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26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KPerry/Documents/Rice_methanotrophs/Enrichments_manuscript/"/>
    </mc:Choice>
  </mc:AlternateContent>
  <xr:revisionPtr revIDLastSave="0" documentId="13_ncr:1_{262C7E3B-DF89-744C-B14E-1C2C5DB3C6C6}" xr6:coauthVersionLast="47" xr6:coauthVersionMax="47" xr10:uidLastSave="{00000000-0000-0000-0000-000000000000}"/>
  <bookViews>
    <workbookView xWindow="0" yWindow="760" windowWidth="34560" windowHeight="19880" xr2:uid="{09468E68-42AF-7A45-A672-496363E70944}"/>
  </bookViews>
  <sheets>
    <sheet name="isolate_gapmind_carbon_results" sheetId="1" r:id="rId1"/>
    <sheet name="methanol_oxidation_diamond" sheetId="4" r:id="rId2"/>
    <sheet name="C1_assimilation_hmmer" sheetId="5" r:id="rId3"/>
    <sheet name="microTrait_N_cycling" sheetId="6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6579" uniqueCount="1075">
  <si>
    <t>Pathway</t>
  </si>
  <si>
    <t>acetate</t>
  </si>
  <si>
    <t>D-alanine</t>
  </si>
  <si>
    <t>alanine</t>
  </si>
  <si>
    <t>arabinose</t>
  </si>
  <si>
    <t>arginine</t>
  </si>
  <si>
    <t>asparagine</t>
  </si>
  <si>
    <t>aspartate</t>
  </si>
  <si>
    <t>cellobiose</t>
  </si>
  <si>
    <t>citrate</t>
  </si>
  <si>
    <t>citrulline</t>
  </si>
  <si>
    <t>deoxyinosine</t>
  </si>
  <si>
    <t>deoxyribonate</t>
  </si>
  <si>
    <t>deoxyribose</t>
  </si>
  <si>
    <t>ethanol</t>
  </si>
  <si>
    <t>fructose</t>
  </si>
  <si>
    <t>fucose</t>
  </si>
  <si>
    <t>fumarate</t>
  </si>
  <si>
    <t>galactose</t>
  </si>
  <si>
    <t>galacturonate</t>
  </si>
  <si>
    <t>gluconate</t>
  </si>
  <si>
    <t>glucose</t>
  </si>
  <si>
    <t>glucose-6-P</t>
  </si>
  <si>
    <t>glucosamine</t>
  </si>
  <si>
    <t>glucuronate</t>
  </si>
  <si>
    <t>glutamate</t>
  </si>
  <si>
    <t>glycerol</t>
  </si>
  <si>
    <t>histidine</t>
  </si>
  <si>
    <t>isoleucine</t>
  </si>
  <si>
    <t>4-hydroxybenzoate</t>
  </si>
  <si>
    <t>D-lactate</t>
  </si>
  <si>
    <t>L-lactate</t>
  </si>
  <si>
    <t>lactose</t>
  </si>
  <si>
    <t>leucine</t>
  </si>
  <si>
    <t>lysine</t>
  </si>
  <si>
    <t>L-malate</t>
  </si>
  <si>
    <t>maltose</t>
  </si>
  <si>
    <t>mannitol</t>
  </si>
  <si>
    <t>mannose</t>
  </si>
  <si>
    <t>myoinositol</t>
  </si>
  <si>
    <t>NAG</t>
  </si>
  <si>
    <t>2-oxoglutarate</t>
  </si>
  <si>
    <t>phenylacetate</t>
  </si>
  <si>
    <t>phenylalanine</t>
  </si>
  <si>
    <t>proline</t>
  </si>
  <si>
    <t>propionate</t>
  </si>
  <si>
    <t>putrescine</t>
  </si>
  <si>
    <t>pyruvate</t>
  </si>
  <si>
    <t>rhamnose</t>
  </si>
  <si>
    <t>ribose</t>
  </si>
  <si>
    <t>D-serine</t>
  </si>
  <si>
    <t>serine</t>
  </si>
  <si>
    <t>sorbitol</t>
  </si>
  <si>
    <t>succinate</t>
  </si>
  <si>
    <t>sucrose</t>
  </si>
  <si>
    <t>threonine</t>
  </si>
  <si>
    <t>thymidine</t>
  </si>
  <si>
    <t>trehalose</t>
  </si>
  <si>
    <t>tryptophan</t>
  </si>
  <si>
    <t>tyrosine</t>
  </si>
  <si>
    <t>valine</t>
  </si>
  <si>
    <t>xylitol</t>
  </si>
  <si>
    <t>xylose</t>
  </si>
  <si>
    <t>Strain</t>
  </si>
  <si>
    <t>Result</t>
  </si>
  <si>
    <t>Yes</t>
  </si>
  <si>
    <t>Gap</t>
  </si>
  <si>
    <t>Maybe</t>
  </si>
  <si>
    <t>Type</t>
  </si>
  <si>
    <t>Organic acid</t>
  </si>
  <si>
    <t>Amino acid</t>
  </si>
  <si>
    <t>Sugar</t>
  </si>
  <si>
    <t>Methanol dehydrogenase large subunit</t>
  </si>
  <si>
    <t>mxaF</t>
  </si>
  <si>
    <t>essential for MDH function</t>
  </si>
  <si>
    <t>mxaJ</t>
  </si>
  <si>
    <t>cytochrome c, electron acceptor from MDH</t>
  </si>
  <si>
    <t>mxaG</t>
  </si>
  <si>
    <t>Methanol dehydrogenase small subunit</t>
  </si>
  <si>
    <t>mxaI</t>
  </si>
  <si>
    <t>unknown</t>
  </si>
  <si>
    <t>mxaR</t>
  </si>
  <si>
    <t>protein involved in methanol oxidation</t>
  </si>
  <si>
    <t>mxaS</t>
  </si>
  <si>
    <t>Ca2+ insertion into MDH</t>
  </si>
  <si>
    <t>mxaA</t>
  </si>
  <si>
    <t>mxaC</t>
  </si>
  <si>
    <t>mxaK</t>
  </si>
  <si>
    <t>mxaL</t>
  </si>
  <si>
    <t>mxaD</t>
  </si>
  <si>
    <t>Methanol dehydrogenase large subunit - Xox type</t>
  </si>
  <si>
    <t>xoxF</t>
  </si>
  <si>
    <t>xoxJ</t>
  </si>
  <si>
    <t>xoxG</t>
  </si>
  <si>
    <t>Methanol dehydrogenase MDH2 type</t>
  </si>
  <si>
    <t>mdh2</t>
  </si>
  <si>
    <t>mdh</t>
  </si>
  <si>
    <t>3-hexulose-6-phosphate synthase</t>
  </si>
  <si>
    <t>hps</t>
  </si>
  <si>
    <t>hps2</t>
  </si>
  <si>
    <t>6-phospho-3-hexuloisomerase</t>
  </si>
  <si>
    <t>hpi</t>
  </si>
  <si>
    <t>transaldolase</t>
  </si>
  <si>
    <t>tal</t>
  </si>
  <si>
    <t>glucose 6-phosphate isomerase</t>
  </si>
  <si>
    <t>pgi</t>
  </si>
  <si>
    <t>glucose 6-phosphate dehydrogenase</t>
  </si>
  <si>
    <t>zwf</t>
  </si>
  <si>
    <t>6-phosphogluconolactonase</t>
  </si>
  <si>
    <t>pgl</t>
  </si>
  <si>
    <t>gndA</t>
  </si>
  <si>
    <t>6-phosphogluconate dehydrogenase (NADP)</t>
  </si>
  <si>
    <t>gndB</t>
  </si>
  <si>
    <t>6-phosphogluconate dehydratase</t>
  </si>
  <si>
    <t>edd</t>
  </si>
  <si>
    <t>2-dehydro-3-deoxy-phosphogluconate aldolase</t>
  </si>
  <si>
    <t>eda</t>
  </si>
  <si>
    <t>transketolase</t>
  </si>
  <si>
    <t>tkt</t>
  </si>
  <si>
    <t>ribulose-phosphate 3-epimerase</t>
  </si>
  <si>
    <t>rpe</t>
  </si>
  <si>
    <t>ribose-5-phosphate isomerase</t>
  </si>
  <si>
    <t>ppi</t>
  </si>
  <si>
    <t>Serine hydroxymethyltransferase</t>
  </si>
  <si>
    <t>glyA</t>
  </si>
  <si>
    <t>Serine-glyoxylate aminotransferase</t>
  </si>
  <si>
    <t>AGTX/sga</t>
  </si>
  <si>
    <t>Glycerate dehydrogenase</t>
  </si>
  <si>
    <t>hprA</t>
  </si>
  <si>
    <t>Phosphoglycerate kinase</t>
  </si>
  <si>
    <t>gckA</t>
  </si>
  <si>
    <t>Enolase</t>
  </si>
  <si>
    <t>eno</t>
  </si>
  <si>
    <t>Phosphoenolpyrovate carboxylase</t>
  </si>
  <si>
    <t>ppc</t>
  </si>
  <si>
    <t>Malate dehydrogenase</t>
  </si>
  <si>
    <t>Malate-CoA ligase subunit alpha</t>
  </si>
  <si>
    <t>mtkB</t>
  </si>
  <si>
    <t>Malate-CoA ligase subunit beta</t>
  </si>
  <si>
    <t>mtkA</t>
  </si>
  <si>
    <t>Citrate lyase</t>
  </si>
  <si>
    <t>mcl</t>
  </si>
  <si>
    <t>RuBisCO operon transcriptional regulator</t>
  </si>
  <si>
    <t>cbbR</t>
  </si>
  <si>
    <t>Ribulose-1,5-bisphosphate carboxylase large subunit</t>
  </si>
  <si>
    <t>cbbL</t>
  </si>
  <si>
    <t>Ribulose bisphosphate carboxylase small subunit</t>
  </si>
  <si>
    <t>cbbS</t>
  </si>
  <si>
    <t>chromosomal AAA type ATPase</t>
  </si>
  <si>
    <t>Ribulose-phosphate 3-epimerase</t>
  </si>
  <si>
    <t>cbbE</t>
  </si>
  <si>
    <t>phosphoglycolate phosphatase</t>
  </si>
  <si>
    <t>pgp</t>
  </si>
  <si>
    <t>Fructose-1,6-bisphosphatase</t>
  </si>
  <si>
    <t>cbbF</t>
  </si>
  <si>
    <t>Phosphoribulokinase</t>
  </si>
  <si>
    <t>cbbP</t>
  </si>
  <si>
    <t>Transketolase</t>
  </si>
  <si>
    <t>cbbT</t>
  </si>
  <si>
    <t>Glyceraldehyde-3-phosphate dehydrogenase</t>
  </si>
  <si>
    <t>cbbG</t>
  </si>
  <si>
    <t>Fructose-bisphosphate aldolase</t>
  </si>
  <si>
    <t>cbbA</t>
  </si>
  <si>
    <t>Post-translational RubisCO activator</t>
  </si>
  <si>
    <t>cbbQ</t>
  </si>
  <si>
    <t>9_441</t>
  </si>
  <si>
    <t>9_438</t>
  </si>
  <si>
    <t>9_429</t>
  </si>
  <si>
    <t>9_432</t>
  </si>
  <si>
    <t>9_426</t>
  </si>
  <si>
    <t>9_423</t>
  </si>
  <si>
    <t>9_420</t>
  </si>
  <si>
    <t>no good hit</t>
  </si>
  <si>
    <t>0_1272</t>
  </si>
  <si>
    <t>Gene</t>
  </si>
  <si>
    <t>Description</t>
  </si>
  <si>
    <t>HMMER</t>
  </si>
  <si>
    <t>Methanol dehydrogenase (METH199)</t>
  </si>
  <si>
    <t>0_4558</t>
  </si>
  <si>
    <t>2_198</t>
  </si>
  <si>
    <t>3_1255</t>
  </si>
  <si>
    <t>2_1688</t>
  </si>
  <si>
    <t>9_417</t>
  </si>
  <si>
    <t>9_447</t>
  </si>
  <si>
    <t>9_444</t>
  </si>
  <si>
    <t>9_435</t>
  </si>
  <si>
    <t>3_228</t>
  </si>
  <si>
    <t>3_231</t>
  </si>
  <si>
    <t>3_234</t>
  </si>
  <si>
    <t>matched 0_4558 but with lower ID than xoxF</t>
  </si>
  <si>
    <t>Notes</t>
  </si>
  <si>
    <t>8_246</t>
  </si>
  <si>
    <t>4_489</t>
  </si>
  <si>
    <t>matched 3_1255, 3_203, 3_949 but with lower ID than xoxF</t>
  </si>
  <si>
    <t>also matched 3_203, 3_949 with lower ID</t>
  </si>
  <si>
    <t>3_1258</t>
  </si>
  <si>
    <t>3_1261, 3_952</t>
  </si>
  <si>
    <t>15_346</t>
  </si>
  <si>
    <t>0_651</t>
  </si>
  <si>
    <t>0_666</t>
  </si>
  <si>
    <t>also matched 0_666 but with lower ID than xoxF</t>
  </si>
  <si>
    <t>2_1667</t>
  </si>
  <si>
    <t>2_1670 was on the edge (max ID = 38.3)</t>
  </si>
  <si>
    <t>2_1093</t>
  </si>
  <si>
    <t>2_1093, 2_1658</t>
  </si>
  <si>
    <t>2_458, 6_255, 2_1361</t>
  </si>
  <si>
    <t>2_1682</t>
  </si>
  <si>
    <t>2_1679</t>
  </si>
  <si>
    <t>2_1685</t>
  </si>
  <si>
    <t>2_1664 was on the edge (max ID = 37.5)</t>
  </si>
  <si>
    <t>2_1661</t>
  </si>
  <si>
    <t>2_1676</t>
  </si>
  <si>
    <t>2_1673 was on the edge (max ID = 38.2)</t>
  </si>
  <si>
    <t>11_347</t>
  </si>
  <si>
    <t>11_332</t>
  </si>
  <si>
    <t>also matched 11_332 but with lower ID than xoxF</t>
  </si>
  <si>
    <t>also matched 11_347 but with lower ID than mdh2</t>
  </si>
  <si>
    <t>1_234</t>
  </si>
  <si>
    <t>0_250</t>
  </si>
  <si>
    <t>0_1156 (annotated as NAD-dependent methanol dehydrogenase) has 34.6 ID</t>
  </si>
  <si>
    <t>9_158</t>
  </si>
  <si>
    <t>1_210</t>
  </si>
  <si>
    <t>16_293, 15_131</t>
  </si>
  <si>
    <t>10_287</t>
  </si>
  <si>
    <t>10_284</t>
  </si>
  <si>
    <t>higher e-value than gndA</t>
  </si>
  <si>
    <t>18_90</t>
  </si>
  <si>
    <t>18_87</t>
  </si>
  <si>
    <t>0_29</t>
  </si>
  <si>
    <t>0_29, 10_278</t>
  </si>
  <si>
    <t>0_916</t>
  </si>
  <si>
    <t>Category</t>
  </si>
  <si>
    <t>RuMP cycle</t>
  </si>
  <si>
    <t>Serine cycle</t>
  </si>
  <si>
    <t>15_293</t>
  </si>
  <si>
    <t>1_534</t>
  </si>
  <si>
    <t>0_952</t>
  </si>
  <si>
    <t>5_362</t>
  </si>
  <si>
    <t>7_53</t>
  </si>
  <si>
    <t xml:space="preserve">1_516 </t>
  </si>
  <si>
    <t>7_246</t>
  </si>
  <si>
    <t>1_519, 7_240</t>
  </si>
  <si>
    <t>1_522, 7_243</t>
  </si>
  <si>
    <t>1_513, 12_224</t>
  </si>
  <si>
    <t>1_219</t>
  </si>
  <si>
    <t>0_2343</t>
  </si>
  <si>
    <t>annotated as 3-keto-L-gulonate-6-phosphate decarboxylase UlaD</t>
  </si>
  <si>
    <t>0_2514</t>
  </si>
  <si>
    <t>2_882</t>
  </si>
  <si>
    <t>0_3019</t>
  </si>
  <si>
    <t>0_1427</t>
  </si>
  <si>
    <t>0_3022, 0_2607</t>
  </si>
  <si>
    <t>0_1019, 0_2604</t>
  </si>
  <si>
    <t>0_4729, 1_1447, 0_1578</t>
  </si>
  <si>
    <t>plus other worse hits</t>
  </si>
  <si>
    <t>plus other worse hits; top hit annotated as 2-(hydroxymethyl)glutarate dehydrogenase</t>
  </si>
  <si>
    <t>0_4768, 1_1450</t>
  </si>
  <si>
    <t>0_4774</t>
  </si>
  <si>
    <t>6_152</t>
  </si>
  <si>
    <t>0_2809, 0_5237</t>
  </si>
  <si>
    <t>4_441</t>
  </si>
  <si>
    <t>10_11, 1_1591</t>
  </si>
  <si>
    <t>0_498</t>
  </si>
  <si>
    <t>0_492</t>
  </si>
  <si>
    <t>annotated as Succinate--CoA ligase [ADP-forming] subunit alpha</t>
  </si>
  <si>
    <t>0_495</t>
  </si>
  <si>
    <t>annotated as Succinate--CoA ligase [ADP-forming] subunit beta</t>
  </si>
  <si>
    <t>1_465</t>
  </si>
  <si>
    <t>1_1429</t>
  </si>
  <si>
    <t>1_819</t>
  </si>
  <si>
    <t>1_807</t>
  </si>
  <si>
    <t>1_810</t>
  </si>
  <si>
    <t>annotated as Glucosamine-6-phosphate deaminase</t>
  </si>
  <si>
    <t>1_804</t>
  </si>
  <si>
    <t>1_801</t>
  </si>
  <si>
    <t>1_438</t>
  </si>
  <si>
    <t>7_71</t>
  </si>
  <si>
    <t>0_116</t>
  </si>
  <si>
    <t>6_539</t>
  </si>
  <si>
    <t>10_215</t>
  </si>
  <si>
    <t>1_672</t>
  </si>
  <si>
    <t>10_62</t>
  </si>
  <si>
    <t>10_98</t>
  </si>
  <si>
    <t>10_95</t>
  </si>
  <si>
    <t>1_1185, 2_23</t>
  </si>
  <si>
    <t>3_583</t>
  </si>
  <si>
    <t>3_586</t>
  </si>
  <si>
    <t>3_589</t>
  </si>
  <si>
    <t>annotated as hypothetical protein</t>
  </si>
  <si>
    <t>3_592</t>
  </si>
  <si>
    <t>6_549</t>
  </si>
  <si>
    <t>12_2</t>
  </si>
  <si>
    <t>3_469</t>
  </si>
  <si>
    <t>2_1463</t>
  </si>
  <si>
    <t>5_243, 2_804</t>
  </si>
  <si>
    <t>5_633</t>
  </si>
  <si>
    <t>5_621, 0_1394</t>
  </si>
  <si>
    <t>15_281</t>
  </si>
  <si>
    <t>5_303</t>
  </si>
  <si>
    <t>0_1484</t>
  </si>
  <si>
    <t>5_624, 0_1490</t>
  </si>
  <si>
    <t>5_627, 0_1487</t>
  </si>
  <si>
    <t>5_630</t>
  </si>
  <si>
    <t>3_460</t>
  </si>
  <si>
    <t>2_1258</t>
  </si>
  <si>
    <t>0_216</t>
  </si>
  <si>
    <t>2_829</t>
  </si>
  <si>
    <t>2_832</t>
  </si>
  <si>
    <t>2_835</t>
  </si>
  <si>
    <t>2_838</t>
  </si>
  <si>
    <t>6_431</t>
  </si>
  <si>
    <t>5_227</t>
  </si>
  <si>
    <t>2_961</t>
  </si>
  <si>
    <t>2_961, 1_993</t>
  </si>
  <si>
    <t>0_1883</t>
  </si>
  <si>
    <t>0_3253</t>
  </si>
  <si>
    <t>0_3241, 1_608</t>
  </si>
  <si>
    <t>plus other worse hits with different annotations</t>
  </si>
  <si>
    <t>5_233</t>
  </si>
  <si>
    <t>0_4425</t>
  </si>
  <si>
    <t>3_714</t>
  </si>
  <si>
    <t>1_719</t>
  </si>
  <si>
    <t>0_3244, 1_725</t>
  </si>
  <si>
    <t>0_3247, 1_722</t>
  </si>
  <si>
    <t>0_3250</t>
  </si>
  <si>
    <t>2_1000</t>
  </si>
  <si>
    <t>3_552</t>
  </si>
  <si>
    <t>6_80</t>
  </si>
  <si>
    <t>0_1230</t>
  </si>
  <si>
    <t>0_1227</t>
  </si>
  <si>
    <t>31_41</t>
  </si>
  <si>
    <t>31_83</t>
  </si>
  <si>
    <t>1_1163</t>
  </si>
  <si>
    <t>12_62</t>
  </si>
  <si>
    <t>1_818</t>
  </si>
  <si>
    <t>12_333, 34_146, 6_267</t>
  </si>
  <si>
    <t>28_149</t>
  </si>
  <si>
    <t>13_441</t>
  </si>
  <si>
    <t>18_188</t>
  </si>
  <si>
    <t>18_185</t>
  </si>
  <si>
    <t>10_84</t>
  </si>
  <si>
    <t>Calvin-Benson cycle</t>
  </si>
  <si>
    <t>14_257</t>
  </si>
  <si>
    <t>6_83</t>
  </si>
  <si>
    <t>7_369, 0_677, 13_425</t>
  </si>
  <si>
    <t>13_428</t>
  </si>
  <si>
    <t>7_372</t>
  </si>
  <si>
    <t>13_389</t>
  </si>
  <si>
    <t>13_431</t>
  </si>
  <si>
    <t>0_1823</t>
  </si>
  <si>
    <t>3_62</t>
  </si>
  <si>
    <t>0_1280</t>
  </si>
  <si>
    <t>3_342, 9_367</t>
  </si>
  <si>
    <t>37_11, 1_234</t>
  </si>
  <si>
    <t>annotated as Glyoxylate/hydroxypyruvate reductase B</t>
  </si>
  <si>
    <t>0_1829</t>
  </si>
  <si>
    <t>32_101</t>
  </si>
  <si>
    <t>1_961</t>
  </si>
  <si>
    <t>15_304</t>
  </si>
  <si>
    <t>15_301</t>
  </si>
  <si>
    <t>26_161</t>
  </si>
  <si>
    <t>annotated as HTH-type transcriptional activator CmpR</t>
  </si>
  <si>
    <t>1_1432</t>
  </si>
  <si>
    <t>1_1435</t>
  </si>
  <si>
    <t>1_1438</t>
  </si>
  <si>
    <t>0_4771</t>
  </si>
  <si>
    <t>0_4732, 1_1441</t>
  </si>
  <si>
    <t>1_1444</t>
  </si>
  <si>
    <t>1_1447, 0_4729, 0_1578</t>
  </si>
  <si>
    <t>0_4726, 11_149</t>
  </si>
  <si>
    <t xml:space="preserve">5_429 </t>
  </si>
  <si>
    <t>annotated as Denitrification regulatory protein NirQ</t>
  </si>
  <si>
    <t>2_1460, 3_472</t>
  </si>
  <si>
    <t>3_463</t>
  </si>
  <si>
    <t>3_466</t>
  </si>
  <si>
    <t>5_594</t>
  </si>
  <si>
    <t>0_1328</t>
  </si>
  <si>
    <t>2_1579</t>
  </si>
  <si>
    <t>0_3075</t>
  </si>
  <si>
    <t>2_600</t>
  </si>
  <si>
    <t>0_1475</t>
  </si>
  <si>
    <t>0_1478</t>
  </si>
  <si>
    <t>5_264</t>
  </si>
  <si>
    <t>0_3168</t>
  </si>
  <si>
    <t>0_3183</t>
  </si>
  <si>
    <t>0_3195</t>
  </si>
  <si>
    <t>0_4077, 0_3336</t>
  </si>
  <si>
    <t>1_1194, 6_137</t>
  </si>
  <si>
    <t>1_1182, 3_309</t>
  </si>
  <si>
    <t>2_2266</t>
  </si>
  <si>
    <t>1_923</t>
  </si>
  <si>
    <t>2_2007</t>
  </si>
  <si>
    <t>4_665</t>
  </si>
  <si>
    <t>1_1185, 4_659</t>
  </si>
  <si>
    <t>1_1188, 4_662</t>
  </si>
  <si>
    <t>1_1191</t>
  </si>
  <si>
    <t>annotated as L-malyl-CoA/beta-methylmalyl-CoA lyase</t>
  </si>
  <si>
    <t>Xanthobacter DMC5</t>
  </si>
  <si>
    <t>2_2052</t>
  </si>
  <si>
    <t>4_435</t>
  </si>
  <si>
    <t>9_44</t>
  </si>
  <si>
    <t>3_162</t>
  </si>
  <si>
    <t>3_156</t>
  </si>
  <si>
    <t>3_159</t>
  </si>
  <si>
    <t>4_675</t>
  </si>
  <si>
    <t>0_713</t>
  </si>
  <si>
    <t>2_287</t>
  </si>
  <si>
    <t>2_287, 0_265, 2_1521</t>
  </si>
  <si>
    <t>2_281</t>
  </si>
  <si>
    <t>2_2141</t>
  </si>
  <si>
    <t>3_757, 0_1732</t>
  </si>
  <si>
    <t>0_2944</t>
  </si>
  <si>
    <t>0_271</t>
  </si>
  <si>
    <t>0_1771</t>
  </si>
  <si>
    <t>1_2667</t>
  </si>
  <si>
    <t>6_552</t>
  </si>
  <si>
    <t>6_546, 2_575</t>
  </si>
  <si>
    <t>2_572, 6_549</t>
  </si>
  <si>
    <t>0_1843</t>
  </si>
  <si>
    <t>2_305</t>
  </si>
  <si>
    <t>plus other worse hits; annotated as HTH-type transcriptional activator CmpR</t>
  </si>
  <si>
    <t>2_302</t>
  </si>
  <si>
    <t>2_299</t>
  </si>
  <si>
    <t>2_296</t>
  </si>
  <si>
    <t>2_2135</t>
  </si>
  <si>
    <t>plus other worse hits; top hit annotated as N-acetylmuramic acid 6-phosphate phosphatase</t>
  </si>
  <si>
    <t>2_293, 0_3439</t>
  </si>
  <si>
    <t>2_290</t>
  </si>
  <si>
    <t>plus other hits</t>
  </si>
  <si>
    <t>0_268</t>
  </si>
  <si>
    <t>2_284</t>
  </si>
  <si>
    <t>Xanthobacter DMC7</t>
  </si>
  <si>
    <t>5_836</t>
  </si>
  <si>
    <t>4_1141</t>
  </si>
  <si>
    <t>3_236</t>
  </si>
  <si>
    <t>3_230</t>
  </si>
  <si>
    <t>3_233</t>
  </si>
  <si>
    <t>4_904</t>
  </si>
  <si>
    <t>0_2668</t>
  </si>
  <si>
    <t>2_411</t>
  </si>
  <si>
    <t>2_411, 0_3110, 5_311</t>
  </si>
  <si>
    <t>2_417</t>
  </si>
  <si>
    <t>5_922</t>
  </si>
  <si>
    <t>3_909, 0_1562</t>
  </si>
  <si>
    <t>0_482</t>
  </si>
  <si>
    <t>0_3104</t>
  </si>
  <si>
    <t>1_1756</t>
  </si>
  <si>
    <t>also matched 1_1756 but with lower ID than XoxF</t>
  </si>
  <si>
    <t>0_716</t>
  </si>
  <si>
    <t>4_17</t>
  </si>
  <si>
    <t>2_2034</t>
  </si>
  <si>
    <t>2_2031</t>
  </si>
  <si>
    <t>4_585</t>
  </si>
  <si>
    <t>2_2046</t>
  </si>
  <si>
    <t>2_2043</t>
  </si>
  <si>
    <t>2_2049</t>
  </si>
  <si>
    <t>2_2028</t>
  </si>
  <si>
    <t>2_2025</t>
  </si>
  <si>
    <t>2_2040</t>
  </si>
  <si>
    <t>2_2037</t>
  </si>
  <si>
    <t>4_438</t>
  </si>
  <si>
    <t>5_818</t>
  </si>
  <si>
    <t>5_815</t>
  </si>
  <si>
    <t>4_994, 5_806</t>
  </si>
  <si>
    <t>5_830</t>
  </si>
  <si>
    <t>5_827</t>
  </si>
  <si>
    <t>5_833</t>
  </si>
  <si>
    <t>5_812</t>
  </si>
  <si>
    <t>5_809</t>
  </si>
  <si>
    <t>5_824</t>
  </si>
  <si>
    <t>5_821</t>
  </si>
  <si>
    <t>4_1138</t>
  </si>
  <si>
    <t>4_1135</t>
  </si>
  <si>
    <t>2_1901</t>
  </si>
  <si>
    <t>2_1898</t>
  </si>
  <si>
    <t>2_1889</t>
  </si>
  <si>
    <t>2_1919</t>
  </si>
  <si>
    <t>2_1913</t>
  </si>
  <si>
    <t>2_1910</t>
  </si>
  <si>
    <t>2_1916</t>
  </si>
  <si>
    <t>2_1895</t>
  </si>
  <si>
    <t>2_1892</t>
  </si>
  <si>
    <t>2_1907</t>
  </si>
  <si>
    <t>2_1904</t>
  </si>
  <si>
    <t>1_2461</t>
  </si>
  <si>
    <t>1_2458</t>
  </si>
  <si>
    <t>1_2455</t>
  </si>
  <si>
    <t>0_4896</t>
  </si>
  <si>
    <t>0_4893</t>
  </si>
  <si>
    <t>0_4884</t>
  </si>
  <si>
    <t>0_4914</t>
  </si>
  <si>
    <t>0_4908</t>
  </si>
  <si>
    <t>0_4905</t>
  </si>
  <si>
    <t>0_4911</t>
  </si>
  <si>
    <t>0_4890</t>
  </si>
  <si>
    <t>0_4887</t>
  </si>
  <si>
    <t>0_4902</t>
  </si>
  <si>
    <t>0_4899</t>
  </si>
  <si>
    <t>2_1150</t>
  </si>
  <si>
    <t>2_1147</t>
  </si>
  <si>
    <t>2_1144</t>
  </si>
  <si>
    <t>0_3683</t>
  </si>
  <si>
    <t>0_3686</t>
  </si>
  <si>
    <t>0_3695</t>
  </si>
  <si>
    <t>0_3665</t>
  </si>
  <si>
    <t>0_3671</t>
  </si>
  <si>
    <t>0_3674</t>
  </si>
  <si>
    <t>0_3668</t>
  </si>
  <si>
    <t>0_3689</t>
  </si>
  <si>
    <t>0_3692</t>
  </si>
  <si>
    <t>0_3677</t>
  </si>
  <si>
    <t>0_3680</t>
  </si>
  <si>
    <t>1_431</t>
  </si>
  <si>
    <t>1_428</t>
  </si>
  <si>
    <t>1_425</t>
  </si>
  <si>
    <t>6_221</t>
  </si>
  <si>
    <t>6_224, 2_978</t>
  </si>
  <si>
    <t>8_146, 0_522</t>
  </si>
  <si>
    <t>8_116</t>
  </si>
  <si>
    <t>8_122</t>
  </si>
  <si>
    <t>8_125</t>
  </si>
  <si>
    <t>8_119</t>
  </si>
  <si>
    <t>6_227</t>
  </si>
  <si>
    <t>2_984</t>
  </si>
  <si>
    <t>6_215</t>
  </si>
  <si>
    <t>6_218</t>
  </si>
  <si>
    <t>1_1085</t>
  </si>
  <si>
    <t>1_1076</t>
  </si>
  <si>
    <t>1_1082</t>
  </si>
  <si>
    <t>0_1858</t>
  </si>
  <si>
    <t>0_1281, 0_1855</t>
  </si>
  <si>
    <t>0_4684</t>
  </si>
  <si>
    <t>0_4714</t>
  </si>
  <si>
    <t>0_4708</t>
  </si>
  <si>
    <t>0_4705</t>
  </si>
  <si>
    <t>0_4711</t>
  </si>
  <si>
    <t>0_1852</t>
  </si>
  <si>
    <t>0_1287</t>
  </si>
  <si>
    <t>0_1861</t>
  </si>
  <si>
    <t>2_526</t>
  </si>
  <si>
    <t>2_532</t>
  </si>
  <si>
    <t>2_529</t>
  </si>
  <si>
    <t>3_206</t>
  </si>
  <si>
    <t>1_1141</t>
  </si>
  <si>
    <t>3_525</t>
  </si>
  <si>
    <t>1_246</t>
  </si>
  <si>
    <t>3_549</t>
  </si>
  <si>
    <t>3_546</t>
  </si>
  <si>
    <t>1_1144</t>
  </si>
  <si>
    <t>3_215</t>
  </si>
  <si>
    <t>3_200</t>
  </si>
  <si>
    <t>3_203</t>
  </si>
  <si>
    <t>1_246, 1_781, 1_1616, 0_2451</t>
  </si>
  <si>
    <t>1_240, 1_1613, 1_237</t>
  </si>
  <si>
    <t>1_243</t>
  </si>
  <si>
    <t>1_1196</t>
  </si>
  <si>
    <t>1_640, 1_1193</t>
  </si>
  <si>
    <t>0_143</t>
  </si>
  <si>
    <t>0_113</t>
  </si>
  <si>
    <t>0_119</t>
  </si>
  <si>
    <t>0_122</t>
  </si>
  <si>
    <t>1_1190</t>
  </si>
  <si>
    <t>1_646, 1_1187</t>
  </si>
  <si>
    <t>1_631, 1_1202</t>
  </si>
  <si>
    <t>1_1199, 1_634</t>
  </si>
  <si>
    <t>4_429, 1_1241, 3_293</t>
  </si>
  <si>
    <t>4_435, 2_1599</t>
  </si>
  <si>
    <t>4_432</t>
  </si>
  <si>
    <t>Diamond</t>
  </si>
  <si>
    <t>0_1310 was on the edge (max ID = 38.8)</t>
  </si>
  <si>
    <t>0_1307</t>
  </si>
  <si>
    <t>0_1322</t>
  </si>
  <si>
    <t>0_1319</t>
  </si>
  <si>
    <t>0_1325</t>
  </si>
  <si>
    <t>0_1304</t>
  </si>
  <si>
    <t>0_1301</t>
  </si>
  <si>
    <t>0_1316</t>
  </si>
  <si>
    <t>0_1313</t>
  </si>
  <si>
    <t>2_1576</t>
  </si>
  <si>
    <t>2_1573</t>
  </si>
  <si>
    <t>0_1298, 2_1468</t>
  </si>
  <si>
    <t>possible hit</t>
  </si>
  <si>
    <t>0_527</t>
  </si>
  <si>
    <t>7_152</t>
  </si>
  <si>
    <t>3_880</t>
  </si>
  <si>
    <t>3_883</t>
  </si>
  <si>
    <t>2_210</t>
  </si>
  <si>
    <t>8_71</t>
  </si>
  <si>
    <t>0_83</t>
  </si>
  <si>
    <t>0_1428</t>
  </si>
  <si>
    <t>0_1233</t>
  </si>
  <si>
    <t>annotated as glyoxylate reductase</t>
  </si>
  <si>
    <t>2_282</t>
  </si>
  <si>
    <t>0_26</t>
  </si>
  <si>
    <t>4_1255</t>
  </si>
  <si>
    <t>6_879</t>
  </si>
  <si>
    <t>6_876</t>
  </si>
  <si>
    <t>1_1398</t>
  </si>
  <si>
    <t>annotated as transcriptional regulator, LysR family</t>
  </si>
  <si>
    <t>3_260</t>
  </si>
  <si>
    <t>0_2241</t>
  </si>
  <si>
    <t>1_86</t>
  </si>
  <si>
    <t>2_288</t>
  </si>
  <si>
    <t>2_146</t>
  </si>
  <si>
    <t>8_844</t>
  </si>
  <si>
    <t>7_20, 15_32</t>
  </si>
  <si>
    <t>15_29</t>
  </si>
  <si>
    <t>7_23</t>
  </si>
  <si>
    <t>15_68</t>
  </si>
  <si>
    <t>15_26</t>
  </si>
  <si>
    <t>0_474</t>
  </si>
  <si>
    <t>0_65</t>
  </si>
  <si>
    <t>0_807</t>
  </si>
  <si>
    <t>0_321, 8_654</t>
  </si>
  <si>
    <t>10_472</t>
  </si>
  <si>
    <t>4_814</t>
  </si>
  <si>
    <t>3_848</t>
  </si>
  <si>
    <t>3_698</t>
  </si>
  <si>
    <t>4_886</t>
  </si>
  <si>
    <t>4_883</t>
  </si>
  <si>
    <t>0_1526</t>
  </si>
  <si>
    <t>0_62</t>
  </si>
  <si>
    <t>15_71</t>
  </si>
  <si>
    <t>0_459</t>
  </si>
  <si>
    <t>0_1523</t>
  </si>
  <si>
    <t>1_1963</t>
  </si>
  <si>
    <t>8_537</t>
  </si>
  <si>
    <t>8_531</t>
  </si>
  <si>
    <t>2_132</t>
  </si>
  <si>
    <t>0_1451</t>
  </si>
  <si>
    <t>2_393</t>
  </si>
  <si>
    <t>2_396</t>
  </si>
  <si>
    <t>2_399</t>
  </si>
  <si>
    <t>2_402</t>
  </si>
  <si>
    <t>2_405</t>
  </si>
  <si>
    <t>2_408</t>
  </si>
  <si>
    <t>0_3107</t>
  </si>
  <si>
    <t>2_414</t>
  </si>
  <si>
    <t xml:space="preserve">3_1904 </t>
  </si>
  <si>
    <t>3_1910</t>
  </si>
  <si>
    <t>1_2230</t>
  </si>
  <si>
    <t>0_3035</t>
  </si>
  <si>
    <t>6_190</t>
  </si>
  <si>
    <t>6_184</t>
  </si>
  <si>
    <t>2_2041</t>
  </si>
  <si>
    <t>2_1198, 0_2055</t>
  </si>
  <si>
    <t>0_920</t>
  </si>
  <si>
    <t>0_3479</t>
  </si>
  <si>
    <t>0_2016</t>
  </si>
  <si>
    <t>4_242</t>
  </si>
  <si>
    <t>4_1007</t>
  </si>
  <si>
    <t>4_1013, 6_472</t>
  </si>
  <si>
    <t>6_469, 4_1010</t>
  </si>
  <si>
    <t>0_1947</t>
  </si>
  <si>
    <t>6_208</t>
  </si>
  <si>
    <t>6_205</t>
  </si>
  <si>
    <t>6_202</t>
  </si>
  <si>
    <t>6_199</t>
  </si>
  <si>
    <t>7_433</t>
  </si>
  <si>
    <t>6_196</t>
  </si>
  <si>
    <t>6_193</t>
  </si>
  <si>
    <t>0_3485</t>
  </si>
  <si>
    <t>0_3482</t>
  </si>
  <si>
    <t>6_187</t>
  </si>
  <si>
    <t>1_1236</t>
  </si>
  <si>
    <t>1_1242</t>
  </si>
  <si>
    <t>1_1239</t>
  </si>
  <si>
    <t>2_910</t>
  </si>
  <si>
    <t>1_2121</t>
  </si>
  <si>
    <t>0_3299</t>
  </si>
  <si>
    <t>0_3293</t>
  </si>
  <si>
    <t>0_5000</t>
  </si>
  <si>
    <t>1_569, 0_7913</t>
  </si>
  <si>
    <t>0_6551</t>
  </si>
  <si>
    <t>1_1676</t>
  </si>
  <si>
    <t>0_7874</t>
  </si>
  <si>
    <t>0_245</t>
  </si>
  <si>
    <t>4_26</t>
  </si>
  <si>
    <t>4_32, 0_3584</t>
  </si>
  <si>
    <t>0_3581, 4_29</t>
  </si>
  <si>
    <t>0_7802</t>
  </si>
  <si>
    <t>0_3317</t>
  </si>
  <si>
    <t>0_3314</t>
  </si>
  <si>
    <t>0_3311</t>
  </si>
  <si>
    <t>0_3308</t>
  </si>
  <si>
    <t>0_3305, 0_6059</t>
  </si>
  <si>
    <t>0_3302</t>
  </si>
  <si>
    <t>0_3299, 1_1670</t>
  </si>
  <si>
    <t>1_1673</t>
  </si>
  <si>
    <t>0_3296</t>
  </si>
  <si>
    <t>2_215</t>
  </si>
  <si>
    <t>2_209</t>
  </si>
  <si>
    <t>2_212</t>
  </si>
  <si>
    <t>1_665</t>
  </si>
  <si>
    <t>5_727</t>
  </si>
  <si>
    <t>0_4573</t>
  </si>
  <si>
    <t>0_4579</t>
  </si>
  <si>
    <t>0_3384</t>
  </si>
  <si>
    <t>0_734</t>
  </si>
  <si>
    <t>0_1907</t>
  </si>
  <si>
    <t>5_283</t>
  </si>
  <si>
    <t>0_773</t>
  </si>
  <si>
    <t>1_894</t>
  </si>
  <si>
    <t>4_1256</t>
  </si>
  <si>
    <t>4_1250, 0_4288</t>
  </si>
  <si>
    <t>0_4291, 4_1253</t>
  </si>
  <si>
    <t>0_842</t>
  </si>
  <si>
    <t>0_4555</t>
  </si>
  <si>
    <t>0_4561</t>
  </si>
  <si>
    <t>0_4564</t>
  </si>
  <si>
    <t>0_3390</t>
  </si>
  <si>
    <t>0_4567, 0_89</t>
  </si>
  <si>
    <t>0_4570</t>
  </si>
  <si>
    <t>5_280</t>
  </si>
  <si>
    <t>0_4576</t>
  </si>
  <si>
    <t>5_275</t>
  </si>
  <si>
    <t>5_278</t>
  </si>
  <si>
    <t>5_272</t>
  </si>
  <si>
    <t>5_134</t>
  </si>
  <si>
    <t>2_1292</t>
  </si>
  <si>
    <t>2_1295</t>
  </si>
  <si>
    <t>annotated as 6-phosphogluconate dehydrogenase, NAD(+)-dependent</t>
  </si>
  <si>
    <t>1_1422</t>
  </si>
  <si>
    <t>4_476</t>
  </si>
  <si>
    <t>4_473</t>
  </si>
  <si>
    <t>1_854</t>
  </si>
  <si>
    <t>0_1798</t>
  </si>
  <si>
    <t>1_1558</t>
  </si>
  <si>
    <t>7_56</t>
  </si>
  <si>
    <t>0_507</t>
  </si>
  <si>
    <t>6_242</t>
  </si>
  <si>
    <t>2_379</t>
  </si>
  <si>
    <t>2_427</t>
  </si>
  <si>
    <t>2_430</t>
  </si>
  <si>
    <t>3_879</t>
  </si>
  <si>
    <t>annotated as (3S)-malyl-CoA thioesterase</t>
  </si>
  <si>
    <t>2_337</t>
  </si>
  <si>
    <t>0_1795</t>
  </si>
  <si>
    <t>1_75</t>
  </si>
  <si>
    <t>0_501</t>
  </si>
  <si>
    <t>1_72</t>
  </si>
  <si>
    <t>1_570</t>
  </si>
  <si>
    <t>0_2284</t>
  </si>
  <si>
    <t>0_2278</t>
  </si>
  <si>
    <t>0_2140</t>
  </si>
  <si>
    <t>0_1607</t>
  </si>
  <si>
    <t>0_1610</t>
  </si>
  <si>
    <t>2_171</t>
  </si>
  <si>
    <t>0_3979</t>
  </si>
  <si>
    <t>0_3976</t>
  </si>
  <si>
    <t>2_757</t>
  </si>
  <si>
    <t>1_1854</t>
  </si>
  <si>
    <t>2_32</t>
  </si>
  <si>
    <t>0_4612</t>
  </si>
  <si>
    <t>1_129</t>
  </si>
  <si>
    <t>0_1834</t>
  </si>
  <si>
    <t>0_646</t>
  </si>
  <si>
    <t>0_691</t>
  </si>
  <si>
    <t>0_694</t>
  </si>
  <si>
    <t>0_3382</t>
  </si>
  <si>
    <t>0_604</t>
  </si>
  <si>
    <t>1_1857</t>
  </si>
  <si>
    <t>2_1488</t>
  </si>
  <si>
    <t>1_123</t>
  </si>
  <si>
    <t>2_1491</t>
  </si>
  <si>
    <t>2_1125</t>
  </si>
  <si>
    <t>0_1687</t>
  </si>
  <si>
    <t>0_1693</t>
  </si>
  <si>
    <t>0_909</t>
  </si>
  <si>
    <t>0_164</t>
  </si>
  <si>
    <t>0_170</t>
  </si>
  <si>
    <t>0_167</t>
  </si>
  <si>
    <t xml:space="preserve">0_2724 </t>
  </si>
  <si>
    <t>0_2721</t>
  </si>
  <si>
    <t>2_477</t>
  </si>
  <si>
    <t>1_691</t>
  </si>
  <si>
    <t>2_1434</t>
  </si>
  <si>
    <t>3_296</t>
  </si>
  <si>
    <t>2_471</t>
  </si>
  <si>
    <t>0_1561</t>
  </si>
  <si>
    <t>3_86</t>
  </si>
  <si>
    <t>3_89</t>
  </si>
  <si>
    <t>0_2823</t>
  </si>
  <si>
    <t>1_688</t>
  </si>
  <si>
    <t>0_3254, 0_2583</t>
  </si>
  <si>
    <t>2_474</t>
  </si>
  <si>
    <t>2_465</t>
  </si>
  <si>
    <t>2_620</t>
  </si>
  <si>
    <t>1_1607</t>
  </si>
  <si>
    <t>1_1601</t>
  </si>
  <si>
    <t>1_1463</t>
  </si>
  <si>
    <t>1_924</t>
  </si>
  <si>
    <t>1_927</t>
  </si>
  <si>
    <t>6_74</t>
  </si>
  <si>
    <t xml:space="preserve">0_854 </t>
  </si>
  <si>
    <t>0_857</t>
  </si>
  <si>
    <t>4_660</t>
  </si>
  <si>
    <t>3_263</t>
  </si>
  <si>
    <t>6_210</t>
  </si>
  <si>
    <t>0_215</t>
  </si>
  <si>
    <t>2_1061</t>
  </si>
  <si>
    <t>1_1172</t>
  </si>
  <si>
    <t>1_38</t>
  </si>
  <si>
    <t>1_83</t>
  </si>
  <si>
    <t>0_1415</t>
  </si>
  <si>
    <t>2_1823</t>
  </si>
  <si>
    <t>5_436</t>
  </si>
  <si>
    <t>2_1067, 2_1058</t>
  </si>
  <si>
    <t>5_439</t>
  </si>
  <si>
    <t>2_144</t>
  </si>
  <si>
    <t>2_318</t>
  </si>
  <si>
    <t>0_2434</t>
  </si>
  <si>
    <t>2_817</t>
  </si>
  <si>
    <t>2_820</t>
  </si>
  <si>
    <t>1_1585</t>
  </si>
  <si>
    <t>1_1549</t>
  </si>
  <si>
    <t xml:space="preserve">1_1543 </t>
  </si>
  <si>
    <t>1_978, 5_297</t>
  </si>
  <si>
    <t>2_607</t>
  </si>
  <si>
    <t>3_477</t>
  </si>
  <si>
    <t>8_308, 0_265</t>
  </si>
  <si>
    <t>0_2187</t>
  </si>
  <si>
    <t>4_504</t>
  </si>
  <si>
    <t>4_498</t>
  </si>
  <si>
    <t>4_501</t>
  </si>
  <si>
    <t>0_1369</t>
  </si>
  <si>
    <t>0_427</t>
  </si>
  <si>
    <t>0_424</t>
  </si>
  <si>
    <t>0_421</t>
  </si>
  <si>
    <t>0_418</t>
  </si>
  <si>
    <t>1_1546</t>
  </si>
  <si>
    <t>1_1582</t>
  </si>
  <si>
    <t>0_412</t>
  </si>
  <si>
    <t>8_320, 3_480</t>
  </si>
  <si>
    <t>1_1588, 8_326</t>
  </si>
  <si>
    <t>0_3147</t>
  </si>
  <si>
    <t>0_3141</t>
  </si>
  <si>
    <t>0_3189</t>
  </si>
  <si>
    <t>0_3138</t>
  </si>
  <si>
    <t>0_3135</t>
  </si>
  <si>
    <t>2_2260</t>
  </si>
  <si>
    <t>0_3177</t>
  </si>
  <si>
    <t>28_26</t>
  </si>
  <si>
    <t>1_216</t>
  </si>
  <si>
    <t>1_213</t>
  </si>
  <si>
    <t>5_356</t>
  </si>
  <si>
    <t>5_368</t>
  </si>
  <si>
    <t>1_488</t>
  </si>
  <si>
    <t>7_41</t>
  </si>
  <si>
    <t>0_5377</t>
  </si>
  <si>
    <t>0_5909</t>
  </si>
  <si>
    <t>0_5374</t>
  </si>
  <si>
    <t>0_5371</t>
  </si>
  <si>
    <t>3_1062</t>
  </si>
  <si>
    <t>3_1086</t>
  </si>
  <si>
    <t>2_110</t>
  </si>
  <si>
    <t>0_2248</t>
  </si>
  <si>
    <t>annotated as (S)-ureidoglycine--glyoxylate transaminase</t>
  </si>
  <si>
    <t>4_657</t>
  </si>
  <si>
    <t>9_35</t>
  </si>
  <si>
    <t>3_119</t>
  </si>
  <si>
    <t>0_1224</t>
  </si>
  <si>
    <t>3_972</t>
  </si>
  <si>
    <t>2_979</t>
  </si>
  <si>
    <t>5_359</t>
  </si>
  <si>
    <t>1_1028</t>
  </si>
  <si>
    <t>5_404</t>
  </si>
  <si>
    <t>0_5161, 0_3869</t>
  </si>
  <si>
    <t>7_317</t>
  </si>
  <si>
    <t>0_686</t>
  </si>
  <si>
    <t>3_59</t>
  </si>
  <si>
    <t>0_1592</t>
  </si>
  <si>
    <t>35_50, 13_386</t>
  </si>
  <si>
    <t>0_1838</t>
  </si>
  <si>
    <t>2_1024</t>
  </si>
  <si>
    <t>2_1003</t>
  </si>
  <si>
    <t>2_1006</t>
  </si>
  <si>
    <t>5_230</t>
  </si>
  <si>
    <t>2_1009</t>
  </si>
  <si>
    <t>0_838</t>
  </si>
  <si>
    <t>0_826</t>
  </si>
  <si>
    <t>0_823</t>
  </si>
  <si>
    <t>0_820</t>
  </si>
  <si>
    <t>0_457</t>
  </si>
  <si>
    <t>1_1120</t>
  </si>
  <si>
    <t>13_35</t>
  </si>
  <si>
    <t>10_170, 3_646</t>
  </si>
  <si>
    <t>4_165</t>
  </si>
  <si>
    <t>0_451</t>
  </si>
  <si>
    <t>0_2457</t>
  </si>
  <si>
    <t>0_2340</t>
  </si>
  <si>
    <t>12_86</t>
  </si>
  <si>
    <t>plus other worse hits; top hit annotated as Hydrogen peroxide-inducible genes activator</t>
  </si>
  <si>
    <t>1_1129</t>
  </si>
  <si>
    <t>4_2</t>
  </si>
  <si>
    <t>0_748</t>
  </si>
  <si>
    <t>0_445</t>
  </si>
  <si>
    <t>1_1358</t>
  </si>
  <si>
    <t>7_232</t>
  </si>
  <si>
    <t>1_1169</t>
  </si>
  <si>
    <t>1_191</t>
  </si>
  <si>
    <t>12_59</t>
  </si>
  <si>
    <t>11_172</t>
  </si>
  <si>
    <t>2_827</t>
  </si>
  <si>
    <t>1_1178</t>
  </si>
  <si>
    <t>12_80</t>
  </si>
  <si>
    <t>1_432</t>
  </si>
  <si>
    <t>8_35</t>
  </si>
  <si>
    <t>annotated as HTH-type transcriptional regulator MetR</t>
  </si>
  <si>
    <t>7_80</t>
  </si>
  <si>
    <t>6_702</t>
  </si>
  <si>
    <t>1_723</t>
  </si>
  <si>
    <t>1_426</t>
  </si>
  <si>
    <t>7_327</t>
  </si>
  <si>
    <t>Other</t>
  </si>
  <si>
    <t>Enterobacter DMC102</t>
  </si>
  <si>
    <t>Pinisolibacter DMC100</t>
  </si>
  <si>
    <t>Pseudomonas DMC103</t>
  </si>
  <si>
    <t>Oharaeibacter DMC94</t>
  </si>
  <si>
    <t>Lysobacter DMC104</t>
  </si>
  <si>
    <t>Vogesella DMC105</t>
  </si>
  <si>
    <t>Caulobacter DMC95</t>
  </si>
  <si>
    <t>Cloacibacterium DMC96</t>
  </si>
  <si>
    <t>Pseudomonas DMC106</t>
  </si>
  <si>
    <t>Lysobacter DMC97</t>
  </si>
  <si>
    <t>Oryzibacter DMC98</t>
  </si>
  <si>
    <t>Gellertiella DMC107</t>
  </si>
  <si>
    <t>Vogesella DMC108</t>
  </si>
  <si>
    <t>Acidovorax DMC1</t>
  </si>
  <si>
    <t>Acinetobacter DMC2</t>
  </si>
  <si>
    <t>Pseudomonas DMC3</t>
  </si>
  <si>
    <t>Pseudacidovorax DMC4</t>
  </si>
  <si>
    <t>Sphingomonas DMC6</t>
  </si>
  <si>
    <t>Sphingomonas DMC8</t>
  </si>
  <si>
    <t>Xanthobacter DMC9</t>
  </si>
  <si>
    <t>Aquabacter DMC10</t>
  </si>
  <si>
    <t>Xanthobacter DMC11</t>
  </si>
  <si>
    <t>Xanthobacter DMC12</t>
  </si>
  <si>
    <t>Ensifer DMC13</t>
  </si>
  <si>
    <t>Methylophilus DMC14</t>
  </si>
  <si>
    <t>Allorhizobium DMC15</t>
  </si>
  <si>
    <t>Methylophilus DMC16</t>
  </si>
  <si>
    <t>Methylovorus DMC17</t>
  </si>
  <si>
    <t>Methylophilus DMC18</t>
  </si>
  <si>
    <t>Pinisolibacter DMC19</t>
  </si>
  <si>
    <t>Methyloraptor DMC20</t>
  </si>
  <si>
    <t>Methylobacterium DMC44</t>
  </si>
  <si>
    <t>Xanthobacter DMC47</t>
  </si>
  <si>
    <t>Burkholderia DMC46</t>
  </si>
  <si>
    <t>Microbacterium DMC48</t>
  </si>
  <si>
    <t>Pseudomonas DMC43</t>
  </si>
  <si>
    <t>14_1766</t>
  </si>
  <si>
    <t>11_8</t>
  </si>
  <si>
    <t>0_870</t>
  </si>
  <si>
    <t>0_1694</t>
  </si>
  <si>
    <t>0_1697</t>
  </si>
  <si>
    <t>0_1706</t>
  </si>
  <si>
    <t>0_1676, 0_6365</t>
  </si>
  <si>
    <t>0_1682</t>
  </si>
  <si>
    <t>0_1685</t>
  </si>
  <si>
    <t>0_1679</t>
  </si>
  <si>
    <t>0_1700</t>
  </si>
  <si>
    <t>0_1703</t>
  </si>
  <si>
    <t>0_1688</t>
  </si>
  <si>
    <t>0_1691</t>
  </si>
  <si>
    <t>0_6371</t>
  </si>
  <si>
    <t>0_6368 is on the edge (coverage slightly low)</t>
  </si>
  <si>
    <t>21_158</t>
  </si>
  <si>
    <t>18_95</t>
  </si>
  <si>
    <t>10_2230</t>
  </si>
  <si>
    <t>17_525</t>
  </si>
  <si>
    <t>10_2233</t>
  </si>
  <si>
    <t>17_564</t>
  </si>
  <si>
    <t>17_522</t>
  </si>
  <si>
    <t>13_1727</t>
  </si>
  <si>
    <t>13_2151</t>
  </si>
  <si>
    <t>13_1385</t>
  </si>
  <si>
    <t>13_1892</t>
  </si>
  <si>
    <t>13_1733</t>
  </si>
  <si>
    <t>14_1207</t>
  </si>
  <si>
    <t>14_1051</t>
  </si>
  <si>
    <t>20_682</t>
  </si>
  <si>
    <t>20_685</t>
  </si>
  <si>
    <t>21_531</t>
  </si>
  <si>
    <t>13_575</t>
  </si>
  <si>
    <t>13_2154</t>
  </si>
  <si>
    <t>15_675</t>
  </si>
  <si>
    <t>17_567</t>
  </si>
  <si>
    <t>13_1742</t>
  </si>
  <si>
    <t>25_366</t>
  </si>
  <si>
    <t>28_362</t>
  </si>
  <si>
    <t>51_171</t>
  </si>
  <si>
    <t>54_168</t>
  </si>
  <si>
    <t>4_134</t>
  </si>
  <si>
    <t>48_556</t>
  </si>
  <si>
    <t>48_553</t>
  </si>
  <si>
    <t>48_607</t>
  </si>
  <si>
    <t>46_29</t>
  </si>
  <si>
    <t>40_373</t>
  </si>
  <si>
    <t>45_579, 48_227, 17_263</t>
  </si>
  <si>
    <t>48_152</t>
  </si>
  <si>
    <t>54_585</t>
  </si>
  <si>
    <t>Product</t>
  </si>
  <si>
    <t>27_1057</t>
  </si>
  <si>
    <t>29_145</t>
  </si>
  <si>
    <t>47_101</t>
  </si>
  <si>
    <t>4_65, 51_630</t>
  </si>
  <si>
    <t>27_1003</t>
  </si>
  <si>
    <t>27_1000</t>
  </si>
  <si>
    <t>1_437</t>
  </si>
  <si>
    <t>45_738</t>
  </si>
  <si>
    <t>46_32</t>
  </si>
  <si>
    <t>54_316</t>
  </si>
  <si>
    <t>48_607, 10_578</t>
  </si>
  <si>
    <t>48_604</t>
  </si>
  <si>
    <t>27_1063</t>
  </si>
  <si>
    <t>3_2461</t>
  </si>
  <si>
    <t>3_2455</t>
  </si>
  <si>
    <t>3_2458</t>
  </si>
  <si>
    <t>0_6131</t>
  </si>
  <si>
    <t>3_1438, 3_147</t>
  </si>
  <si>
    <t>0_2922</t>
  </si>
  <si>
    <t>0_2928</t>
  </si>
  <si>
    <t>0_1392</t>
  </si>
  <si>
    <t>3_462</t>
  </si>
  <si>
    <t>5_745</t>
  </si>
  <si>
    <t>3_1883</t>
  </si>
  <si>
    <t>3_423</t>
  </si>
  <si>
    <t>0_5893</t>
  </si>
  <si>
    <t>4_1100</t>
  </si>
  <si>
    <t>4_1094, 0_2643</t>
  </si>
  <si>
    <t>0_2646, 4_1097</t>
  </si>
  <si>
    <t>3_351</t>
  </si>
  <si>
    <t>annotated as Malyl-CoA/beta-methylmalyl-CoA/citramalyl-CoA lyase</t>
  </si>
  <si>
    <t>0_2904</t>
  </si>
  <si>
    <t>0_2907</t>
  </si>
  <si>
    <t>0_2910</t>
  </si>
  <si>
    <t>0_2913</t>
  </si>
  <si>
    <t>0_1398</t>
  </si>
  <si>
    <t>0_2916, 3_1095</t>
  </si>
  <si>
    <t>0_2919</t>
  </si>
  <si>
    <t>3_1889, 0_2922, 0_1985</t>
  </si>
  <si>
    <t>3_1886</t>
  </si>
  <si>
    <t>0_2925</t>
  </si>
  <si>
    <t>3_1907</t>
  </si>
  <si>
    <t xml:space="preserve"> cbbX</t>
  </si>
  <si>
    <t>6_26</t>
  </si>
  <si>
    <t>2_449</t>
  </si>
  <si>
    <t>2_452</t>
  </si>
  <si>
    <t>nifD</t>
  </si>
  <si>
    <t>nifK</t>
  </si>
  <si>
    <t>nifH</t>
  </si>
  <si>
    <t>napA</t>
  </si>
  <si>
    <t>napB</t>
  </si>
  <si>
    <t>narG</t>
  </si>
  <si>
    <t>narH</t>
  </si>
  <si>
    <t>nirK</t>
  </si>
  <si>
    <t>nirS</t>
  </si>
  <si>
    <t>norB</t>
  </si>
  <si>
    <t>norC</t>
  </si>
  <si>
    <t>nosD</t>
  </si>
  <si>
    <t>nosZ</t>
  </si>
  <si>
    <t>denitrification potential summary</t>
  </si>
  <si>
    <t>Methylosinus DMC45</t>
  </si>
  <si>
    <t>nitrate and nitric oxide reduction</t>
  </si>
  <si>
    <t>nitrate reduction</t>
  </si>
  <si>
    <t>nitrous oxide reduction</t>
  </si>
  <si>
    <t>nitrite and nitric oxide reduction</t>
  </si>
  <si>
    <t>nitrite, nitric oxide, and nitrous oxide reduction</t>
  </si>
  <si>
    <t>nitrite and nitrous oxide reduction</t>
  </si>
  <si>
    <t>nitrate and nitrous oxide reduction</t>
  </si>
  <si>
    <t>complete denitrification</t>
  </si>
  <si>
    <t>nitrate, nitrite, and nitric oxide reduction</t>
  </si>
  <si>
    <t xml:space="preserve">Table S5. Genomic analysis results for carbon source utilization, methanol oxidation, C1 assimilation, and nitrogen cycling capabilities. </t>
  </si>
  <si>
    <t>#Note: different analyses are displayed in different tab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sz val="8"/>
      <name val="Calibri"/>
      <family val="2"/>
      <scheme val="minor"/>
    </font>
    <font>
      <sz val="12"/>
      <color theme="1"/>
      <name val="Calibri"/>
      <family val="2"/>
    </font>
    <font>
      <b/>
      <sz val="12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theme="1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rgb="FFB0DDBD"/>
        <bgColor rgb="FF000000"/>
      </patternFill>
    </fill>
    <fill>
      <patternFill patternType="solid">
        <fgColor rgb="FFFCFCFF"/>
        <bgColor rgb="FF000000"/>
      </patternFill>
    </fill>
    <fill>
      <patternFill patternType="solid">
        <fgColor rgb="FF63BE7B"/>
        <bgColor rgb="FF000000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 applyNumberFormat="0" applyFill="0" applyBorder="0" applyAlignment="0" applyProtection="0"/>
  </cellStyleXfs>
  <cellXfs count="14">
    <xf numFmtId="0" fontId="0" fillId="0" borderId="0" xfId="0"/>
    <xf numFmtId="0" fontId="3" fillId="0" borderId="0" xfId="0" applyFont="1"/>
    <xf numFmtId="0" fontId="3" fillId="0" borderId="0" xfId="1" applyFont="1"/>
    <xf numFmtId="0" fontId="5" fillId="0" borderId="0" xfId="0" applyFont="1"/>
    <xf numFmtId="0" fontId="5" fillId="0" borderId="0" xfId="0" applyFont="1" applyAlignment="1">
      <alignment vertical="center"/>
    </xf>
    <xf numFmtId="0" fontId="0" fillId="0" borderId="0" xfId="0" applyAlignment="1">
      <alignment horizontal="left"/>
    </xf>
    <xf numFmtId="0" fontId="0" fillId="0" borderId="0" xfId="0" applyAlignment="1">
      <alignment vertical="center"/>
    </xf>
    <xf numFmtId="0" fontId="5" fillId="0" borderId="0" xfId="0" applyFont="1" applyAlignment="1">
      <alignment horizontal="left" vertical="center"/>
    </xf>
    <xf numFmtId="0" fontId="4" fillId="0" borderId="0" xfId="0" applyFont="1"/>
    <xf numFmtId="0" fontId="6" fillId="0" borderId="0" xfId="0" applyFont="1"/>
    <xf numFmtId="0" fontId="6" fillId="2" borderId="0" xfId="0" applyFont="1" applyFill="1"/>
    <xf numFmtId="0" fontId="6" fillId="3" borderId="0" xfId="0" applyFont="1" applyFill="1"/>
    <xf numFmtId="0" fontId="6" fillId="4" borderId="0" xfId="0" applyFont="1" applyFill="1"/>
    <xf numFmtId="0" fontId="7" fillId="0" borderId="0" xfId="0" applyFont="1"/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colors>
    <mruColors>
      <color rgb="FFEBA8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1" Type="http://schemas.openxmlformats.org/officeDocument/2006/relationships/hyperlink" Target="https://papers.genomics.lbl.gov/cgi-bin/gapView.cgi?orgs=local__5127a292599f8b235971eb2ce89f27a8&amp;set=carbon&amp;orgId=local__5127a292599f8b235971eb2ce89f27a8&amp;path=glucose" TargetMode="External"/><Relationship Id="rId170" Type="http://schemas.openxmlformats.org/officeDocument/2006/relationships/hyperlink" Target="https://papers.genomics.lbl.gov/cgi-bin/gapView.cgi?orgs=local__5127a292599f8b235971eb2ce89f27a8&amp;set=carbon&amp;orgId=local__5127a292599f8b235971eb2ce89f27a8&amp;path=putrescine" TargetMode="External"/><Relationship Id="rId268" Type="http://schemas.openxmlformats.org/officeDocument/2006/relationships/hyperlink" Target="https://papers.genomics.lbl.gov/cgi-bin/gapView.cgi?orgs=local__5127a292599f8b235971eb2ce89f27a8&amp;set=carbon&amp;orgId=local__5127a292599f8b235971eb2ce89f27a8&amp;path=gluconate" TargetMode="External"/><Relationship Id="rId475" Type="http://schemas.openxmlformats.org/officeDocument/2006/relationships/hyperlink" Target="https://papers.genomics.lbl.gov/cgi-bin/gapView.cgi?orgs=local__5127a292599f8b235971eb2ce89f27a8&amp;set=carbon&amp;orgId=local__5127a292599f8b235971eb2ce89f27a8&amp;path=2-oxoglutarate" TargetMode="External"/><Relationship Id="rId682" Type="http://schemas.openxmlformats.org/officeDocument/2006/relationships/hyperlink" Target="https://papers.genomics.lbl.gov/cgi-bin/gapView.cgi?orgs=local__5127a292599f8b235971eb2ce89f27a8&amp;set=carbon&amp;orgId=local__5127a292599f8b235971eb2ce89f27a8&amp;path=xylose" TargetMode="External"/><Relationship Id="rId128" Type="http://schemas.openxmlformats.org/officeDocument/2006/relationships/hyperlink" Target="https://papers.genomics.lbl.gov/cgi-bin/gapView.cgi?orgs=local__5127a292599f8b235971eb2ce89f27a8&amp;set=carbon&amp;orgId=local__5127a292599f8b235971eb2ce89f27a8&amp;path=arabinose" TargetMode="External"/><Relationship Id="rId335" Type="http://schemas.openxmlformats.org/officeDocument/2006/relationships/hyperlink" Target="https://papers.genomics.lbl.gov/cgi-bin/gapView.cgi?orgs=local__5127a292599f8b235971eb2ce89f27a8&amp;set=carbon&amp;orgId=local__5127a292599f8b235971eb2ce89f27a8&amp;path=glutamate" TargetMode="External"/><Relationship Id="rId542" Type="http://schemas.openxmlformats.org/officeDocument/2006/relationships/hyperlink" Target="https://papers.genomics.lbl.gov/cgi-bin/gapView.cgi?orgs=local__5127a292599f8b235971eb2ce89f27a8&amp;set=carbon&amp;orgId=local__5127a292599f8b235971eb2ce89f27a8&amp;path=putrescine" TargetMode="External"/><Relationship Id="rId987" Type="http://schemas.openxmlformats.org/officeDocument/2006/relationships/hyperlink" Target="https://papers.genomics.lbl.gov/cgi-bin/gapView.cgi?orgs=local__5127a292599f8b235971eb2ce89f27a8&amp;set=carbon&amp;orgId=local__5127a292599f8b235971eb2ce89f27a8&amp;path=trehalose" TargetMode="External"/><Relationship Id="rId1172" Type="http://schemas.openxmlformats.org/officeDocument/2006/relationships/hyperlink" Target="https://papers.genomics.lbl.gov/cgi-bin/gapView.cgi?orgs=local__5127a292599f8b235971eb2ce89f27a8&amp;set=carbon&amp;orgId=local__5127a292599f8b235971eb2ce89f27a8&amp;path=thymidine" TargetMode="External"/><Relationship Id="rId402" Type="http://schemas.openxmlformats.org/officeDocument/2006/relationships/hyperlink" Target="https://papers.genomics.lbl.gov/cgi-bin/gapView.cgi?orgs=local__5127a292599f8b235971eb2ce89f27a8&amp;set=carbon&amp;orgId=local__5127a292599f8b235971eb2ce89f27a8&amp;path=D-lactate" TargetMode="External"/><Relationship Id="rId847" Type="http://schemas.openxmlformats.org/officeDocument/2006/relationships/hyperlink" Target="https://papers.genomics.lbl.gov/cgi-bin/gapView.cgi?orgs=local__5127a292599f8b235971eb2ce89f27a8&amp;set=carbon&amp;orgId=local__5127a292599f8b235971eb2ce89f27a8&amp;path=2-oxoglutarate" TargetMode="External"/><Relationship Id="rId1032" Type="http://schemas.openxmlformats.org/officeDocument/2006/relationships/hyperlink" Target="https://papers.genomics.lbl.gov/cgi-bin/gapView.cgi?orgs=local__5127a292599f8b235971eb2ce89f27a8&amp;set=carbon&amp;orgId=local__5127a292599f8b235971eb2ce89f27a8&amp;path=NAG" TargetMode="External"/><Relationship Id="rId707" Type="http://schemas.openxmlformats.org/officeDocument/2006/relationships/hyperlink" Target="https://papers.genomics.lbl.gov/cgi-bin/gapView.cgi?orgs=local__5127a292599f8b235971eb2ce89f27a8&amp;set=carbon&amp;orgId=local__5127a292599f8b235971eb2ce89f27a8&amp;path=glutamate" TargetMode="External"/><Relationship Id="rId914" Type="http://schemas.openxmlformats.org/officeDocument/2006/relationships/hyperlink" Target="https://papers.genomics.lbl.gov/cgi-bin/gapView.cgi?orgs=local__5127a292599f8b235971eb2ce89f27a8&amp;set=carbon&amp;orgId=local__5127a292599f8b235971eb2ce89f27a8&amp;path=putrescine" TargetMode="External"/><Relationship Id="rId1337" Type="http://schemas.openxmlformats.org/officeDocument/2006/relationships/hyperlink" Target="https://papers.genomics.lbl.gov/cgi-bin/gapView.cgi?orgs=local__5127a292599f8b235971eb2ce89f27a8&amp;set=carbon&amp;orgId=local__5127a292599f8b235971eb2ce89f27a8&amp;path=L-malate" TargetMode="External"/><Relationship Id="rId43" Type="http://schemas.openxmlformats.org/officeDocument/2006/relationships/hyperlink" Target="https://papers.genomics.lbl.gov/cgi-bin/gapView.cgi?orgs=local__5127a292599f8b235971eb2ce89f27a8&amp;set=carbon&amp;orgId=local__5127a292599f8b235971eb2ce89f27a8&amp;path=phenylalanine" TargetMode="External"/><Relationship Id="rId192" Type="http://schemas.openxmlformats.org/officeDocument/2006/relationships/hyperlink" Target="https://papers.genomics.lbl.gov/cgi-bin/gapView.cgi?orgs=local__5127a292599f8b235971eb2ce89f27a8&amp;set=carbon&amp;orgId=local__5127a292599f8b235971eb2ce89f27a8&amp;path=asparagine" TargetMode="External"/><Relationship Id="rId497" Type="http://schemas.openxmlformats.org/officeDocument/2006/relationships/hyperlink" Target="https://papers.genomics.lbl.gov/cgi-bin/gapView.cgi?orgs=local__5127a292599f8b235971eb2ce89f27a8&amp;set=carbon&amp;orgId=local__5127a292599f8b235971eb2ce89f27a8&amp;path=acetate" TargetMode="External"/><Relationship Id="rId357" Type="http://schemas.openxmlformats.org/officeDocument/2006/relationships/hyperlink" Target="https://papers.genomics.lbl.gov/cgi-bin/gapView.cgi?orgs=local__5127a292599f8b235971eb2ce89f27a8&amp;set=carbon&amp;orgId=local__5127a292599f8b235971eb2ce89f27a8&amp;path=pyruvate" TargetMode="External"/><Relationship Id="rId1194" Type="http://schemas.openxmlformats.org/officeDocument/2006/relationships/hyperlink" Target="https://papers.genomics.lbl.gov/cgi-bin/gapView.cgi?orgs=local__5127a292599f8b235971eb2ce89f27a8&amp;set=carbon&amp;orgId=local__5127a292599f8b235971eb2ce89f27a8&amp;path=fucose" TargetMode="External"/><Relationship Id="rId217" Type="http://schemas.openxmlformats.org/officeDocument/2006/relationships/hyperlink" Target="https://papers.genomics.lbl.gov/cgi-bin/gapView.cgi?orgs=local__5127a292599f8b235971eb2ce89f27a8&amp;set=carbon&amp;orgId=local__5127a292599f8b235971eb2ce89f27a8&amp;path=L-lactate" TargetMode="External"/><Relationship Id="rId564" Type="http://schemas.openxmlformats.org/officeDocument/2006/relationships/hyperlink" Target="https://papers.genomics.lbl.gov/cgi-bin/gapView.cgi?orgs=local__5127a292599f8b235971eb2ce89f27a8&amp;set=carbon&amp;orgId=local__5127a292599f8b235971eb2ce89f27a8&amp;path=asparagine" TargetMode="External"/><Relationship Id="rId771" Type="http://schemas.openxmlformats.org/officeDocument/2006/relationships/hyperlink" Target="https://papers.genomics.lbl.gov/cgi-bin/gapView.cgi?orgs=local__5127a292599f8b235971eb2ce89f27a8&amp;set=carbon&amp;orgId=local__5127a292599f8b235971eb2ce89f27a8&amp;path=histidine" TargetMode="External"/><Relationship Id="rId869" Type="http://schemas.openxmlformats.org/officeDocument/2006/relationships/hyperlink" Target="https://papers.genomics.lbl.gov/cgi-bin/gapView.cgi?orgs=local__5127a292599f8b235971eb2ce89f27a8&amp;set=carbon&amp;orgId=local__5127a292599f8b235971eb2ce89f27a8&amp;path=acetate" TargetMode="External"/><Relationship Id="rId424" Type="http://schemas.openxmlformats.org/officeDocument/2006/relationships/hyperlink" Target="https://papers.genomics.lbl.gov/cgi-bin/gapView.cgi?orgs=local__5127a292599f8b235971eb2ce89f27a8&amp;set=carbon&amp;orgId=local__5127a292599f8b235971eb2ce89f27a8&amp;path=sorbitol" TargetMode="External"/><Relationship Id="rId631" Type="http://schemas.openxmlformats.org/officeDocument/2006/relationships/hyperlink" Target="https://papers.genomics.lbl.gov/cgi-bin/gapView.cgi?orgs=local__5127a292599f8b235971eb2ce89f27a8&amp;set=carbon&amp;orgId=local__5127a292599f8b235971eb2ce89f27a8&amp;path=deoxyinosine" TargetMode="External"/><Relationship Id="rId729" Type="http://schemas.openxmlformats.org/officeDocument/2006/relationships/hyperlink" Target="https://papers.genomics.lbl.gov/cgi-bin/gapView.cgi?orgs=local__5127a292599f8b235971eb2ce89f27a8&amp;set=carbon&amp;orgId=local__5127a292599f8b235971eb2ce89f27a8&amp;path=pyruvate" TargetMode="External"/><Relationship Id="rId1054" Type="http://schemas.openxmlformats.org/officeDocument/2006/relationships/hyperlink" Target="https://papers.genomics.lbl.gov/cgi-bin/gapView.cgi?orgs=local__5127a292599f8b235971eb2ce89f27a8&amp;set=carbon&amp;orgId=local__5127a292599f8b235971eb2ce89f27a8&amp;path=xylose" TargetMode="External"/><Relationship Id="rId1261" Type="http://schemas.openxmlformats.org/officeDocument/2006/relationships/hyperlink" Target="https://papers.genomics.lbl.gov/cgi-bin/gapView.cgi?orgs=local__5127a292599f8b235971eb2ce89f27a8&amp;set=carbon&amp;orgId=local__5127a292599f8b235971eb2ce89f27a8&amp;path=glucose" TargetMode="External"/><Relationship Id="rId1359" Type="http://schemas.openxmlformats.org/officeDocument/2006/relationships/hyperlink" Target="https://papers.genomics.lbl.gov/cgi-bin/gapView.cgi?orgs=local__5127a292599f8b235971eb2ce89f27a8&amp;set=carbon&amp;orgId=local__5127a292599f8b235971eb2ce89f27a8&amp;path=trehalose" TargetMode="External"/><Relationship Id="rId936" Type="http://schemas.openxmlformats.org/officeDocument/2006/relationships/hyperlink" Target="https://papers.genomics.lbl.gov/cgi-bin/gapView.cgi?orgs=local__5127a292599f8b235971eb2ce89f27a8&amp;set=carbon&amp;orgId=local__5127a292599f8b235971eb2ce89f27a8&amp;path=asparagine" TargetMode="External"/><Relationship Id="rId1121" Type="http://schemas.openxmlformats.org/officeDocument/2006/relationships/hyperlink" Target="https://papers.genomics.lbl.gov/cgi-bin/gapView.cgi?orgs=local__5127a292599f8b235971eb2ce89f27a8&amp;set=carbon&amp;orgId=local__5127a292599f8b235971eb2ce89f27a8&amp;path=arginine" TargetMode="External"/><Relationship Id="rId1219" Type="http://schemas.openxmlformats.org/officeDocument/2006/relationships/hyperlink" Target="https://papers.genomics.lbl.gov/cgi-bin/gapView.cgi?orgs=local__5127a292599f8b235971eb2ce89f27a8&amp;set=carbon&amp;orgId=local__5127a292599f8b235971eb2ce89f27a8&amp;path=2-oxoglutarate" TargetMode="External"/><Relationship Id="rId65" Type="http://schemas.openxmlformats.org/officeDocument/2006/relationships/hyperlink" Target="https://papers.genomics.lbl.gov/cgi-bin/gapView.cgi?orgs=local__5127a292599f8b235971eb2ce89f27a8&amp;set=carbon&amp;orgId=local__5127a292599f8b235971eb2ce89f27a8&amp;path=alanine" TargetMode="External"/><Relationship Id="rId281" Type="http://schemas.openxmlformats.org/officeDocument/2006/relationships/hyperlink" Target="https://papers.genomics.lbl.gov/cgi-bin/gapView.cgi?orgs=local__5127a292599f8b235971eb2ce89f27a8&amp;set=carbon&amp;orgId=local__5127a292599f8b235971eb2ce89f27a8&amp;path=leucine" TargetMode="External"/><Relationship Id="rId141" Type="http://schemas.openxmlformats.org/officeDocument/2006/relationships/hyperlink" Target="https://papers.genomics.lbl.gov/cgi-bin/gapView.cgi?orgs=local__5127a292599f8b235971eb2ce89f27a8&amp;set=carbon&amp;orgId=local__5127a292599f8b235971eb2ce89f27a8&amp;path=fumarate" TargetMode="External"/><Relationship Id="rId379" Type="http://schemas.openxmlformats.org/officeDocument/2006/relationships/hyperlink" Target="https://papers.genomics.lbl.gov/cgi-bin/gapView.cgi?orgs=local__5127a292599f8b235971eb2ce89f27a8&amp;set=carbon&amp;orgId=local__5127a292599f8b235971eb2ce89f27a8&amp;path=aspartate" TargetMode="External"/><Relationship Id="rId586" Type="http://schemas.openxmlformats.org/officeDocument/2006/relationships/hyperlink" Target="https://papers.genomics.lbl.gov/cgi-bin/gapView.cgi?orgs=local__5127a292599f8b235971eb2ce89f27a8&amp;set=carbon&amp;orgId=local__5127a292599f8b235971eb2ce89f27a8&amp;path=isoleucine" TargetMode="External"/><Relationship Id="rId793" Type="http://schemas.openxmlformats.org/officeDocument/2006/relationships/hyperlink" Target="https://papers.genomics.lbl.gov/cgi-bin/gapView.cgi?orgs=local__5127a292599f8b235971eb2ce89f27a8&amp;set=carbon&amp;orgId=local__5127a292599f8b235971eb2ce89f27a8&amp;path=ribose" TargetMode="External"/><Relationship Id="rId7" Type="http://schemas.openxmlformats.org/officeDocument/2006/relationships/hyperlink" Target="https://papers.genomics.lbl.gov/cgi-bin/gapView.cgi?orgs=local__5127a292599f8b235971eb2ce89f27a8&amp;set=carbon&amp;orgId=local__5127a292599f8b235971eb2ce89f27a8&amp;path=aspartate" TargetMode="External"/><Relationship Id="rId239" Type="http://schemas.openxmlformats.org/officeDocument/2006/relationships/hyperlink" Target="https://papers.genomics.lbl.gov/cgi-bin/gapView.cgi?orgs=local__5127a292599f8b235971eb2ce89f27a8&amp;set=carbon&amp;orgId=local__5127a292599f8b235971eb2ce89f27a8&amp;path=succinate" TargetMode="External"/><Relationship Id="rId446" Type="http://schemas.openxmlformats.org/officeDocument/2006/relationships/hyperlink" Target="https://papers.genomics.lbl.gov/cgi-bin/gapView.cgi?orgs=local__5127a292599f8b235971eb2ce89f27a8&amp;set=carbon&amp;orgId=local__5127a292599f8b235971eb2ce89f27a8&amp;path=deoxyribonate" TargetMode="External"/><Relationship Id="rId653" Type="http://schemas.openxmlformats.org/officeDocument/2006/relationships/hyperlink" Target="https://papers.genomics.lbl.gov/cgi-bin/gapView.cgi?orgs=local__5127a292599f8b235971eb2ce89f27a8&amp;set=carbon&amp;orgId=local__5127a292599f8b235971eb2ce89f27a8&amp;path=leucine" TargetMode="External"/><Relationship Id="rId1076" Type="http://schemas.openxmlformats.org/officeDocument/2006/relationships/hyperlink" Target="https://papers.genomics.lbl.gov/cgi-bin/gapView.cgi?orgs=local__5127a292599f8b235971eb2ce89f27a8&amp;set=carbon&amp;orgId=local__5127a292599f8b235971eb2ce89f27a8&amp;path=glucose-6-P" TargetMode="External"/><Relationship Id="rId1283" Type="http://schemas.openxmlformats.org/officeDocument/2006/relationships/hyperlink" Target="https://papers.genomics.lbl.gov/cgi-bin/gapView.cgi?orgs=local__5127a292599f8b235971eb2ce89f27a8&amp;set=carbon&amp;orgId=local__5127a292599f8b235971eb2ce89f27a8&amp;path=phenylalanine" TargetMode="External"/><Relationship Id="rId306" Type="http://schemas.openxmlformats.org/officeDocument/2006/relationships/hyperlink" Target="https://papers.genomics.lbl.gov/cgi-bin/gapView.cgi?orgs=local__5127a292599f8b235971eb2ce89f27a8&amp;set=carbon&amp;orgId=local__5127a292599f8b235971eb2ce89f27a8&amp;path=tryptophan" TargetMode="External"/><Relationship Id="rId860" Type="http://schemas.openxmlformats.org/officeDocument/2006/relationships/hyperlink" Target="https://papers.genomics.lbl.gov/cgi-bin/gapView.cgi?orgs=local__5127a292599f8b235971eb2ce89f27a8&amp;set=carbon&amp;orgId=local__5127a292599f8b235971eb2ce89f27a8&amp;path=sucrose" TargetMode="External"/><Relationship Id="rId958" Type="http://schemas.openxmlformats.org/officeDocument/2006/relationships/hyperlink" Target="https://papers.genomics.lbl.gov/cgi-bin/gapView.cgi?orgs=local__5127a292599f8b235971eb2ce89f27a8&amp;set=carbon&amp;orgId=local__5127a292599f8b235971eb2ce89f27a8&amp;path=isoleucine" TargetMode="External"/><Relationship Id="rId1143" Type="http://schemas.openxmlformats.org/officeDocument/2006/relationships/hyperlink" Target="https://papers.genomics.lbl.gov/cgi-bin/gapView.cgi?orgs=local__5127a292599f8b235971eb2ce89f27a8&amp;set=carbon&amp;orgId=local__5127a292599f8b235971eb2ce89f27a8&amp;path=histidine" TargetMode="External"/><Relationship Id="rId87" Type="http://schemas.openxmlformats.org/officeDocument/2006/relationships/hyperlink" Target="https://papers.genomics.lbl.gov/cgi-bin/gapView.cgi?orgs=local__5127a292599f8b235971eb2ce89f27a8&amp;set=carbon&amp;orgId=local__5127a292599f8b235971eb2ce89f27a8&amp;path=glutamate" TargetMode="External"/><Relationship Id="rId513" Type="http://schemas.openxmlformats.org/officeDocument/2006/relationships/hyperlink" Target="https://papers.genomics.lbl.gov/cgi-bin/gapView.cgi?orgs=local__5127a292599f8b235971eb2ce89f27a8&amp;set=carbon&amp;orgId=local__5127a292599f8b235971eb2ce89f27a8&amp;path=fumarate" TargetMode="External"/><Relationship Id="rId720" Type="http://schemas.openxmlformats.org/officeDocument/2006/relationships/hyperlink" Target="https://papers.genomics.lbl.gov/cgi-bin/gapView.cgi?orgs=local__5127a292599f8b235971eb2ce89f27a8&amp;set=carbon&amp;orgId=local__5127a292599f8b235971eb2ce89f27a8&amp;path=mannose" TargetMode="External"/><Relationship Id="rId818" Type="http://schemas.openxmlformats.org/officeDocument/2006/relationships/hyperlink" Target="https://papers.genomics.lbl.gov/cgi-bin/gapView.cgi?orgs=local__5127a292599f8b235971eb2ce89f27a8&amp;set=carbon&amp;orgId=local__5127a292599f8b235971eb2ce89f27a8&amp;path=deoxyribonate" TargetMode="External"/><Relationship Id="rId1350" Type="http://schemas.openxmlformats.org/officeDocument/2006/relationships/hyperlink" Target="https://papers.genomics.lbl.gov/cgi-bin/gapView.cgi?orgs=local__5127a292599f8b235971eb2ce89f27a8&amp;set=carbon&amp;orgId=local__5127a292599f8b235971eb2ce89f27a8&amp;path=rhamnose" TargetMode="External"/><Relationship Id="rId1003" Type="http://schemas.openxmlformats.org/officeDocument/2006/relationships/hyperlink" Target="https://papers.genomics.lbl.gov/cgi-bin/gapView.cgi?orgs=local__5127a292599f8b235971eb2ce89f27a8&amp;set=carbon&amp;orgId=local__5127a292599f8b235971eb2ce89f27a8&amp;path=deoxyinosine" TargetMode="External"/><Relationship Id="rId1210" Type="http://schemas.openxmlformats.org/officeDocument/2006/relationships/hyperlink" Target="https://papers.genomics.lbl.gov/cgi-bin/gapView.cgi?orgs=local__5127a292599f8b235971eb2ce89f27a8&amp;set=carbon&amp;orgId=local__5127a292599f8b235971eb2ce89f27a8&amp;path=lactose" TargetMode="External"/><Relationship Id="rId1308" Type="http://schemas.openxmlformats.org/officeDocument/2006/relationships/hyperlink" Target="https://papers.genomics.lbl.gov/cgi-bin/gapView.cgi?orgs=local__5127a292599f8b235971eb2ce89f27a8&amp;set=carbon&amp;orgId=local__5127a292599f8b235971eb2ce89f27a8&amp;path=asparagine" TargetMode="External"/><Relationship Id="rId14" Type="http://schemas.openxmlformats.org/officeDocument/2006/relationships/hyperlink" Target="https://papers.genomics.lbl.gov/cgi-bin/gapView.cgi?orgs=local__5127a292599f8b235971eb2ce89f27a8&amp;set=carbon&amp;orgId=local__5127a292599f8b235971eb2ce89f27a8&amp;path=ethanol" TargetMode="External"/><Relationship Id="rId163" Type="http://schemas.openxmlformats.org/officeDocument/2006/relationships/hyperlink" Target="https://papers.genomics.lbl.gov/cgi-bin/gapView.cgi?orgs=local__5127a292599f8b235971eb2ce89f27a8&amp;set=carbon&amp;orgId=local__5127a292599f8b235971eb2ce89f27a8&amp;path=myoinositol" TargetMode="External"/><Relationship Id="rId370" Type="http://schemas.openxmlformats.org/officeDocument/2006/relationships/hyperlink" Target="https://papers.genomics.lbl.gov/cgi-bin/gapView.cgi?orgs=local__5127a292599f8b235971eb2ce89f27a8&amp;set=carbon&amp;orgId=local__5127a292599f8b235971eb2ce89f27a8&amp;path=valine" TargetMode="External"/><Relationship Id="rId230" Type="http://schemas.openxmlformats.org/officeDocument/2006/relationships/hyperlink" Target="https://papers.genomics.lbl.gov/cgi-bin/gapView.cgi?orgs=local__5127a292599f8b235971eb2ce89f27a8&amp;set=carbon&amp;orgId=local__5127a292599f8b235971eb2ce89f27a8&amp;path=proline" TargetMode="External"/><Relationship Id="rId468" Type="http://schemas.openxmlformats.org/officeDocument/2006/relationships/hyperlink" Target="https://papers.genomics.lbl.gov/cgi-bin/gapView.cgi?orgs=local__5127a292599f8b235971eb2ce89f27a8&amp;set=carbon&amp;orgId=local__5127a292599f8b235971eb2ce89f27a8&amp;path=lysine" TargetMode="External"/><Relationship Id="rId675" Type="http://schemas.openxmlformats.org/officeDocument/2006/relationships/hyperlink" Target="https://papers.genomics.lbl.gov/cgi-bin/gapView.cgi?orgs=local__5127a292599f8b235971eb2ce89f27a8&amp;set=carbon&amp;orgId=local__5127a292599f8b235971eb2ce89f27a8&amp;path=threonine" TargetMode="External"/><Relationship Id="rId882" Type="http://schemas.openxmlformats.org/officeDocument/2006/relationships/hyperlink" Target="https://papers.genomics.lbl.gov/cgi-bin/gapView.cgi?orgs=local__5127a292599f8b235971eb2ce89f27a8&amp;set=carbon&amp;orgId=local__5127a292599f8b235971eb2ce89f27a8&amp;path=ethanol" TargetMode="External"/><Relationship Id="rId1098" Type="http://schemas.openxmlformats.org/officeDocument/2006/relationships/hyperlink" Target="https://papers.genomics.lbl.gov/cgi-bin/gapView.cgi?orgs=local__5127a292599f8b235971eb2ce89f27a8&amp;set=carbon&amp;orgId=local__5127a292599f8b235971eb2ce89f27a8&amp;path=proline" TargetMode="External"/><Relationship Id="rId328" Type="http://schemas.openxmlformats.org/officeDocument/2006/relationships/hyperlink" Target="https://papers.genomics.lbl.gov/cgi-bin/gapView.cgi?orgs=local__5127a292599f8b235971eb2ce89f27a8&amp;set=carbon&amp;orgId=local__5127a292599f8b235971eb2ce89f27a8&amp;path=galactose" TargetMode="External"/><Relationship Id="rId535" Type="http://schemas.openxmlformats.org/officeDocument/2006/relationships/hyperlink" Target="https://papers.genomics.lbl.gov/cgi-bin/gapView.cgi?orgs=local__5127a292599f8b235971eb2ce89f27a8&amp;set=carbon&amp;orgId=local__5127a292599f8b235971eb2ce89f27a8&amp;path=myoinositol" TargetMode="External"/><Relationship Id="rId742" Type="http://schemas.openxmlformats.org/officeDocument/2006/relationships/hyperlink" Target="https://papers.genomics.lbl.gov/cgi-bin/gapView.cgi?orgs=local__5127a292599f8b235971eb2ce89f27a8&amp;set=carbon&amp;orgId=local__5127a292599f8b235971eb2ce89f27a8&amp;path=valine" TargetMode="External"/><Relationship Id="rId1165" Type="http://schemas.openxmlformats.org/officeDocument/2006/relationships/hyperlink" Target="https://papers.genomics.lbl.gov/cgi-bin/gapView.cgi?orgs=local__5127a292599f8b235971eb2ce89f27a8&amp;set=carbon&amp;orgId=local__5127a292599f8b235971eb2ce89f27a8&amp;path=ribose" TargetMode="External"/><Relationship Id="rId602" Type="http://schemas.openxmlformats.org/officeDocument/2006/relationships/hyperlink" Target="https://papers.genomics.lbl.gov/cgi-bin/gapView.cgi?orgs=local__5127a292599f8b235971eb2ce89f27a8&amp;set=carbon&amp;orgId=local__5127a292599f8b235971eb2ce89f27a8&amp;path=proline" TargetMode="External"/><Relationship Id="rId1025" Type="http://schemas.openxmlformats.org/officeDocument/2006/relationships/hyperlink" Target="https://papers.genomics.lbl.gov/cgi-bin/gapView.cgi?orgs=local__5127a292599f8b235971eb2ce89f27a8&amp;set=carbon&amp;orgId=local__5127a292599f8b235971eb2ce89f27a8&amp;path=leucine" TargetMode="External"/><Relationship Id="rId1232" Type="http://schemas.openxmlformats.org/officeDocument/2006/relationships/hyperlink" Target="https://papers.genomics.lbl.gov/cgi-bin/gapView.cgi?orgs=local__5127a292599f8b235971eb2ce89f27a8&amp;set=carbon&amp;orgId=local__5127a292599f8b235971eb2ce89f27a8&amp;path=sucrose" TargetMode="External"/><Relationship Id="rId907" Type="http://schemas.openxmlformats.org/officeDocument/2006/relationships/hyperlink" Target="https://papers.genomics.lbl.gov/cgi-bin/gapView.cgi?orgs=local__5127a292599f8b235971eb2ce89f27a8&amp;set=carbon&amp;orgId=local__5127a292599f8b235971eb2ce89f27a8&amp;path=myoinositol" TargetMode="External"/><Relationship Id="rId36" Type="http://schemas.openxmlformats.org/officeDocument/2006/relationships/hyperlink" Target="https://papers.genomics.lbl.gov/cgi-bin/gapView.cgi?orgs=local__5127a292599f8b235971eb2ce89f27a8&amp;set=carbon&amp;orgId=local__5127a292599f8b235971eb2ce89f27a8&amp;path=maltose" TargetMode="External"/><Relationship Id="rId185" Type="http://schemas.openxmlformats.org/officeDocument/2006/relationships/hyperlink" Target="https://papers.genomics.lbl.gov/cgi-bin/gapView.cgi?orgs=local__5127a292599f8b235971eb2ce89f27a8&amp;set=carbon&amp;orgId=local__5127a292599f8b235971eb2ce89f27a8&amp;path=xylitol" TargetMode="External"/><Relationship Id="rId392" Type="http://schemas.openxmlformats.org/officeDocument/2006/relationships/hyperlink" Target="https://papers.genomics.lbl.gov/cgi-bin/gapView.cgi?orgs=local__5127a292599f8b235971eb2ce89f27a8&amp;set=carbon&amp;orgId=local__5127a292599f8b235971eb2ce89f27a8&amp;path=gluconate" TargetMode="External"/><Relationship Id="rId697" Type="http://schemas.openxmlformats.org/officeDocument/2006/relationships/hyperlink" Target="https://papers.genomics.lbl.gov/cgi-bin/gapView.cgi?orgs=local__5127a292599f8b235971eb2ce89f27a8&amp;set=carbon&amp;orgId=local__5127a292599f8b235971eb2ce89f27a8&amp;path=fructose" TargetMode="External"/><Relationship Id="rId252" Type="http://schemas.openxmlformats.org/officeDocument/2006/relationships/hyperlink" Target="https://papers.genomics.lbl.gov/cgi-bin/gapView.cgi?orgs=local__5127a292599f8b235971eb2ce89f27a8&amp;set=carbon&amp;orgId=local__5127a292599f8b235971eb2ce89f27a8&amp;path=arabinose" TargetMode="External"/><Relationship Id="rId1187" Type="http://schemas.openxmlformats.org/officeDocument/2006/relationships/hyperlink" Target="https://papers.genomics.lbl.gov/cgi-bin/gapView.cgi?orgs=local__5127a292599f8b235971eb2ce89f27a8&amp;set=carbon&amp;orgId=local__5127a292599f8b235971eb2ce89f27a8&amp;path=citrate" TargetMode="External"/><Relationship Id="rId112" Type="http://schemas.openxmlformats.org/officeDocument/2006/relationships/hyperlink" Target="https://papers.genomics.lbl.gov/cgi-bin/gapView.cgi?orgs=local__5127a292599f8b235971eb2ce89f27a8&amp;set=carbon&amp;orgId=local__5127a292599f8b235971eb2ce89f27a8&amp;path=D-serine" TargetMode="External"/><Relationship Id="rId557" Type="http://schemas.openxmlformats.org/officeDocument/2006/relationships/hyperlink" Target="https://papers.genomics.lbl.gov/cgi-bin/gapView.cgi?orgs=local__5127a292599f8b235971eb2ce89f27a8&amp;set=carbon&amp;orgId=local__5127a292599f8b235971eb2ce89f27a8&amp;path=xylitol" TargetMode="External"/><Relationship Id="rId764" Type="http://schemas.openxmlformats.org/officeDocument/2006/relationships/hyperlink" Target="https://papers.genomics.lbl.gov/cgi-bin/gapView.cgi?orgs=local__5127a292599f8b235971eb2ce89f27a8&amp;set=carbon&amp;orgId=local__5127a292599f8b235971eb2ce89f27a8&amp;path=gluconate" TargetMode="External"/><Relationship Id="rId971" Type="http://schemas.openxmlformats.org/officeDocument/2006/relationships/hyperlink" Target="https://papers.genomics.lbl.gov/cgi-bin/gapView.cgi?orgs=local__5127a292599f8b235971eb2ce89f27a8&amp;set=carbon&amp;orgId=local__5127a292599f8b235971eb2ce89f27a8&amp;path=2-oxoglutarate" TargetMode="External"/><Relationship Id="rId417" Type="http://schemas.openxmlformats.org/officeDocument/2006/relationships/hyperlink" Target="https://papers.genomics.lbl.gov/cgi-bin/gapView.cgi?orgs=local__5127a292599f8b235971eb2ce89f27a8&amp;set=carbon&amp;orgId=local__5127a292599f8b235971eb2ce89f27a8&amp;path=propionate" TargetMode="External"/><Relationship Id="rId624" Type="http://schemas.openxmlformats.org/officeDocument/2006/relationships/hyperlink" Target="https://papers.genomics.lbl.gov/cgi-bin/gapView.cgi?orgs=local__5127a292599f8b235971eb2ce89f27a8&amp;set=carbon&amp;orgId=local__5127a292599f8b235971eb2ce89f27a8&amp;path=arabinose" TargetMode="External"/><Relationship Id="rId831" Type="http://schemas.openxmlformats.org/officeDocument/2006/relationships/hyperlink" Target="https://papers.genomics.lbl.gov/cgi-bin/gapView.cgi?orgs=local__5127a292599f8b235971eb2ce89f27a8&amp;set=carbon&amp;orgId=local__5127a292599f8b235971eb2ce89f27a8&amp;path=glutamate" TargetMode="External"/><Relationship Id="rId1047" Type="http://schemas.openxmlformats.org/officeDocument/2006/relationships/hyperlink" Target="https://papers.genomics.lbl.gov/cgi-bin/gapView.cgi?orgs=local__5127a292599f8b235971eb2ce89f27a8&amp;set=carbon&amp;orgId=local__5127a292599f8b235971eb2ce89f27a8&amp;path=threonine" TargetMode="External"/><Relationship Id="rId1254" Type="http://schemas.openxmlformats.org/officeDocument/2006/relationships/hyperlink" Target="https://papers.genomics.lbl.gov/cgi-bin/gapView.cgi?orgs=local__5127a292599f8b235971eb2ce89f27a8&amp;set=carbon&amp;orgId=local__5127a292599f8b235971eb2ce89f27a8&amp;path=ethanol" TargetMode="External"/><Relationship Id="rId929" Type="http://schemas.openxmlformats.org/officeDocument/2006/relationships/hyperlink" Target="https://papers.genomics.lbl.gov/cgi-bin/gapView.cgi?orgs=local__5127a292599f8b235971eb2ce89f27a8&amp;set=carbon&amp;orgId=local__5127a292599f8b235971eb2ce89f27a8&amp;path=xylitol" TargetMode="External"/><Relationship Id="rId1114" Type="http://schemas.openxmlformats.org/officeDocument/2006/relationships/hyperlink" Target="https://papers.genomics.lbl.gov/cgi-bin/gapView.cgi?orgs=local__5127a292599f8b235971eb2ce89f27a8&amp;set=carbon&amp;orgId=local__5127a292599f8b235971eb2ce89f27a8&amp;path=valine" TargetMode="External"/><Relationship Id="rId1321" Type="http://schemas.openxmlformats.org/officeDocument/2006/relationships/hyperlink" Target="https://papers.genomics.lbl.gov/cgi-bin/gapView.cgi?orgs=local__5127a292599f8b235971eb2ce89f27a8&amp;set=carbon&amp;orgId=local__5127a292599f8b235971eb2ce89f27a8&amp;path=galacturonate" TargetMode="External"/><Relationship Id="rId58" Type="http://schemas.openxmlformats.org/officeDocument/2006/relationships/hyperlink" Target="https://papers.genomics.lbl.gov/cgi-bin/gapView.cgi?orgs=local__5127a292599f8b235971eb2ce89f27a8&amp;set=carbon&amp;orgId=local__5127a292599f8b235971eb2ce89f27a8&amp;path=tryptophan" TargetMode="External"/><Relationship Id="rId274" Type="http://schemas.openxmlformats.org/officeDocument/2006/relationships/hyperlink" Target="https://papers.genomics.lbl.gov/cgi-bin/gapView.cgi?orgs=local__5127a292599f8b235971eb2ce89f27a8&amp;set=carbon&amp;orgId=local__5127a292599f8b235971eb2ce89f27a8&amp;path=glycerol" TargetMode="External"/><Relationship Id="rId481" Type="http://schemas.openxmlformats.org/officeDocument/2006/relationships/hyperlink" Target="https://papers.genomics.lbl.gov/cgi-bin/gapView.cgi?orgs=local__5127a292599f8b235971eb2ce89f27a8&amp;set=carbon&amp;orgId=local__5127a292599f8b235971eb2ce89f27a8&amp;path=pyruvate" TargetMode="External"/><Relationship Id="rId134" Type="http://schemas.openxmlformats.org/officeDocument/2006/relationships/hyperlink" Target="https://papers.genomics.lbl.gov/cgi-bin/gapView.cgi?orgs=local__5127a292599f8b235971eb2ce89f27a8&amp;set=carbon&amp;orgId=local__5127a292599f8b235971eb2ce89f27a8&amp;path=citrulline" TargetMode="External"/><Relationship Id="rId579" Type="http://schemas.openxmlformats.org/officeDocument/2006/relationships/hyperlink" Target="https://papers.genomics.lbl.gov/cgi-bin/gapView.cgi?orgs=local__5127a292599f8b235971eb2ce89f27a8&amp;set=carbon&amp;orgId=local__5127a292599f8b235971eb2ce89f27a8&amp;path=glucose" TargetMode="External"/><Relationship Id="rId786" Type="http://schemas.openxmlformats.org/officeDocument/2006/relationships/hyperlink" Target="https://papers.genomics.lbl.gov/cgi-bin/gapView.cgi?orgs=local__5127a292599f8b235971eb2ce89f27a8&amp;set=carbon&amp;orgId=local__5127a292599f8b235971eb2ce89f27a8&amp;path=phenylacetate" TargetMode="External"/><Relationship Id="rId993" Type="http://schemas.openxmlformats.org/officeDocument/2006/relationships/hyperlink" Target="https://papers.genomics.lbl.gov/cgi-bin/gapView.cgi?orgs=local__5127a292599f8b235971eb2ce89f27a8&amp;set=carbon&amp;orgId=local__5127a292599f8b235971eb2ce89f27a8&amp;path=acetate" TargetMode="External"/><Relationship Id="rId341" Type="http://schemas.openxmlformats.org/officeDocument/2006/relationships/hyperlink" Target="https://papers.genomics.lbl.gov/cgi-bin/gapView.cgi?orgs=local__5127a292599f8b235971eb2ce89f27a8&amp;set=carbon&amp;orgId=local__5127a292599f8b235971eb2ce89f27a8&amp;path=L-lactate" TargetMode="External"/><Relationship Id="rId439" Type="http://schemas.openxmlformats.org/officeDocument/2006/relationships/hyperlink" Target="https://papers.genomics.lbl.gov/cgi-bin/gapView.cgi?orgs=local__5127a292599f8b235971eb2ce89f27a8&amp;set=carbon&amp;orgId=local__5127a292599f8b235971eb2ce89f27a8&amp;path=arginine" TargetMode="External"/><Relationship Id="rId646" Type="http://schemas.openxmlformats.org/officeDocument/2006/relationships/hyperlink" Target="https://papers.genomics.lbl.gov/cgi-bin/gapView.cgi?orgs=local__5127a292599f8b235971eb2ce89f27a8&amp;set=carbon&amp;orgId=local__5127a292599f8b235971eb2ce89f27a8&amp;path=glycerol" TargetMode="External"/><Relationship Id="rId1069" Type="http://schemas.openxmlformats.org/officeDocument/2006/relationships/hyperlink" Target="https://papers.genomics.lbl.gov/cgi-bin/gapView.cgi?orgs=local__5127a292599f8b235971eb2ce89f27a8&amp;set=carbon&amp;orgId=local__5127a292599f8b235971eb2ce89f27a8&amp;path=fructose" TargetMode="External"/><Relationship Id="rId1276" Type="http://schemas.openxmlformats.org/officeDocument/2006/relationships/hyperlink" Target="https://papers.genomics.lbl.gov/cgi-bin/gapView.cgi?orgs=local__5127a292599f8b235971eb2ce89f27a8&amp;set=carbon&amp;orgId=local__5127a292599f8b235971eb2ce89f27a8&amp;path=maltose" TargetMode="External"/><Relationship Id="rId201" Type="http://schemas.openxmlformats.org/officeDocument/2006/relationships/hyperlink" Target="https://papers.genomics.lbl.gov/cgi-bin/gapView.cgi?orgs=local__5127a292599f8b235971eb2ce89f27a8&amp;set=carbon&amp;orgId=local__5127a292599f8b235971eb2ce89f27a8&amp;path=fructose" TargetMode="External"/><Relationship Id="rId506" Type="http://schemas.openxmlformats.org/officeDocument/2006/relationships/hyperlink" Target="https://papers.genomics.lbl.gov/cgi-bin/gapView.cgi?orgs=local__5127a292599f8b235971eb2ce89f27a8&amp;set=carbon&amp;orgId=local__5127a292599f8b235971eb2ce89f27a8&amp;path=citrulline" TargetMode="External"/><Relationship Id="rId853" Type="http://schemas.openxmlformats.org/officeDocument/2006/relationships/hyperlink" Target="https://papers.genomics.lbl.gov/cgi-bin/gapView.cgi?orgs=local__5127a292599f8b235971eb2ce89f27a8&amp;set=carbon&amp;orgId=local__5127a292599f8b235971eb2ce89f27a8&amp;path=pyruvate" TargetMode="External"/><Relationship Id="rId1136" Type="http://schemas.openxmlformats.org/officeDocument/2006/relationships/hyperlink" Target="https://papers.genomics.lbl.gov/cgi-bin/gapView.cgi?orgs=local__5127a292599f8b235971eb2ce89f27a8&amp;set=carbon&amp;orgId=local__5127a292599f8b235971eb2ce89f27a8&amp;path=gluconate" TargetMode="External"/><Relationship Id="rId713" Type="http://schemas.openxmlformats.org/officeDocument/2006/relationships/hyperlink" Target="https://papers.genomics.lbl.gov/cgi-bin/gapView.cgi?orgs=local__5127a292599f8b235971eb2ce89f27a8&amp;set=carbon&amp;orgId=local__5127a292599f8b235971eb2ce89f27a8&amp;path=L-lactate" TargetMode="External"/><Relationship Id="rId920" Type="http://schemas.openxmlformats.org/officeDocument/2006/relationships/hyperlink" Target="https://papers.genomics.lbl.gov/cgi-bin/gapView.cgi?orgs=local__5127a292599f8b235971eb2ce89f27a8&amp;set=carbon&amp;orgId=local__5127a292599f8b235971eb2ce89f27a8&amp;path=sorbitol" TargetMode="External"/><Relationship Id="rId1343" Type="http://schemas.openxmlformats.org/officeDocument/2006/relationships/hyperlink" Target="https://papers.genomics.lbl.gov/cgi-bin/gapView.cgi?orgs=local__5127a292599f8b235971eb2ce89f27a8&amp;set=carbon&amp;orgId=local__5127a292599f8b235971eb2ce89f27a8&amp;path=2-oxoglutarate" TargetMode="External"/><Relationship Id="rId1203" Type="http://schemas.openxmlformats.org/officeDocument/2006/relationships/hyperlink" Target="https://papers.genomics.lbl.gov/cgi-bin/gapView.cgi?orgs=local__5127a292599f8b235971eb2ce89f27a8&amp;set=carbon&amp;orgId=local__5127a292599f8b235971eb2ce89f27a8&amp;path=glutamate" TargetMode="External"/><Relationship Id="rId296" Type="http://schemas.openxmlformats.org/officeDocument/2006/relationships/hyperlink" Target="https://papers.genomics.lbl.gov/cgi-bin/gapView.cgi?orgs=local__5127a292599f8b235971eb2ce89f27a8&amp;set=carbon&amp;orgId=local__5127a292599f8b235971eb2ce89f27a8&amp;path=rhamnose" TargetMode="External"/><Relationship Id="rId156" Type="http://schemas.openxmlformats.org/officeDocument/2006/relationships/hyperlink" Target="https://papers.genomics.lbl.gov/cgi-bin/gapView.cgi?orgs=local__5127a292599f8b235971eb2ce89f27a8&amp;set=carbon&amp;orgId=local__5127a292599f8b235971eb2ce89f27a8&amp;path=lactose" TargetMode="External"/><Relationship Id="rId363" Type="http://schemas.openxmlformats.org/officeDocument/2006/relationships/hyperlink" Target="https://papers.genomics.lbl.gov/cgi-bin/gapView.cgi?orgs=local__5127a292599f8b235971eb2ce89f27a8&amp;set=carbon&amp;orgId=local__5127a292599f8b235971eb2ce89f27a8&amp;path=succinate" TargetMode="External"/><Relationship Id="rId570" Type="http://schemas.openxmlformats.org/officeDocument/2006/relationships/hyperlink" Target="https://papers.genomics.lbl.gov/cgi-bin/gapView.cgi?orgs=local__5127a292599f8b235971eb2ce89f27a8&amp;set=carbon&amp;orgId=local__5127a292599f8b235971eb2ce89f27a8&amp;path=deoxyribonate" TargetMode="External"/><Relationship Id="rId223" Type="http://schemas.openxmlformats.org/officeDocument/2006/relationships/hyperlink" Target="https://papers.genomics.lbl.gov/cgi-bin/gapView.cgi?orgs=local__5127a292599f8b235971eb2ce89f27a8&amp;set=carbon&amp;orgId=local__5127a292599f8b235971eb2ce89f27a8&amp;path=mannitol" TargetMode="External"/><Relationship Id="rId430" Type="http://schemas.openxmlformats.org/officeDocument/2006/relationships/hyperlink" Target="https://papers.genomics.lbl.gov/cgi-bin/gapView.cgi?orgs=local__5127a292599f8b235971eb2ce89f27a8&amp;set=carbon&amp;orgId=local__5127a292599f8b235971eb2ce89f27a8&amp;path=tryptophan" TargetMode="External"/><Relationship Id="rId668" Type="http://schemas.openxmlformats.org/officeDocument/2006/relationships/hyperlink" Target="https://papers.genomics.lbl.gov/cgi-bin/gapView.cgi?orgs=local__5127a292599f8b235971eb2ce89f27a8&amp;set=carbon&amp;orgId=local__5127a292599f8b235971eb2ce89f27a8&amp;path=rhamnose" TargetMode="External"/><Relationship Id="rId875" Type="http://schemas.openxmlformats.org/officeDocument/2006/relationships/hyperlink" Target="https://papers.genomics.lbl.gov/cgi-bin/gapView.cgi?orgs=local__5127a292599f8b235971eb2ce89f27a8&amp;set=carbon&amp;orgId=local__5127a292599f8b235971eb2ce89f27a8&amp;path=aspartate" TargetMode="External"/><Relationship Id="rId1060" Type="http://schemas.openxmlformats.org/officeDocument/2006/relationships/hyperlink" Target="https://papers.genomics.lbl.gov/cgi-bin/gapView.cgi?orgs=local__5127a292599f8b235971eb2ce89f27a8&amp;set=carbon&amp;orgId=local__5127a292599f8b235971eb2ce89f27a8&amp;path=asparagine" TargetMode="External"/><Relationship Id="rId1298" Type="http://schemas.openxmlformats.org/officeDocument/2006/relationships/hyperlink" Target="https://papers.genomics.lbl.gov/cgi-bin/gapView.cgi?orgs=local__5127a292599f8b235971eb2ce89f27a8&amp;set=carbon&amp;orgId=local__5127a292599f8b235971eb2ce89f27a8&amp;path=tryptophan" TargetMode="External"/><Relationship Id="rId528" Type="http://schemas.openxmlformats.org/officeDocument/2006/relationships/hyperlink" Target="https://papers.genomics.lbl.gov/cgi-bin/gapView.cgi?orgs=local__5127a292599f8b235971eb2ce89f27a8&amp;set=carbon&amp;orgId=local__5127a292599f8b235971eb2ce89f27a8&amp;path=lactose" TargetMode="External"/><Relationship Id="rId735" Type="http://schemas.openxmlformats.org/officeDocument/2006/relationships/hyperlink" Target="https://papers.genomics.lbl.gov/cgi-bin/gapView.cgi?orgs=local__5127a292599f8b235971eb2ce89f27a8&amp;set=carbon&amp;orgId=local__5127a292599f8b235971eb2ce89f27a8&amp;path=succinate" TargetMode="External"/><Relationship Id="rId942" Type="http://schemas.openxmlformats.org/officeDocument/2006/relationships/hyperlink" Target="https://papers.genomics.lbl.gov/cgi-bin/gapView.cgi?orgs=local__5127a292599f8b235971eb2ce89f27a8&amp;set=carbon&amp;orgId=local__5127a292599f8b235971eb2ce89f27a8&amp;path=deoxyribonate" TargetMode="External"/><Relationship Id="rId1158" Type="http://schemas.openxmlformats.org/officeDocument/2006/relationships/hyperlink" Target="https://papers.genomics.lbl.gov/cgi-bin/gapView.cgi?orgs=local__5127a292599f8b235971eb2ce89f27a8&amp;set=carbon&amp;orgId=local__5127a292599f8b235971eb2ce89f27a8&amp;path=phenylacetate" TargetMode="External"/><Relationship Id="rId1018" Type="http://schemas.openxmlformats.org/officeDocument/2006/relationships/hyperlink" Target="https://papers.genomics.lbl.gov/cgi-bin/gapView.cgi?orgs=local__5127a292599f8b235971eb2ce89f27a8&amp;set=carbon&amp;orgId=local__5127a292599f8b235971eb2ce89f27a8&amp;path=glycerol" TargetMode="External"/><Relationship Id="rId1225" Type="http://schemas.openxmlformats.org/officeDocument/2006/relationships/hyperlink" Target="https://papers.genomics.lbl.gov/cgi-bin/gapView.cgi?orgs=local__5127a292599f8b235971eb2ce89f27a8&amp;set=carbon&amp;orgId=local__5127a292599f8b235971eb2ce89f27a8&amp;path=pyruvate" TargetMode="External"/><Relationship Id="rId71" Type="http://schemas.openxmlformats.org/officeDocument/2006/relationships/hyperlink" Target="https://papers.genomics.lbl.gov/cgi-bin/gapView.cgi?orgs=local__5127a292599f8b235971eb2ce89f27a8&amp;set=carbon&amp;orgId=local__5127a292599f8b235971eb2ce89f27a8&amp;path=citrate" TargetMode="External"/><Relationship Id="rId802" Type="http://schemas.openxmlformats.org/officeDocument/2006/relationships/hyperlink" Target="https://papers.genomics.lbl.gov/cgi-bin/gapView.cgi?orgs=local__5127a292599f8b235971eb2ce89f27a8&amp;set=carbon&amp;orgId=local__5127a292599f8b235971eb2ce89f27a8&amp;path=tryptophan" TargetMode="External"/><Relationship Id="rId29" Type="http://schemas.openxmlformats.org/officeDocument/2006/relationships/hyperlink" Target="https://papers.genomics.lbl.gov/cgi-bin/gapView.cgi?orgs=local__5127a292599f8b235971eb2ce89f27a8&amp;set=carbon&amp;orgId=local__5127a292599f8b235971eb2ce89f27a8&amp;path=4-hydroxybenzoate" TargetMode="External"/><Relationship Id="rId178" Type="http://schemas.openxmlformats.org/officeDocument/2006/relationships/hyperlink" Target="https://papers.genomics.lbl.gov/cgi-bin/gapView.cgi?orgs=local__5127a292599f8b235971eb2ce89f27a8&amp;set=carbon&amp;orgId=local__5127a292599f8b235971eb2ce89f27a8&amp;path=sucrose" TargetMode="External"/><Relationship Id="rId385" Type="http://schemas.openxmlformats.org/officeDocument/2006/relationships/hyperlink" Target="https://papers.genomics.lbl.gov/cgi-bin/gapView.cgi?orgs=local__5127a292599f8b235971eb2ce89f27a8&amp;set=carbon&amp;orgId=local__5127a292599f8b235971eb2ce89f27a8&amp;path=deoxyribose" TargetMode="External"/><Relationship Id="rId592" Type="http://schemas.openxmlformats.org/officeDocument/2006/relationships/hyperlink" Target="https://papers.genomics.lbl.gov/cgi-bin/gapView.cgi?orgs=local__5127a292599f8b235971eb2ce89f27a8&amp;set=carbon&amp;orgId=local__5127a292599f8b235971eb2ce89f27a8&amp;path=lysine" TargetMode="External"/><Relationship Id="rId245" Type="http://schemas.openxmlformats.org/officeDocument/2006/relationships/hyperlink" Target="https://papers.genomics.lbl.gov/cgi-bin/gapView.cgi?orgs=local__5127a292599f8b235971eb2ce89f27a8&amp;set=carbon&amp;orgId=local__5127a292599f8b235971eb2ce89f27a8&amp;path=tyrosine" TargetMode="External"/><Relationship Id="rId452" Type="http://schemas.openxmlformats.org/officeDocument/2006/relationships/hyperlink" Target="https://papers.genomics.lbl.gov/cgi-bin/gapView.cgi?orgs=local__5127a292599f8b235971eb2ce89f27a8&amp;set=carbon&amp;orgId=local__5127a292599f8b235971eb2ce89f27a8&amp;path=galactose" TargetMode="External"/><Relationship Id="rId897" Type="http://schemas.openxmlformats.org/officeDocument/2006/relationships/hyperlink" Target="https://papers.genomics.lbl.gov/cgi-bin/gapView.cgi?orgs=local__5127a292599f8b235971eb2ce89f27a8&amp;set=carbon&amp;orgId=local__5127a292599f8b235971eb2ce89f27a8&amp;path=4-hydroxybenzoate" TargetMode="External"/><Relationship Id="rId1082" Type="http://schemas.openxmlformats.org/officeDocument/2006/relationships/hyperlink" Target="https://papers.genomics.lbl.gov/cgi-bin/gapView.cgi?orgs=local__5127a292599f8b235971eb2ce89f27a8&amp;set=carbon&amp;orgId=local__5127a292599f8b235971eb2ce89f27a8&amp;path=isoleucine" TargetMode="External"/><Relationship Id="rId105" Type="http://schemas.openxmlformats.org/officeDocument/2006/relationships/hyperlink" Target="https://papers.genomics.lbl.gov/cgi-bin/gapView.cgi?orgs=local__5127a292599f8b235971eb2ce89f27a8&amp;set=carbon&amp;orgId=local__5127a292599f8b235971eb2ce89f27a8&amp;path=phenylalanine" TargetMode="External"/><Relationship Id="rId312" Type="http://schemas.openxmlformats.org/officeDocument/2006/relationships/hyperlink" Target="https://papers.genomics.lbl.gov/cgi-bin/gapView.cgi?orgs=local__5127a292599f8b235971eb2ce89f27a8&amp;set=carbon&amp;orgId=local__5127a292599f8b235971eb2ce89f27a8&amp;path=D-alanine" TargetMode="External"/><Relationship Id="rId757" Type="http://schemas.openxmlformats.org/officeDocument/2006/relationships/hyperlink" Target="https://papers.genomics.lbl.gov/cgi-bin/gapView.cgi?orgs=local__5127a292599f8b235971eb2ce89f27a8&amp;set=carbon&amp;orgId=local__5127a292599f8b235971eb2ce89f27a8&amp;path=deoxyribose" TargetMode="External"/><Relationship Id="rId964" Type="http://schemas.openxmlformats.org/officeDocument/2006/relationships/hyperlink" Target="https://papers.genomics.lbl.gov/cgi-bin/gapView.cgi?orgs=local__5127a292599f8b235971eb2ce89f27a8&amp;set=carbon&amp;orgId=local__5127a292599f8b235971eb2ce89f27a8&amp;path=lysine" TargetMode="External"/><Relationship Id="rId93" Type="http://schemas.openxmlformats.org/officeDocument/2006/relationships/hyperlink" Target="https://papers.genomics.lbl.gov/cgi-bin/gapView.cgi?orgs=local__5127a292599f8b235971eb2ce89f27a8&amp;set=carbon&amp;orgId=local__5127a292599f8b235971eb2ce89f27a8&amp;path=L-lactate" TargetMode="External"/><Relationship Id="rId617" Type="http://schemas.openxmlformats.org/officeDocument/2006/relationships/hyperlink" Target="https://papers.genomics.lbl.gov/cgi-bin/gapView.cgi?orgs=local__5127a292599f8b235971eb2ce89f27a8&amp;set=carbon&amp;orgId=local__5127a292599f8b235971eb2ce89f27a8&amp;path=tyrosine" TargetMode="External"/><Relationship Id="rId824" Type="http://schemas.openxmlformats.org/officeDocument/2006/relationships/hyperlink" Target="https://papers.genomics.lbl.gov/cgi-bin/gapView.cgi?orgs=local__5127a292599f8b235971eb2ce89f27a8&amp;set=carbon&amp;orgId=local__5127a292599f8b235971eb2ce89f27a8&amp;path=galactose" TargetMode="External"/><Relationship Id="rId1247" Type="http://schemas.openxmlformats.org/officeDocument/2006/relationships/hyperlink" Target="https://papers.genomics.lbl.gov/cgi-bin/gapView.cgi?orgs=local__5127a292599f8b235971eb2ce89f27a8&amp;set=carbon&amp;orgId=local__5127a292599f8b235971eb2ce89f27a8&amp;path=aspartate" TargetMode="External"/><Relationship Id="rId1107" Type="http://schemas.openxmlformats.org/officeDocument/2006/relationships/hyperlink" Target="https://papers.genomics.lbl.gov/cgi-bin/gapView.cgi?orgs=local__5127a292599f8b235971eb2ce89f27a8&amp;set=carbon&amp;orgId=local__5127a292599f8b235971eb2ce89f27a8&amp;path=succinate" TargetMode="External"/><Relationship Id="rId1314" Type="http://schemas.openxmlformats.org/officeDocument/2006/relationships/hyperlink" Target="https://papers.genomics.lbl.gov/cgi-bin/gapView.cgi?orgs=local__5127a292599f8b235971eb2ce89f27a8&amp;set=carbon&amp;orgId=local__5127a292599f8b235971eb2ce89f27a8&amp;path=deoxyribonate" TargetMode="External"/><Relationship Id="rId20" Type="http://schemas.openxmlformats.org/officeDocument/2006/relationships/hyperlink" Target="https://papers.genomics.lbl.gov/cgi-bin/gapView.cgi?orgs=local__5127a292599f8b235971eb2ce89f27a8&amp;set=carbon&amp;orgId=local__5127a292599f8b235971eb2ce89f27a8&amp;path=gluconate" TargetMode="External"/><Relationship Id="rId267" Type="http://schemas.openxmlformats.org/officeDocument/2006/relationships/hyperlink" Target="https://papers.genomics.lbl.gov/cgi-bin/gapView.cgi?orgs=local__5127a292599f8b235971eb2ce89f27a8&amp;set=carbon&amp;orgId=local__5127a292599f8b235971eb2ce89f27a8&amp;path=galacturonate" TargetMode="External"/><Relationship Id="rId474" Type="http://schemas.openxmlformats.org/officeDocument/2006/relationships/hyperlink" Target="https://papers.genomics.lbl.gov/cgi-bin/gapView.cgi?orgs=local__5127a292599f8b235971eb2ce89f27a8&amp;set=carbon&amp;orgId=local__5127a292599f8b235971eb2ce89f27a8&amp;path=NAG" TargetMode="External"/><Relationship Id="rId127" Type="http://schemas.openxmlformats.org/officeDocument/2006/relationships/hyperlink" Target="https://papers.genomics.lbl.gov/cgi-bin/gapView.cgi?orgs=local__5127a292599f8b235971eb2ce89f27a8&amp;set=carbon&amp;orgId=local__5127a292599f8b235971eb2ce89f27a8&amp;path=alanine" TargetMode="External"/><Relationship Id="rId681" Type="http://schemas.openxmlformats.org/officeDocument/2006/relationships/hyperlink" Target="https://papers.genomics.lbl.gov/cgi-bin/gapView.cgi?orgs=local__5127a292599f8b235971eb2ce89f27a8&amp;set=carbon&amp;orgId=local__5127a292599f8b235971eb2ce89f27a8&amp;path=xylitol" TargetMode="External"/><Relationship Id="rId779" Type="http://schemas.openxmlformats.org/officeDocument/2006/relationships/hyperlink" Target="https://papers.genomics.lbl.gov/cgi-bin/gapView.cgi?orgs=local__5127a292599f8b235971eb2ce89f27a8&amp;set=carbon&amp;orgId=local__5127a292599f8b235971eb2ce89f27a8&amp;path=L-malate" TargetMode="External"/><Relationship Id="rId986" Type="http://schemas.openxmlformats.org/officeDocument/2006/relationships/hyperlink" Target="https://papers.genomics.lbl.gov/cgi-bin/gapView.cgi?orgs=local__5127a292599f8b235971eb2ce89f27a8&amp;set=carbon&amp;orgId=local__5127a292599f8b235971eb2ce89f27a8&amp;path=thymidine" TargetMode="External"/><Relationship Id="rId334" Type="http://schemas.openxmlformats.org/officeDocument/2006/relationships/hyperlink" Target="https://papers.genomics.lbl.gov/cgi-bin/gapView.cgi?orgs=local__5127a292599f8b235971eb2ce89f27a8&amp;set=carbon&amp;orgId=local__5127a292599f8b235971eb2ce89f27a8&amp;path=glucuronate" TargetMode="External"/><Relationship Id="rId541" Type="http://schemas.openxmlformats.org/officeDocument/2006/relationships/hyperlink" Target="https://papers.genomics.lbl.gov/cgi-bin/gapView.cgi?orgs=local__5127a292599f8b235971eb2ce89f27a8&amp;set=carbon&amp;orgId=local__5127a292599f8b235971eb2ce89f27a8&amp;path=propionate" TargetMode="External"/><Relationship Id="rId639" Type="http://schemas.openxmlformats.org/officeDocument/2006/relationships/hyperlink" Target="https://papers.genomics.lbl.gov/cgi-bin/gapView.cgi?orgs=local__5127a292599f8b235971eb2ce89f27a8&amp;set=carbon&amp;orgId=local__5127a292599f8b235971eb2ce89f27a8&amp;path=galacturonate" TargetMode="External"/><Relationship Id="rId1171" Type="http://schemas.openxmlformats.org/officeDocument/2006/relationships/hyperlink" Target="https://papers.genomics.lbl.gov/cgi-bin/gapView.cgi?orgs=local__5127a292599f8b235971eb2ce89f27a8&amp;set=carbon&amp;orgId=local__5127a292599f8b235971eb2ce89f27a8&amp;path=threonine" TargetMode="External"/><Relationship Id="rId1269" Type="http://schemas.openxmlformats.org/officeDocument/2006/relationships/hyperlink" Target="https://papers.genomics.lbl.gov/cgi-bin/gapView.cgi?orgs=local__5127a292599f8b235971eb2ce89f27a8&amp;set=carbon&amp;orgId=local__5127a292599f8b235971eb2ce89f27a8&amp;path=4-hydroxybenzoate" TargetMode="External"/><Relationship Id="rId401" Type="http://schemas.openxmlformats.org/officeDocument/2006/relationships/hyperlink" Target="https://papers.genomics.lbl.gov/cgi-bin/gapView.cgi?orgs=local__5127a292599f8b235971eb2ce89f27a8&amp;set=carbon&amp;orgId=local__5127a292599f8b235971eb2ce89f27a8&amp;path=4-hydroxybenzoate" TargetMode="External"/><Relationship Id="rId846" Type="http://schemas.openxmlformats.org/officeDocument/2006/relationships/hyperlink" Target="https://papers.genomics.lbl.gov/cgi-bin/gapView.cgi?orgs=local__5127a292599f8b235971eb2ce89f27a8&amp;set=carbon&amp;orgId=local__5127a292599f8b235971eb2ce89f27a8&amp;path=NAG" TargetMode="External"/><Relationship Id="rId1031" Type="http://schemas.openxmlformats.org/officeDocument/2006/relationships/hyperlink" Target="https://papers.genomics.lbl.gov/cgi-bin/gapView.cgi?orgs=local__5127a292599f8b235971eb2ce89f27a8&amp;set=carbon&amp;orgId=local__5127a292599f8b235971eb2ce89f27a8&amp;path=myoinositol" TargetMode="External"/><Relationship Id="rId1129" Type="http://schemas.openxmlformats.org/officeDocument/2006/relationships/hyperlink" Target="https://papers.genomics.lbl.gov/cgi-bin/gapView.cgi?orgs=local__5127a292599f8b235971eb2ce89f27a8&amp;set=carbon&amp;orgId=local__5127a292599f8b235971eb2ce89f27a8&amp;path=deoxyribose" TargetMode="External"/><Relationship Id="rId706" Type="http://schemas.openxmlformats.org/officeDocument/2006/relationships/hyperlink" Target="https://papers.genomics.lbl.gov/cgi-bin/gapView.cgi?orgs=local__5127a292599f8b235971eb2ce89f27a8&amp;set=carbon&amp;orgId=local__5127a292599f8b235971eb2ce89f27a8&amp;path=glucuronate" TargetMode="External"/><Relationship Id="rId913" Type="http://schemas.openxmlformats.org/officeDocument/2006/relationships/hyperlink" Target="https://papers.genomics.lbl.gov/cgi-bin/gapView.cgi?orgs=local__5127a292599f8b235971eb2ce89f27a8&amp;set=carbon&amp;orgId=local__5127a292599f8b235971eb2ce89f27a8&amp;path=propionate" TargetMode="External"/><Relationship Id="rId1336" Type="http://schemas.openxmlformats.org/officeDocument/2006/relationships/hyperlink" Target="https://papers.genomics.lbl.gov/cgi-bin/gapView.cgi?orgs=local__5127a292599f8b235971eb2ce89f27a8&amp;set=carbon&amp;orgId=local__5127a292599f8b235971eb2ce89f27a8&amp;path=lysine" TargetMode="External"/><Relationship Id="rId42" Type="http://schemas.openxmlformats.org/officeDocument/2006/relationships/hyperlink" Target="https://papers.genomics.lbl.gov/cgi-bin/gapView.cgi?orgs=local__5127a292599f8b235971eb2ce89f27a8&amp;set=carbon&amp;orgId=local__5127a292599f8b235971eb2ce89f27a8&amp;path=phenylacetate" TargetMode="External"/><Relationship Id="rId191" Type="http://schemas.openxmlformats.org/officeDocument/2006/relationships/hyperlink" Target="https://papers.genomics.lbl.gov/cgi-bin/gapView.cgi?orgs=local__5127a292599f8b235971eb2ce89f27a8&amp;set=carbon&amp;orgId=local__5127a292599f8b235971eb2ce89f27a8&amp;path=arginine" TargetMode="External"/><Relationship Id="rId289" Type="http://schemas.openxmlformats.org/officeDocument/2006/relationships/hyperlink" Target="https://papers.genomics.lbl.gov/cgi-bin/gapView.cgi?orgs=local__5127a292599f8b235971eb2ce89f27a8&amp;set=carbon&amp;orgId=local__5127a292599f8b235971eb2ce89f27a8&amp;path=2-oxoglutarate" TargetMode="External"/><Relationship Id="rId496" Type="http://schemas.openxmlformats.org/officeDocument/2006/relationships/hyperlink" Target="https://papers.genomics.lbl.gov/cgi-bin/gapView.cgi?orgs=local__5127a292599f8b235971eb2ce89f27a8&amp;set=carbon&amp;orgId=local__5127a292599f8b235971eb2ce89f27a8&amp;path=xylose" TargetMode="External"/><Relationship Id="rId149" Type="http://schemas.openxmlformats.org/officeDocument/2006/relationships/hyperlink" Target="https://papers.genomics.lbl.gov/cgi-bin/gapView.cgi?orgs=local__5127a292599f8b235971eb2ce89f27a8&amp;set=carbon&amp;orgId=local__5127a292599f8b235971eb2ce89f27a8&amp;path=glutamate" TargetMode="External"/><Relationship Id="rId356" Type="http://schemas.openxmlformats.org/officeDocument/2006/relationships/hyperlink" Target="https://papers.genomics.lbl.gov/cgi-bin/gapView.cgi?orgs=local__5127a292599f8b235971eb2ce89f27a8&amp;set=carbon&amp;orgId=local__5127a292599f8b235971eb2ce89f27a8&amp;path=putrescine" TargetMode="External"/><Relationship Id="rId563" Type="http://schemas.openxmlformats.org/officeDocument/2006/relationships/hyperlink" Target="https://papers.genomics.lbl.gov/cgi-bin/gapView.cgi?orgs=local__5127a292599f8b235971eb2ce89f27a8&amp;set=carbon&amp;orgId=local__5127a292599f8b235971eb2ce89f27a8&amp;path=arginine" TargetMode="External"/><Relationship Id="rId770" Type="http://schemas.openxmlformats.org/officeDocument/2006/relationships/hyperlink" Target="https://papers.genomics.lbl.gov/cgi-bin/gapView.cgi?orgs=local__5127a292599f8b235971eb2ce89f27a8&amp;set=carbon&amp;orgId=local__5127a292599f8b235971eb2ce89f27a8&amp;path=glycerol" TargetMode="External"/><Relationship Id="rId1193" Type="http://schemas.openxmlformats.org/officeDocument/2006/relationships/hyperlink" Target="https://papers.genomics.lbl.gov/cgi-bin/gapView.cgi?orgs=local__5127a292599f8b235971eb2ce89f27a8&amp;set=carbon&amp;orgId=local__5127a292599f8b235971eb2ce89f27a8&amp;path=fructose" TargetMode="External"/><Relationship Id="rId216" Type="http://schemas.openxmlformats.org/officeDocument/2006/relationships/hyperlink" Target="https://papers.genomics.lbl.gov/cgi-bin/gapView.cgi?orgs=local__5127a292599f8b235971eb2ce89f27a8&amp;set=carbon&amp;orgId=local__5127a292599f8b235971eb2ce89f27a8&amp;path=D-lactate" TargetMode="External"/><Relationship Id="rId423" Type="http://schemas.openxmlformats.org/officeDocument/2006/relationships/hyperlink" Target="https://papers.genomics.lbl.gov/cgi-bin/gapView.cgi?orgs=local__5127a292599f8b235971eb2ce89f27a8&amp;set=carbon&amp;orgId=local__5127a292599f8b235971eb2ce89f27a8&amp;path=serine" TargetMode="External"/><Relationship Id="rId868" Type="http://schemas.openxmlformats.org/officeDocument/2006/relationships/hyperlink" Target="https://papers.genomics.lbl.gov/cgi-bin/gapView.cgi?orgs=local__5127a292599f8b235971eb2ce89f27a8&amp;set=carbon&amp;orgId=local__5127a292599f8b235971eb2ce89f27a8&amp;path=xylose" TargetMode="External"/><Relationship Id="rId1053" Type="http://schemas.openxmlformats.org/officeDocument/2006/relationships/hyperlink" Target="https://papers.genomics.lbl.gov/cgi-bin/gapView.cgi?orgs=local__5127a292599f8b235971eb2ce89f27a8&amp;set=carbon&amp;orgId=local__5127a292599f8b235971eb2ce89f27a8&amp;path=xylitol" TargetMode="External"/><Relationship Id="rId1260" Type="http://schemas.openxmlformats.org/officeDocument/2006/relationships/hyperlink" Target="https://papers.genomics.lbl.gov/cgi-bin/gapView.cgi?orgs=local__5127a292599f8b235971eb2ce89f27a8&amp;set=carbon&amp;orgId=local__5127a292599f8b235971eb2ce89f27a8&amp;path=gluconate" TargetMode="External"/><Relationship Id="rId630" Type="http://schemas.openxmlformats.org/officeDocument/2006/relationships/hyperlink" Target="https://papers.genomics.lbl.gov/cgi-bin/gapView.cgi?orgs=local__5127a292599f8b235971eb2ce89f27a8&amp;set=carbon&amp;orgId=local__5127a292599f8b235971eb2ce89f27a8&amp;path=citrulline" TargetMode="External"/><Relationship Id="rId728" Type="http://schemas.openxmlformats.org/officeDocument/2006/relationships/hyperlink" Target="https://papers.genomics.lbl.gov/cgi-bin/gapView.cgi?orgs=local__5127a292599f8b235971eb2ce89f27a8&amp;set=carbon&amp;orgId=local__5127a292599f8b235971eb2ce89f27a8&amp;path=putrescine" TargetMode="External"/><Relationship Id="rId935" Type="http://schemas.openxmlformats.org/officeDocument/2006/relationships/hyperlink" Target="https://papers.genomics.lbl.gov/cgi-bin/gapView.cgi?orgs=local__5127a292599f8b235971eb2ce89f27a8&amp;set=carbon&amp;orgId=local__5127a292599f8b235971eb2ce89f27a8&amp;path=arginine" TargetMode="External"/><Relationship Id="rId1358" Type="http://schemas.openxmlformats.org/officeDocument/2006/relationships/hyperlink" Target="https://papers.genomics.lbl.gov/cgi-bin/gapView.cgi?orgs=local__5127a292599f8b235971eb2ce89f27a8&amp;set=carbon&amp;orgId=local__5127a292599f8b235971eb2ce89f27a8&amp;path=thymidine" TargetMode="External"/><Relationship Id="rId64" Type="http://schemas.openxmlformats.org/officeDocument/2006/relationships/hyperlink" Target="https://papers.genomics.lbl.gov/cgi-bin/gapView.cgi?orgs=local__5127a292599f8b235971eb2ce89f27a8&amp;set=carbon&amp;orgId=local__5127a292599f8b235971eb2ce89f27a8&amp;path=D-alanine" TargetMode="External"/><Relationship Id="rId1120" Type="http://schemas.openxmlformats.org/officeDocument/2006/relationships/hyperlink" Target="https://papers.genomics.lbl.gov/cgi-bin/gapView.cgi?orgs=local__5127a292599f8b235971eb2ce89f27a8&amp;set=carbon&amp;orgId=local__5127a292599f8b235971eb2ce89f27a8&amp;path=arabinose" TargetMode="External"/><Relationship Id="rId1218" Type="http://schemas.openxmlformats.org/officeDocument/2006/relationships/hyperlink" Target="https://papers.genomics.lbl.gov/cgi-bin/gapView.cgi?orgs=local__5127a292599f8b235971eb2ce89f27a8&amp;set=carbon&amp;orgId=local__5127a292599f8b235971eb2ce89f27a8&amp;path=NAG" TargetMode="External"/><Relationship Id="rId280" Type="http://schemas.openxmlformats.org/officeDocument/2006/relationships/hyperlink" Target="https://papers.genomics.lbl.gov/cgi-bin/gapView.cgi?orgs=local__5127a292599f8b235971eb2ce89f27a8&amp;set=carbon&amp;orgId=local__5127a292599f8b235971eb2ce89f27a8&amp;path=lactose" TargetMode="External"/><Relationship Id="rId140" Type="http://schemas.openxmlformats.org/officeDocument/2006/relationships/hyperlink" Target="https://papers.genomics.lbl.gov/cgi-bin/gapView.cgi?orgs=local__5127a292599f8b235971eb2ce89f27a8&amp;set=carbon&amp;orgId=local__5127a292599f8b235971eb2ce89f27a8&amp;path=fucose" TargetMode="External"/><Relationship Id="rId378" Type="http://schemas.openxmlformats.org/officeDocument/2006/relationships/hyperlink" Target="https://papers.genomics.lbl.gov/cgi-bin/gapView.cgi?orgs=local__5127a292599f8b235971eb2ce89f27a8&amp;set=carbon&amp;orgId=local__5127a292599f8b235971eb2ce89f27a8&amp;path=asparagine" TargetMode="External"/><Relationship Id="rId585" Type="http://schemas.openxmlformats.org/officeDocument/2006/relationships/hyperlink" Target="https://papers.genomics.lbl.gov/cgi-bin/gapView.cgi?orgs=local__5127a292599f8b235971eb2ce89f27a8&amp;set=carbon&amp;orgId=local__5127a292599f8b235971eb2ce89f27a8&amp;path=histidine" TargetMode="External"/><Relationship Id="rId792" Type="http://schemas.openxmlformats.org/officeDocument/2006/relationships/hyperlink" Target="https://papers.genomics.lbl.gov/cgi-bin/gapView.cgi?orgs=local__5127a292599f8b235971eb2ce89f27a8&amp;set=carbon&amp;orgId=local__5127a292599f8b235971eb2ce89f27a8&amp;path=rhamnose" TargetMode="External"/><Relationship Id="rId6" Type="http://schemas.openxmlformats.org/officeDocument/2006/relationships/hyperlink" Target="https://papers.genomics.lbl.gov/cgi-bin/gapView.cgi?orgs=local__5127a292599f8b235971eb2ce89f27a8&amp;set=carbon&amp;orgId=local__5127a292599f8b235971eb2ce89f27a8&amp;path=asparagine" TargetMode="External"/><Relationship Id="rId238" Type="http://schemas.openxmlformats.org/officeDocument/2006/relationships/hyperlink" Target="https://papers.genomics.lbl.gov/cgi-bin/gapView.cgi?orgs=local__5127a292599f8b235971eb2ce89f27a8&amp;set=carbon&amp;orgId=local__5127a292599f8b235971eb2ce89f27a8&amp;path=sorbitol" TargetMode="External"/><Relationship Id="rId445" Type="http://schemas.openxmlformats.org/officeDocument/2006/relationships/hyperlink" Target="https://papers.genomics.lbl.gov/cgi-bin/gapView.cgi?orgs=local__5127a292599f8b235971eb2ce89f27a8&amp;set=carbon&amp;orgId=local__5127a292599f8b235971eb2ce89f27a8&amp;path=deoxyinosine" TargetMode="External"/><Relationship Id="rId652" Type="http://schemas.openxmlformats.org/officeDocument/2006/relationships/hyperlink" Target="https://papers.genomics.lbl.gov/cgi-bin/gapView.cgi?orgs=local__5127a292599f8b235971eb2ce89f27a8&amp;set=carbon&amp;orgId=local__5127a292599f8b235971eb2ce89f27a8&amp;path=lactose" TargetMode="External"/><Relationship Id="rId1075" Type="http://schemas.openxmlformats.org/officeDocument/2006/relationships/hyperlink" Target="https://papers.genomics.lbl.gov/cgi-bin/gapView.cgi?orgs=local__5127a292599f8b235971eb2ce89f27a8&amp;set=carbon&amp;orgId=local__5127a292599f8b235971eb2ce89f27a8&amp;path=glucose" TargetMode="External"/><Relationship Id="rId1282" Type="http://schemas.openxmlformats.org/officeDocument/2006/relationships/hyperlink" Target="https://papers.genomics.lbl.gov/cgi-bin/gapView.cgi?orgs=local__5127a292599f8b235971eb2ce89f27a8&amp;set=carbon&amp;orgId=local__5127a292599f8b235971eb2ce89f27a8&amp;path=phenylacetate" TargetMode="External"/><Relationship Id="rId305" Type="http://schemas.openxmlformats.org/officeDocument/2006/relationships/hyperlink" Target="https://papers.genomics.lbl.gov/cgi-bin/gapView.cgi?orgs=local__5127a292599f8b235971eb2ce89f27a8&amp;set=carbon&amp;orgId=local__5127a292599f8b235971eb2ce89f27a8&amp;path=trehalose" TargetMode="External"/><Relationship Id="rId512" Type="http://schemas.openxmlformats.org/officeDocument/2006/relationships/hyperlink" Target="https://papers.genomics.lbl.gov/cgi-bin/gapView.cgi?orgs=local__5127a292599f8b235971eb2ce89f27a8&amp;set=carbon&amp;orgId=local__5127a292599f8b235971eb2ce89f27a8&amp;path=fucose" TargetMode="External"/><Relationship Id="rId957" Type="http://schemas.openxmlformats.org/officeDocument/2006/relationships/hyperlink" Target="https://papers.genomics.lbl.gov/cgi-bin/gapView.cgi?orgs=local__5127a292599f8b235971eb2ce89f27a8&amp;set=carbon&amp;orgId=local__5127a292599f8b235971eb2ce89f27a8&amp;path=histidine" TargetMode="External"/><Relationship Id="rId1142" Type="http://schemas.openxmlformats.org/officeDocument/2006/relationships/hyperlink" Target="https://papers.genomics.lbl.gov/cgi-bin/gapView.cgi?orgs=local__5127a292599f8b235971eb2ce89f27a8&amp;set=carbon&amp;orgId=local__5127a292599f8b235971eb2ce89f27a8&amp;path=glycerol" TargetMode="External"/><Relationship Id="rId86" Type="http://schemas.openxmlformats.org/officeDocument/2006/relationships/hyperlink" Target="https://papers.genomics.lbl.gov/cgi-bin/gapView.cgi?orgs=local__5127a292599f8b235971eb2ce89f27a8&amp;set=carbon&amp;orgId=local__5127a292599f8b235971eb2ce89f27a8&amp;path=glucuronate" TargetMode="External"/><Relationship Id="rId817" Type="http://schemas.openxmlformats.org/officeDocument/2006/relationships/hyperlink" Target="https://papers.genomics.lbl.gov/cgi-bin/gapView.cgi?orgs=local__5127a292599f8b235971eb2ce89f27a8&amp;set=carbon&amp;orgId=local__5127a292599f8b235971eb2ce89f27a8&amp;path=deoxyinosine" TargetMode="External"/><Relationship Id="rId1002" Type="http://schemas.openxmlformats.org/officeDocument/2006/relationships/hyperlink" Target="https://papers.genomics.lbl.gov/cgi-bin/gapView.cgi?orgs=local__5127a292599f8b235971eb2ce89f27a8&amp;set=carbon&amp;orgId=local__5127a292599f8b235971eb2ce89f27a8&amp;path=citrulline" TargetMode="External"/><Relationship Id="rId1307" Type="http://schemas.openxmlformats.org/officeDocument/2006/relationships/hyperlink" Target="https://papers.genomics.lbl.gov/cgi-bin/gapView.cgi?orgs=local__5127a292599f8b235971eb2ce89f27a8&amp;set=carbon&amp;orgId=local__5127a292599f8b235971eb2ce89f27a8&amp;path=arginine" TargetMode="External"/><Relationship Id="rId13" Type="http://schemas.openxmlformats.org/officeDocument/2006/relationships/hyperlink" Target="https://papers.genomics.lbl.gov/cgi-bin/gapView.cgi?orgs=local__5127a292599f8b235971eb2ce89f27a8&amp;set=carbon&amp;orgId=local__5127a292599f8b235971eb2ce89f27a8&amp;path=deoxyribose" TargetMode="External"/><Relationship Id="rId162" Type="http://schemas.openxmlformats.org/officeDocument/2006/relationships/hyperlink" Target="https://papers.genomics.lbl.gov/cgi-bin/gapView.cgi?orgs=local__5127a292599f8b235971eb2ce89f27a8&amp;set=carbon&amp;orgId=local__5127a292599f8b235971eb2ce89f27a8&amp;path=mannose" TargetMode="External"/><Relationship Id="rId467" Type="http://schemas.openxmlformats.org/officeDocument/2006/relationships/hyperlink" Target="https://papers.genomics.lbl.gov/cgi-bin/gapView.cgi?orgs=local__5127a292599f8b235971eb2ce89f27a8&amp;set=carbon&amp;orgId=local__5127a292599f8b235971eb2ce89f27a8&amp;path=leucine" TargetMode="External"/><Relationship Id="rId1097" Type="http://schemas.openxmlformats.org/officeDocument/2006/relationships/hyperlink" Target="https://papers.genomics.lbl.gov/cgi-bin/gapView.cgi?orgs=local__5127a292599f8b235971eb2ce89f27a8&amp;set=carbon&amp;orgId=local__5127a292599f8b235971eb2ce89f27a8&amp;path=phenylalanine" TargetMode="External"/><Relationship Id="rId674" Type="http://schemas.openxmlformats.org/officeDocument/2006/relationships/hyperlink" Target="https://papers.genomics.lbl.gov/cgi-bin/gapView.cgi?orgs=local__5127a292599f8b235971eb2ce89f27a8&amp;set=carbon&amp;orgId=local__5127a292599f8b235971eb2ce89f27a8&amp;path=sucrose" TargetMode="External"/><Relationship Id="rId881" Type="http://schemas.openxmlformats.org/officeDocument/2006/relationships/hyperlink" Target="https://papers.genomics.lbl.gov/cgi-bin/gapView.cgi?orgs=local__5127a292599f8b235971eb2ce89f27a8&amp;set=carbon&amp;orgId=local__5127a292599f8b235971eb2ce89f27a8&amp;path=deoxyribose" TargetMode="External"/><Relationship Id="rId979" Type="http://schemas.openxmlformats.org/officeDocument/2006/relationships/hyperlink" Target="https://papers.genomics.lbl.gov/cgi-bin/gapView.cgi?orgs=local__5127a292599f8b235971eb2ce89f27a8&amp;set=carbon&amp;orgId=local__5127a292599f8b235971eb2ce89f27a8&amp;path=ribose" TargetMode="External"/><Relationship Id="rId327" Type="http://schemas.openxmlformats.org/officeDocument/2006/relationships/hyperlink" Target="https://papers.genomics.lbl.gov/cgi-bin/gapView.cgi?orgs=local__5127a292599f8b235971eb2ce89f27a8&amp;set=carbon&amp;orgId=local__5127a292599f8b235971eb2ce89f27a8&amp;path=fumarate" TargetMode="External"/><Relationship Id="rId534" Type="http://schemas.openxmlformats.org/officeDocument/2006/relationships/hyperlink" Target="https://papers.genomics.lbl.gov/cgi-bin/gapView.cgi?orgs=local__5127a292599f8b235971eb2ce89f27a8&amp;set=carbon&amp;orgId=local__5127a292599f8b235971eb2ce89f27a8&amp;path=mannose" TargetMode="External"/><Relationship Id="rId741" Type="http://schemas.openxmlformats.org/officeDocument/2006/relationships/hyperlink" Target="https://papers.genomics.lbl.gov/cgi-bin/gapView.cgi?orgs=local__5127a292599f8b235971eb2ce89f27a8&amp;set=carbon&amp;orgId=local__5127a292599f8b235971eb2ce89f27a8&amp;path=tyrosine" TargetMode="External"/><Relationship Id="rId839" Type="http://schemas.openxmlformats.org/officeDocument/2006/relationships/hyperlink" Target="https://papers.genomics.lbl.gov/cgi-bin/gapView.cgi?orgs=local__5127a292599f8b235971eb2ce89f27a8&amp;set=carbon&amp;orgId=local__5127a292599f8b235971eb2ce89f27a8&amp;path=leucine" TargetMode="External"/><Relationship Id="rId1164" Type="http://schemas.openxmlformats.org/officeDocument/2006/relationships/hyperlink" Target="https://papers.genomics.lbl.gov/cgi-bin/gapView.cgi?orgs=local__5127a292599f8b235971eb2ce89f27a8&amp;set=carbon&amp;orgId=local__5127a292599f8b235971eb2ce89f27a8&amp;path=rhamnose" TargetMode="External"/><Relationship Id="rId173" Type="http://schemas.openxmlformats.org/officeDocument/2006/relationships/hyperlink" Target="https://papers.genomics.lbl.gov/cgi-bin/gapView.cgi?orgs=local__5127a292599f8b235971eb2ce89f27a8&amp;set=carbon&amp;orgId=local__5127a292599f8b235971eb2ce89f27a8&amp;path=ribose" TargetMode="External"/><Relationship Id="rId380" Type="http://schemas.openxmlformats.org/officeDocument/2006/relationships/hyperlink" Target="https://papers.genomics.lbl.gov/cgi-bin/gapView.cgi?orgs=local__5127a292599f8b235971eb2ce89f27a8&amp;set=carbon&amp;orgId=local__5127a292599f8b235971eb2ce89f27a8&amp;path=cellobiose" TargetMode="External"/><Relationship Id="rId601" Type="http://schemas.openxmlformats.org/officeDocument/2006/relationships/hyperlink" Target="https://papers.genomics.lbl.gov/cgi-bin/gapView.cgi?orgs=local__5127a292599f8b235971eb2ce89f27a8&amp;set=carbon&amp;orgId=local__5127a292599f8b235971eb2ce89f27a8&amp;path=phenylalanine" TargetMode="External"/><Relationship Id="rId1024" Type="http://schemas.openxmlformats.org/officeDocument/2006/relationships/hyperlink" Target="https://papers.genomics.lbl.gov/cgi-bin/gapView.cgi?orgs=local__5127a292599f8b235971eb2ce89f27a8&amp;set=carbon&amp;orgId=local__5127a292599f8b235971eb2ce89f27a8&amp;path=lactose" TargetMode="External"/><Relationship Id="rId1231" Type="http://schemas.openxmlformats.org/officeDocument/2006/relationships/hyperlink" Target="https://papers.genomics.lbl.gov/cgi-bin/gapView.cgi?orgs=local__5127a292599f8b235971eb2ce89f27a8&amp;set=carbon&amp;orgId=local__5127a292599f8b235971eb2ce89f27a8&amp;path=succinate" TargetMode="External"/><Relationship Id="rId240" Type="http://schemas.openxmlformats.org/officeDocument/2006/relationships/hyperlink" Target="https://papers.genomics.lbl.gov/cgi-bin/gapView.cgi?orgs=local__5127a292599f8b235971eb2ce89f27a8&amp;set=carbon&amp;orgId=local__5127a292599f8b235971eb2ce89f27a8&amp;path=sucrose" TargetMode="External"/><Relationship Id="rId478" Type="http://schemas.openxmlformats.org/officeDocument/2006/relationships/hyperlink" Target="https://papers.genomics.lbl.gov/cgi-bin/gapView.cgi?orgs=local__5127a292599f8b235971eb2ce89f27a8&amp;set=carbon&amp;orgId=local__5127a292599f8b235971eb2ce89f27a8&amp;path=proline" TargetMode="External"/><Relationship Id="rId685" Type="http://schemas.openxmlformats.org/officeDocument/2006/relationships/hyperlink" Target="https://papers.genomics.lbl.gov/cgi-bin/gapView.cgi?orgs=local__5127a292599f8b235971eb2ce89f27a8&amp;set=carbon&amp;orgId=local__5127a292599f8b235971eb2ce89f27a8&amp;path=alanine" TargetMode="External"/><Relationship Id="rId892" Type="http://schemas.openxmlformats.org/officeDocument/2006/relationships/hyperlink" Target="https://papers.genomics.lbl.gov/cgi-bin/gapView.cgi?orgs=local__5127a292599f8b235971eb2ce89f27a8&amp;set=carbon&amp;orgId=local__5127a292599f8b235971eb2ce89f27a8&amp;path=glucuronate" TargetMode="External"/><Relationship Id="rId906" Type="http://schemas.openxmlformats.org/officeDocument/2006/relationships/hyperlink" Target="https://papers.genomics.lbl.gov/cgi-bin/gapView.cgi?orgs=local__5127a292599f8b235971eb2ce89f27a8&amp;set=carbon&amp;orgId=local__5127a292599f8b235971eb2ce89f27a8&amp;path=mannose" TargetMode="External"/><Relationship Id="rId1329" Type="http://schemas.openxmlformats.org/officeDocument/2006/relationships/hyperlink" Target="https://papers.genomics.lbl.gov/cgi-bin/gapView.cgi?orgs=local__5127a292599f8b235971eb2ce89f27a8&amp;set=carbon&amp;orgId=local__5127a292599f8b235971eb2ce89f27a8&amp;path=histidine" TargetMode="External"/><Relationship Id="rId35" Type="http://schemas.openxmlformats.org/officeDocument/2006/relationships/hyperlink" Target="https://papers.genomics.lbl.gov/cgi-bin/gapView.cgi?orgs=local__5127a292599f8b235971eb2ce89f27a8&amp;set=carbon&amp;orgId=local__5127a292599f8b235971eb2ce89f27a8&amp;path=L-malate" TargetMode="External"/><Relationship Id="rId100" Type="http://schemas.openxmlformats.org/officeDocument/2006/relationships/hyperlink" Target="https://papers.genomics.lbl.gov/cgi-bin/gapView.cgi?orgs=local__5127a292599f8b235971eb2ce89f27a8&amp;set=carbon&amp;orgId=local__5127a292599f8b235971eb2ce89f27a8&amp;path=mannose" TargetMode="External"/><Relationship Id="rId338" Type="http://schemas.openxmlformats.org/officeDocument/2006/relationships/hyperlink" Target="https://papers.genomics.lbl.gov/cgi-bin/gapView.cgi?orgs=local__5127a292599f8b235971eb2ce89f27a8&amp;set=carbon&amp;orgId=local__5127a292599f8b235971eb2ce89f27a8&amp;path=isoleucine" TargetMode="External"/><Relationship Id="rId545" Type="http://schemas.openxmlformats.org/officeDocument/2006/relationships/hyperlink" Target="https://papers.genomics.lbl.gov/cgi-bin/gapView.cgi?orgs=local__5127a292599f8b235971eb2ce89f27a8&amp;set=carbon&amp;orgId=local__5127a292599f8b235971eb2ce89f27a8&amp;path=ribose" TargetMode="External"/><Relationship Id="rId752" Type="http://schemas.openxmlformats.org/officeDocument/2006/relationships/hyperlink" Target="https://papers.genomics.lbl.gov/cgi-bin/gapView.cgi?orgs=local__5127a292599f8b235971eb2ce89f27a8&amp;set=carbon&amp;orgId=local__5127a292599f8b235971eb2ce89f27a8&amp;path=cellobiose" TargetMode="External"/><Relationship Id="rId1175" Type="http://schemas.openxmlformats.org/officeDocument/2006/relationships/hyperlink" Target="https://papers.genomics.lbl.gov/cgi-bin/gapView.cgi?orgs=local__5127a292599f8b235971eb2ce89f27a8&amp;set=carbon&amp;orgId=local__5127a292599f8b235971eb2ce89f27a8&amp;path=tyrosine" TargetMode="External"/><Relationship Id="rId184" Type="http://schemas.openxmlformats.org/officeDocument/2006/relationships/hyperlink" Target="https://papers.genomics.lbl.gov/cgi-bin/gapView.cgi?orgs=local__5127a292599f8b235971eb2ce89f27a8&amp;set=carbon&amp;orgId=local__5127a292599f8b235971eb2ce89f27a8&amp;path=valine" TargetMode="External"/><Relationship Id="rId391" Type="http://schemas.openxmlformats.org/officeDocument/2006/relationships/hyperlink" Target="https://papers.genomics.lbl.gov/cgi-bin/gapView.cgi?orgs=local__5127a292599f8b235971eb2ce89f27a8&amp;set=carbon&amp;orgId=local__5127a292599f8b235971eb2ce89f27a8&amp;path=galacturonate" TargetMode="External"/><Relationship Id="rId405" Type="http://schemas.openxmlformats.org/officeDocument/2006/relationships/hyperlink" Target="https://papers.genomics.lbl.gov/cgi-bin/gapView.cgi?orgs=local__5127a292599f8b235971eb2ce89f27a8&amp;set=carbon&amp;orgId=local__5127a292599f8b235971eb2ce89f27a8&amp;path=leucine" TargetMode="External"/><Relationship Id="rId612" Type="http://schemas.openxmlformats.org/officeDocument/2006/relationships/hyperlink" Target="https://papers.genomics.lbl.gov/cgi-bin/gapView.cgi?orgs=local__5127a292599f8b235971eb2ce89f27a8&amp;set=carbon&amp;orgId=local__5127a292599f8b235971eb2ce89f27a8&amp;path=sucrose" TargetMode="External"/><Relationship Id="rId1035" Type="http://schemas.openxmlformats.org/officeDocument/2006/relationships/hyperlink" Target="https://papers.genomics.lbl.gov/cgi-bin/gapView.cgi?orgs=local__5127a292599f8b235971eb2ce89f27a8&amp;set=carbon&amp;orgId=local__5127a292599f8b235971eb2ce89f27a8&amp;path=phenylalanine" TargetMode="External"/><Relationship Id="rId1242" Type="http://schemas.openxmlformats.org/officeDocument/2006/relationships/hyperlink" Target="https://papers.genomics.lbl.gov/cgi-bin/gapView.cgi?orgs=local__5127a292599f8b235971eb2ce89f27a8&amp;set=carbon&amp;orgId=local__5127a292599f8b235971eb2ce89f27a8&amp;path=D-alanine" TargetMode="External"/><Relationship Id="rId251" Type="http://schemas.openxmlformats.org/officeDocument/2006/relationships/hyperlink" Target="https://papers.genomics.lbl.gov/cgi-bin/gapView.cgi?orgs=local__5127a292599f8b235971eb2ce89f27a8&amp;set=carbon&amp;orgId=local__5127a292599f8b235971eb2ce89f27a8&amp;path=alanine" TargetMode="External"/><Relationship Id="rId489" Type="http://schemas.openxmlformats.org/officeDocument/2006/relationships/hyperlink" Target="https://papers.genomics.lbl.gov/cgi-bin/gapView.cgi?orgs=local__5127a292599f8b235971eb2ce89f27a8&amp;set=carbon&amp;orgId=local__5127a292599f8b235971eb2ce89f27a8&amp;path=threonine" TargetMode="External"/><Relationship Id="rId696" Type="http://schemas.openxmlformats.org/officeDocument/2006/relationships/hyperlink" Target="https://papers.genomics.lbl.gov/cgi-bin/gapView.cgi?orgs=local__5127a292599f8b235971eb2ce89f27a8&amp;set=carbon&amp;orgId=local__5127a292599f8b235971eb2ce89f27a8&amp;path=ethanol" TargetMode="External"/><Relationship Id="rId917" Type="http://schemas.openxmlformats.org/officeDocument/2006/relationships/hyperlink" Target="https://papers.genomics.lbl.gov/cgi-bin/gapView.cgi?orgs=local__5127a292599f8b235971eb2ce89f27a8&amp;set=carbon&amp;orgId=local__5127a292599f8b235971eb2ce89f27a8&amp;path=ribose" TargetMode="External"/><Relationship Id="rId1102" Type="http://schemas.openxmlformats.org/officeDocument/2006/relationships/hyperlink" Target="https://papers.genomics.lbl.gov/cgi-bin/gapView.cgi?orgs=local__5127a292599f8b235971eb2ce89f27a8&amp;set=carbon&amp;orgId=local__5127a292599f8b235971eb2ce89f27a8&amp;path=rhamnose" TargetMode="External"/><Relationship Id="rId46" Type="http://schemas.openxmlformats.org/officeDocument/2006/relationships/hyperlink" Target="https://papers.genomics.lbl.gov/cgi-bin/gapView.cgi?orgs=local__5127a292599f8b235971eb2ce89f27a8&amp;set=carbon&amp;orgId=local__5127a292599f8b235971eb2ce89f27a8&amp;path=putrescine" TargetMode="External"/><Relationship Id="rId349" Type="http://schemas.openxmlformats.org/officeDocument/2006/relationships/hyperlink" Target="https://papers.genomics.lbl.gov/cgi-bin/gapView.cgi?orgs=local__5127a292599f8b235971eb2ce89f27a8&amp;set=carbon&amp;orgId=local__5127a292599f8b235971eb2ce89f27a8&amp;path=myoinositol" TargetMode="External"/><Relationship Id="rId556" Type="http://schemas.openxmlformats.org/officeDocument/2006/relationships/hyperlink" Target="https://papers.genomics.lbl.gov/cgi-bin/gapView.cgi?orgs=local__5127a292599f8b235971eb2ce89f27a8&amp;set=carbon&amp;orgId=local__5127a292599f8b235971eb2ce89f27a8&amp;path=valine" TargetMode="External"/><Relationship Id="rId763" Type="http://schemas.openxmlformats.org/officeDocument/2006/relationships/hyperlink" Target="https://papers.genomics.lbl.gov/cgi-bin/gapView.cgi?orgs=local__5127a292599f8b235971eb2ce89f27a8&amp;set=carbon&amp;orgId=local__5127a292599f8b235971eb2ce89f27a8&amp;path=galacturonate" TargetMode="External"/><Relationship Id="rId1186" Type="http://schemas.openxmlformats.org/officeDocument/2006/relationships/hyperlink" Target="https://papers.genomics.lbl.gov/cgi-bin/gapView.cgi?orgs=local__5127a292599f8b235971eb2ce89f27a8&amp;set=carbon&amp;orgId=local__5127a292599f8b235971eb2ce89f27a8&amp;path=cellobiose" TargetMode="External"/><Relationship Id="rId111" Type="http://schemas.openxmlformats.org/officeDocument/2006/relationships/hyperlink" Target="https://papers.genomics.lbl.gov/cgi-bin/gapView.cgi?orgs=local__5127a292599f8b235971eb2ce89f27a8&amp;set=carbon&amp;orgId=local__5127a292599f8b235971eb2ce89f27a8&amp;path=ribose" TargetMode="External"/><Relationship Id="rId195" Type="http://schemas.openxmlformats.org/officeDocument/2006/relationships/hyperlink" Target="https://papers.genomics.lbl.gov/cgi-bin/gapView.cgi?orgs=local__5127a292599f8b235971eb2ce89f27a8&amp;set=carbon&amp;orgId=local__5127a292599f8b235971eb2ce89f27a8&amp;path=citrate" TargetMode="External"/><Relationship Id="rId209" Type="http://schemas.openxmlformats.org/officeDocument/2006/relationships/hyperlink" Target="https://papers.genomics.lbl.gov/cgi-bin/gapView.cgi?orgs=local__5127a292599f8b235971eb2ce89f27a8&amp;set=carbon&amp;orgId=local__5127a292599f8b235971eb2ce89f27a8&amp;path=glucosamine" TargetMode="External"/><Relationship Id="rId416" Type="http://schemas.openxmlformats.org/officeDocument/2006/relationships/hyperlink" Target="https://papers.genomics.lbl.gov/cgi-bin/gapView.cgi?orgs=local__5127a292599f8b235971eb2ce89f27a8&amp;set=carbon&amp;orgId=local__5127a292599f8b235971eb2ce89f27a8&amp;path=proline" TargetMode="External"/><Relationship Id="rId970" Type="http://schemas.openxmlformats.org/officeDocument/2006/relationships/hyperlink" Target="https://papers.genomics.lbl.gov/cgi-bin/gapView.cgi?orgs=local__5127a292599f8b235971eb2ce89f27a8&amp;set=carbon&amp;orgId=local__5127a292599f8b235971eb2ce89f27a8&amp;path=NAG" TargetMode="External"/><Relationship Id="rId1046" Type="http://schemas.openxmlformats.org/officeDocument/2006/relationships/hyperlink" Target="https://papers.genomics.lbl.gov/cgi-bin/gapView.cgi?orgs=local__5127a292599f8b235971eb2ce89f27a8&amp;set=carbon&amp;orgId=local__5127a292599f8b235971eb2ce89f27a8&amp;path=sucrose" TargetMode="External"/><Relationship Id="rId1253" Type="http://schemas.openxmlformats.org/officeDocument/2006/relationships/hyperlink" Target="https://papers.genomics.lbl.gov/cgi-bin/gapView.cgi?orgs=local__5127a292599f8b235971eb2ce89f27a8&amp;set=carbon&amp;orgId=local__5127a292599f8b235971eb2ce89f27a8&amp;path=deoxyribose" TargetMode="External"/><Relationship Id="rId623" Type="http://schemas.openxmlformats.org/officeDocument/2006/relationships/hyperlink" Target="https://papers.genomics.lbl.gov/cgi-bin/gapView.cgi?orgs=local__5127a292599f8b235971eb2ce89f27a8&amp;set=carbon&amp;orgId=local__5127a292599f8b235971eb2ce89f27a8&amp;path=alanine" TargetMode="External"/><Relationship Id="rId830" Type="http://schemas.openxmlformats.org/officeDocument/2006/relationships/hyperlink" Target="https://papers.genomics.lbl.gov/cgi-bin/gapView.cgi?orgs=local__5127a292599f8b235971eb2ce89f27a8&amp;set=carbon&amp;orgId=local__5127a292599f8b235971eb2ce89f27a8&amp;path=glucuronate" TargetMode="External"/><Relationship Id="rId928" Type="http://schemas.openxmlformats.org/officeDocument/2006/relationships/hyperlink" Target="https://papers.genomics.lbl.gov/cgi-bin/gapView.cgi?orgs=local__5127a292599f8b235971eb2ce89f27a8&amp;set=carbon&amp;orgId=local__5127a292599f8b235971eb2ce89f27a8&amp;path=valine" TargetMode="External"/><Relationship Id="rId57" Type="http://schemas.openxmlformats.org/officeDocument/2006/relationships/hyperlink" Target="https://papers.genomics.lbl.gov/cgi-bin/gapView.cgi?orgs=local__5127a292599f8b235971eb2ce89f27a8&amp;set=carbon&amp;orgId=local__5127a292599f8b235971eb2ce89f27a8&amp;path=trehalose" TargetMode="External"/><Relationship Id="rId262" Type="http://schemas.openxmlformats.org/officeDocument/2006/relationships/hyperlink" Target="https://papers.genomics.lbl.gov/cgi-bin/gapView.cgi?orgs=local__5127a292599f8b235971eb2ce89f27a8&amp;set=carbon&amp;orgId=local__5127a292599f8b235971eb2ce89f27a8&amp;path=ethanol" TargetMode="External"/><Relationship Id="rId567" Type="http://schemas.openxmlformats.org/officeDocument/2006/relationships/hyperlink" Target="https://papers.genomics.lbl.gov/cgi-bin/gapView.cgi?orgs=local__5127a292599f8b235971eb2ce89f27a8&amp;set=carbon&amp;orgId=local__5127a292599f8b235971eb2ce89f27a8&amp;path=citrate" TargetMode="External"/><Relationship Id="rId1113" Type="http://schemas.openxmlformats.org/officeDocument/2006/relationships/hyperlink" Target="https://papers.genomics.lbl.gov/cgi-bin/gapView.cgi?orgs=local__5127a292599f8b235971eb2ce89f27a8&amp;set=carbon&amp;orgId=local__5127a292599f8b235971eb2ce89f27a8&amp;path=tyrosine" TargetMode="External"/><Relationship Id="rId1197" Type="http://schemas.openxmlformats.org/officeDocument/2006/relationships/hyperlink" Target="https://papers.genomics.lbl.gov/cgi-bin/gapView.cgi?orgs=local__5127a292599f8b235971eb2ce89f27a8&amp;set=carbon&amp;orgId=local__5127a292599f8b235971eb2ce89f27a8&amp;path=galacturonate" TargetMode="External"/><Relationship Id="rId1320" Type="http://schemas.openxmlformats.org/officeDocument/2006/relationships/hyperlink" Target="https://papers.genomics.lbl.gov/cgi-bin/gapView.cgi?orgs=local__5127a292599f8b235971eb2ce89f27a8&amp;set=carbon&amp;orgId=local__5127a292599f8b235971eb2ce89f27a8&amp;path=galactose" TargetMode="External"/><Relationship Id="rId122" Type="http://schemas.openxmlformats.org/officeDocument/2006/relationships/hyperlink" Target="https://papers.genomics.lbl.gov/cgi-bin/gapView.cgi?orgs=local__5127a292599f8b235971eb2ce89f27a8&amp;set=carbon&amp;orgId=local__5127a292599f8b235971eb2ce89f27a8&amp;path=valine" TargetMode="External"/><Relationship Id="rId774" Type="http://schemas.openxmlformats.org/officeDocument/2006/relationships/hyperlink" Target="https://papers.genomics.lbl.gov/cgi-bin/gapView.cgi?orgs=local__5127a292599f8b235971eb2ce89f27a8&amp;set=carbon&amp;orgId=local__5127a292599f8b235971eb2ce89f27a8&amp;path=D-lactate" TargetMode="External"/><Relationship Id="rId981" Type="http://schemas.openxmlformats.org/officeDocument/2006/relationships/hyperlink" Target="https://papers.genomics.lbl.gov/cgi-bin/gapView.cgi?orgs=local__5127a292599f8b235971eb2ce89f27a8&amp;set=carbon&amp;orgId=local__5127a292599f8b235971eb2ce89f27a8&amp;path=serine" TargetMode="External"/><Relationship Id="rId1057" Type="http://schemas.openxmlformats.org/officeDocument/2006/relationships/hyperlink" Target="https://papers.genomics.lbl.gov/cgi-bin/gapView.cgi?orgs=local__5127a292599f8b235971eb2ce89f27a8&amp;set=carbon&amp;orgId=local__5127a292599f8b235971eb2ce89f27a8&amp;path=alanine" TargetMode="External"/><Relationship Id="rId427" Type="http://schemas.openxmlformats.org/officeDocument/2006/relationships/hyperlink" Target="https://papers.genomics.lbl.gov/cgi-bin/gapView.cgi?orgs=local__5127a292599f8b235971eb2ce89f27a8&amp;set=carbon&amp;orgId=local__5127a292599f8b235971eb2ce89f27a8&amp;path=threonine" TargetMode="External"/><Relationship Id="rId634" Type="http://schemas.openxmlformats.org/officeDocument/2006/relationships/hyperlink" Target="https://papers.genomics.lbl.gov/cgi-bin/gapView.cgi?orgs=local__5127a292599f8b235971eb2ce89f27a8&amp;set=carbon&amp;orgId=local__5127a292599f8b235971eb2ce89f27a8&amp;path=ethanol" TargetMode="External"/><Relationship Id="rId841" Type="http://schemas.openxmlformats.org/officeDocument/2006/relationships/hyperlink" Target="https://papers.genomics.lbl.gov/cgi-bin/gapView.cgi?orgs=local__5127a292599f8b235971eb2ce89f27a8&amp;set=carbon&amp;orgId=local__5127a292599f8b235971eb2ce89f27a8&amp;path=L-malate" TargetMode="External"/><Relationship Id="rId1264" Type="http://schemas.openxmlformats.org/officeDocument/2006/relationships/hyperlink" Target="https://papers.genomics.lbl.gov/cgi-bin/gapView.cgi?orgs=local__5127a292599f8b235971eb2ce89f27a8&amp;set=carbon&amp;orgId=local__5127a292599f8b235971eb2ce89f27a8&amp;path=glucuronate" TargetMode="External"/><Relationship Id="rId273" Type="http://schemas.openxmlformats.org/officeDocument/2006/relationships/hyperlink" Target="https://papers.genomics.lbl.gov/cgi-bin/gapView.cgi?orgs=local__5127a292599f8b235971eb2ce89f27a8&amp;set=carbon&amp;orgId=local__5127a292599f8b235971eb2ce89f27a8&amp;path=glutamate" TargetMode="External"/><Relationship Id="rId480" Type="http://schemas.openxmlformats.org/officeDocument/2006/relationships/hyperlink" Target="https://papers.genomics.lbl.gov/cgi-bin/gapView.cgi?orgs=local__5127a292599f8b235971eb2ce89f27a8&amp;set=carbon&amp;orgId=local__5127a292599f8b235971eb2ce89f27a8&amp;path=putrescine" TargetMode="External"/><Relationship Id="rId701" Type="http://schemas.openxmlformats.org/officeDocument/2006/relationships/hyperlink" Target="https://papers.genomics.lbl.gov/cgi-bin/gapView.cgi?orgs=local__5127a292599f8b235971eb2ce89f27a8&amp;set=carbon&amp;orgId=local__5127a292599f8b235971eb2ce89f27a8&amp;path=galacturonate" TargetMode="External"/><Relationship Id="rId939" Type="http://schemas.openxmlformats.org/officeDocument/2006/relationships/hyperlink" Target="https://papers.genomics.lbl.gov/cgi-bin/gapView.cgi?orgs=local__5127a292599f8b235971eb2ce89f27a8&amp;set=carbon&amp;orgId=local__5127a292599f8b235971eb2ce89f27a8&amp;path=citrate" TargetMode="External"/><Relationship Id="rId1124" Type="http://schemas.openxmlformats.org/officeDocument/2006/relationships/hyperlink" Target="https://papers.genomics.lbl.gov/cgi-bin/gapView.cgi?orgs=local__5127a292599f8b235971eb2ce89f27a8&amp;set=carbon&amp;orgId=local__5127a292599f8b235971eb2ce89f27a8&amp;path=cellobiose" TargetMode="External"/><Relationship Id="rId1331" Type="http://schemas.openxmlformats.org/officeDocument/2006/relationships/hyperlink" Target="https://papers.genomics.lbl.gov/cgi-bin/gapView.cgi?orgs=local__5127a292599f8b235971eb2ce89f27a8&amp;set=carbon&amp;orgId=local__5127a292599f8b235971eb2ce89f27a8&amp;path=4-hydroxybenzoate" TargetMode="External"/><Relationship Id="rId68" Type="http://schemas.openxmlformats.org/officeDocument/2006/relationships/hyperlink" Target="https://papers.genomics.lbl.gov/cgi-bin/gapView.cgi?orgs=local__5127a292599f8b235971eb2ce89f27a8&amp;set=carbon&amp;orgId=local__5127a292599f8b235971eb2ce89f27a8&amp;path=asparagine" TargetMode="External"/><Relationship Id="rId133" Type="http://schemas.openxmlformats.org/officeDocument/2006/relationships/hyperlink" Target="https://papers.genomics.lbl.gov/cgi-bin/gapView.cgi?orgs=local__5127a292599f8b235971eb2ce89f27a8&amp;set=carbon&amp;orgId=local__5127a292599f8b235971eb2ce89f27a8&amp;path=citrate" TargetMode="External"/><Relationship Id="rId340" Type="http://schemas.openxmlformats.org/officeDocument/2006/relationships/hyperlink" Target="https://papers.genomics.lbl.gov/cgi-bin/gapView.cgi?orgs=local__5127a292599f8b235971eb2ce89f27a8&amp;set=carbon&amp;orgId=local__5127a292599f8b235971eb2ce89f27a8&amp;path=D-lactate" TargetMode="External"/><Relationship Id="rId578" Type="http://schemas.openxmlformats.org/officeDocument/2006/relationships/hyperlink" Target="https://papers.genomics.lbl.gov/cgi-bin/gapView.cgi?orgs=local__5127a292599f8b235971eb2ce89f27a8&amp;set=carbon&amp;orgId=local__5127a292599f8b235971eb2ce89f27a8&amp;path=gluconate" TargetMode="External"/><Relationship Id="rId785" Type="http://schemas.openxmlformats.org/officeDocument/2006/relationships/hyperlink" Target="https://papers.genomics.lbl.gov/cgi-bin/gapView.cgi?orgs=local__5127a292599f8b235971eb2ce89f27a8&amp;set=carbon&amp;orgId=local__5127a292599f8b235971eb2ce89f27a8&amp;path=2-oxoglutarate" TargetMode="External"/><Relationship Id="rId992" Type="http://schemas.openxmlformats.org/officeDocument/2006/relationships/hyperlink" Target="https://papers.genomics.lbl.gov/cgi-bin/gapView.cgi?orgs=local__5127a292599f8b235971eb2ce89f27a8&amp;set=carbon&amp;orgId=local__5127a292599f8b235971eb2ce89f27a8&amp;path=xylose" TargetMode="External"/><Relationship Id="rId200" Type="http://schemas.openxmlformats.org/officeDocument/2006/relationships/hyperlink" Target="https://papers.genomics.lbl.gov/cgi-bin/gapView.cgi?orgs=local__5127a292599f8b235971eb2ce89f27a8&amp;set=carbon&amp;orgId=local__5127a292599f8b235971eb2ce89f27a8&amp;path=ethanol" TargetMode="External"/><Relationship Id="rId438" Type="http://schemas.openxmlformats.org/officeDocument/2006/relationships/hyperlink" Target="https://papers.genomics.lbl.gov/cgi-bin/gapView.cgi?orgs=local__5127a292599f8b235971eb2ce89f27a8&amp;set=carbon&amp;orgId=local__5127a292599f8b235971eb2ce89f27a8&amp;path=arabinose" TargetMode="External"/><Relationship Id="rId645" Type="http://schemas.openxmlformats.org/officeDocument/2006/relationships/hyperlink" Target="https://papers.genomics.lbl.gov/cgi-bin/gapView.cgi?orgs=local__5127a292599f8b235971eb2ce89f27a8&amp;set=carbon&amp;orgId=local__5127a292599f8b235971eb2ce89f27a8&amp;path=glutamate" TargetMode="External"/><Relationship Id="rId852" Type="http://schemas.openxmlformats.org/officeDocument/2006/relationships/hyperlink" Target="https://papers.genomics.lbl.gov/cgi-bin/gapView.cgi?orgs=local__5127a292599f8b235971eb2ce89f27a8&amp;set=carbon&amp;orgId=local__5127a292599f8b235971eb2ce89f27a8&amp;path=putrescine" TargetMode="External"/><Relationship Id="rId1068" Type="http://schemas.openxmlformats.org/officeDocument/2006/relationships/hyperlink" Target="https://papers.genomics.lbl.gov/cgi-bin/gapView.cgi?orgs=local__5127a292599f8b235971eb2ce89f27a8&amp;set=carbon&amp;orgId=local__5127a292599f8b235971eb2ce89f27a8&amp;path=ethanol" TargetMode="External"/><Relationship Id="rId1275" Type="http://schemas.openxmlformats.org/officeDocument/2006/relationships/hyperlink" Target="https://papers.genomics.lbl.gov/cgi-bin/gapView.cgi?orgs=local__5127a292599f8b235971eb2ce89f27a8&amp;set=carbon&amp;orgId=local__5127a292599f8b235971eb2ce89f27a8&amp;path=L-malate" TargetMode="External"/><Relationship Id="rId284" Type="http://schemas.openxmlformats.org/officeDocument/2006/relationships/hyperlink" Target="https://papers.genomics.lbl.gov/cgi-bin/gapView.cgi?orgs=local__5127a292599f8b235971eb2ce89f27a8&amp;set=carbon&amp;orgId=local__5127a292599f8b235971eb2ce89f27a8&amp;path=maltose" TargetMode="External"/><Relationship Id="rId491" Type="http://schemas.openxmlformats.org/officeDocument/2006/relationships/hyperlink" Target="https://papers.genomics.lbl.gov/cgi-bin/gapView.cgi?orgs=local__5127a292599f8b235971eb2ce89f27a8&amp;set=carbon&amp;orgId=local__5127a292599f8b235971eb2ce89f27a8&amp;path=trehalose" TargetMode="External"/><Relationship Id="rId505" Type="http://schemas.openxmlformats.org/officeDocument/2006/relationships/hyperlink" Target="https://papers.genomics.lbl.gov/cgi-bin/gapView.cgi?orgs=local__5127a292599f8b235971eb2ce89f27a8&amp;set=carbon&amp;orgId=local__5127a292599f8b235971eb2ce89f27a8&amp;path=citrate" TargetMode="External"/><Relationship Id="rId712" Type="http://schemas.openxmlformats.org/officeDocument/2006/relationships/hyperlink" Target="https://papers.genomics.lbl.gov/cgi-bin/gapView.cgi?orgs=local__5127a292599f8b235971eb2ce89f27a8&amp;set=carbon&amp;orgId=local__5127a292599f8b235971eb2ce89f27a8&amp;path=D-lactate" TargetMode="External"/><Relationship Id="rId1135" Type="http://schemas.openxmlformats.org/officeDocument/2006/relationships/hyperlink" Target="https://papers.genomics.lbl.gov/cgi-bin/gapView.cgi?orgs=local__5127a292599f8b235971eb2ce89f27a8&amp;set=carbon&amp;orgId=local__5127a292599f8b235971eb2ce89f27a8&amp;path=galacturonate" TargetMode="External"/><Relationship Id="rId1342" Type="http://schemas.openxmlformats.org/officeDocument/2006/relationships/hyperlink" Target="https://papers.genomics.lbl.gov/cgi-bin/gapView.cgi?orgs=local__5127a292599f8b235971eb2ce89f27a8&amp;set=carbon&amp;orgId=local__5127a292599f8b235971eb2ce89f27a8&amp;path=NAG" TargetMode="External"/><Relationship Id="rId79" Type="http://schemas.openxmlformats.org/officeDocument/2006/relationships/hyperlink" Target="https://papers.genomics.lbl.gov/cgi-bin/gapView.cgi?orgs=local__5127a292599f8b235971eb2ce89f27a8&amp;set=carbon&amp;orgId=local__5127a292599f8b235971eb2ce89f27a8&amp;path=fumarate" TargetMode="External"/><Relationship Id="rId144" Type="http://schemas.openxmlformats.org/officeDocument/2006/relationships/hyperlink" Target="https://papers.genomics.lbl.gov/cgi-bin/gapView.cgi?orgs=local__5127a292599f8b235971eb2ce89f27a8&amp;set=carbon&amp;orgId=local__5127a292599f8b235971eb2ce89f27a8&amp;path=gluconate" TargetMode="External"/><Relationship Id="rId589" Type="http://schemas.openxmlformats.org/officeDocument/2006/relationships/hyperlink" Target="https://papers.genomics.lbl.gov/cgi-bin/gapView.cgi?orgs=local__5127a292599f8b235971eb2ce89f27a8&amp;set=carbon&amp;orgId=local__5127a292599f8b235971eb2ce89f27a8&amp;path=L-lactate" TargetMode="External"/><Relationship Id="rId796" Type="http://schemas.openxmlformats.org/officeDocument/2006/relationships/hyperlink" Target="https://papers.genomics.lbl.gov/cgi-bin/gapView.cgi?orgs=local__5127a292599f8b235971eb2ce89f27a8&amp;set=carbon&amp;orgId=local__5127a292599f8b235971eb2ce89f27a8&amp;path=sorbitol" TargetMode="External"/><Relationship Id="rId1202" Type="http://schemas.openxmlformats.org/officeDocument/2006/relationships/hyperlink" Target="https://papers.genomics.lbl.gov/cgi-bin/gapView.cgi?orgs=local__5127a292599f8b235971eb2ce89f27a8&amp;set=carbon&amp;orgId=local__5127a292599f8b235971eb2ce89f27a8&amp;path=glucuronate" TargetMode="External"/><Relationship Id="rId351" Type="http://schemas.openxmlformats.org/officeDocument/2006/relationships/hyperlink" Target="https://papers.genomics.lbl.gov/cgi-bin/gapView.cgi?orgs=local__5127a292599f8b235971eb2ce89f27a8&amp;set=carbon&amp;orgId=local__5127a292599f8b235971eb2ce89f27a8&amp;path=2-oxoglutarate" TargetMode="External"/><Relationship Id="rId449" Type="http://schemas.openxmlformats.org/officeDocument/2006/relationships/hyperlink" Target="https://papers.genomics.lbl.gov/cgi-bin/gapView.cgi?orgs=local__5127a292599f8b235971eb2ce89f27a8&amp;set=carbon&amp;orgId=local__5127a292599f8b235971eb2ce89f27a8&amp;path=fructose" TargetMode="External"/><Relationship Id="rId656" Type="http://schemas.openxmlformats.org/officeDocument/2006/relationships/hyperlink" Target="https://papers.genomics.lbl.gov/cgi-bin/gapView.cgi?orgs=local__5127a292599f8b235971eb2ce89f27a8&amp;set=carbon&amp;orgId=local__5127a292599f8b235971eb2ce89f27a8&amp;path=maltose" TargetMode="External"/><Relationship Id="rId863" Type="http://schemas.openxmlformats.org/officeDocument/2006/relationships/hyperlink" Target="https://papers.genomics.lbl.gov/cgi-bin/gapView.cgi?orgs=local__5127a292599f8b235971eb2ce89f27a8&amp;set=carbon&amp;orgId=local__5127a292599f8b235971eb2ce89f27a8&amp;path=trehalose" TargetMode="External"/><Relationship Id="rId1079" Type="http://schemas.openxmlformats.org/officeDocument/2006/relationships/hyperlink" Target="https://papers.genomics.lbl.gov/cgi-bin/gapView.cgi?orgs=local__5127a292599f8b235971eb2ce89f27a8&amp;set=carbon&amp;orgId=local__5127a292599f8b235971eb2ce89f27a8&amp;path=glutamate" TargetMode="External"/><Relationship Id="rId1286" Type="http://schemas.openxmlformats.org/officeDocument/2006/relationships/hyperlink" Target="https://papers.genomics.lbl.gov/cgi-bin/gapView.cgi?orgs=local__5127a292599f8b235971eb2ce89f27a8&amp;set=carbon&amp;orgId=local__5127a292599f8b235971eb2ce89f27a8&amp;path=putrescine" TargetMode="External"/><Relationship Id="rId211" Type="http://schemas.openxmlformats.org/officeDocument/2006/relationships/hyperlink" Target="https://papers.genomics.lbl.gov/cgi-bin/gapView.cgi?orgs=local__5127a292599f8b235971eb2ce89f27a8&amp;set=carbon&amp;orgId=local__5127a292599f8b235971eb2ce89f27a8&amp;path=glutamate" TargetMode="External"/><Relationship Id="rId295" Type="http://schemas.openxmlformats.org/officeDocument/2006/relationships/hyperlink" Target="https://papers.genomics.lbl.gov/cgi-bin/gapView.cgi?orgs=local__5127a292599f8b235971eb2ce89f27a8&amp;set=carbon&amp;orgId=local__5127a292599f8b235971eb2ce89f27a8&amp;path=pyruvate" TargetMode="External"/><Relationship Id="rId309" Type="http://schemas.openxmlformats.org/officeDocument/2006/relationships/hyperlink" Target="https://papers.genomics.lbl.gov/cgi-bin/gapView.cgi?orgs=local__5127a292599f8b235971eb2ce89f27a8&amp;set=carbon&amp;orgId=local__5127a292599f8b235971eb2ce89f27a8&amp;path=xylitol" TargetMode="External"/><Relationship Id="rId516" Type="http://schemas.openxmlformats.org/officeDocument/2006/relationships/hyperlink" Target="https://papers.genomics.lbl.gov/cgi-bin/gapView.cgi?orgs=local__5127a292599f8b235971eb2ce89f27a8&amp;set=carbon&amp;orgId=local__5127a292599f8b235971eb2ce89f27a8&amp;path=gluconate" TargetMode="External"/><Relationship Id="rId1146" Type="http://schemas.openxmlformats.org/officeDocument/2006/relationships/hyperlink" Target="https://papers.genomics.lbl.gov/cgi-bin/gapView.cgi?orgs=local__5127a292599f8b235971eb2ce89f27a8&amp;set=carbon&amp;orgId=local__5127a292599f8b235971eb2ce89f27a8&amp;path=D-lactate" TargetMode="External"/><Relationship Id="rId723" Type="http://schemas.openxmlformats.org/officeDocument/2006/relationships/hyperlink" Target="https://papers.genomics.lbl.gov/cgi-bin/gapView.cgi?orgs=local__5127a292599f8b235971eb2ce89f27a8&amp;set=carbon&amp;orgId=local__5127a292599f8b235971eb2ce89f27a8&amp;path=2-oxoglutarate" TargetMode="External"/><Relationship Id="rId930" Type="http://schemas.openxmlformats.org/officeDocument/2006/relationships/hyperlink" Target="https://papers.genomics.lbl.gov/cgi-bin/gapView.cgi?orgs=local__5127a292599f8b235971eb2ce89f27a8&amp;set=carbon&amp;orgId=local__5127a292599f8b235971eb2ce89f27a8&amp;path=xylose" TargetMode="External"/><Relationship Id="rId1006" Type="http://schemas.openxmlformats.org/officeDocument/2006/relationships/hyperlink" Target="https://papers.genomics.lbl.gov/cgi-bin/gapView.cgi?orgs=local__5127a292599f8b235971eb2ce89f27a8&amp;set=carbon&amp;orgId=local__5127a292599f8b235971eb2ce89f27a8&amp;path=ethanol" TargetMode="External"/><Relationship Id="rId1353" Type="http://schemas.openxmlformats.org/officeDocument/2006/relationships/hyperlink" Target="https://papers.genomics.lbl.gov/cgi-bin/gapView.cgi?orgs=local__5127a292599f8b235971eb2ce89f27a8&amp;set=carbon&amp;orgId=local__5127a292599f8b235971eb2ce89f27a8&amp;path=serine" TargetMode="External"/><Relationship Id="rId155" Type="http://schemas.openxmlformats.org/officeDocument/2006/relationships/hyperlink" Target="https://papers.genomics.lbl.gov/cgi-bin/gapView.cgi?orgs=local__5127a292599f8b235971eb2ce89f27a8&amp;set=carbon&amp;orgId=local__5127a292599f8b235971eb2ce89f27a8&amp;path=L-lactate" TargetMode="External"/><Relationship Id="rId362" Type="http://schemas.openxmlformats.org/officeDocument/2006/relationships/hyperlink" Target="https://papers.genomics.lbl.gov/cgi-bin/gapView.cgi?orgs=local__5127a292599f8b235971eb2ce89f27a8&amp;set=carbon&amp;orgId=local__5127a292599f8b235971eb2ce89f27a8&amp;path=sorbitol" TargetMode="External"/><Relationship Id="rId1213" Type="http://schemas.openxmlformats.org/officeDocument/2006/relationships/hyperlink" Target="https://papers.genomics.lbl.gov/cgi-bin/gapView.cgi?orgs=local__5127a292599f8b235971eb2ce89f27a8&amp;set=carbon&amp;orgId=local__5127a292599f8b235971eb2ce89f27a8&amp;path=L-malate" TargetMode="External"/><Relationship Id="rId1297" Type="http://schemas.openxmlformats.org/officeDocument/2006/relationships/hyperlink" Target="https://papers.genomics.lbl.gov/cgi-bin/gapView.cgi?orgs=local__5127a292599f8b235971eb2ce89f27a8&amp;set=carbon&amp;orgId=local__5127a292599f8b235971eb2ce89f27a8&amp;path=trehalose" TargetMode="External"/><Relationship Id="rId222" Type="http://schemas.openxmlformats.org/officeDocument/2006/relationships/hyperlink" Target="https://papers.genomics.lbl.gov/cgi-bin/gapView.cgi?orgs=local__5127a292599f8b235971eb2ce89f27a8&amp;set=carbon&amp;orgId=local__5127a292599f8b235971eb2ce89f27a8&amp;path=maltose" TargetMode="External"/><Relationship Id="rId667" Type="http://schemas.openxmlformats.org/officeDocument/2006/relationships/hyperlink" Target="https://papers.genomics.lbl.gov/cgi-bin/gapView.cgi?orgs=local__5127a292599f8b235971eb2ce89f27a8&amp;set=carbon&amp;orgId=local__5127a292599f8b235971eb2ce89f27a8&amp;path=pyruvate" TargetMode="External"/><Relationship Id="rId874" Type="http://schemas.openxmlformats.org/officeDocument/2006/relationships/hyperlink" Target="https://papers.genomics.lbl.gov/cgi-bin/gapView.cgi?orgs=local__5127a292599f8b235971eb2ce89f27a8&amp;set=carbon&amp;orgId=local__5127a292599f8b235971eb2ce89f27a8&amp;path=asparagine" TargetMode="External"/><Relationship Id="rId17" Type="http://schemas.openxmlformats.org/officeDocument/2006/relationships/hyperlink" Target="https://papers.genomics.lbl.gov/cgi-bin/gapView.cgi?orgs=local__5127a292599f8b235971eb2ce89f27a8&amp;set=carbon&amp;orgId=local__5127a292599f8b235971eb2ce89f27a8&amp;path=fumarate" TargetMode="External"/><Relationship Id="rId527" Type="http://schemas.openxmlformats.org/officeDocument/2006/relationships/hyperlink" Target="https://papers.genomics.lbl.gov/cgi-bin/gapView.cgi?orgs=local__5127a292599f8b235971eb2ce89f27a8&amp;set=carbon&amp;orgId=local__5127a292599f8b235971eb2ce89f27a8&amp;path=L-lactate" TargetMode="External"/><Relationship Id="rId734" Type="http://schemas.openxmlformats.org/officeDocument/2006/relationships/hyperlink" Target="https://papers.genomics.lbl.gov/cgi-bin/gapView.cgi?orgs=local__5127a292599f8b235971eb2ce89f27a8&amp;set=carbon&amp;orgId=local__5127a292599f8b235971eb2ce89f27a8&amp;path=sorbitol" TargetMode="External"/><Relationship Id="rId941" Type="http://schemas.openxmlformats.org/officeDocument/2006/relationships/hyperlink" Target="https://papers.genomics.lbl.gov/cgi-bin/gapView.cgi?orgs=local__5127a292599f8b235971eb2ce89f27a8&amp;set=carbon&amp;orgId=local__5127a292599f8b235971eb2ce89f27a8&amp;path=deoxyinosine" TargetMode="External"/><Relationship Id="rId1157" Type="http://schemas.openxmlformats.org/officeDocument/2006/relationships/hyperlink" Target="https://papers.genomics.lbl.gov/cgi-bin/gapView.cgi?orgs=local__5127a292599f8b235971eb2ce89f27a8&amp;set=carbon&amp;orgId=local__5127a292599f8b235971eb2ce89f27a8&amp;path=2-oxoglutarate" TargetMode="External"/><Relationship Id="rId1364" Type="http://schemas.openxmlformats.org/officeDocument/2006/relationships/hyperlink" Target="https://papers.genomics.lbl.gov/cgi-bin/gapView.cgi?orgs=local__5127a292599f8b235971eb2ce89f27a8&amp;set=carbon&amp;orgId=local__5127a292599f8b235971eb2ce89f27a8&amp;path=xylose" TargetMode="External"/><Relationship Id="rId70" Type="http://schemas.openxmlformats.org/officeDocument/2006/relationships/hyperlink" Target="https://papers.genomics.lbl.gov/cgi-bin/gapView.cgi?orgs=local__5127a292599f8b235971eb2ce89f27a8&amp;set=carbon&amp;orgId=local__5127a292599f8b235971eb2ce89f27a8&amp;path=cellobiose" TargetMode="External"/><Relationship Id="rId166" Type="http://schemas.openxmlformats.org/officeDocument/2006/relationships/hyperlink" Target="https://papers.genomics.lbl.gov/cgi-bin/gapView.cgi?orgs=local__5127a292599f8b235971eb2ce89f27a8&amp;set=carbon&amp;orgId=local__5127a292599f8b235971eb2ce89f27a8&amp;path=phenylacetate" TargetMode="External"/><Relationship Id="rId373" Type="http://schemas.openxmlformats.org/officeDocument/2006/relationships/hyperlink" Target="https://papers.genomics.lbl.gov/cgi-bin/gapView.cgi?orgs=local__5127a292599f8b235971eb2ce89f27a8&amp;set=carbon&amp;orgId=local__5127a292599f8b235971eb2ce89f27a8&amp;path=acetate" TargetMode="External"/><Relationship Id="rId580" Type="http://schemas.openxmlformats.org/officeDocument/2006/relationships/hyperlink" Target="https://papers.genomics.lbl.gov/cgi-bin/gapView.cgi?orgs=local__5127a292599f8b235971eb2ce89f27a8&amp;set=carbon&amp;orgId=local__5127a292599f8b235971eb2ce89f27a8&amp;path=glucose-6-P" TargetMode="External"/><Relationship Id="rId801" Type="http://schemas.openxmlformats.org/officeDocument/2006/relationships/hyperlink" Target="https://papers.genomics.lbl.gov/cgi-bin/gapView.cgi?orgs=local__5127a292599f8b235971eb2ce89f27a8&amp;set=carbon&amp;orgId=local__5127a292599f8b235971eb2ce89f27a8&amp;path=trehalose" TargetMode="External"/><Relationship Id="rId1017" Type="http://schemas.openxmlformats.org/officeDocument/2006/relationships/hyperlink" Target="https://papers.genomics.lbl.gov/cgi-bin/gapView.cgi?orgs=local__5127a292599f8b235971eb2ce89f27a8&amp;set=carbon&amp;orgId=local__5127a292599f8b235971eb2ce89f27a8&amp;path=glutamate" TargetMode="External"/><Relationship Id="rId1224" Type="http://schemas.openxmlformats.org/officeDocument/2006/relationships/hyperlink" Target="https://papers.genomics.lbl.gov/cgi-bin/gapView.cgi?orgs=local__5127a292599f8b235971eb2ce89f27a8&amp;set=carbon&amp;orgId=local__5127a292599f8b235971eb2ce89f27a8&amp;path=putrescine" TargetMode="External"/><Relationship Id="rId1" Type="http://schemas.openxmlformats.org/officeDocument/2006/relationships/hyperlink" Target="https://papers.genomics.lbl.gov/cgi-bin/gapView.cgi?orgs=local__5127a292599f8b235971eb2ce89f27a8&amp;set=carbon&amp;orgId=local__5127a292599f8b235971eb2ce89f27a8&amp;path=acetate" TargetMode="External"/><Relationship Id="rId233" Type="http://schemas.openxmlformats.org/officeDocument/2006/relationships/hyperlink" Target="https://papers.genomics.lbl.gov/cgi-bin/gapView.cgi?orgs=local__5127a292599f8b235971eb2ce89f27a8&amp;set=carbon&amp;orgId=local__5127a292599f8b235971eb2ce89f27a8&amp;path=pyruvate" TargetMode="External"/><Relationship Id="rId440" Type="http://schemas.openxmlformats.org/officeDocument/2006/relationships/hyperlink" Target="https://papers.genomics.lbl.gov/cgi-bin/gapView.cgi?orgs=local__5127a292599f8b235971eb2ce89f27a8&amp;set=carbon&amp;orgId=local__5127a292599f8b235971eb2ce89f27a8&amp;path=asparagine" TargetMode="External"/><Relationship Id="rId678" Type="http://schemas.openxmlformats.org/officeDocument/2006/relationships/hyperlink" Target="https://papers.genomics.lbl.gov/cgi-bin/gapView.cgi?orgs=local__5127a292599f8b235971eb2ce89f27a8&amp;set=carbon&amp;orgId=local__5127a292599f8b235971eb2ce89f27a8&amp;path=tryptophan" TargetMode="External"/><Relationship Id="rId885" Type="http://schemas.openxmlformats.org/officeDocument/2006/relationships/hyperlink" Target="https://papers.genomics.lbl.gov/cgi-bin/gapView.cgi?orgs=local__5127a292599f8b235971eb2ce89f27a8&amp;set=carbon&amp;orgId=local__5127a292599f8b235971eb2ce89f27a8&amp;path=fumarate" TargetMode="External"/><Relationship Id="rId1070" Type="http://schemas.openxmlformats.org/officeDocument/2006/relationships/hyperlink" Target="https://papers.genomics.lbl.gov/cgi-bin/gapView.cgi?orgs=local__5127a292599f8b235971eb2ce89f27a8&amp;set=carbon&amp;orgId=local__5127a292599f8b235971eb2ce89f27a8&amp;path=fucose" TargetMode="External"/><Relationship Id="rId28" Type="http://schemas.openxmlformats.org/officeDocument/2006/relationships/hyperlink" Target="https://papers.genomics.lbl.gov/cgi-bin/gapView.cgi?orgs=local__5127a292599f8b235971eb2ce89f27a8&amp;set=carbon&amp;orgId=local__5127a292599f8b235971eb2ce89f27a8&amp;path=isoleucine" TargetMode="External"/><Relationship Id="rId300" Type="http://schemas.openxmlformats.org/officeDocument/2006/relationships/hyperlink" Target="https://papers.genomics.lbl.gov/cgi-bin/gapView.cgi?orgs=local__5127a292599f8b235971eb2ce89f27a8&amp;set=carbon&amp;orgId=local__5127a292599f8b235971eb2ce89f27a8&amp;path=sorbitol" TargetMode="External"/><Relationship Id="rId538" Type="http://schemas.openxmlformats.org/officeDocument/2006/relationships/hyperlink" Target="https://papers.genomics.lbl.gov/cgi-bin/gapView.cgi?orgs=local__5127a292599f8b235971eb2ce89f27a8&amp;set=carbon&amp;orgId=local__5127a292599f8b235971eb2ce89f27a8&amp;path=phenylacetate" TargetMode="External"/><Relationship Id="rId745" Type="http://schemas.openxmlformats.org/officeDocument/2006/relationships/hyperlink" Target="https://papers.genomics.lbl.gov/cgi-bin/gapView.cgi?orgs=local__5127a292599f8b235971eb2ce89f27a8&amp;set=carbon&amp;orgId=local__5127a292599f8b235971eb2ce89f27a8&amp;path=acetate" TargetMode="External"/><Relationship Id="rId952" Type="http://schemas.openxmlformats.org/officeDocument/2006/relationships/hyperlink" Target="https://papers.genomics.lbl.gov/cgi-bin/gapView.cgi?orgs=local__5127a292599f8b235971eb2ce89f27a8&amp;set=carbon&amp;orgId=local__5127a292599f8b235971eb2ce89f27a8&amp;path=glucose-6-P" TargetMode="External"/><Relationship Id="rId1168" Type="http://schemas.openxmlformats.org/officeDocument/2006/relationships/hyperlink" Target="https://papers.genomics.lbl.gov/cgi-bin/gapView.cgi?orgs=local__5127a292599f8b235971eb2ce89f27a8&amp;set=carbon&amp;orgId=local__5127a292599f8b235971eb2ce89f27a8&amp;path=sorbitol" TargetMode="External"/><Relationship Id="rId81" Type="http://schemas.openxmlformats.org/officeDocument/2006/relationships/hyperlink" Target="https://papers.genomics.lbl.gov/cgi-bin/gapView.cgi?orgs=local__5127a292599f8b235971eb2ce89f27a8&amp;set=carbon&amp;orgId=local__5127a292599f8b235971eb2ce89f27a8&amp;path=galacturonate" TargetMode="External"/><Relationship Id="rId177" Type="http://schemas.openxmlformats.org/officeDocument/2006/relationships/hyperlink" Target="https://papers.genomics.lbl.gov/cgi-bin/gapView.cgi?orgs=local__5127a292599f8b235971eb2ce89f27a8&amp;set=carbon&amp;orgId=local__5127a292599f8b235971eb2ce89f27a8&amp;path=succinate" TargetMode="External"/><Relationship Id="rId384" Type="http://schemas.openxmlformats.org/officeDocument/2006/relationships/hyperlink" Target="https://papers.genomics.lbl.gov/cgi-bin/gapView.cgi?orgs=local__5127a292599f8b235971eb2ce89f27a8&amp;set=carbon&amp;orgId=local__5127a292599f8b235971eb2ce89f27a8&amp;path=deoxyribonate" TargetMode="External"/><Relationship Id="rId591" Type="http://schemas.openxmlformats.org/officeDocument/2006/relationships/hyperlink" Target="https://papers.genomics.lbl.gov/cgi-bin/gapView.cgi?orgs=local__5127a292599f8b235971eb2ce89f27a8&amp;set=carbon&amp;orgId=local__5127a292599f8b235971eb2ce89f27a8&amp;path=leucine" TargetMode="External"/><Relationship Id="rId605" Type="http://schemas.openxmlformats.org/officeDocument/2006/relationships/hyperlink" Target="https://papers.genomics.lbl.gov/cgi-bin/gapView.cgi?orgs=local__5127a292599f8b235971eb2ce89f27a8&amp;set=carbon&amp;orgId=local__5127a292599f8b235971eb2ce89f27a8&amp;path=pyruvate" TargetMode="External"/><Relationship Id="rId812" Type="http://schemas.openxmlformats.org/officeDocument/2006/relationships/hyperlink" Target="https://papers.genomics.lbl.gov/cgi-bin/gapView.cgi?orgs=local__5127a292599f8b235971eb2ce89f27a8&amp;set=carbon&amp;orgId=local__5127a292599f8b235971eb2ce89f27a8&amp;path=asparagine" TargetMode="External"/><Relationship Id="rId1028" Type="http://schemas.openxmlformats.org/officeDocument/2006/relationships/hyperlink" Target="https://papers.genomics.lbl.gov/cgi-bin/gapView.cgi?orgs=local__5127a292599f8b235971eb2ce89f27a8&amp;set=carbon&amp;orgId=local__5127a292599f8b235971eb2ce89f27a8&amp;path=maltose" TargetMode="External"/><Relationship Id="rId1235" Type="http://schemas.openxmlformats.org/officeDocument/2006/relationships/hyperlink" Target="https://papers.genomics.lbl.gov/cgi-bin/gapView.cgi?orgs=local__5127a292599f8b235971eb2ce89f27a8&amp;set=carbon&amp;orgId=local__5127a292599f8b235971eb2ce89f27a8&amp;path=trehalose" TargetMode="External"/><Relationship Id="rId244" Type="http://schemas.openxmlformats.org/officeDocument/2006/relationships/hyperlink" Target="https://papers.genomics.lbl.gov/cgi-bin/gapView.cgi?orgs=local__5127a292599f8b235971eb2ce89f27a8&amp;set=carbon&amp;orgId=local__5127a292599f8b235971eb2ce89f27a8&amp;path=tryptophan" TargetMode="External"/><Relationship Id="rId689" Type="http://schemas.openxmlformats.org/officeDocument/2006/relationships/hyperlink" Target="https://papers.genomics.lbl.gov/cgi-bin/gapView.cgi?orgs=local__5127a292599f8b235971eb2ce89f27a8&amp;set=carbon&amp;orgId=local__5127a292599f8b235971eb2ce89f27a8&amp;path=aspartate" TargetMode="External"/><Relationship Id="rId896" Type="http://schemas.openxmlformats.org/officeDocument/2006/relationships/hyperlink" Target="https://papers.genomics.lbl.gov/cgi-bin/gapView.cgi?orgs=local__5127a292599f8b235971eb2ce89f27a8&amp;set=carbon&amp;orgId=local__5127a292599f8b235971eb2ce89f27a8&amp;path=isoleucine" TargetMode="External"/><Relationship Id="rId1081" Type="http://schemas.openxmlformats.org/officeDocument/2006/relationships/hyperlink" Target="https://papers.genomics.lbl.gov/cgi-bin/gapView.cgi?orgs=local__5127a292599f8b235971eb2ce89f27a8&amp;set=carbon&amp;orgId=local__5127a292599f8b235971eb2ce89f27a8&amp;path=histidine" TargetMode="External"/><Relationship Id="rId1302" Type="http://schemas.openxmlformats.org/officeDocument/2006/relationships/hyperlink" Target="https://papers.genomics.lbl.gov/cgi-bin/gapView.cgi?orgs=local__5127a292599f8b235971eb2ce89f27a8&amp;set=carbon&amp;orgId=local__5127a292599f8b235971eb2ce89f27a8&amp;path=xylose" TargetMode="External"/><Relationship Id="rId39" Type="http://schemas.openxmlformats.org/officeDocument/2006/relationships/hyperlink" Target="https://papers.genomics.lbl.gov/cgi-bin/gapView.cgi?orgs=local__5127a292599f8b235971eb2ce89f27a8&amp;set=carbon&amp;orgId=local__5127a292599f8b235971eb2ce89f27a8&amp;path=myoinositol" TargetMode="External"/><Relationship Id="rId451" Type="http://schemas.openxmlformats.org/officeDocument/2006/relationships/hyperlink" Target="https://papers.genomics.lbl.gov/cgi-bin/gapView.cgi?orgs=local__5127a292599f8b235971eb2ce89f27a8&amp;set=carbon&amp;orgId=local__5127a292599f8b235971eb2ce89f27a8&amp;path=fumarate" TargetMode="External"/><Relationship Id="rId549" Type="http://schemas.openxmlformats.org/officeDocument/2006/relationships/hyperlink" Target="https://papers.genomics.lbl.gov/cgi-bin/gapView.cgi?orgs=local__5127a292599f8b235971eb2ce89f27a8&amp;set=carbon&amp;orgId=local__5127a292599f8b235971eb2ce89f27a8&amp;path=succinate" TargetMode="External"/><Relationship Id="rId756" Type="http://schemas.openxmlformats.org/officeDocument/2006/relationships/hyperlink" Target="https://papers.genomics.lbl.gov/cgi-bin/gapView.cgi?orgs=local__5127a292599f8b235971eb2ce89f27a8&amp;set=carbon&amp;orgId=local__5127a292599f8b235971eb2ce89f27a8&amp;path=deoxyribonate" TargetMode="External"/><Relationship Id="rId1179" Type="http://schemas.openxmlformats.org/officeDocument/2006/relationships/hyperlink" Target="https://papers.genomics.lbl.gov/cgi-bin/gapView.cgi?orgs=local__5127a292599f8b235971eb2ce89f27a8&amp;set=carbon&amp;orgId=local__5127a292599f8b235971eb2ce89f27a8&amp;path=acetate" TargetMode="External"/><Relationship Id="rId104" Type="http://schemas.openxmlformats.org/officeDocument/2006/relationships/hyperlink" Target="https://papers.genomics.lbl.gov/cgi-bin/gapView.cgi?orgs=local__5127a292599f8b235971eb2ce89f27a8&amp;set=carbon&amp;orgId=local__5127a292599f8b235971eb2ce89f27a8&amp;path=phenylacetate" TargetMode="External"/><Relationship Id="rId188" Type="http://schemas.openxmlformats.org/officeDocument/2006/relationships/hyperlink" Target="https://papers.genomics.lbl.gov/cgi-bin/gapView.cgi?orgs=local__5127a292599f8b235971eb2ce89f27a8&amp;set=carbon&amp;orgId=local__5127a292599f8b235971eb2ce89f27a8&amp;path=D-alanine" TargetMode="External"/><Relationship Id="rId311" Type="http://schemas.openxmlformats.org/officeDocument/2006/relationships/hyperlink" Target="https://papers.genomics.lbl.gov/cgi-bin/gapView.cgi?orgs=local__5127a292599f8b235971eb2ce89f27a8&amp;set=carbon&amp;orgId=local__5127a292599f8b235971eb2ce89f27a8&amp;path=acetate" TargetMode="External"/><Relationship Id="rId395" Type="http://schemas.openxmlformats.org/officeDocument/2006/relationships/hyperlink" Target="https://papers.genomics.lbl.gov/cgi-bin/gapView.cgi?orgs=local__5127a292599f8b235971eb2ce89f27a8&amp;set=carbon&amp;orgId=local__5127a292599f8b235971eb2ce89f27a8&amp;path=glucosamine" TargetMode="External"/><Relationship Id="rId409" Type="http://schemas.openxmlformats.org/officeDocument/2006/relationships/hyperlink" Target="https://papers.genomics.lbl.gov/cgi-bin/gapView.cgi?orgs=local__5127a292599f8b235971eb2ce89f27a8&amp;set=carbon&amp;orgId=local__5127a292599f8b235971eb2ce89f27a8&amp;path=mannitol" TargetMode="External"/><Relationship Id="rId963" Type="http://schemas.openxmlformats.org/officeDocument/2006/relationships/hyperlink" Target="https://papers.genomics.lbl.gov/cgi-bin/gapView.cgi?orgs=local__5127a292599f8b235971eb2ce89f27a8&amp;set=carbon&amp;orgId=local__5127a292599f8b235971eb2ce89f27a8&amp;path=leucine" TargetMode="External"/><Relationship Id="rId1039" Type="http://schemas.openxmlformats.org/officeDocument/2006/relationships/hyperlink" Target="https://papers.genomics.lbl.gov/cgi-bin/gapView.cgi?orgs=local__5127a292599f8b235971eb2ce89f27a8&amp;set=carbon&amp;orgId=local__5127a292599f8b235971eb2ce89f27a8&amp;path=pyruvate" TargetMode="External"/><Relationship Id="rId1246" Type="http://schemas.openxmlformats.org/officeDocument/2006/relationships/hyperlink" Target="https://papers.genomics.lbl.gov/cgi-bin/gapView.cgi?orgs=local__5127a292599f8b235971eb2ce89f27a8&amp;set=carbon&amp;orgId=local__5127a292599f8b235971eb2ce89f27a8&amp;path=asparagine" TargetMode="External"/><Relationship Id="rId92" Type="http://schemas.openxmlformats.org/officeDocument/2006/relationships/hyperlink" Target="https://papers.genomics.lbl.gov/cgi-bin/gapView.cgi?orgs=local__5127a292599f8b235971eb2ce89f27a8&amp;set=carbon&amp;orgId=local__5127a292599f8b235971eb2ce89f27a8&amp;path=D-lactate" TargetMode="External"/><Relationship Id="rId616" Type="http://schemas.openxmlformats.org/officeDocument/2006/relationships/hyperlink" Target="https://papers.genomics.lbl.gov/cgi-bin/gapView.cgi?orgs=local__5127a292599f8b235971eb2ce89f27a8&amp;set=carbon&amp;orgId=local__5127a292599f8b235971eb2ce89f27a8&amp;path=tryptophan" TargetMode="External"/><Relationship Id="rId823" Type="http://schemas.openxmlformats.org/officeDocument/2006/relationships/hyperlink" Target="https://papers.genomics.lbl.gov/cgi-bin/gapView.cgi?orgs=local__5127a292599f8b235971eb2ce89f27a8&amp;set=carbon&amp;orgId=local__5127a292599f8b235971eb2ce89f27a8&amp;path=fumarate" TargetMode="External"/><Relationship Id="rId255" Type="http://schemas.openxmlformats.org/officeDocument/2006/relationships/hyperlink" Target="https://papers.genomics.lbl.gov/cgi-bin/gapView.cgi?orgs=local__5127a292599f8b235971eb2ce89f27a8&amp;set=carbon&amp;orgId=local__5127a292599f8b235971eb2ce89f27a8&amp;path=aspartate" TargetMode="External"/><Relationship Id="rId462" Type="http://schemas.openxmlformats.org/officeDocument/2006/relationships/hyperlink" Target="https://papers.genomics.lbl.gov/cgi-bin/gapView.cgi?orgs=local__5127a292599f8b235971eb2ce89f27a8&amp;set=carbon&amp;orgId=local__5127a292599f8b235971eb2ce89f27a8&amp;path=isoleucine" TargetMode="External"/><Relationship Id="rId1092" Type="http://schemas.openxmlformats.org/officeDocument/2006/relationships/hyperlink" Target="https://papers.genomics.lbl.gov/cgi-bin/gapView.cgi?orgs=local__5127a292599f8b235971eb2ce89f27a8&amp;set=carbon&amp;orgId=local__5127a292599f8b235971eb2ce89f27a8&amp;path=mannose" TargetMode="External"/><Relationship Id="rId1106" Type="http://schemas.openxmlformats.org/officeDocument/2006/relationships/hyperlink" Target="https://papers.genomics.lbl.gov/cgi-bin/gapView.cgi?orgs=local__5127a292599f8b235971eb2ce89f27a8&amp;set=carbon&amp;orgId=local__5127a292599f8b235971eb2ce89f27a8&amp;path=sorbitol" TargetMode="External"/><Relationship Id="rId1313" Type="http://schemas.openxmlformats.org/officeDocument/2006/relationships/hyperlink" Target="https://papers.genomics.lbl.gov/cgi-bin/gapView.cgi?orgs=local__5127a292599f8b235971eb2ce89f27a8&amp;set=carbon&amp;orgId=local__5127a292599f8b235971eb2ce89f27a8&amp;path=deoxyinosine" TargetMode="External"/><Relationship Id="rId115" Type="http://schemas.openxmlformats.org/officeDocument/2006/relationships/hyperlink" Target="https://papers.genomics.lbl.gov/cgi-bin/gapView.cgi?orgs=local__5127a292599f8b235971eb2ce89f27a8&amp;set=carbon&amp;orgId=local__5127a292599f8b235971eb2ce89f27a8&amp;path=succinate" TargetMode="External"/><Relationship Id="rId322" Type="http://schemas.openxmlformats.org/officeDocument/2006/relationships/hyperlink" Target="https://papers.genomics.lbl.gov/cgi-bin/gapView.cgi?orgs=local__5127a292599f8b235971eb2ce89f27a8&amp;set=carbon&amp;orgId=local__5127a292599f8b235971eb2ce89f27a8&amp;path=deoxyribonate" TargetMode="External"/><Relationship Id="rId767" Type="http://schemas.openxmlformats.org/officeDocument/2006/relationships/hyperlink" Target="https://papers.genomics.lbl.gov/cgi-bin/gapView.cgi?orgs=local__5127a292599f8b235971eb2ce89f27a8&amp;set=carbon&amp;orgId=local__5127a292599f8b235971eb2ce89f27a8&amp;path=glucosamine" TargetMode="External"/><Relationship Id="rId974" Type="http://schemas.openxmlformats.org/officeDocument/2006/relationships/hyperlink" Target="https://papers.genomics.lbl.gov/cgi-bin/gapView.cgi?orgs=local__5127a292599f8b235971eb2ce89f27a8&amp;set=carbon&amp;orgId=local__5127a292599f8b235971eb2ce89f27a8&amp;path=proline" TargetMode="External"/><Relationship Id="rId199" Type="http://schemas.openxmlformats.org/officeDocument/2006/relationships/hyperlink" Target="https://papers.genomics.lbl.gov/cgi-bin/gapView.cgi?orgs=local__5127a292599f8b235971eb2ce89f27a8&amp;set=carbon&amp;orgId=local__5127a292599f8b235971eb2ce89f27a8&amp;path=deoxyribose" TargetMode="External"/><Relationship Id="rId627" Type="http://schemas.openxmlformats.org/officeDocument/2006/relationships/hyperlink" Target="https://papers.genomics.lbl.gov/cgi-bin/gapView.cgi?orgs=local__5127a292599f8b235971eb2ce89f27a8&amp;set=carbon&amp;orgId=local__5127a292599f8b235971eb2ce89f27a8&amp;path=aspartate" TargetMode="External"/><Relationship Id="rId834" Type="http://schemas.openxmlformats.org/officeDocument/2006/relationships/hyperlink" Target="https://papers.genomics.lbl.gov/cgi-bin/gapView.cgi?orgs=local__5127a292599f8b235971eb2ce89f27a8&amp;set=carbon&amp;orgId=local__5127a292599f8b235971eb2ce89f27a8&amp;path=isoleucine" TargetMode="External"/><Relationship Id="rId1257" Type="http://schemas.openxmlformats.org/officeDocument/2006/relationships/hyperlink" Target="https://papers.genomics.lbl.gov/cgi-bin/gapView.cgi?orgs=local__5127a292599f8b235971eb2ce89f27a8&amp;set=carbon&amp;orgId=local__5127a292599f8b235971eb2ce89f27a8&amp;path=fumarate" TargetMode="External"/><Relationship Id="rId266" Type="http://schemas.openxmlformats.org/officeDocument/2006/relationships/hyperlink" Target="https://papers.genomics.lbl.gov/cgi-bin/gapView.cgi?orgs=local__5127a292599f8b235971eb2ce89f27a8&amp;set=carbon&amp;orgId=local__5127a292599f8b235971eb2ce89f27a8&amp;path=galactose" TargetMode="External"/><Relationship Id="rId473" Type="http://schemas.openxmlformats.org/officeDocument/2006/relationships/hyperlink" Target="https://papers.genomics.lbl.gov/cgi-bin/gapView.cgi?orgs=local__5127a292599f8b235971eb2ce89f27a8&amp;set=carbon&amp;orgId=local__5127a292599f8b235971eb2ce89f27a8&amp;path=myoinositol" TargetMode="External"/><Relationship Id="rId680" Type="http://schemas.openxmlformats.org/officeDocument/2006/relationships/hyperlink" Target="https://papers.genomics.lbl.gov/cgi-bin/gapView.cgi?orgs=local__5127a292599f8b235971eb2ce89f27a8&amp;set=carbon&amp;orgId=local__5127a292599f8b235971eb2ce89f27a8&amp;path=valine" TargetMode="External"/><Relationship Id="rId901" Type="http://schemas.openxmlformats.org/officeDocument/2006/relationships/hyperlink" Target="https://papers.genomics.lbl.gov/cgi-bin/gapView.cgi?orgs=local__5127a292599f8b235971eb2ce89f27a8&amp;set=carbon&amp;orgId=local__5127a292599f8b235971eb2ce89f27a8&amp;path=leucine" TargetMode="External"/><Relationship Id="rId1117" Type="http://schemas.openxmlformats.org/officeDocument/2006/relationships/hyperlink" Target="https://papers.genomics.lbl.gov/cgi-bin/gapView.cgi?orgs=local__5127a292599f8b235971eb2ce89f27a8&amp;set=carbon&amp;orgId=local__5127a292599f8b235971eb2ce89f27a8&amp;path=acetate" TargetMode="External"/><Relationship Id="rId1324" Type="http://schemas.openxmlformats.org/officeDocument/2006/relationships/hyperlink" Target="https://papers.genomics.lbl.gov/cgi-bin/gapView.cgi?orgs=local__5127a292599f8b235971eb2ce89f27a8&amp;set=carbon&amp;orgId=local__5127a292599f8b235971eb2ce89f27a8&amp;path=glucose-6-P" TargetMode="External"/><Relationship Id="rId30" Type="http://schemas.openxmlformats.org/officeDocument/2006/relationships/hyperlink" Target="https://papers.genomics.lbl.gov/cgi-bin/gapView.cgi?orgs=local__5127a292599f8b235971eb2ce89f27a8&amp;set=carbon&amp;orgId=local__5127a292599f8b235971eb2ce89f27a8&amp;path=D-lactate" TargetMode="External"/><Relationship Id="rId126" Type="http://schemas.openxmlformats.org/officeDocument/2006/relationships/hyperlink" Target="https://papers.genomics.lbl.gov/cgi-bin/gapView.cgi?orgs=local__5127a292599f8b235971eb2ce89f27a8&amp;set=carbon&amp;orgId=local__5127a292599f8b235971eb2ce89f27a8&amp;path=D-alanine" TargetMode="External"/><Relationship Id="rId333" Type="http://schemas.openxmlformats.org/officeDocument/2006/relationships/hyperlink" Target="https://papers.genomics.lbl.gov/cgi-bin/gapView.cgi?orgs=local__5127a292599f8b235971eb2ce89f27a8&amp;set=carbon&amp;orgId=local__5127a292599f8b235971eb2ce89f27a8&amp;path=glucosamine" TargetMode="External"/><Relationship Id="rId540" Type="http://schemas.openxmlformats.org/officeDocument/2006/relationships/hyperlink" Target="https://papers.genomics.lbl.gov/cgi-bin/gapView.cgi?orgs=local__5127a292599f8b235971eb2ce89f27a8&amp;set=carbon&amp;orgId=local__5127a292599f8b235971eb2ce89f27a8&amp;path=proline" TargetMode="External"/><Relationship Id="rId778" Type="http://schemas.openxmlformats.org/officeDocument/2006/relationships/hyperlink" Target="https://papers.genomics.lbl.gov/cgi-bin/gapView.cgi?orgs=local__5127a292599f8b235971eb2ce89f27a8&amp;set=carbon&amp;orgId=local__5127a292599f8b235971eb2ce89f27a8&amp;path=lysine" TargetMode="External"/><Relationship Id="rId985" Type="http://schemas.openxmlformats.org/officeDocument/2006/relationships/hyperlink" Target="https://papers.genomics.lbl.gov/cgi-bin/gapView.cgi?orgs=local__5127a292599f8b235971eb2ce89f27a8&amp;set=carbon&amp;orgId=local__5127a292599f8b235971eb2ce89f27a8&amp;path=threonine" TargetMode="External"/><Relationship Id="rId1170" Type="http://schemas.openxmlformats.org/officeDocument/2006/relationships/hyperlink" Target="https://papers.genomics.lbl.gov/cgi-bin/gapView.cgi?orgs=local__5127a292599f8b235971eb2ce89f27a8&amp;set=carbon&amp;orgId=local__5127a292599f8b235971eb2ce89f27a8&amp;path=sucrose" TargetMode="External"/><Relationship Id="rId638" Type="http://schemas.openxmlformats.org/officeDocument/2006/relationships/hyperlink" Target="https://papers.genomics.lbl.gov/cgi-bin/gapView.cgi?orgs=local__5127a292599f8b235971eb2ce89f27a8&amp;set=carbon&amp;orgId=local__5127a292599f8b235971eb2ce89f27a8&amp;path=galactose" TargetMode="External"/><Relationship Id="rId845" Type="http://schemas.openxmlformats.org/officeDocument/2006/relationships/hyperlink" Target="https://papers.genomics.lbl.gov/cgi-bin/gapView.cgi?orgs=local__5127a292599f8b235971eb2ce89f27a8&amp;set=carbon&amp;orgId=local__5127a292599f8b235971eb2ce89f27a8&amp;path=myoinositol" TargetMode="External"/><Relationship Id="rId1030" Type="http://schemas.openxmlformats.org/officeDocument/2006/relationships/hyperlink" Target="https://papers.genomics.lbl.gov/cgi-bin/gapView.cgi?orgs=local__5127a292599f8b235971eb2ce89f27a8&amp;set=carbon&amp;orgId=local__5127a292599f8b235971eb2ce89f27a8&amp;path=mannose" TargetMode="External"/><Relationship Id="rId1268" Type="http://schemas.openxmlformats.org/officeDocument/2006/relationships/hyperlink" Target="https://papers.genomics.lbl.gov/cgi-bin/gapView.cgi?orgs=local__5127a292599f8b235971eb2ce89f27a8&amp;set=carbon&amp;orgId=local__5127a292599f8b235971eb2ce89f27a8&amp;path=isoleucine" TargetMode="External"/><Relationship Id="rId277" Type="http://schemas.openxmlformats.org/officeDocument/2006/relationships/hyperlink" Target="https://papers.genomics.lbl.gov/cgi-bin/gapView.cgi?orgs=local__5127a292599f8b235971eb2ce89f27a8&amp;set=carbon&amp;orgId=local__5127a292599f8b235971eb2ce89f27a8&amp;path=4-hydroxybenzoate" TargetMode="External"/><Relationship Id="rId400" Type="http://schemas.openxmlformats.org/officeDocument/2006/relationships/hyperlink" Target="https://papers.genomics.lbl.gov/cgi-bin/gapView.cgi?orgs=local__5127a292599f8b235971eb2ce89f27a8&amp;set=carbon&amp;orgId=local__5127a292599f8b235971eb2ce89f27a8&amp;path=isoleucine" TargetMode="External"/><Relationship Id="rId484" Type="http://schemas.openxmlformats.org/officeDocument/2006/relationships/hyperlink" Target="https://papers.genomics.lbl.gov/cgi-bin/gapView.cgi?orgs=local__5127a292599f8b235971eb2ce89f27a8&amp;set=carbon&amp;orgId=local__5127a292599f8b235971eb2ce89f27a8&amp;path=D-serine" TargetMode="External"/><Relationship Id="rId705" Type="http://schemas.openxmlformats.org/officeDocument/2006/relationships/hyperlink" Target="https://papers.genomics.lbl.gov/cgi-bin/gapView.cgi?orgs=local__5127a292599f8b235971eb2ce89f27a8&amp;set=carbon&amp;orgId=local__5127a292599f8b235971eb2ce89f27a8&amp;path=glucosamine" TargetMode="External"/><Relationship Id="rId1128" Type="http://schemas.openxmlformats.org/officeDocument/2006/relationships/hyperlink" Target="https://papers.genomics.lbl.gov/cgi-bin/gapView.cgi?orgs=local__5127a292599f8b235971eb2ce89f27a8&amp;set=carbon&amp;orgId=local__5127a292599f8b235971eb2ce89f27a8&amp;path=deoxyribonate" TargetMode="External"/><Relationship Id="rId1335" Type="http://schemas.openxmlformats.org/officeDocument/2006/relationships/hyperlink" Target="https://papers.genomics.lbl.gov/cgi-bin/gapView.cgi?orgs=local__5127a292599f8b235971eb2ce89f27a8&amp;set=carbon&amp;orgId=local__5127a292599f8b235971eb2ce89f27a8&amp;path=leucine" TargetMode="External"/><Relationship Id="rId137" Type="http://schemas.openxmlformats.org/officeDocument/2006/relationships/hyperlink" Target="https://papers.genomics.lbl.gov/cgi-bin/gapView.cgi?orgs=local__5127a292599f8b235971eb2ce89f27a8&amp;set=carbon&amp;orgId=local__5127a292599f8b235971eb2ce89f27a8&amp;path=deoxyribose" TargetMode="External"/><Relationship Id="rId344" Type="http://schemas.openxmlformats.org/officeDocument/2006/relationships/hyperlink" Target="https://papers.genomics.lbl.gov/cgi-bin/gapView.cgi?orgs=local__5127a292599f8b235971eb2ce89f27a8&amp;set=carbon&amp;orgId=local__5127a292599f8b235971eb2ce89f27a8&amp;path=lysine" TargetMode="External"/><Relationship Id="rId691" Type="http://schemas.openxmlformats.org/officeDocument/2006/relationships/hyperlink" Target="https://papers.genomics.lbl.gov/cgi-bin/gapView.cgi?orgs=local__5127a292599f8b235971eb2ce89f27a8&amp;set=carbon&amp;orgId=local__5127a292599f8b235971eb2ce89f27a8&amp;path=citrate" TargetMode="External"/><Relationship Id="rId789" Type="http://schemas.openxmlformats.org/officeDocument/2006/relationships/hyperlink" Target="https://papers.genomics.lbl.gov/cgi-bin/gapView.cgi?orgs=local__5127a292599f8b235971eb2ce89f27a8&amp;set=carbon&amp;orgId=local__5127a292599f8b235971eb2ce89f27a8&amp;path=propionate" TargetMode="External"/><Relationship Id="rId912" Type="http://schemas.openxmlformats.org/officeDocument/2006/relationships/hyperlink" Target="https://papers.genomics.lbl.gov/cgi-bin/gapView.cgi?orgs=local__5127a292599f8b235971eb2ce89f27a8&amp;set=carbon&amp;orgId=local__5127a292599f8b235971eb2ce89f27a8&amp;path=proline" TargetMode="External"/><Relationship Id="rId996" Type="http://schemas.openxmlformats.org/officeDocument/2006/relationships/hyperlink" Target="https://papers.genomics.lbl.gov/cgi-bin/gapView.cgi?orgs=local__5127a292599f8b235971eb2ce89f27a8&amp;set=carbon&amp;orgId=local__5127a292599f8b235971eb2ce89f27a8&amp;path=arabinose" TargetMode="External"/><Relationship Id="rId41" Type="http://schemas.openxmlformats.org/officeDocument/2006/relationships/hyperlink" Target="https://papers.genomics.lbl.gov/cgi-bin/gapView.cgi?orgs=local__5127a292599f8b235971eb2ce89f27a8&amp;set=carbon&amp;orgId=local__5127a292599f8b235971eb2ce89f27a8&amp;path=2-oxoglutarate" TargetMode="External"/><Relationship Id="rId551" Type="http://schemas.openxmlformats.org/officeDocument/2006/relationships/hyperlink" Target="https://papers.genomics.lbl.gov/cgi-bin/gapView.cgi?orgs=local__5127a292599f8b235971eb2ce89f27a8&amp;set=carbon&amp;orgId=local__5127a292599f8b235971eb2ce89f27a8&amp;path=threonine" TargetMode="External"/><Relationship Id="rId649" Type="http://schemas.openxmlformats.org/officeDocument/2006/relationships/hyperlink" Target="https://papers.genomics.lbl.gov/cgi-bin/gapView.cgi?orgs=local__5127a292599f8b235971eb2ce89f27a8&amp;set=carbon&amp;orgId=local__5127a292599f8b235971eb2ce89f27a8&amp;path=4-hydroxybenzoate" TargetMode="External"/><Relationship Id="rId856" Type="http://schemas.openxmlformats.org/officeDocument/2006/relationships/hyperlink" Target="https://papers.genomics.lbl.gov/cgi-bin/gapView.cgi?orgs=local__5127a292599f8b235971eb2ce89f27a8&amp;set=carbon&amp;orgId=local__5127a292599f8b235971eb2ce89f27a8&amp;path=D-serine" TargetMode="External"/><Relationship Id="rId1181" Type="http://schemas.openxmlformats.org/officeDocument/2006/relationships/hyperlink" Target="https://papers.genomics.lbl.gov/cgi-bin/gapView.cgi?orgs=local__5127a292599f8b235971eb2ce89f27a8&amp;set=carbon&amp;orgId=local__5127a292599f8b235971eb2ce89f27a8&amp;path=alanine" TargetMode="External"/><Relationship Id="rId1279" Type="http://schemas.openxmlformats.org/officeDocument/2006/relationships/hyperlink" Target="https://papers.genomics.lbl.gov/cgi-bin/gapView.cgi?orgs=local__5127a292599f8b235971eb2ce89f27a8&amp;set=carbon&amp;orgId=local__5127a292599f8b235971eb2ce89f27a8&amp;path=myoinositol" TargetMode="External"/><Relationship Id="rId190" Type="http://schemas.openxmlformats.org/officeDocument/2006/relationships/hyperlink" Target="https://papers.genomics.lbl.gov/cgi-bin/gapView.cgi?orgs=local__5127a292599f8b235971eb2ce89f27a8&amp;set=carbon&amp;orgId=local__5127a292599f8b235971eb2ce89f27a8&amp;path=arabinose" TargetMode="External"/><Relationship Id="rId204" Type="http://schemas.openxmlformats.org/officeDocument/2006/relationships/hyperlink" Target="https://papers.genomics.lbl.gov/cgi-bin/gapView.cgi?orgs=local__5127a292599f8b235971eb2ce89f27a8&amp;set=carbon&amp;orgId=local__5127a292599f8b235971eb2ce89f27a8&amp;path=galactose" TargetMode="External"/><Relationship Id="rId288" Type="http://schemas.openxmlformats.org/officeDocument/2006/relationships/hyperlink" Target="https://papers.genomics.lbl.gov/cgi-bin/gapView.cgi?orgs=local__5127a292599f8b235971eb2ce89f27a8&amp;set=carbon&amp;orgId=local__5127a292599f8b235971eb2ce89f27a8&amp;path=NAG" TargetMode="External"/><Relationship Id="rId411" Type="http://schemas.openxmlformats.org/officeDocument/2006/relationships/hyperlink" Target="https://papers.genomics.lbl.gov/cgi-bin/gapView.cgi?orgs=local__5127a292599f8b235971eb2ce89f27a8&amp;set=carbon&amp;orgId=local__5127a292599f8b235971eb2ce89f27a8&amp;path=myoinositol" TargetMode="External"/><Relationship Id="rId509" Type="http://schemas.openxmlformats.org/officeDocument/2006/relationships/hyperlink" Target="https://papers.genomics.lbl.gov/cgi-bin/gapView.cgi?orgs=local__5127a292599f8b235971eb2ce89f27a8&amp;set=carbon&amp;orgId=local__5127a292599f8b235971eb2ce89f27a8&amp;path=deoxyribose" TargetMode="External"/><Relationship Id="rId1041" Type="http://schemas.openxmlformats.org/officeDocument/2006/relationships/hyperlink" Target="https://papers.genomics.lbl.gov/cgi-bin/gapView.cgi?orgs=local__5127a292599f8b235971eb2ce89f27a8&amp;set=carbon&amp;orgId=local__5127a292599f8b235971eb2ce89f27a8&amp;path=ribose" TargetMode="External"/><Relationship Id="rId1139" Type="http://schemas.openxmlformats.org/officeDocument/2006/relationships/hyperlink" Target="https://papers.genomics.lbl.gov/cgi-bin/gapView.cgi?orgs=local__5127a292599f8b235971eb2ce89f27a8&amp;set=carbon&amp;orgId=local__5127a292599f8b235971eb2ce89f27a8&amp;path=glucosamine" TargetMode="External"/><Relationship Id="rId1346" Type="http://schemas.openxmlformats.org/officeDocument/2006/relationships/hyperlink" Target="https://papers.genomics.lbl.gov/cgi-bin/gapView.cgi?orgs=local__5127a292599f8b235971eb2ce89f27a8&amp;set=carbon&amp;orgId=local__5127a292599f8b235971eb2ce89f27a8&amp;path=proline" TargetMode="External"/><Relationship Id="rId495" Type="http://schemas.openxmlformats.org/officeDocument/2006/relationships/hyperlink" Target="https://papers.genomics.lbl.gov/cgi-bin/gapView.cgi?orgs=local__5127a292599f8b235971eb2ce89f27a8&amp;set=carbon&amp;orgId=local__5127a292599f8b235971eb2ce89f27a8&amp;path=xylitol" TargetMode="External"/><Relationship Id="rId716" Type="http://schemas.openxmlformats.org/officeDocument/2006/relationships/hyperlink" Target="https://papers.genomics.lbl.gov/cgi-bin/gapView.cgi?orgs=local__5127a292599f8b235971eb2ce89f27a8&amp;set=carbon&amp;orgId=local__5127a292599f8b235971eb2ce89f27a8&amp;path=lysine" TargetMode="External"/><Relationship Id="rId923" Type="http://schemas.openxmlformats.org/officeDocument/2006/relationships/hyperlink" Target="https://papers.genomics.lbl.gov/cgi-bin/gapView.cgi?orgs=local__5127a292599f8b235971eb2ce89f27a8&amp;set=carbon&amp;orgId=local__5127a292599f8b235971eb2ce89f27a8&amp;path=threonine" TargetMode="External"/><Relationship Id="rId52" Type="http://schemas.openxmlformats.org/officeDocument/2006/relationships/hyperlink" Target="https://papers.genomics.lbl.gov/cgi-bin/gapView.cgi?orgs=local__5127a292599f8b235971eb2ce89f27a8&amp;set=carbon&amp;orgId=local__5127a292599f8b235971eb2ce89f27a8&amp;path=sorbitol" TargetMode="External"/><Relationship Id="rId148" Type="http://schemas.openxmlformats.org/officeDocument/2006/relationships/hyperlink" Target="https://papers.genomics.lbl.gov/cgi-bin/gapView.cgi?orgs=local__5127a292599f8b235971eb2ce89f27a8&amp;set=carbon&amp;orgId=local__5127a292599f8b235971eb2ce89f27a8&amp;path=glucuronate" TargetMode="External"/><Relationship Id="rId355" Type="http://schemas.openxmlformats.org/officeDocument/2006/relationships/hyperlink" Target="https://papers.genomics.lbl.gov/cgi-bin/gapView.cgi?orgs=local__5127a292599f8b235971eb2ce89f27a8&amp;set=carbon&amp;orgId=local__5127a292599f8b235971eb2ce89f27a8&amp;path=propionate" TargetMode="External"/><Relationship Id="rId562" Type="http://schemas.openxmlformats.org/officeDocument/2006/relationships/hyperlink" Target="https://papers.genomics.lbl.gov/cgi-bin/gapView.cgi?orgs=local__5127a292599f8b235971eb2ce89f27a8&amp;set=carbon&amp;orgId=local__5127a292599f8b235971eb2ce89f27a8&amp;path=arabinose" TargetMode="External"/><Relationship Id="rId1192" Type="http://schemas.openxmlformats.org/officeDocument/2006/relationships/hyperlink" Target="https://papers.genomics.lbl.gov/cgi-bin/gapView.cgi?orgs=local__5127a292599f8b235971eb2ce89f27a8&amp;set=carbon&amp;orgId=local__5127a292599f8b235971eb2ce89f27a8&amp;path=ethanol" TargetMode="External"/><Relationship Id="rId1206" Type="http://schemas.openxmlformats.org/officeDocument/2006/relationships/hyperlink" Target="https://papers.genomics.lbl.gov/cgi-bin/gapView.cgi?orgs=local__5127a292599f8b235971eb2ce89f27a8&amp;set=carbon&amp;orgId=local__5127a292599f8b235971eb2ce89f27a8&amp;path=isoleucine" TargetMode="External"/><Relationship Id="rId215" Type="http://schemas.openxmlformats.org/officeDocument/2006/relationships/hyperlink" Target="https://papers.genomics.lbl.gov/cgi-bin/gapView.cgi?orgs=local__5127a292599f8b235971eb2ce89f27a8&amp;set=carbon&amp;orgId=local__5127a292599f8b235971eb2ce89f27a8&amp;path=4-hydroxybenzoate" TargetMode="External"/><Relationship Id="rId422" Type="http://schemas.openxmlformats.org/officeDocument/2006/relationships/hyperlink" Target="https://papers.genomics.lbl.gov/cgi-bin/gapView.cgi?orgs=local__5127a292599f8b235971eb2ce89f27a8&amp;set=carbon&amp;orgId=local__5127a292599f8b235971eb2ce89f27a8&amp;path=D-serine" TargetMode="External"/><Relationship Id="rId867" Type="http://schemas.openxmlformats.org/officeDocument/2006/relationships/hyperlink" Target="https://papers.genomics.lbl.gov/cgi-bin/gapView.cgi?orgs=local__5127a292599f8b235971eb2ce89f27a8&amp;set=carbon&amp;orgId=local__5127a292599f8b235971eb2ce89f27a8&amp;path=xylitol" TargetMode="External"/><Relationship Id="rId1052" Type="http://schemas.openxmlformats.org/officeDocument/2006/relationships/hyperlink" Target="https://papers.genomics.lbl.gov/cgi-bin/gapView.cgi?orgs=local__5127a292599f8b235971eb2ce89f27a8&amp;set=carbon&amp;orgId=local__5127a292599f8b235971eb2ce89f27a8&amp;path=valine" TargetMode="External"/><Relationship Id="rId299" Type="http://schemas.openxmlformats.org/officeDocument/2006/relationships/hyperlink" Target="https://papers.genomics.lbl.gov/cgi-bin/gapView.cgi?orgs=local__5127a292599f8b235971eb2ce89f27a8&amp;set=carbon&amp;orgId=local__5127a292599f8b235971eb2ce89f27a8&amp;path=serine" TargetMode="External"/><Relationship Id="rId727" Type="http://schemas.openxmlformats.org/officeDocument/2006/relationships/hyperlink" Target="https://papers.genomics.lbl.gov/cgi-bin/gapView.cgi?orgs=local__5127a292599f8b235971eb2ce89f27a8&amp;set=carbon&amp;orgId=local__5127a292599f8b235971eb2ce89f27a8&amp;path=propionate" TargetMode="External"/><Relationship Id="rId934" Type="http://schemas.openxmlformats.org/officeDocument/2006/relationships/hyperlink" Target="https://papers.genomics.lbl.gov/cgi-bin/gapView.cgi?orgs=local__5127a292599f8b235971eb2ce89f27a8&amp;set=carbon&amp;orgId=local__5127a292599f8b235971eb2ce89f27a8&amp;path=arabinose" TargetMode="External"/><Relationship Id="rId1357" Type="http://schemas.openxmlformats.org/officeDocument/2006/relationships/hyperlink" Target="https://papers.genomics.lbl.gov/cgi-bin/gapView.cgi?orgs=local__5127a292599f8b235971eb2ce89f27a8&amp;set=carbon&amp;orgId=local__5127a292599f8b235971eb2ce89f27a8&amp;path=threonine" TargetMode="External"/><Relationship Id="rId63" Type="http://schemas.openxmlformats.org/officeDocument/2006/relationships/hyperlink" Target="https://papers.genomics.lbl.gov/cgi-bin/gapView.cgi?orgs=local__5127a292599f8b235971eb2ce89f27a8&amp;set=carbon&amp;orgId=local__5127a292599f8b235971eb2ce89f27a8&amp;path=acetate" TargetMode="External"/><Relationship Id="rId159" Type="http://schemas.openxmlformats.org/officeDocument/2006/relationships/hyperlink" Target="https://papers.genomics.lbl.gov/cgi-bin/gapView.cgi?orgs=local__5127a292599f8b235971eb2ce89f27a8&amp;set=carbon&amp;orgId=local__5127a292599f8b235971eb2ce89f27a8&amp;path=L-malate" TargetMode="External"/><Relationship Id="rId366" Type="http://schemas.openxmlformats.org/officeDocument/2006/relationships/hyperlink" Target="https://papers.genomics.lbl.gov/cgi-bin/gapView.cgi?orgs=local__5127a292599f8b235971eb2ce89f27a8&amp;set=carbon&amp;orgId=local__5127a292599f8b235971eb2ce89f27a8&amp;path=thymidine" TargetMode="External"/><Relationship Id="rId573" Type="http://schemas.openxmlformats.org/officeDocument/2006/relationships/hyperlink" Target="https://papers.genomics.lbl.gov/cgi-bin/gapView.cgi?orgs=local__5127a292599f8b235971eb2ce89f27a8&amp;set=carbon&amp;orgId=local__5127a292599f8b235971eb2ce89f27a8&amp;path=fructose" TargetMode="External"/><Relationship Id="rId780" Type="http://schemas.openxmlformats.org/officeDocument/2006/relationships/hyperlink" Target="https://papers.genomics.lbl.gov/cgi-bin/gapView.cgi?orgs=local__5127a292599f8b235971eb2ce89f27a8&amp;set=carbon&amp;orgId=local__5127a292599f8b235971eb2ce89f27a8&amp;path=maltose" TargetMode="External"/><Relationship Id="rId1217" Type="http://schemas.openxmlformats.org/officeDocument/2006/relationships/hyperlink" Target="https://papers.genomics.lbl.gov/cgi-bin/gapView.cgi?orgs=local__5127a292599f8b235971eb2ce89f27a8&amp;set=carbon&amp;orgId=local__5127a292599f8b235971eb2ce89f27a8&amp;path=myoinositol" TargetMode="External"/><Relationship Id="rId226" Type="http://schemas.openxmlformats.org/officeDocument/2006/relationships/hyperlink" Target="https://papers.genomics.lbl.gov/cgi-bin/gapView.cgi?orgs=local__5127a292599f8b235971eb2ce89f27a8&amp;set=carbon&amp;orgId=local__5127a292599f8b235971eb2ce89f27a8&amp;path=NAG" TargetMode="External"/><Relationship Id="rId433" Type="http://schemas.openxmlformats.org/officeDocument/2006/relationships/hyperlink" Target="https://papers.genomics.lbl.gov/cgi-bin/gapView.cgi?orgs=local__5127a292599f8b235971eb2ce89f27a8&amp;set=carbon&amp;orgId=local__5127a292599f8b235971eb2ce89f27a8&amp;path=xylitol" TargetMode="External"/><Relationship Id="rId878" Type="http://schemas.openxmlformats.org/officeDocument/2006/relationships/hyperlink" Target="https://papers.genomics.lbl.gov/cgi-bin/gapView.cgi?orgs=local__5127a292599f8b235971eb2ce89f27a8&amp;set=carbon&amp;orgId=local__5127a292599f8b235971eb2ce89f27a8&amp;path=citrulline" TargetMode="External"/><Relationship Id="rId1063" Type="http://schemas.openxmlformats.org/officeDocument/2006/relationships/hyperlink" Target="https://papers.genomics.lbl.gov/cgi-bin/gapView.cgi?orgs=local__5127a292599f8b235971eb2ce89f27a8&amp;set=carbon&amp;orgId=local__5127a292599f8b235971eb2ce89f27a8&amp;path=citrate" TargetMode="External"/><Relationship Id="rId1270" Type="http://schemas.openxmlformats.org/officeDocument/2006/relationships/hyperlink" Target="https://papers.genomics.lbl.gov/cgi-bin/gapView.cgi?orgs=local__5127a292599f8b235971eb2ce89f27a8&amp;set=carbon&amp;orgId=local__5127a292599f8b235971eb2ce89f27a8&amp;path=D-lactate" TargetMode="External"/><Relationship Id="rId640" Type="http://schemas.openxmlformats.org/officeDocument/2006/relationships/hyperlink" Target="https://papers.genomics.lbl.gov/cgi-bin/gapView.cgi?orgs=local__5127a292599f8b235971eb2ce89f27a8&amp;set=carbon&amp;orgId=local__5127a292599f8b235971eb2ce89f27a8&amp;path=gluconate" TargetMode="External"/><Relationship Id="rId738" Type="http://schemas.openxmlformats.org/officeDocument/2006/relationships/hyperlink" Target="https://papers.genomics.lbl.gov/cgi-bin/gapView.cgi?orgs=local__5127a292599f8b235971eb2ce89f27a8&amp;set=carbon&amp;orgId=local__5127a292599f8b235971eb2ce89f27a8&amp;path=thymidine" TargetMode="External"/><Relationship Id="rId945" Type="http://schemas.openxmlformats.org/officeDocument/2006/relationships/hyperlink" Target="https://papers.genomics.lbl.gov/cgi-bin/gapView.cgi?orgs=local__5127a292599f8b235971eb2ce89f27a8&amp;set=carbon&amp;orgId=local__5127a292599f8b235971eb2ce89f27a8&amp;path=fructose" TargetMode="External"/><Relationship Id="rId74" Type="http://schemas.openxmlformats.org/officeDocument/2006/relationships/hyperlink" Target="https://papers.genomics.lbl.gov/cgi-bin/gapView.cgi?orgs=local__5127a292599f8b235971eb2ce89f27a8&amp;set=carbon&amp;orgId=local__5127a292599f8b235971eb2ce89f27a8&amp;path=deoxyribonate" TargetMode="External"/><Relationship Id="rId377" Type="http://schemas.openxmlformats.org/officeDocument/2006/relationships/hyperlink" Target="https://papers.genomics.lbl.gov/cgi-bin/gapView.cgi?orgs=local__5127a292599f8b235971eb2ce89f27a8&amp;set=carbon&amp;orgId=local__5127a292599f8b235971eb2ce89f27a8&amp;path=arginine" TargetMode="External"/><Relationship Id="rId500" Type="http://schemas.openxmlformats.org/officeDocument/2006/relationships/hyperlink" Target="https://papers.genomics.lbl.gov/cgi-bin/gapView.cgi?orgs=local__5127a292599f8b235971eb2ce89f27a8&amp;set=carbon&amp;orgId=local__5127a292599f8b235971eb2ce89f27a8&amp;path=arabinose" TargetMode="External"/><Relationship Id="rId584" Type="http://schemas.openxmlformats.org/officeDocument/2006/relationships/hyperlink" Target="https://papers.genomics.lbl.gov/cgi-bin/gapView.cgi?orgs=local__5127a292599f8b235971eb2ce89f27a8&amp;set=carbon&amp;orgId=local__5127a292599f8b235971eb2ce89f27a8&amp;path=glycerol" TargetMode="External"/><Relationship Id="rId805" Type="http://schemas.openxmlformats.org/officeDocument/2006/relationships/hyperlink" Target="https://papers.genomics.lbl.gov/cgi-bin/gapView.cgi?orgs=local__5127a292599f8b235971eb2ce89f27a8&amp;set=carbon&amp;orgId=local__5127a292599f8b235971eb2ce89f27a8&amp;path=xylitol" TargetMode="External"/><Relationship Id="rId1130" Type="http://schemas.openxmlformats.org/officeDocument/2006/relationships/hyperlink" Target="https://papers.genomics.lbl.gov/cgi-bin/gapView.cgi?orgs=local__5127a292599f8b235971eb2ce89f27a8&amp;set=carbon&amp;orgId=local__5127a292599f8b235971eb2ce89f27a8&amp;path=ethanol" TargetMode="External"/><Relationship Id="rId1228" Type="http://schemas.openxmlformats.org/officeDocument/2006/relationships/hyperlink" Target="https://papers.genomics.lbl.gov/cgi-bin/gapView.cgi?orgs=local__5127a292599f8b235971eb2ce89f27a8&amp;set=carbon&amp;orgId=local__5127a292599f8b235971eb2ce89f27a8&amp;path=D-serine" TargetMode="External"/><Relationship Id="rId5" Type="http://schemas.openxmlformats.org/officeDocument/2006/relationships/hyperlink" Target="https://papers.genomics.lbl.gov/cgi-bin/gapView.cgi?orgs=local__5127a292599f8b235971eb2ce89f27a8&amp;set=carbon&amp;orgId=local__5127a292599f8b235971eb2ce89f27a8&amp;path=arginine" TargetMode="External"/><Relationship Id="rId237" Type="http://schemas.openxmlformats.org/officeDocument/2006/relationships/hyperlink" Target="https://papers.genomics.lbl.gov/cgi-bin/gapView.cgi?orgs=local__5127a292599f8b235971eb2ce89f27a8&amp;set=carbon&amp;orgId=local__5127a292599f8b235971eb2ce89f27a8&amp;path=serine" TargetMode="External"/><Relationship Id="rId791" Type="http://schemas.openxmlformats.org/officeDocument/2006/relationships/hyperlink" Target="https://papers.genomics.lbl.gov/cgi-bin/gapView.cgi?orgs=local__5127a292599f8b235971eb2ce89f27a8&amp;set=carbon&amp;orgId=local__5127a292599f8b235971eb2ce89f27a8&amp;path=pyruvate" TargetMode="External"/><Relationship Id="rId889" Type="http://schemas.openxmlformats.org/officeDocument/2006/relationships/hyperlink" Target="https://papers.genomics.lbl.gov/cgi-bin/gapView.cgi?orgs=local__5127a292599f8b235971eb2ce89f27a8&amp;set=carbon&amp;orgId=local__5127a292599f8b235971eb2ce89f27a8&amp;path=glucose" TargetMode="External"/><Relationship Id="rId1074" Type="http://schemas.openxmlformats.org/officeDocument/2006/relationships/hyperlink" Target="https://papers.genomics.lbl.gov/cgi-bin/gapView.cgi?orgs=local__5127a292599f8b235971eb2ce89f27a8&amp;set=carbon&amp;orgId=local__5127a292599f8b235971eb2ce89f27a8&amp;path=gluconate" TargetMode="External"/><Relationship Id="rId444" Type="http://schemas.openxmlformats.org/officeDocument/2006/relationships/hyperlink" Target="https://papers.genomics.lbl.gov/cgi-bin/gapView.cgi?orgs=local__5127a292599f8b235971eb2ce89f27a8&amp;set=carbon&amp;orgId=local__5127a292599f8b235971eb2ce89f27a8&amp;path=citrulline" TargetMode="External"/><Relationship Id="rId651" Type="http://schemas.openxmlformats.org/officeDocument/2006/relationships/hyperlink" Target="https://papers.genomics.lbl.gov/cgi-bin/gapView.cgi?orgs=local__5127a292599f8b235971eb2ce89f27a8&amp;set=carbon&amp;orgId=local__5127a292599f8b235971eb2ce89f27a8&amp;path=L-lactate" TargetMode="External"/><Relationship Id="rId749" Type="http://schemas.openxmlformats.org/officeDocument/2006/relationships/hyperlink" Target="https://papers.genomics.lbl.gov/cgi-bin/gapView.cgi?orgs=local__5127a292599f8b235971eb2ce89f27a8&amp;set=carbon&amp;orgId=local__5127a292599f8b235971eb2ce89f27a8&amp;path=arginine" TargetMode="External"/><Relationship Id="rId1281" Type="http://schemas.openxmlformats.org/officeDocument/2006/relationships/hyperlink" Target="https://papers.genomics.lbl.gov/cgi-bin/gapView.cgi?orgs=local__5127a292599f8b235971eb2ce89f27a8&amp;set=carbon&amp;orgId=local__5127a292599f8b235971eb2ce89f27a8&amp;path=2-oxoglutarate" TargetMode="External"/><Relationship Id="rId290" Type="http://schemas.openxmlformats.org/officeDocument/2006/relationships/hyperlink" Target="https://papers.genomics.lbl.gov/cgi-bin/gapView.cgi?orgs=local__5127a292599f8b235971eb2ce89f27a8&amp;set=carbon&amp;orgId=local__5127a292599f8b235971eb2ce89f27a8&amp;path=phenylacetate" TargetMode="External"/><Relationship Id="rId304" Type="http://schemas.openxmlformats.org/officeDocument/2006/relationships/hyperlink" Target="https://papers.genomics.lbl.gov/cgi-bin/gapView.cgi?orgs=local__5127a292599f8b235971eb2ce89f27a8&amp;set=carbon&amp;orgId=local__5127a292599f8b235971eb2ce89f27a8&amp;path=thymidine" TargetMode="External"/><Relationship Id="rId388" Type="http://schemas.openxmlformats.org/officeDocument/2006/relationships/hyperlink" Target="https://papers.genomics.lbl.gov/cgi-bin/gapView.cgi?orgs=local__5127a292599f8b235971eb2ce89f27a8&amp;set=carbon&amp;orgId=local__5127a292599f8b235971eb2ce89f27a8&amp;path=fucose" TargetMode="External"/><Relationship Id="rId511" Type="http://schemas.openxmlformats.org/officeDocument/2006/relationships/hyperlink" Target="https://papers.genomics.lbl.gov/cgi-bin/gapView.cgi?orgs=local__5127a292599f8b235971eb2ce89f27a8&amp;set=carbon&amp;orgId=local__5127a292599f8b235971eb2ce89f27a8&amp;path=fructose" TargetMode="External"/><Relationship Id="rId609" Type="http://schemas.openxmlformats.org/officeDocument/2006/relationships/hyperlink" Target="https://papers.genomics.lbl.gov/cgi-bin/gapView.cgi?orgs=local__5127a292599f8b235971eb2ce89f27a8&amp;set=carbon&amp;orgId=local__5127a292599f8b235971eb2ce89f27a8&amp;path=serine" TargetMode="External"/><Relationship Id="rId956" Type="http://schemas.openxmlformats.org/officeDocument/2006/relationships/hyperlink" Target="https://papers.genomics.lbl.gov/cgi-bin/gapView.cgi?orgs=local__5127a292599f8b235971eb2ce89f27a8&amp;set=carbon&amp;orgId=local__5127a292599f8b235971eb2ce89f27a8&amp;path=glycerol" TargetMode="External"/><Relationship Id="rId1141" Type="http://schemas.openxmlformats.org/officeDocument/2006/relationships/hyperlink" Target="https://papers.genomics.lbl.gov/cgi-bin/gapView.cgi?orgs=local__5127a292599f8b235971eb2ce89f27a8&amp;set=carbon&amp;orgId=local__5127a292599f8b235971eb2ce89f27a8&amp;path=glutamate" TargetMode="External"/><Relationship Id="rId1239" Type="http://schemas.openxmlformats.org/officeDocument/2006/relationships/hyperlink" Target="https://papers.genomics.lbl.gov/cgi-bin/gapView.cgi?orgs=local__5127a292599f8b235971eb2ce89f27a8&amp;set=carbon&amp;orgId=local__5127a292599f8b235971eb2ce89f27a8&amp;path=xylitol" TargetMode="External"/><Relationship Id="rId85" Type="http://schemas.openxmlformats.org/officeDocument/2006/relationships/hyperlink" Target="https://papers.genomics.lbl.gov/cgi-bin/gapView.cgi?orgs=local__5127a292599f8b235971eb2ce89f27a8&amp;set=carbon&amp;orgId=local__5127a292599f8b235971eb2ce89f27a8&amp;path=glucosamine" TargetMode="External"/><Relationship Id="rId150" Type="http://schemas.openxmlformats.org/officeDocument/2006/relationships/hyperlink" Target="https://papers.genomics.lbl.gov/cgi-bin/gapView.cgi?orgs=local__5127a292599f8b235971eb2ce89f27a8&amp;set=carbon&amp;orgId=local__5127a292599f8b235971eb2ce89f27a8&amp;path=glycerol" TargetMode="External"/><Relationship Id="rId595" Type="http://schemas.openxmlformats.org/officeDocument/2006/relationships/hyperlink" Target="https://papers.genomics.lbl.gov/cgi-bin/gapView.cgi?orgs=local__5127a292599f8b235971eb2ce89f27a8&amp;set=carbon&amp;orgId=local__5127a292599f8b235971eb2ce89f27a8&amp;path=mannitol" TargetMode="External"/><Relationship Id="rId816" Type="http://schemas.openxmlformats.org/officeDocument/2006/relationships/hyperlink" Target="https://papers.genomics.lbl.gov/cgi-bin/gapView.cgi?orgs=local__5127a292599f8b235971eb2ce89f27a8&amp;set=carbon&amp;orgId=local__5127a292599f8b235971eb2ce89f27a8&amp;path=citrulline" TargetMode="External"/><Relationship Id="rId1001" Type="http://schemas.openxmlformats.org/officeDocument/2006/relationships/hyperlink" Target="https://papers.genomics.lbl.gov/cgi-bin/gapView.cgi?orgs=local__5127a292599f8b235971eb2ce89f27a8&amp;set=carbon&amp;orgId=local__5127a292599f8b235971eb2ce89f27a8&amp;path=citrate" TargetMode="External"/><Relationship Id="rId248" Type="http://schemas.openxmlformats.org/officeDocument/2006/relationships/hyperlink" Target="https://papers.genomics.lbl.gov/cgi-bin/gapView.cgi?orgs=local__5127a292599f8b235971eb2ce89f27a8&amp;set=carbon&amp;orgId=local__5127a292599f8b235971eb2ce89f27a8&amp;path=xylose" TargetMode="External"/><Relationship Id="rId455" Type="http://schemas.openxmlformats.org/officeDocument/2006/relationships/hyperlink" Target="https://papers.genomics.lbl.gov/cgi-bin/gapView.cgi?orgs=local__5127a292599f8b235971eb2ce89f27a8&amp;set=carbon&amp;orgId=local__5127a292599f8b235971eb2ce89f27a8&amp;path=glucose" TargetMode="External"/><Relationship Id="rId662" Type="http://schemas.openxmlformats.org/officeDocument/2006/relationships/hyperlink" Target="https://papers.genomics.lbl.gov/cgi-bin/gapView.cgi?orgs=local__5127a292599f8b235971eb2ce89f27a8&amp;set=carbon&amp;orgId=local__5127a292599f8b235971eb2ce89f27a8&amp;path=phenylacetate" TargetMode="External"/><Relationship Id="rId1085" Type="http://schemas.openxmlformats.org/officeDocument/2006/relationships/hyperlink" Target="https://papers.genomics.lbl.gov/cgi-bin/gapView.cgi?orgs=local__5127a292599f8b235971eb2ce89f27a8&amp;set=carbon&amp;orgId=local__5127a292599f8b235971eb2ce89f27a8&amp;path=L-lactate" TargetMode="External"/><Relationship Id="rId1292" Type="http://schemas.openxmlformats.org/officeDocument/2006/relationships/hyperlink" Target="https://papers.genomics.lbl.gov/cgi-bin/gapView.cgi?orgs=local__5127a292599f8b235971eb2ce89f27a8&amp;set=carbon&amp;orgId=local__5127a292599f8b235971eb2ce89f27a8&amp;path=sorbitol" TargetMode="External"/><Relationship Id="rId1306" Type="http://schemas.openxmlformats.org/officeDocument/2006/relationships/hyperlink" Target="https://papers.genomics.lbl.gov/cgi-bin/gapView.cgi?orgs=local__5127a292599f8b235971eb2ce89f27a8&amp;set=carbon&amp;orgId=local__5127a292599f8b235971eb2ce89f27a8&amp;path=arabinose" TargetMode="External"/><Relationship Id="rId12" Type="http://schemas.openxmlformats.org/officeDocument/2006/relationships/hyperlink" Target="https://papers.genomics.lbl.gov/cgi-bin/gapView.cgi?orgs=local__5127a292599f8b235971eb2ce89f27a8&amp;set=carbon&amp;orgId=local__5127a292599f8b235971eb2ce89f27a8&amp;path=deoxyribonate" TargetMode="External"/><Relationship Id="rId108" Type="http://schemas.openxmlformats.org/officeDocument/2006/relationships/hyperlink" Target="https://papers.genomics.lbl.gov/cgi-bin/gapView.cgi?orgs=local__5127a292599f8b235971eb2ce89f27a8&amp;set=carbon&amp;orgId=local__5127a292599f8b235971eb2ce89f27a8&amp;path=putrescine" TargetMode="External"/><Relationship Id="rId315" Type="http://schemas.openxmlformats.org/officeDocument/2006/relationships/hyperlink" Target="https://papers.genomics.lbl.gov/cgi-bin/gapView.cgi?orgs=local__5127a292599f8b235971eb2ce89f27a8&amp;set=carbon&amp;orgId=local__5127a292599f8b235971eb2ce89f27a8&amp;path=arginine" TargetMode="External"/><Relationship Id="rId522" Type="http://schemas.openxmlformats.org/officeDocument/2006/relationships/hyperlink" Target="https://papers.genomics.lbl.gov/cgi-bin/gapView.cgi?orgs=local__5127a292599f8b235971eb2ce89f27a8&amp;set=carbon&amp;orgId=local__5127a292599f8b235971eb2ce89f27a8&amp;path=glycerol" TargetMode="External"/><Relationship Id="rId967" Type="http://schemas.openxmlformats.org/officeDocument/2006/relationships/hyperlink" Target="https://papers.genomics.lbl.gov/cgi-bin/gapView.cgi?orgs=local__5127a292599f8b235971eb2ce89f27a8&amp;set=carbon&amp;orgId=local__5127a292599f8b235971eb2ce89f27a8&amp;path=mannitol" TargetMode="External"/><Relationship Id="rId1152" Type="http://schemas.openxmlformats.org/officeDocument/2006/relationships/hyperlink" Target="https://papers.genomics.lbl.gov/cgi-bin/gapView.cgi?orgs=local__5127a292599f8b235971eb2ce89f27a8&amp;set=carbon&amp;orgId=local__5127a292599f8b235971eb2ce89f27a8&amp;path=maltose" TargetMode="External"/><Relationship Id="rId96" Type="http://schemas.openxmlformats.org/officeDocument/2006/relationships/hyperlink" Target="https://papers.genomics.lbl.gov/cgi-bin/gapView.cgi?orgs=local__5127a292599f8b235971eb2ce89f27a8&amp;set=carbon&amp;orgId=local__5127a292599f8b235971eb2ce89f27a8&amp;path=lysine" TargetMode="External"/><Relationship Id="rId161" Type="http://schemas.openxmlformats.org/officeDocument/2006/relationships/hyperlink" Target="https://papers.genomics.lbl.gov/cgi-bin/gapView.cgi?orgs=local__5127a292599f8b235971eb2ce89f27a8&amp;set=carbon&amp;orgId=local__5127a292599f8b235971eb2ce89f27a8&amp;path=mannitol" TargetMode="External"/><Relationship Id="rId399" Type="http://schemas.openxmlformats.org/officeDocument/2006/relationships/hyperlink" Target="https://papers.genomics.lbl.gov/cgi-bin/gapView.cgi?orgs=local__5127a292599f8b235971eb2ce89f27a8&amp;set=carbon&amp;orgId=local__5127a292599f8b235971eb2ce89f27a8&amp;path=histidine" TargetMode="External"/><Relationship Id="rId827" Type="http://schemas.openxmlformats.org/officeDocument/2006/relationships/hyperlink" Target="https://papers.genomics.lbl.gov/cgi-bin/gapView.cgi?orgs=local__5127a292599f8b235971eb2ce89f27a8&amp;set=carbon&amp;orgId=local__5127a292599f8b235971eb2ce89f27a8&amp;path=glucose" TargetMode="External"/><Relationship Id="rId1012" Type="http://schemas.openxmlformats.org/officeDocument/2006/relationships/hyperlink" Target="https://papers.genomics.lbl.gov/cgi-bin/gapView.cgi?orgs=local__5127a292599f8b235971eb2ce89f27a8&amp;set=carbon&amp;orgId=local__5127a292599f8b235971eb2ce89f27a8&amp;path=gluconate" TargetMode="External"/><Relationship Id="rId259" Type="http://schemas.openxmlformats.org/officeDocument/2006/relationships/hyperlink" Target="https://papers.genomics.lbl.gov/cgi-bin/gapView.cgi?orgs=local__5127a292599f8b235971eb2ce89f27a8&amp;set=carbon&amp;orgId=local__5127a292599f8b235971eb2ce89f27a8&amp;path=deoxyinosine" TargetMode="External"/><Relationship Id="rId466" Type="http://schemas.openxmlformats.org/officeDocument/2006/relationships/hyperlink" Target="https://papers.genomics.lbl.gov/cgi-bin/gapView.cgi?orgs=local__5127a292599f8b235971eb2ce89f27a8&amp;set=carbon&amp;orgId=local__5127a292599f8b235971eb2ce89f27a8&amp;path=lactose" TargetMode="External"/><Relationship Id="rId673" Type="http://schemas.openxmlformats.org/officeDocument/2006/relationships/hyperlink" Target="https://papers.genomics.lbl.gov/cgi-bin/gapView.cgi?orgs=local__5127a292599f8b235971eb2ce89f27a8&amp;set=carbon&amp;orgId=local__5127a292599f8b235971eb2ce89f27a8&amp;path=succinate" TargetMode="External"/><Relationship Id="rId880" Type="http://schemas.openxmlformats.org/officeDocument/2006/relationships/hyperlink" Target="https://papers.genomics.lbl.gov/cgi-bin/gapView.cgi?orgs=local__5127a292599f8b235971eb2ce89f27a8&amp;set=carbon&amp;orgId=local__5127a292599f8b235971eb2ce89f27a8&amp;path=deoxyribonate" TargetMode="External"/><Relationship Id="rId1096" Type="http://schemas.openxmlformats.org/officeDocument/2006/relationships/hyperlink" Target="https://papers.genomics.lbl.gov/cgi-bin/gapView.cgi?orgs=local__5127a292599f8b235971eb2ce89f27a8&amp;set=carbon&amp;orgId=local__5127a292599f8b235971eb2ce89f27a8&amp;path=phenylacetate" TargetMode="External"/><Relationship Id="rId1317" Type="http://schemas.openxmlformats.org/officeDocument/2006/relationships/hyperlink" Target="https://papers.genomics.lbl.gov/cgi-bin/gapView.cgi?orgs=local__5127a292599f8b235971eb2ce89f27a8&amp;set=carbon&amp;orgId=local__5127a292599f8b235971eb2ce89f27a8&amp;path=fructose" TargetMode="External"/><Relationship Id="rId23" Type="http://schemas.openxmlformats.org/officeDocument/2006/relationships/hyperlink" Target="https://papers.genomics.lbl.gov/cgi-bin/gapView.cgi?orgs=local__5127a292599f8b235971eb2ce89f27a8&amp;set=carbon&amp;orgId=local__5127a292599f8b235971eb2ce89f27a8&amp;path=glucosamine" TargetMode="External"/><Relationship Id="rId119" Type="http://schemas.openxmlformats.org/officeDocument/2006/relationships/hyperlink" Target="https://papers.genomics.lbl.gov/cgi-bin/gapView.cgi?orgs=local__5127a292599f8b235971eb2ce89f27a8&amp;set=carbon&amp;orgId=local__5127a292599f8b235971eb2ce89f27a8&amp;path=trehalose" TargetMode="External"/><Relationship Id="rId326" Type="http://schemas.openxmlformats.org/officeDocument/2006/relationships/hyperlink" Target="https://papers.genomics.lbl.gov/cgi-bin/gapView.cgi?orgs=local__5127a292599f8b235971eb2ce89f27a8&amp;set=carbon&amp;orgId=local__5127a292599f8b235971eb2ce89f27a8&amp;path=fucose" TargetMode="External"/><Relationship Id="rId533" Type="http://schemas.openxmlformats.org/officeDocument/2006/relationships/hyperlink" Target="https://papers.genomics.lbl.gov/cgi-bin/gapView.cgi?orgs=local__5127a292599f8b235971eb2ce89f27a8&amp;set=carbon&amp;orgId=local__5127a292599f8b235971eb2ce89f27a8&amp;path=mannitol" TargetMode="External"/><Relationship Id="rId978" Type="http://schemas.openxmlformats.org/officeDocument/2006/relationships/hyperlink" Target="https://papers.genomics.lbl.gov/cgi-bin/gapView.cgi?orgs=local__5127a292599f8b235971eb2ce89f27a8&amp;set=carbon&amp;orgId=local__5127a292599f8b235971eb2ce89f27a8&amp;path=rhamnose" TargetMode="External"/><Relationship Id="rId1163" Type="http://schemas.openxmlformats.org/officeDocument/2006/relationships/hyperlink" Target="https://papers.genomics.lbl.gov/cgi-bin/gapView.cgi?orgs=local__5127a292599f8b235971eb2ce89f27a8&amp;set=carbon&amp;orgId=local__5127a292599f8b235971eb2ce89f27a8&amp;path=pyruvate" TargetMode="External"/><Relationship Id="rId740" Type="http://schemas.openxmlformats.org/officeDocument/2006/relationships/hyperlink" Target="https://papers.genomics.lbl.gov/cgi-bin/gapView.cgi?orgs=local__5127a292599f8b235971eb2ce89f27a8&amp;set=carbon&amp;orgId=local__5127a292599f8b235971eb2ce89f27a8&amp;path=tryptophan" TargetMode="External"/><Relationship Id="rId838" Type="http://schemas.openxmlformats.org/officeDocument/2006/relationships/hyperlink" Target="https://papers.genomics.lbl.gov/cgi-bin/gapView.cgi?orgs=local__5127a292599f8b235971eb2ce89f27a8&amp;set=carbon&amp;orgId=local__5127a292599f8b235971eb2ce89f27a8&amp;path=lactose" TargetMode="External"/><Relationship Id="rId1023" Type="http://schemas.openxmlformats.org/officeDocument/2006/relationships/hyperlink" Target="https://papers.genomics.lbl.gov/cgi-bin/gapView.cgi?orgs=local__5127a292599f8b235971eb2ce89f27a8&amp;set=carbon&amp;orgId=local__5127a292599f8b235971eb2ce89f27a8&amp;path=L-lactate" TargetMode="External"/><Relationship Id="rId172" Type="http://schemas.openxmlformats.org/officeDocument/2006/relationships/hyperlink" Target="https://papers.genomics.lbl.gov/cgi-bin/gapView.cgi?orgs=local__5127a292599f8b235971eb2ce89f27a8&amp;set=carbon&amp;orgId=local__5127a292599f8b235971eb2ce89f27a8&amp;path=rhamnose" TargetMode="External"/><Relationship Id="rId477" Type="http://schemas.openxmlformats.org/officeDocument/2006/relationships/hyperlink" Target="https://papers.genomics.lbl.gov/cgi-bin/gapView.cgi?orgs=local__5127a292599f8b235971eb2ce89f27a8&amp;set=carbon&amp;orgId=local__5127a292599f8b235971eb2ce89f27a8&amp;path=phenylalanine" TargetMode="External"/><Relationship Id="rId600" Type="http://schemas.openxmlformats.org/officeDocument/2006/relationships/hyperlink" Target="https://papers.genomics.lbl.gov/cgi-bin/gapView.cgi?orgs=local__5127a292599f8b235971eb2ce89f27a8&amp;set=carbon&amp;orgId=local__5127a292599f8b235971eb2ce89f27a8&amp;path=phenylacetate" TargetMode="External"/><Relationship Id="rId684" Type="http://schemas.openxmlformats.org/officeDocument/2006/relationships/hyperlink" Target="https://papers.genomics.lbl.gov/cgi-bin/gapView.cgi?orgs=local__5127a292599f8b235971eb2ce89f27a8&amp;set=carbon&amp;orgId=local__5127a292599f8b235971eb2ce89f27a8&amp;path=D-alanine" TargetMode="External"/><Relationship Id="rId1230" Type="http://schemas.openxmlformats.org/officeDocument/2006/relationships/hyperlink" Target="https://papers.genomics.lbl.gov/cgi-bin/gapView.cgi?orgs=local__5127a292599f8b235971eb2ce89f27a8&amp;set=carbon&amp;orgId=local__5127a292599f8b235971eb2ce89f27a8&amp;path=sorbitol" TargetMode="External"/><Relationship Id="rId1328" Type="http://schemas.openxmlformats.org/officeDocument/2006/relationships/hyperlink" Target="https://papers.genomics.lbl.gov/cgi-bin/gapView.cgi?orgs=local__5127a292599f8b235971eb2ce89f27a8&amp;set=carbon&amp;orgId=local__5127a292599f8b235971eb2ce89f27a8&amp;path=glycerol" TargetMode="External"/><Relationship Id="rId337" Type="http://schemas.openxmlformats.org/officeDocument/2006/relationships/hyperlink" Target="https://papers.genomics.lbl.gov/cgi-bin/gapView.cgi?orgs=local__5127a292599f8b235971eb2ce89f27a8&amp;set=carbon&amp;orgId=local__5127a292599f8b235971eb2ce89f27a8&amp;path=histidine" TargetMode="External"/><Relationship Id="rId891" Type="http://schemas.openxmlformats.org/officeDocument/2006/relationships/hyperlink" Target="https://papers.genomics.lbl.gov/cgi-bin/gapView.cgi?orgs=local__5127a292599f8b235971eb2ce89f27a8&amp;set=carbon&amp;orgId=local__5127a292599f8b235971eb2ce89f27a8&amp;path=glucosamine" TargetMode="External"/><Relationship Id="rId905" Type="http://schemas.openxmlformats.org/officeDocument/2006/relationships/hyperlink" Target="https://papers.genomics.lbl.gov/cgi-bin/gapView.cgi?orgs=local__5127a292599f8b235971eb2ce89f27a8&amp;set=carbon&amp;orgId=local__5127a292599f8b235971eb2ce89f27a8&amp;path=mannitol" TargetMode="External"/><Relationship Id="rId989" Type="http://schemas.openxmlformats.org/officeDocument/2006/relationships/hyperlink" Target="https://papers.genomics.lbl.gov/cgi-bin/gapView.cgi?orgs=local__5127a292599f8b235971eb2ce89f27a8&amp;set=carbon&amp;orgId=local__5127a292599f8b235971eb2ce89f27a8&amp;path=tyrosine" TargetMode="External"/><Relationship Id="rId34" Type="http://schemas.openxmlformats.org/officeDocument/2006/relationships/hyperlink" Target="https://papers.genomics.lbl.gov/cgi-bin/gapView.cgi?orgs=local__5127a292599f8b235971eb2ce89f27a8&amp;set=carbon&amp;orgId=local__5127a292599f8b235971eb2ce89f27a8&amp;path=lysine" TargetMode="External"/><Relationship Id="rId544" Type="http://schemas.openxmlformats.org/officeDocument/2006/relationships/hyperlink" Target="https://papers.genomics.lbl.gov/cgi-bin/gapView.cgi?orgs=local__5127a292599f8b235971eb2ce89f27a8&amp;set=carbon&amp;orgId=local__5127a292599f8b235971eb2ce89f27a8&amp;path=rhamnose" TargetMode="External"/><Relationship Id="rId751" Type="http://schemas.openxmlformats.org/officeDocument/2006/relationships/hyperlink" Target="https://papers.genomics.lbl.gov/cgi-bin/gapView.cgi?orgs=local__5127a292599f8b235971eb2ce89f27a8&amp;set=carbon&amp;orgId=local__5127a292599f8b235971eb2ce89f27a8&amp;path=aspartate" TargetMode="External"/><Relationship Id="rId849" Type="http://schemas.openxmlformats.org/officeDocument/2006/relationships/hyperlink" Target="https://papers.genomics.lbl.gov/cgi-bin/gapView.cgi?orgs=local__5127a292599f8b235971eb2ce89f27a8&amp;set=carbon&amp;orgId=local__5127a292599f8b235971eb2ce89f27a8&amp;path=phenylalanine" TargetMode="External"/><Relationship Id="rId1174" Type="http://schemas.openxmlformats.org/officeDocument/2006/relationships/hyperlink" Target="https://papers.genomics.lbl.gov/cgi-bin/gapView.cgi?orgs=local__5127a292599f8b235971eb2ce89f27a8&amp;set=carbon&amp;orgId=local__5127a292599f8b235971eb2ce89f27a8&amp;path=tryptophan" TargetMode="External"/><Relationship Id="rId183" Type="http://schemas.openxmlformats.org/officeDocument/2006/relationships/hyperlink" Target="https://papers.genomics.lbl.gov/cgi-bin/gapView.cgi?orgs=local__5127a292599f8b235971eb2ce89f27a8&amp;set=carbon&amp;orgId=local__5127a292599f8b235971eb2ce89f27a8&amp;path=tyrosine" TargetMode="External"/><Relationship Id="rId390" Type="http://schemas.openxmlformats.org/officeDocument/2006/relationships/hyperlink" Target="https://papers.genomics.lbl.gov/cgi-bin/gapView.cgi?orgs=local__5127a292599f8b235971eb2ce89f27a8&amp;set=carbon&amp;orgId=local__5127a292599f8b235971eb2ce89f27a8&amp;path=galactose" TargetMode="External"/><Relationship Id="rId404" Type="http://schemas.openxmlformats.org/officeDocument/2006/relationships/hyperlink" Target="https://papers.genomics.lbl.gov/cgi-bin/gapView.cgi?orgs=local__5127a292599f8b235971eb2ce89f27a8&amp;set=carbon&amp;orgId=local__5127a292599f8b235971eb2ce89f27a8&amp;path=lactose" TargetMode="External"/><Relationship Id="rId611" Type="http://schemas.openxmlformats.org/officeDocument/2006/relationships/hyperlink" Target="https://papers.genomics.lbl.gov/cgi-bin/gapView.cgi?orgs=local__5127a292599f8b235971eb2ce89f27a8&amp;set=carbon&amp;orgId=local__5127a292599f8b235971eb2ce89f27a8&amp;path=succinate" TargetMode="External"/><Relationship Id="rId1034" Type="http://schemas.openxmlformats.org/officeDocument/2006/relationships/hyperlink" Target="https://papers.genomics.lbl.gov/cgi-bin/gapView.cgi?orgs=local__5127a292599f8b235971eb2ce89f27a8&amp;set=carbon&amp;orgId=local__5127a292599f8b235971eb2ce89f27a8&amp;path=phenylacetate" TargetMode="External"/><Relationship Id="rId1241" Type="http://schemas.openxmlformats.org/officeDocument/2006/relationships/hyperlink" Target="https://papers.genomics.lbl.gov/cgi-bin/gapView.cgi?orgs=local__5127a292599f8b235971eb2ce89f27a8&amp;set=carbon&amp;orgId=local__5127a292599f8b235971eb2ce89f27a8&amp;path=acetate" TargetMode="External"/><Relationship Id="rId1339" Type="http://schemas.openxmlformats.org/officeDocument/2006/relationships/hyperlink" Target="https://papers.genomics.lbl.gov/cgi-bin/gapView.cgi?orgs=local__5127a292599f8b235971eb2ce89f27a8&amp;set=carbon&amp;orgId=local__5127a292599f8b235971eb2ce89f27a8&amp;path=mannitol" TargetMode="External"/><Relationship Id="rId250" Type="http://schemas.openxmlformats.org/officeDocument/2006/relationships/hyperlink" Target="https://papers.genomics.lbl.gov/cgi-bin/gapView.cgi?orgs=local__5127a292599f8b235971eb2ce89f27a8&amp;set=carbon&amp;orgId=local__5127a292599f8b235971eb2ce89f27a8&amp;path=D-alanine" TargetMode="External"/><Relationship Id="rId488" Type="http://schemas.openxmlformats.org/officeDocument/2006/relationships/hyperlink" Target="https://papers.genomics.lbl.gov/cgi-bin/gapView.cgi?orgs=local__5127a292599f8b235971eb2ce89f27a8&amp;set=carbon&amp;orgId=local__5127a292599f8b235971eb2ce89f27a8&amp;path=sucrose" TargetMode="External"/><Relationship Id="rId695" Type="http://schemas.openxmlformats.org/officeDocument/2006/relationships/hyperlink" Target="https://papers.genomics.lbl.gov/cgi-bin/gapView.cgi?orgs=local__5127a292599f8b235971eb2ce89f27a8&amp;set=carbon&amp;orgId=local__5127a292599f8b235971eb2ce89f27a8&amp;path=deoxyribose" TargetMode="External"/><Relationship Id="rId709" Type="http://schemas.openxmlformats.org/officeDocument/2006/relationships/hyperlink" Target="https://papers.genomics.lbl.gov/cgi-bin/gapView.cgi?orgs=local__5127a292599f8b235971eb2ce89f27a8&amp;set=carbon&amp;orgId=local__5127a292599f8b235971eb2ce89f27a8&amp;path=histidine" TargetMode="External"/><Relationship Id="rId916" Type="http://schemas.openxmlformats.org/officeDocument/2006/relationships/hyperlink" Target="https://papers.genomics.lbl.gov/cgi-bin/gapView.cgi?orgs=local__5127a292599f8b235971eb2ce89f27a8&amp;set=carbon&amp;orgId=local__5127a292599f8b235971eb2ce89f27a8&amp;path=rhamnose" TargetMode="External"/><Relationship Id="rId1101" Type="http://schemas.openxmlformats.org/officeDocument/2006/relationships/hyperlink" Target="https://papers.genomics.lbl.gov/cgi-bin/gapView.cgi?orgs=local__5127a292599f8b235971eb2ce89f27a8&amp;set=carbon&amp;orgId=local__5127a292599f8b235971eb2ce89f27a8&amp;path=pyruvate" TargetMode="External"/><Relationship Id="rId45" Type="http://schemas.openxmlformats.org/officeDocument/2006/relationships/hyperlink" Target="https://papers.genomics.lbl.gov/cgi-bin/gapView.cgi?orgs=local__5127a292599f8b235971eb2ce89f27a8&amp;set=carbon&amp;orgId=local__5127a292599f8b235971eb2ce89f27a8&amp;path=propionate" TargetMode="External"/><Relationship Id="rId110" Type="http://schemas.openxmlformats.org/officeDocument/2006/relationships/hyperlink" Target="https://papers.genomics.lbl.gov/cgi-bin/gapView.cgi?orgs=local__5127a292599f8b235971eb2ce89f27a8&amp;set=carbon&amp;orgId=local__5127a292599f8b235971eb2ce89f27a8&amp;path=rhamnose" TargetMode="External"/><Relationship Id="rId348" Type="http://schemas.openxmlformats.org/officeDocument/2006/relationships/hyperlink" Target="https://papers.genomics.lbl.gov/cgi-bin/gapView.cgi?orgs=local__5127a292599f8b235971eb2ce89f27a8&amp;set=carbon&amp;orgId=local__5127a292599f8b235971eb2ce89f27a8&amp;path=mannose" TargetMode="External"/><Relationship Id="rId555" Type="http://schemas.openxmlformats.org/officeDocument/2006/relationships/hyperlink" Target="https://papers.genomics.lbl.gov/cgi-bin/gapView.cgi?orgs=local__5127a292599f8b235971eb2ce89f27a8&amp;set=carbon&amp;orgId=local__5127a292599f8b235971eb2ce89f27a8&amp;path=tyrosine" TargetMode="External"/><Relationship Id="rId762" Type="http://schemas.openxmlformats.org/officeDocument/2006/relationships/hyperlink" Target="https://papers.genomics.lbl.gov/cgi-bin/gapView.cgi?orgs=local__5127a292599f8b235971eb2ce89f27a8&amp;set=carbon&amp;orgId=local__5127a292599f8b235971eb2ce89f27a8&amp;path=galactose" TargetMode="External"/><Relationship Id="rId1185" Type="http://schemas.openxmlformats.org/officeDocument/2006/relationships/hyperlink" Target="https://papers.genomics.lbl.gov/cgi-bin/gapView.cgi?orgs=local__5127a292599f8b235971eb2ce89f27a8&amp;set=carbon&amp;orgId=local__5127a292599f8b235971eb2ce89f27a8&amp;path=aspartate" TargetMode="External"/><Relationship Id="rId194" Type="http://schemas.openxmlformats.org/officeDocument/2006/relationships/hyperlink" Target="https://papers.genomics.lbl.gov/cgi-bin/gapView.cgi?orgs=local__5127a292599f8b235971eb2ce89f27a8&amp;set=carbon&amp;orgId=local__5127a292599f8b235971eb2ce89f27a8&amp;path=cellobiose" TargetMode="External"/><Relationship Id="rId208" Type="http://schemas.openxmlformats.org/officeDocument/2006/relationships/hyperlink" Target="https://papers.genomics.lbl.gov/cgi-bin/gapView.cgi?orgs=local__5127a292599f8b235971eb2ce89f27a8&amp;set=carbon&amp;orgId=local__5127a292599f8b235971eb2ce89f27a8&amp;path=glucose-6-P" TargetMode="External"/><Relationship Id="rId415" Type="http://schemas.openxmlformats.org/officeDocument/2006/relationships/hyperlink" Target="https://papers.genomics.lbl.gov/cgi-bin/gapView.cgi?orgs=local__5127a292599f8b235971eb2ce89f27a8&amp;set=carbon&amp;orgId=local__5127a292599f8b235971eb2ce89f27a8&amp;path=phenylalanine" TargetMode="External"/><Relationship Id="rId622" Type="http://schemas.openxmlformats.org/officeDocument/2006/relationships/hyperlink" Target="https://papers.genomics.lbl.gov/cgi-bin/gapView.cgi?orgs=local__5127a292599f8b235971eb2ce89f27a8&amp;set=carbon&amp;orgId=local__5127a292599f8b235971eb2ce89f27a8&amp;path=D-alanine" TargetMode="External"/><Relationship Id="rId1045" Type="http://schemas.openxmlformats.org/officeDocument/2006/relationships/hyperlink" Target="https://papers.genomics.lbl.gov/cgi-bin/gapView.cgi?orgs=local__5127a292599f8b235971eb2ce89f27a8&amp;set=carbon&amp;orgId=local__5127a292599f8b235971eb2ce89f27a8&amp;path=succinate" TargetMode="External"/><Relationship Id="rId1252" Type="http://schemas.openxmlformats.org/officeDocument/2006/relationships/hyperlink" Target="https://papers.genomics.lbl.gov/cgi-bin/gapView.cgi?orgs=local__5127a292599f8b235971eb2ce89f27a8&amp;set=carbon&amp;orgId=local__5127a292599f8b235971eb2ce89f27a8&amp;path=deoxyribonate" TargetMode="External"/><Relationship Id="rId261" Type="http://schemas.openxmlformats.org/officeDocument/2006/relationships/hyperlink" Target="https://papers.genomics.lbl.gov/cgi-bin/gapView.cgi?orgs=local__5127a292599f8b235971eb2ce89f27a8&amp;set=carbon&amp;orgId=local__5127a292599f8b235971eb2ce89f27a8&amp;path=deoxyribose" TargetMode="External"/><Relationship Id="rId499" Type="http://schemas.openxmlformats.org/officeDocument/2006/relationships/hyperlink" Target="https://papers.genomics.lbl.gov/cgi-bin/gapView.cgi?orgs=local__5127a292599f8b235971eb2ce89f27a8&amp;set=carbon&amp;orgId=local__5127a292599f8b235971eb2ce89f27a8&amp;path=alanine" TargetMode="External"/><Relationship Id="rId927" Type="http://schemas.openxmlformats.org/officeDocument/2006/relationships/hyperlink" Target="https://papers.genomics.lbl.gov/cgi-bin/gapView.cgi?orgs=local__5127a292599f8b235971eb2ce89f27a8&amp;set=carbon&amp;orgId=local__5127a292599f8b235971eb2ce89f27a8&amp;path=tyrosine" TargetMode="External"/><Relationship Id="rId1112" Type="http://schemas.openxmlformats.org/officeDocument/2006/relationships/hyperlink" Target="https://papers.genomics.lbl.gov/cgi-bin/gapView.cgi?orgs=local__5127a292599f8b235971eb2ce89f27a8&amp;set=carbon&amp;orgId=local__5127a292599f8b235971eb2ce89f27a8&amp;path=tryptophan" TargetMode="External"/><Relationship Id="rId56" Type="http://schemas.openxmlformats.org/officeDocument/2006/relationships/hyperlink" Target="https://papers.genomics.lbl.gov/cgi-bin/gapView.cgi?orgs=local__5127a292599f8b235971eb2ce89f27a8&amp;set=carbon&amp;orgId=local__5127a292599f8b235971eb2ce89f27a8&amp;path=thymidine" TargetMode="External"/><Relationship Id="rId359" Type="http://schemas.openxmlformats.org/officeDocument/2006/relationships/hyperlink" Target="https://papers.genomics.lbl.gov/cgi-bin/gapView.cgi?orgs=local__5127a292599f8b235971eb2ce89f27a8&amp;set=carbon&amp;orgId=local__5127a292599f8b235971eb2ce89f27a8&amp;path=ribose" TargetMode="External"/><Relationship Id="rId566" Type="http://schemas.openxmlformats.org/officeDocument/2006/relationships/hyperlink" Target="https://papers.genomics.lbl.gov/cgi-bin/gapView.cgi?orgs=local__5127a292599f8b235971eb2ce89f27a8&amp;set=carbon&amp;orgId=local__5127a292599f8b235971eb2ce89f27a8&amp;path=cellobiose" TargetMode="External"/><Relationship Id="rId773" Type="http://schemas.openxmlformats.org/officeDocument/2006/relationships/hyperlink" Target="https://papers.genomics.lbl.gov/cgi-bin/gapView.cgi?orgs=local__5127a292599f8b235971eb2ce89f27a8&amp;set=carbon&amp;orgId=local__5127a292599f8b235971eb2ce89f27a8&amp;path=4-hydroxybenzoate" TargetMode="External"/><Relationship Id="rId1196" Type="http://schemas.openxmlformats.org/officeDocument/2006/relationships/hyperlink" Target="https://papers.genomics.lbl.gov/cgi-bin/gapView.cgi?orgs=local__5127a292599f8b235971eb2ce89f27a8&amp;set=carbon&amp;orgId=local__5127a292599f8b235971eb2ce89f27a8&amp;path=galactose" TargetMode="External"/><Relationship Id="rId121" Type="http://schemas.openxmlformats.org/officeDocument/2006/relationships/hyperlink" Target="https://papers.genomics.lbl.gov/cgi-bin/gapView.cgi?orgs=local__5127a292599f8b235971eb2ce89f27a8&amp;set=carbon&amp;orgId=local__5127a292599f8b235971eb2ce89f27a8&amp;path=tyrosine" TargetMode="External"/><Relationship Id="rId219" Type="http://schemas.openxmlformats.org/officeDocument/2006/relationships/hyperlink" Target="https://papers.genomics.lbl.gov/cgi-bin/gapView.cgi?orgs=local__5127a292599f8b235971eb2ce89f27a8&amp;set=carbon&amp;orgId=local__5127a292599f8b235971eb2ce89f27a8&amp;path=leucine" TargetMode="External"/><Relationship Id="rId426" Type="http://schemas.openxmlformats.org/officeDocument/2006/relationships/hyperlink" Target="https://papers.genomics.lbl.gov/cgi-bin/gapView.cgi?orgs=local__5127a292599f8b235971eb2ce89f27a8&amp;set=carbon&amp;orgId=local__5127a292599f8b235971eb2ce89f27a8&amp;path=sucrose" TargetMode="External"/><Relationship Id="rId633" Type="http://schemas.openxmlformats.org/officeDocument/2006/relationships/hyperlink" Target="https://papers.genomics.lbl.gov/cgi-bin/gapView.cgi?orgs=local__5127a292599f8b235971eb2ce89f27a8&amp;set=carbon&amp;orgId=local__5127a292599f8b235971eb2ce89f27a8&amp;path=deoxyribose" TargetMode="External"/><Relationship Id="rId980" Type="http://schemas.openxmlformats.org/officeDocument/2006/relationships/hyperlink" Target="https://papers.genomics.lbl.gov/cgi-bin/gapView.cgi?orgs=local__5127a292599f8b235971eb2ce89f27a8&amp;set=carbon&amp;orgId=local__5127a292599f8b235971eb2ce89f27a8&amp;path=D-serine" TargetMode="External"/><Relationship Id="rId1056" Type="http://schemas.openxmlformats.org/officeDocument/2006/relationships/hyperlink" Target="https://papers.genomics.lbl.gov/cgi-bin/gapView.cgi?orgs=local__5127a292599f8b235971eb2ce89f27a8&amp;set=carbon&amp;orgId=local__5127a292599f8b235971eb2ce89f27a8&amp;path=D-alanine" TargetMode="External"/><Relationship Id="rId1263" Type="http://schemas.openxmlformats.org/officeDocument/2006/relationships/hyperlink" Target="https://papers.genomics.lbl.gov/cgi-bin/gapView.cgi?orgs=local__5127a292599f8b235971eb2ce89f27a8&amp;set=carbon&amp;orgId=local__5127a292599f8b235971eb2ce89f27a8&amp;path=glucosamine" TargetMode="External"/><Relationship Id="rId840" Type="http://schemas.openxmlformats.org/officeDocument/2006/relationships/hyperlink" Target="https://papers.genomics.lbl.gov/cgi-bin/gapView.cgi?orgs=local__5127a292599f8b235971eb2ce89f27a8&amp;set=carbon&amp;orgId=local__5127a292599f8b235971eb2ce89f27a8&amp;path=lysine" TargetMode="External"/><Relationship Id="rId938" Type="http://schemas.openxmlformats.org/officeDocument/2006/relationships/hyperlink" Target="https://papers.genomics.lbl.gov/cgi-bin/gapView.cgi?orgs=local__5127a292599f8b235971eb2ce89f27a8&amp;set=carbon&amp;orgId=local__5127a292599f8b235971eb2ce89f27a8&amp;path=cellobiose" TargetMode="External"/><Relationship Id="rId67" Type="http://schemas.openxmlformats.org/officeDocument/2006/relationships/hyperlink" Target="https://papers.genomics.lbl.gov/cgi-bin/gapView.cgi?orgs=local__5127a292599f8b235971eb2ce89f27a8&amp;set=carbon&amp;orgId=local__5127a292599f8b235971eb2ce89f27a8&amp;path=arginine" TargetMode="External"/><Relationship Id="rId272" Type="http://schemas.openxmlformats.org/officeDocument/2006/relationships/hyperlink" Target="https://papers.genomics.lbl.gov/cgi-bin/gapView.cgi?orgs=local__5127a292599f8b235971eb2ce89f27a8&amp;set=carbon&amp;orgId=local__5127a292599f8b235971eb2ce89f27a8&amp;path=glucuronate" TargetMode="External"/><Relationship Id="rId577" Type="http://schemas.openxmlformats.org/officeDocument/2006/relationships/hyperlink" Target="https://papers.genomics.lbl.gov/cgi-bin/gapView.cgi?orgs=local__5127a292599f8b235971eb2ce89f27a8&amp;set=carbon&amp;orgId=local__5127a292599f8b235971eb2ce89f27a8&amp;path=galacturonate" TargetMode="External"/><Relationship Id="rId700" Type="http://schemas.openxmlformats.org/officeDocument/2006/relationships/hyperlink" Target="https://papers.genomics.lbl.gov/cgi-bin/gapView.cgi?orgs=local__5127a292599f8b235971eb2ce89f27a8&amp;set=carbon&amp;orgId=local__5127a292599f8b235971eb2ce89f27a8&amp;path=galactose" TargetMode="External"/><Relationship Id="rId1123" Type="http://schemas.openxmlformats.org/officeDocument/2006/relationships/hyperlink" Target="https://papers.genomics.lbl.gov/cgi-bin/gapView.cgi?orgs=local__5127a292599f8b235971eb2ce89f27a8&amp;set=carbon&amp;orgId=local__5127a292599f8b235971eb2ce89f27a8&amp;path=aspartate" TargetMode="External"/><Relationship Id="rId1330" Type="http://schemas.openxmlformats.org/officeDocument/2006/relationships/hyperlink" Target="https://papers.genomics.lbl.gov/cgi-bin/gapView.cgi?orgs=local__5127a292599f8b235971eb2ce89f27a8&amp;set=carbon&amp;orgId=local__5127a292599f8b235971eb2ce89f27a8&amp;path=isoleucine" TargetMode="External"/><Relationship Id="rId132" Type="http://schemas.openxmlformats.org/officeDocument/2006/relationships/hyperlink" Target="https://papers.genomics.lbl.gov/cgi-bin/gapView.cgi?orgs=local__5127a292599f8b235971eb2ce89f27a8&amp;set=carbon&amp;orgId=local__5127a292599f8b235971eb2ce89f27a8&amp;path=cellobiose" TargetMode="External"/><Relationship Id="rId784" Type="http://schemas.openxmlformats.org/officeDocument/2006/relationships/hyperlink" Target="https://papers.genomics.lbl.gov/cgi-bin/gapView.cgi?orgs=local__5127a292599f8b235971eb2ce89f27a8&amp;set=carbon&amp;orgId=local__5127a292599f8b235971eb2ce89f27a8&amp;path=NAG" TargetMode="External"/><Relationship Id="rId991" Type="http://schemas.openxmlformats.org/officeDocument/2006/relationships/hyperlink" Target="https://papers.genomics.lbl.gov/cgi-bin/gapView.cgi?orgs=local__5127a292599f8b235971eb2ce89f27a8&amp;set=carbon&amp;orgId=local__5127a292599f8b235971eb2ce89f27a8&amp;path=xylitol" TargetMode="External"/><Relationship Id="rId1067" Type="http://schemas.openxmlformats.org/officeDocument/2006/relationships/hyperlink" Target="https://papers.genomics.lbl.gov/cgi-bin/gapView.cgi?orgs=local__5127a292599f8b235971eb2ce89f27a8&amp;set=carbon&amp;orgId=local__5127a292599f8b235971eb2ce89f27a8&amp;path=deoxyribose" TargetMode="External"/><Relationship Id="rId437" Type="http://schemas.openxmlformats.org/officeDocument/2006/relationships/hyperlink" Target="https://papers.genomics.lbl.gov/cgi-bin/gapView.cgi?orgs=local__5127a292599f8b235971eb2ce89f27a8&amp;set=carbon&amp;orgId=local__5127a292599f8b235971eb2ce89f27a8&amp;path=alanine" TargetMode="External"/><Relationship Id="rId644" Type="http://schemas.openxmlformats.org/officeDocument/2006/relationships/hyperlink" Target="https://papers.genomics.lbl.gov/cgi-bin/gapView.cgi?orgs=local__5127a292599f8b235971eb2ce89f27a8&amp;set=carbon&amp;orgId=local__5127a292599f8b235971eb2ce89f27a8&amp;path=glucuronate" TargetMode="External"/><Relationship Id="rId851" Type="http://schemas.openxmlformats.org/officeDocument/2006/relationships/hyperlink" Target="https://papers.genomics.lbl.gov/cgi-bin/gapView.cgi?orgs=local__5127a292599f8b235971eb2ce89f27a8&amp;set=carbon&amp;orgId=local__5127a292599f8b235971eb2ce89f27a8&amp;path=propionate" TargetMode="External"/><Relationship Id="rId1274" Type="http://schemas.openxmlformats.org/officeDocument/2006/relationships/hyperlink" Target="https://papers.genomics.lbl.gov/cgi-bin/gapView.cgi?orgs=local__5127a292599f8b235971eb2ce89f27a8&amp;set=carbon&amp;orgId=local__5127a292599f8b235971eb2ce89f27a8&amp;path=lysine" TargetMode="External"/><Relationship Id="rId283" Type="http://schemas.openxmlformats.org/officeDocument/2006/relationships/hyperlink" Target="https://papers.genomics.lbl.gov/cgi-bin/gapView.cgi?orgs=local__5127a292599f8b235971eb2ce89f27a8&amp;set=carbon&amp;orgId=local__5127a292599f8b235971eb2ce89f27a8&amp;path=L-malate" TargetMode="External"/><Relationship Id="rId490" Type="http://schemas.openxmlformats.org/officeDocument/2006/relationships/hyperlink" Target="https://papers.genomics.lbl.gov/cgi-bin/gapView.cgi?orgs=local__5127a292599f8b235971eb2ce89f27a8&amp;set=carbon&amp;orgId=local__5127a292599f8b235971eb2ce89f27a8&amp;path=thymidine" TargetMode="External"/><Relationship Id="rId504" Type="http://schemas.openxmlformats.org/officeDocument/2006/relationships/hyperlink" Target="https://papers.genomics.lbl.gov/cgi-bin/gapView.cgi?orgs=local__5127a292599f8b235971eb2ce89f27a8&amp;set=carbon&amp;orgId=local__5127a292599f8b235971eb2ce89f27a8&amp;path=cellobiose" TargetMode="External"/><Relationship Id="rId711" Type="http://schemas.openxmlformats.org/officeDocument/2006/relationships/hyperlink" Target="https://papers.genomics.lbl.gov/cgi-bin/gapView.cgi?orgs=local__5127a292599f8b235971eb2ce89f27a8&amp;set=carbon&amp;orgId=local__5127a292599f8b235971eb2ce89f27a8&amp;path=4-hydroxybenzoate" TargetMode="External"/><Relationship Id="rId949" Type="http://schemas.openxmlformats.org/officeDocument/2006/relationships/hyperlink" Target="https://papers.genomics.lbl.gov/cgi-bin/gapView.cgi?orgs=local__5127a292599f8b235971eb2ce89f27a8&amp;set=carbon&amp;orgId=local__5127a292599f8b235971eb2ce89f27a8&amp;path=galacturonate" TargetMode="External"/><Relationship Id="rId1134" Type="http://schemas.openxmlformats.org/officeDocument/2006/relationships/hyperlink" Target="https://papers.genomics.lbl.gov/cgi-bin/gapView.cgi?orgs=local__5127a292599f8b235971eb2ce89f27a8&amp;set=carbon&amp;orgId=local__5127a292599f8b235971eb2ce89f27a8&amp;path=galactose" TargetMode="External"/><Relationship Id="rId1341" Type="http://schemas.openxmlformats.org/officeDocument/2006/relationships/hyperlink" Target="https://papers.genomics.lbl.gov/cgi-bin/gapView.cgi?orgs=local__5127a292599f8b235971eb2ce89f27a8&amp;set=carbon&amp;orgId=local__5127a292599f8b235971eb2ce89f27a8&amp;path=myoinositol" TargetMode="External"/><Relationship Id="rId78" Type="http://schemas.openxmlformats.org/officeDocument/2006/relationships/hyperlink" Target="https://papers.genomics.lbl.gov/cgi-bin/gapView.cgi?orgs=local__5127a292599f8b235971eb2ce89f27a8&amp;set=carbon&amp;orgId=local__5127a292599f8b235971eb2ce89f27a8&amp;path=fucose" TargetMode="External"/><Relationship Id="rId143" Type="http://schemas.openxmlformats.org/officeDocument/2006/relationships/hyperlink" Target="https://papers.genomics.lbl.gov/cgi-bin/gapView.cgi?orgs=local__5127a292599f8b235971eb2ce89f27a8&amp;set=carbon&amp;orgId=local__5127a292599f8b235971eb2ce89f27a8&amp;path=galacturonate" TargetMode="External"/><Relationship Id="rId350" Type="http://schemas.openxmlformats.org/officeDocument/2006/relationships/hyperlink" Target="https://papers.genomics.lbl.gov/cgi-bin/gapView.cgi?orgs=local__5127a292599f8b235971eb2ce89f27a8&amp;set=carbon&amp;orgId=local__5127a292599f8b235971eb2ce89f27a8&amp;path=NAG" TargetMode="External"/><Relationship Id="rId588" Type="http://schemas.openxmlformats.org/officeDocument/2006/relationships/hyperlink" Target="https://papers.genomics.lbl.gov/cgi-bin/gapView.cgi?orgs=local__5127a292599f8b235971eb2ce89f27a8&amp;set=carbon&amp;orgId=local__5127a292599f8b235971eb2ce89f27a8&amp;path=D-lactate" TargetMode="External"/><Relationship Id="rId795" Type="http://schemas.openxmlformats.org/officeDocument/2006/relationships/hyperlink" Target="https://papers.genomics.lbl.gov/cgi-bin/gapView.cgi?orgs=local__5127a292599f8b235971eb2ce89f27a8&amp;set=carbon&amp;orgId=local__5127a292599f8b235971eb2ce89f27a8&amp;path=serine" TargetMode="External"/><Relationship Id="rId809" Type="http://schemas.openxmlformats.org/officeDocument/2006/relationships/hyperlink" Target="https://papers.genomics.lbl.gov/cgi-bin/gapView.cgi?orgs=local__5127a292599f8b235971eb2ce89f27a8&amp;set=carbon&amp;orgId=local__5127a292599f8b235971eb2ce89f27a8&amp;path=alanine" TargetMode="External"/><Relationship Id="rId1201" Type="http://schemas.openxmlformats.org/officeDocument/2006/relationships/hyperlink" Target="https://papers.genomics.lbl.gov/cgi-bin/gapView.cgi?orgs=local__5127a292599f8b235971eb2ce89f27a8&amp;set=carbon&amp;orgId=local__5127a292599f8b235971eb2ce89f27a8&amp;path=glucosamine" TargetMode="External"/><Relationship Id="rId9" Type="http://schemas.openxmlformats.org/officeDocument/2006/relationships/hyperlink" Target="https://papers.genomics.lbl.gov/cgi-bin/gapView.cgi?orgs=local__5127a292599f8b235971eb2ce89f27a8&amp;set=carbon&amp;orgId=local__5127a292599f8b235971eb2ce89f27a8&amp;path=citrate" TargetMode="External"/><Relationship Id="rId210" Type="http://schemas.openxmlformats.org/officeDocument/2006/relationships/hyperlink" Target="https://papers.genomics.lbl.gov/cgi-bin/gapView.cgi?orgs=local__5127a292599f8b235971eb2ce89f27a8&amp;set=carbon&amp;orgId=local__5127a292599f8b235971eb2ce89f27a8&amp;path=glucuronate" TargetMode="External"/><Relationship Id="rId448" Type="http://schemas.openxmlformats.org/officeDocument/2006/relationships/hyperlink" Target="https://papers.genomics.lbl.gov/cgi-bin/gapView.cgi?orgs=local__5127a292599f8b235971eb2ce89f27a8&amp;set=carbon&amp;orgId=local__5127a292599f8b235971eb2ce89f27a8&amp;path=ethanol" TargetMode="External"/><Relationship Id="rId655" Type="http://schemas.openxmlformats.org/officeDocument/2006/relationships/hyperlink" Target="https://papers.genomics.lbl.gov/cgi-bin/gapView.cgi?orgs=local__5127a292599f8b235971eb2ce89f27a8&amp;set=carbon&amp;orgId=local__5127a292599f8b235971eb2ce89f27a8&amp;path=L-malate" TargetMode="External"/><Relationship Id="rId862" Type="http://schemas.openxmlformats.org/officeDocument/2006/relationships/hyperlink" Target="https://papers.genomics.lbl.gov/cgi-bin/gapView.cgi?orgs=local__5127a292599f8b235971eb2ce89f27a8&amp;set=carbon&amp;orgId=local__5127a292599f8b235971eb2ce89f27a8&amp;path=thymidine" TargetMode="External"/><Relationship Id="rId1078" Type="http://schemas.openxmlformats.org/officeDocument/2006/relationships/hyperlink" Target="https://papers.genomics.lbl.gov/cgi-bin/gapView.cgi?orgs=local__5127a292599f8b235971eb2ce89f27a8&amp;set=carbon&amp;orgId=local__5127a292599f8b235971eb2ce89f27a8&amp;path=glucuronate" TargetMode="External"/><Relationship Id="rId1285" Type="http://schemas.openxmlformats.org/officeDocument/2006/relationships/hyperlink" Target="https://papers.genomics.lbl.gov/cgi-bin/gapView.cgi?orgs=local__5127a292599f8b235971eb2ce89f27a8&amp;set=carbon&amp;orgId=local__5127a292599f8b235971eb2ce89f27a8&amp;path=propionate" TargetMode="External"/><Relationship Id="rId294" Type="http://schemas.openxmlformats.org/officeDocument/2006/relationships/hyperlink" Target="https://papers.genomics.lbl.gov/cgi-bin/gapView.cgi?orgs=local__5127a292599f8b235971eb2ce89f27a8&amp;set=carbon&amp;orgId=local__5127a292599f8b235971eb2ce89f27a8&amp;path=putrescine" TargetMode="External"/><Relationship Id="rId308" Type="http://schemas.openxmlformats.org/officeDocument/2006/relationships/hyperlink" Target="https://papers.genomics.lbl.gov/cgi-bin/gapView.cgi?orgs=local__5127a292599f8b235971eb2ce89f27a8&amp;set=carbon&amp;orgId=local__5127a292599f8b235971eb2ce89f27a8&amp;path=valine" TargetMode="External"/><Relationship Id="rId515" Type="http://schemas.openxmlformats.org/officeDocument/2006/relationships/hyperlink" Target="https://papers.genomics.lbl.gov/cgi-bin/gapView.cgi?orgs=local__5127a292599f8b235971eb2ce89f27a8&amp;set=carbon&amp;orgId=local__5127a292599f8b235971eb2ce89f27a8&amp;path=galacturonate" TargetMode="External"/><Relationship Id="rId722" Type="http://schemas.openxmlformats.org/officeDocument/2006/relationships/hyperlink" Target="https://papers.genomics.lbl.gov/cgi-bin/gapView.cgi?orgs=local__5127a292599f8b235971eb2ce89f27a8&amp;set=carbon&amp;orgId=local__5127a292599f8b235971eb2ce89f27a8&amp;path=NAG" TargetMode="External"/><Relationship Id="rId1145" Type="http://schemas.openxmlformats.org/officeDocument/2006/relationships/hyperlink" Target="https://papers.genomics.lbl.gov/cgi-bin/gapView.cgi?orgs=local__5127a292599f8b235971eb2ce89f27a8&amp;set=carbon&amp;orgId=local__5127a292599f8b235971eb2ce89f27a8&amp;path=4-hydroxybenzoate" TargetMode="External"/><Relationship Id="rId1352" Type="http://schemas.openxmlformats.org/officeDocument/2006/relationships/hyperlink" Target="https://papers.genomics.lbl.gov/cgi-bin/gapView.cgi?orgs=local__5127a292599f8b235971eb2ce89f27a8&amp;set=carbon&amp;orgId=local__5127a292599f8b235971eb2ce89f27a8&amp;path=D-serine" TargetMode="External"/><Relationship Id="rId89" Type="http://schemas.openxmlformats.org/officeDocument/2006/relationships/hyperlink" Target="https://papers.genomics.lbl.gov/cgi-bin/gapView.cgi?orgs=local__5127a292599f8b235971eb2ce89f27a8&amp;set=carbon&amp;orgId=local__5127a292599f8b235971eb2ce89f27a8&amp;path=histidine" TargetMode="External"/><Relationship Id="rId154" Type="http://schemas.openxmlformats.org/officeDocument/2006/relationships/hyperlink" Target="https://papers.genomics.lbl.gov/cgi-bin/gapView.cgi?orgs=local__5127a292599f8b235971eb2ce89f27a8&amp;set=carbon&amp;orgId=local__5127a292599f8b235971eb2ce89f27a8&amp;path=D-lactate" TargetMode="External"/><Relationship Id="rId361" Type="http://schemas.openxmlformats.org/officeDocument/2006/relationships/hyperlink" Target="https://papers.genomics.lbl.gov/cgi-bin/gapView.cgi?orgs=local__5127a292599f8b235971eb2ce89f27a8&amp;set=carbon&amp;orgId=local__5127a292599f8b235971eb2ce89f27a8&amp;path=serine" TargetMode="External"/><Relationship Id="rId599" Type="http://schemas.openxmlformats.org/officeDocument/2006/relationships/hyperlink" Target="https://papers.genomics.lbl.gov/cgi-bin/gapView.cgi?orgs=local__5127a292599f8b235971eb2ce89f27a8&amp;set=carbon&amp;orgId=local__5127a292599f8b235971eb2ce89f27a8&amp;path=2-oxoglutarate" TargetMode="External"/><Relationship Id="rId1005" Type="http://schemas.openxmlformats.org/officeDocument/2006/relationships/hyperlink" Target="https://papers.genomics.lbl.gov/cgi-bin/gapView.cgi?orgs=local__5127a292599f8b235971eb2ce89f27a8&amp;set=carbon&amp;orgId=local__5127a292599f8b235971eb2ce89f27a8&amp;path=deoxyribose" TargetMode="External"/><Relationship Id="rId1212" Type="http://schemas.openxmlformats.org/officeDocument/2006/relationships/hyperlink" Target="https://papers.genomics.lbl.gov/cgi-bin/gapView.cgi?orgs=local__5127a292599f8b235971eb2ce89f27a8&amp;set=carbon&amp;orgId=local__5127a292599f8b235971eb2ce89f27a8&amp;path=lysine" TargetMode="External"/><Relationship Id="rId459" Type="http://schemas.openxmlformats.org/officeDocument/2006/relationships/hyperlink" Target="https://papers.genomics.lbl.gov/cgi-bin/gapView.cgi?orgs=local__5127a292599f8b235971eb2ce89f27a8&amp;set=carbon&amp;orgId=local__5127a292599f8b235971eb2ce89f27a8&amp;path=glutamate" TargetMode="External"/><Relationship Id="rId666" Type="http://schemas.openxmlformats.org/officeDocument/2006/relationships/hyperlink" Target="https://papers.genomics.lbl.gov/cgi-bin/gapView.cgi?orgs=local__5127a292599f8b235971eb2ce89f27a8&amp;set=carbon&amp;orgId=local__5127a292599f8b235971eb2ce89f27a8&amp;path=putrescine" TargetMode="External"/><Relationship Id="rId873" Type="http://schemas.openxmlformats.org/officeDocument/2006/relationships/hyperlink" Target="https://papers.genomics.lbl.gov/cgi-bin/gapView.cgi?orgs=local__5127a292599f8b235971eb2ce89f27a8&amp;set=carbon&amp;orgId=local__5127a292599f8b235971eb2ce89f27a8&amp;path=arginine" TargetMode="External"/><Relationship Id="rId1089" Type="http://schemas.openxmlformats.org/officeDocument/2006/relationships/hyperlink" Target="https://papers.genomics.lbl.gov/cgi-bin/gapView.cgi?orgs=local__5127a292599f8b235971eb2ce89f27a8&amp;set=carbon&amp;orgId=local__5127a292599f8b235971eb2ce89f27a8&amp;path=L-malate" TargetMode="External"/><Relationship Id="rId1296" Type="http://schemas.openxmlformats.org/officeDocument/2006/relationships/hyperlink" Target="https://papers.genomics.lbl.gov/cgi-bin/gapView.cgi?orgs=local__5127a292599f8b235971eb2ce89f27a8&amp;set=carbon&amp;orgId=local__5127a292599f8b235971eb2ce89f27a8&amp;path=thymidine" TargetMode="External"/><Relationship Id="rId16" Type="http://schemas.openxmlformats.org/officeDocument/2006/relationships/hyperlink" Target="https://papers.genomics.lbl.gov/cgi-bin/gapView.cgi?orgs=local__5127a292599f8b235971eb2ce89f27a8&amp;set=carbon&amp;orgId=local__5127a292599f8b235971eb2ce89f27a8&amp;path=fucose" TargetMode="External"/><Relationship Id="rId221" Type="http://schemas.openxmlformats.org/officeDocument/2006/relationships/hyperlink" Target="https://papers.genomics.lbl.gov/cgi-bin/gapView.cgi?orgs=local__5127a292599f8b235971eb2ce89f27a8&amp;set=carbon&amp;orgId=local__5127a292599f8b235971eb2ce89f27a8&amp;path=L-malate" TargetMode="External"/><Relationship Id="rId319" Type="http://schemas.openxmlformats.org/officeDocument/2006/relationships/hyperlink" Target="https://papers.genomics.lbl.gov/cgi-bin/gapView.cgi?orgs=local__5127a292599f8b235971eb2ce89f27a8&amp;set=carbon&amp;orgId=local__5127a292599f8b235971eb2ce89f27a8&amp;path=citrate" TargetMode="External"/><Relationship Id="rId526" Type="http://schemas.openxmlformats.org/officeDocument/2006/relationships/hyperlink" Target="https://papers.genomics.lbl.gov/cgi-bin/gapView.cgi?orgs=local__5127a292599f8b235971eb2ce89f27a8&amp;set=carbon&amp;orgId=local__5127a292599f8b235971eb2ce89f27a8&amp;path=D-lactate" TargetMode="External"/><Relationship Id="rId1156" Type="http://schemas.openxmlformats.org/officeDocument/2006/relationships/hyperlink" Target="https://papers.genomics.lbl.gov/cgi-bin/gapView.cgi?orgs=local__5127a292599f8b235971eb2ce89f27a8&amp;set=carbon&amp;orgId=local__5127a292599f8b235971eb2ce89f27a8&amp;path=NAG" TargetMode="External"/><Relationship Id="rId1363" Type="http://schemas.openxmlformats.org/officeDocument/2006/relationships/hyperlink" Target="https://papers.genomics.lbl.gov/cgi-bin/gapView.cgi?orgs=local__5127a292599f8b235971eb2ce89f27a8&amp;set=carbon&amp;orgId=local__5127a292599f8b235971eb2ce89f27a8&amp;path=xylitol" TargetMode="External"/><Relationship Id="rId733" Type="http://schemas.openxmlformats.org/officeDocument/2006/relationships/hyperlink" Target="https://papers.genomics.lbl.gov/cgi-bin/gapView.cgi?orgs=local__5127a292599f8b235971eb2ce89f27a8&amp;set=carbon&amp;orgId=local__5127a292599f8b235971eb2ce89f27a8&amp;path=serine" TargetMode="External"/><Relationship Id="rId940" Type="http://schemas.openxmlformats.org/officeDocument/2006/relationships/hyperlink" Target="https://papers.genomics.lbl.gov/cgi-bin/gapView.cgi?orgs=local__5127a292599f8b235971eb2ce89f27a8&amp;set=carbon&amp;orgId=local__5127a292599f8b235971eb2ce89f27a8&amp;path=citrulline" TargetMode="External"/><Relationship Id="rId1016" Type="http://schemas.openxmlformats.org/officeDocument/2006/relationships/hyperlink" Target="https://papers.genomics.lbl.gov/cgi-bin/gapView.cgi?orgs=local__5127a292599f8b235971eb2ce89f27a8&amp;set=carbon&amp;orgId=local__5127a292599f8b235971eb2ce89f27a8&amp;path=glucuronate" TargetMode="External"/><Relationship Id="rId165" Type="http://schemas.openxmlformats.org/officeDocument/2006/relationships/hyperlink" Target="https://papers.genomics.lbl.gov/cgi-bin/gapView.cgi?orgs=local__5127a292599f8b235971eb2ce89f27a8&amp;set=carbon&amp;orgId=local__5127a292599f8b235971eb2ce89f27a8&amp;path=2-oxoglutarate" TargetMode="External"/><Relationship Id="rId372" Type="http://schemas.openxmlformats.org/officeDocument/2006/relationships/hyperlink" Target="https://papers.genomics.lbl.gov/cgi-bin/gapView.cgi?orgs=local__5127a292599f8b235971eb2ce89f27a8&amp;set=carbon&amp;orgId=local__5127a292599f8b235971eb2ce89f27a8&amp;path=xylose" TargetMode="External"/><Relationship Id="rId677" Type="http://schemas.openxmlformats.org/officeDocument/2006/relationships/hyperlink" Target="https://papers.genomics.lbl.gov/cgi-bin/gapView.cgi?orgs=local__5127a292599f8b235971eb2ce89f27a8&amp;set=carbon&amp;orgId=local__5127a292599f8b235971eb2ce89f27a8&amp;path=trehalose" TargetMode="External"/><Relationship Id="rId800" Type="http://schemas.openxmlformats.org/officeDocument/2006/relationships/hyperlink" Target="https://papers.genomics.lbl.gov/cgi-bin/gapView.cgi?orgs=local__5127a292599f8b235971eb2ce89f27a8&amp;set=carbon&amp;orgId=local__5127a292599f8b235971eb2ce89f27a8&amp;path=thymidine" TargetMode="External"/><Relationship Id="rId1223" Type="http://schemas.openxmlformats.org/officeDocument/2006/relationships/hyperlink" Target="https://papers.genomics.lbl.gov/cgi-bin/gapView.cgi?orgs=local__5127a292599f8b235971eb2ce89f27a8&amp;set=carbon&amp;orgId=local__5127a292599f8b235971eb2ce89f27a8&amp;path=propionate" TargetMode="External"/><Relationship Id="rId232" Type="http://schemas.openxmlformats.org/officeDocument/2006/relationships/hyperlink" Target="https://papers.genomics.lbl.gov/cgi-bin/gapView.cgi?orgs=local__5127a292599f8b235971eb2ce89f27a8&amp;set=carbon&amp;orgId=local__5127a292599f8b235971eb2ce89f27a8&amp;path=putrescine" TargetMode="External"/><Relationship Id="rId884" Type="http://schemas.openxmlformats.org/officeDocument/2006/relationships/hyperlink" Target="https://papers.genomics.lbl.gov/cgi-bin/gapView.cgi?orgs=local__5127a292599f8b235971eb2ce89f27a8&amp;set=carbon&amp;orgId=local__5127a292599f8b235971eb2ce89f27a8&amp;path=fucose" TargetMode="External"/><Relationship Id="rId27" Type="http://schemas.openxmlformats.org/officeDocument/2006/relationships/hyperlink" Target="https://papers.genomics.lbl.gov/cgi-bin/gapView.cgi?orgs=local__5127a292599f8b235971eb2ce89f27a8&amp;set=carbon&amp;orgId=local__5127a292599f8b235971eb2ce89f27a8&amp;path=histidine" TargetMode="External"/><Relationship Id="rId537" Type="http://schemas.openxmlformats.org/officeDocument/2006/relationships/hyperlink" Target="https://papers.genomics.lbl.gov/cgi-bin/gapView.cgi?orgs=local__5127a292599f8b235971eb2ce89f27a8&amp;set=carbon&amp;orgId=local__5127a292599f8b235971eb2ce89f27a8&amp;path=2-oxoglutarate" TargetMode="External"/><Relationship Id="rId744" Type="http://schemas.openxmlformats.org/officeDocument/2006/relationships/hyperlink" Target="https://papers.genomics.lbl.gov/cgi-bin/gapView.cgi?orgs=local__5127a292599f8b235971eb2ce89f27a8&amp;set=carbon&amp;orgId=local__5127a292599f8b235971eb2ce89f27a8&amp;path=xylose" TargetMode="External"/><Relationship Id="rId951" Type="http://schemas.openxmlformats.org/officeDocument/2006/relationships/hyperlink" Target="https://papers.genomics.lbl.gov/cgi-bin/gapView.cgi?orgs=local__5127a292599f8b235971eb2ce89f27a8&amp;set=carbon&amp;orgId=local__5127a292599f8b235971eb2ce89f27a8&amp;path=glucose" TargetMode="External"/><Relationship Id="rId1167" Type="http://schemas.openxmlformats.org/officeDocument/2006/relationships/hyperlink" Target="https://papers.genomics.lbl.gov/cgi-bin/gapView.cgi?orgs=local__5127a292599f8b235971eb2ce89f27a8&amp;set=carbon&amp;orgId=local__5127a292599f8b235971eb2ce89f27a8&amp;path=serine" TargetMode="External"/><Relationship Id="rId80" Type="http://schemas.openxmlformats.org/officeDocument/2006/relationships/hyperlink" Target="https://papers.genomics.lbl.gov/cgi-bin/gapView.cgi?orgs=local__5127a292599f8b235971eb2ce89f27a8&amp;set=carbon&amp;orgId=local__5127a292599f8b235971eb2ce89f27a8&amp;path=galactose" TargetMode="External"/><Relationship Id="rId176" Type="http://schemas.openxmlformats.org/officeDocument/2006/relationships/hyperlink" Target="https://papers.genomics.lbl.gov/cgi-bin/gapView.cgi?orgs=local__5127a292599f8b235971eb2ce89f27a8&amp;set=carbon&amp;orgId=local__5127a292599f8b235971eb2ce89f27a8&amp;path=sorbitol" TargetMode="External"/><Relationship Id="rId383" Type="http://schemas.openxmlformats.org/officeDocument/2006/relationships/hyperlink" Target="https://papers.genomics.lbl.gov/cgi-bin/gapView.cgi?orgs=local__5127a292599f8b235971eb2ce89f27a8&amp;set=carbon&amp;orgId=local__5127a292599f8b235971eb2ce89f27a8&amp;path=deoxyinosine" TargetMode="External"/><Relationship Id="rId590" Type="http://schemas.openxmlformats.org/officeDocument/2006/relationships/hyperlink" Target="https://papers.genomics.lbl.gov/cgi-bin/gapView.cgi?orgs=local__5127a292599f8b235971eb2ce89f27a8&amp;set=carbon&amp;orgId=local__5127a292599f8b235971eb2ce89f27a8&amp;path=lactose" TargetMode="External"/><Relationship Id="rId604" Type="http://schemas.openxmlformats.org/officeDocument/2006/relationships/hyperlink" Target="https://papers.genomics.lbl.gov/cgi-bin/gapView.cgi?orgs=local__5127a292599f8b235971eb2ce89f27a8&amp;set=carbon&amp;orgId=local__5127a292599f8b235971eb2ce89f27a8&amp;path=putrescine" TargetMode="External"/><Relationship Id="rId811" Type="http://schemas.openxmlformats.org/officeDocument/2006/relationships/hyperlink" Target="https://papers.genomics.lbl.gov/cgi-bin/gapView.cgi?orgs=local__5127a292599f8b235971eb2ce89f27a8&amp;set=carbon&amp;orgId=local__5127a292599f8b235971eb2ce89f27a8&amp;path=arginine" TargetMode="External"/><Relationship Id="rId1027" Type="http://schemas.openxmlformats.org/officeDocument/2006/relationships/hyperlink" Target="https://papers.genomics.lbl.gov/cgi-bin/gapView.cgi?orgs=local__5127a292599f8b235971eb2ce89f27a8&amp;set=carbon&amp;orgId=local__5127a292599f8b235971eb2ce89f27a8&amp;path=L-malate" TargetMode="External"/><Relationship Id="rId1234" Type="http://schemas.openxmlformats.org/officeDocument/2006/relationships/hyperlink" Target="https://papers.genomics.lbl.gov/cgi-bin/gapView.cgi?orgs=local__5127a292599f8b235971eb2ce89f27a8&amp;set=carbon&amp;orgId=local__5127a292599f8b235971eb2ce89f27a8&amp;path=thymidine" TargetMode="External"/><Relationship Id="rId243" Type="http://schemas.openxmlformats.org/officeDocument/2006/relationships/hyperlink" Target="https://papers.genomics.lbl.gov/cgi-bin/gapView.cgi?orgs=local__5127a292599f8b235971eb2ce89f27a8&amp;set=carbon&amp;orgId=local__5127a292599f8b235971eb2ce89f27a8&amp;path=trehalose" TargetMode="External"/><Relationship Id="rId450" Type="http://schemas.openxmlformats.org/officeDocument/2006/relationships/hyperlink" Target="https://papers.genomics.lbl.gov/cgi-bin/gapView.cgi?orgs=local__5127a292599f8b235971eb2ce89f27a8&amp;set=carbon&amp;orgId=local__5127a292599f8b235971eb2ce89f27a8&amp;path=fucose" TargetMode="External"/><Relationship Id="rId688" Type="http://schemas.openxmlformats.org/officeDocument/2006/relationships/hyperlink" Target="https://papers.genomics.lbl.gov/cgi-bin/gapView.cgi?orgs=local__5127a292599f8b235971eb2ce89f27a8&amp;set=carbon&amp;orgId=local__5127a292599f8b235971eb2ce89f27a8&amp;path=asparagine" TargetMode="External"/><Relationship Id="rId895" Type="http://schemas.openxmlformats.org/officeDocument/2006/relationships/hyperlink" Target="https://papers.genomics.lbl.gov/cgi-bin/gapView.cgi?orgs=local__5127a292599f8b235971eb2ce89f27a8&amp;set=carbon&amp;orgId=local__5127a292599f8b235971eb2ce89f27a8&amp;path=histidine" TargetMode="External"/><Relationship Id="rId909" Type="http://schemas.openxmlformats.org/officeDocument/2006/relationships/hyperlink" Target="https://papers.genomics.lbl.gov/cgi-bin/gapView.cgi?orgs=local__5127a292599f8b235971eb2ce89f27a8&amp;set=carbon&amp;orgId=local__5127a292599f8b235971eb2ce89f27a8&amp;path=2-oxoglutarate" TargetMode="External"/><Relationship Id="rId1080" Type="http://schemas.openxmlformats.org/officeDocument/2006/relationships/hyperlink" Target="https://papers.genomics.lbl.gov/cgi-bin/gapView.cgi?orgs=local__5127a292599f8b235971eb2ce89f27a8&amp;set=carbon&amp;orgId=local__5127a292599f8b235971eb2ce89f27a8&amp;path=glycerol" TargetMode="External"/><Relationship Id="rId1301" Type="http://schemas.openxmlformats.org/officeDocument/2006/relationships/hyperlink" Target="https://papers.genomics.lbl.gov/cgi-bin/gapView.cgi?orgs=local__5127a292599f8b235971eb2ce89f27a8&amp;set=carbon&amp;orgId=local__5127a292599f8b235971eb2ce89f27a8&amp;path=xylitol" TargetMode="External"/><Relationship Id="rId38" Type="http://schemas.openxmlformats.org/officeDocument/2006/relationships/hyperlink" Target="https://papers.genomics.lbl.gov/cgi-bin/gapView.cgi?orgs=local__5127a292599f8b235971eb2ce89f27a8&amp;set=carbon&amp;orgId=local__5127a292599f8b235971eb2ce89f27a8&amp;path=mannose" TargetMode="External"/><Relationship Id="rId103" Type="http://schemas.openxmlformats.org/officeDocument/2006/relationships/hyperlink" Target="https://papers.genomics.lbl.gov/cgi-bin/gapView.cgi?orgs=local__5127a292599f8b235971eb2ce89f27a8&amp;set=carbon&amp;orgId=local__5127a292599f8b235971eb2ce89f27a8&amp;path=2-oxoglutarate" TargetMode="External"/><Relationship Id="rId310" Type="http://schemas.openxmlformats.org/officeDocument/2006/relationships/hyperlink" Target="https://papers.genomics.lbl.gov/cgi-bin/gapView.cgi?orgs=local__5127a292599f8b235971eb2ce89f27a8&amp;set=carbon&amp;orgId=local__5127a292599f8b235971eb2ce89f27a8&amp;path=xylose" TargetMode="External"/><Relationship Id="rId548" Type="http://schemas.openxmlformats.org/officeDocument/2006/relationships/hyperlink" Target="https://papers.genomics.lbl.gov/cgi-bin/gapView.cgi?orgs=local__5127a292599f8b235971eb2ce89f27a8&amp;set=carbon&amp;orgId=local__5127a292599f8b235971eb2ce89f27a8&amp;path=sorbitol" TargetMode="External"/><Relationship Id="rId755" Type="http://schemas.openxmlformats.org/officeDocument/2006/relationships/hyperlink" Target="https://papers.genomics.lbl.gov/cgi-bin/gapView.cgi?orgs=local__5127a292599f8b235971eb2ce89f27a8&amp;set=carbon&amp;orgId=local__5127a292599f8b235971eb2ce89f27a8&amp;path=deoxyinosine" TargetMode="External"/><Relationship Id="rId962" Type="http://schemas.openxmlformats.org/officeDocument/2006/relationships/hyperlink" Target="https://papers.genomics.lbl.gov/cgi-bin/gapView.cgi?orgs=local__5127a292599f8b235971eb2ce89f27a8&amp;set=carbon&amp;orgId=local__5127a292599f8b235971eb2ce89f27a8&amp;path=lactose" TargetMode="External"/><Relationship Id="rId1178" Type="http://schemas.openxmlformats.org/officeDocument/2006/relationships/hyperlink" Target="https://papers.genomics.lbl.gov/cgi-bin/gapView.cgi?orgs=local__5127a292599f8b235971eb2ce89f27a8&amp;set=carbon&amp;orgId=local__5127a292599f8b235971eb2ce89f27a8&amp;path=xylose" TargetMode="External"/><Relationship Id="rId91" Type="http://schemas.openxmlformats.org/officeDocument/2006/relationships/hyperlink" Target="https://papers.genomics.lbl.gov/cgi-bin/gapView.cgi?orgs=local__5127a292599f8b235971eb2ce89f27a8&amp;set=carbon&amp;orgId=local__5127a292599f8b235971eb2ce89f27a8&amp;path=4-hydroxybenzoate" TargetMode="External"/><Relationship Id="rId187" Type="http://schemas.openxmlformats.org/officeDocument/2006/relationships/hyperlink" Target="https://papers.genomics.lbl.gov/cgi-bin/gapView.cgi?orgs=local__5127a292599f8b235971eb2ce89f27a8&amp;set=carbon&amp;orgId=local__5127a292599f8b235971eb2ce89f27a8&amp;path=acetate" TargetMode="External"/><Relationship Id="rId394" Type="http://schemas.openxmlformats.org/officeDocument/2006/relationships/hyperlink" Target="https://papers.genomics.lbl.gov/cgi-bin/gapView.cgi?orgs=local__5127a292599f8b235971eb2ce89f27a8&amp;set=carbon&amp;orgId=local__5127a292599f8b235971eb2ce89f27a8&amp;path=glucose-6-P" TargetMode="External"/><Relationship Id="rId408" Type="http://schemas.openxmlformats.org/officeDocument/2006/relationships/hyperlink" Target="https://papers.genomics.lbl.gov/cgi-bin/gapView.cgi?orgs=local__5127a292599f8b235971eb2ce89f27a8&amp;set=carbon&amp;orgId=local__5127a292599f8b235971eb2ce89f27a8&amp;path=maltose" TargetMode="External"/><Relationship Id="rId615" Type="http://schemas.openxmlformats.org/officeDocument/2006/relationships/hyperlink" Target="https://papers.genomics.lbl.gov/cgi-bin/gapView.cgi?orgs=local__5127a292599f8b235971eb2ce89f27a8&amp;set=carbon&amp;orgId=local__5127a292599f8b235971eb2ce89f27a8&amp;path=trehalose" TargetMode="External"/><Relationship Id="rId822" Type="http://schemas.openxmlformats.org/officeDocument/2006/relationships/hyperlink" Target="https://papers.genomics.lbl.gov/cgi-bin/gapView.cgi?orgs=local__5127a292599f8b235971eb2ce89f27a8&amp;set=carbon&amp;orgId=local__5127a292599f8b235971eb2ce89f27a8&amp;path=fucose" TargetMode="External"/><Relationship Id="rId1038" Type="http://schemas.openxmlformats.org/officeDocument/2006/relationships/hyperlink" Target="https://papers.genomics.lbl.gov/cgi-bin/gapView.cgi?orgs=local__5127a292599f8b235971eb2ce89f27a8&amp;set=carbon&amp;orgId=local__5127a292599f8b235971eb2ce89f27a8&amp;path=putrescine" TargetMode="External"/><Relationship Id="rId1245" Type="http://schemas.openxmlformats.org/officeDocument/2006/relationships/hyperlink" Target="https://papers.genomics.lbl.gov/cgi-bin/gapView.cgi?orgs=local__5127a292599f8b235971eb2ce89f27a8&amp;set=carbon&amp;orgId=local__5127a292599f8b235971eb2ce89f27a8&amp;path=arginine" TargetMode="External"/><Relationship Id="rId254" Type="http://schemas.openxmlformats.org/officeDocument/2006/relationships/hyperlink" Target="https://papers.genomics.lbl.gov/cgi-bin/gapView.cgi?orgs=local__5127a292599f8b235971eb2ce89f27a8&amp;set=carbon&amp;orgId=local__5127a292599f8b235971eb2ce89f27a8&amp;path=asparagine" TargetMode="External"/><Relationship Id="rId699" Type="http://schemas.openxmlformats.org/officeDocument/2006/relationships/hyperlink" Target="https://papers.genomics.lbl.gov/cgi-bin/gapView.cgi?orgs=local__5127a292599f8b235971eb2ce89f27a8&amp;set=carbon&amp;orgId=local__5127a292599f8b235971eb2ce89f27a8&amp;path=fumarate" TargetMode="External"/><Relationship Id="rId1091" Type="http://schemas.openxmlformats.org/officeDocument/2006/relationships/hyperlink" Target="https://papers.genomics.lbl.gov/cgi-bin/gapView.cgi?orgs=local__5127a292599f8b235971eb2ce89f27a8&amp;set=carbon&amp;orgId=local__5127a292599f8b235971eb2ce89f27a8&amp;path=mannitol" TargetMode="External"/><Relationship Id="rId1105" Type="http://schemas.openxmlformats.org/officeDocument/2006/relationships/hyperlink" Target="https://papers.genomics.lbl.gov/cgi-bin/gapView.cgi?orgs=local__5127a292599f8b235971eb2ce89f27a8&amp;set=carbon&amp;orgId=local__5127a292599f8b235971eb2ce89f27a8&amp;path=serine" TargetMode="External"/><Relationship Id="rId1312" Type="http://schemas.openxmlformats.org/officeDocument/2006/relationships/hyperlink" Target="https://papers.genomics.lbl.gov/cgi-bin/gapView.cgi?orgs=local__5127a292599f8b235971eb2ce89f27a8&amp;set=carbon&amp;orgId=local__5127a292599f8b235971eb2ce89f27a8&amp;path=citrulline" TargetMode="External"/><Relationship Id="rId49" Type="http://schemas.openxmlformats.org/officeDocument/2006/relationships/hyperlink" Target="https://papers.genomics.lbl.gov/cgi-bin/gapView.cgi?orgs=local__5127a292599f8b235971eb2ce89f27a8&amp;set=carbon&amp;orgId=local__5127a292599f8b235971eb2ce89f27a8&amp;path=ribose" TargetMode="External"/><Relationship Id="rId114" Type="http://schemas.openxmlformats.org/officeDocument/2006/relationships/hyperlink" Target="https://papers.genomics.lbl.gov/cgi-bin/gapView.cgi?orgs=local__5127a292599f8b235971eb2ce89f27a8&amp;set=carbon&amp;orgId=local__5127a292599f8b235971eb2ce89f27a8&amp;path=sorbitol" TargetMode="External"/><Relationship Id="rId461" Type="http://schemas.openxmlformats.org/officeDocument/2006/relationships/hyperlink" Target="https://papers.genomics.lbl.gov/cgi-bin/gapView.cgi?orgs=local__5127a292599f8b235971eb2ce89f27a8&amp;set=carbon&amp;orgId=local__5127a292599f8b235971eb2ce89f27a8&amp;path=histidine" TargetMode="External"/><Relationship Id="rId559" Type="http://schemas.openxmlformats.org/officeDocument/2006/relationships/hyperlink" Target="https://papers.genomics.lbl.gov/cgi-bin/gapView.cgi?orgs=local__5127a292599f8b235971eb2ce89f27a8&amp;set=carbon&amp;orgId=local__5127a292599f8b235971eb2ce89f27a8&amp;path=acetate" TargetMode="External"/><Relationship Id="rId766" Type="http://schemas.openxmlformats.org/officeDocument/2006/relationships/hyperlink" Target="https://papers.genomics.lbl.gov/cgi-bin/gapView.cgi?orgs=local__5127a292599f8b235971eb2ce89f27a8&amp;set=carbon&amp;orgId=local__5127a292599f8b235971eb2ce89f27a8&amp;path=glucose-6-P" TargetMode="External"/><Relationship Id="rId1189" Type="http://schemas.openxmlformats.org/officeDocument/2006/relationships/hyperlink" Target="https://papers.genomics.lbl.gov/cgi-bin/gapView.cgi?orgs=local__5127a292599f8b235971eb2ce89f27a8&amp;set=carbon&amp;orgId=local__5127a292599f8b235971eb2ce89f27a8&amp;path=deoxyinosine" TargetMode="External"/><Relationship Id="rId198" Type="http://schemas.openxmlformats.org/officeDocument/2006/relationships/hyperlink" Target="https://papers.genomics.lbl.gov/cgi-bin/gapView.cgi?orgs=local__5127a292599f8b235971eb2ce89f27a8&amp;set=carbon&amp;orgId=local__5127a292599f8b235971eb2ce89f27a8&amp;path=deoxyribonate" TargetMode="External"/><Relationship Id="rId321" Type="http://schemas.openxmlformats.org/officeDocument/2006/relationships/hyperlink" Target="https://papers.genomics.lbl.gov/cgi-bin/gapView.cgi?orgs=local__5127a292599f8b235971eb2ce89f27a8&amp;set=carbon&amp;orgId=local__5127a292599f8b235971eb2ce89f27a8&amp;path=deoxyinosine" TargetMode="External"/><Relationship Id="rId419" Type="http://schemas.openxmlformats.org/officeDocument/2006/relationships/hyperlink" Target="https://papers.genomics.lbl.gov/cgi-bin/gapView.cgi?orgs=local__5127a292599f8b235971eb2ce89f27a8&amp;set=carbon&amp;orgId=local__5127a292599f8b235971eb2ce89f27a8&amp;path=pyruvate" TargetMode="External"/><Relationship Id="rId626" Type="http://schemas.openxmlformats.org/officeDocument/2006/relationships/hyperlink" Target="https://papers.genomics.lbl.gov/cgi-bin/gapView.cgi?orgs=local__5127a292599f8b235971eb2ce89f27a8&amp;set=carbon&amp;orgId=local__5127a292599f8b235971eb2ce89f27a8&amp;path=asparagine" TargetMode="External"/><Relationship Id="rId973" Type="http://schemas.openxmlformats.org/officeDocument/2006/relationships/hyperlink" Target="https://papers.genomics.lbl.gov/cgi-bin/gapView.cgi?orgs=local__5127a292599f8b235971eb2ce89f27a8&amp;set=carbon&amp;orgId=local__5127a292599f8b235971eb2ce89f27a8&amp;path=phenylalanine" TargetMode="External"/><Relationship Id="rId1049" Type="http://schemas.openxmlformats.org/officeDocument/2006/relationships/hyperlink" Target="https://papers.genomics.lbl.gov/cgi-bin/gapView.cgi?orgs=local__5127a292599f8b235971eb2ce89f27a8&amp;set=carbon&amp;orgId=local__5127a292599f8b235971eb2ce89f27a8&amp;path=trehalose" TargetMode="External"/><Relationship Id="rId1256" Type="http://schemas.openxmlformats.org/officeDocument/2006/relationships/hyperlink" Target="https://papers.genomics.lbl.gov/cgi-bin/gapView.cgi?orgs=local__5127a292599f8b235971eb2ce89f27a8&amp;set=carbon&amp;orgId=local__5127a292599f8b235971eb2ce89f27a8&amp;path=fucose" TargetMode="External"/><Relationship Id="rId833" Type="http://schemas.openxmlformats.org/officeDocument/2006/relationships/hyperlink" Target="https://papers.genomics.lbl.gov/cgi-bin/gapView.cgi?orgs=local__5127a292599f8b235971eb2ce89f27a8&amp;set=carbon&amp;orgId=local__5127a292599f8b235971eb2ce89f27a8&amp;path=histidine" TargetMode="External"/><Relationship Id="rId1116" Type="http://schemas.openxmlformats.org/officeDocument/2006/relationships/hyperlink" Target="https://papers.genomics.lbl.gov/cgi-bin/gapView.cgi?orgs=local__5127a292599f8b235971eb2ce89f27a8&amp;set=carbon&amp;orgId=local__5127a292599f8b235971eb2ce89f27a8&amp;path=xylose" TargetMode="External"/><Relationship Id="rId265" Type="http://schemas.openxmlformats.org/officeDocument/2006/relationships/hyperlink" Target="https://papers.genomics.lbl.gov/cgi-bin/gapView.cgi?orgs=local__5127a292599f8b235971eb2ce89f27a8&amp;set=carbon&amp;orgId=local__5127a292599f8b235971eb2ce89f27a8&amp;path=fumarate" TargetMode="External"/><Relationship Id="rId472" Type="http://schemas.openxmlformats.org/officeDocument/2006/relationships/hyperlink" Target="https://papers.genomics.lbl.gov/cgi-bin/gapView.cgi?orgs=local__5127a292599f8b235971eb2ce89f27a8&amp;set=carbon&amp;orgId=local__5127a292599f8b235971eb2ce89f27a8&amp;path=mannose" TargetMode="External"/><Relationship Id="rId900" Type="http://schemas.openxmlformats.org/officeDocument/2006/relationships/hyperlink" Target="https://papers.genomics.lbl.gov/cgi-bin/gapView.cgi?orgs=local__5127a292599f8b235971eb2ce89f27a8&amp;set=carbon&amp;orgId=local__5127a292599f8b235971eb2ce89f27a8&amp;path=lactose" TargetMode="External"/><Relationship Id="rId1323" Type="http://schemas.openxmlformats.org/officeDocument/2006/relationships/hyperlink" Target="https://papers.genomics.lbl.gov/cgi-bin/gapView.cgi?orgs=local__5127a292599f8b235971eb2ce89f27a8&amp;set=carbon&amp;orgId=local__5127a292599f8b235971eb2ce89f27a8&amp;path=glucose" TargetMode="External"/><Relationship Id="rId125" Type="http://schemas.openxmlformats.org/officeDocument/2006/relationships/hyperlink" Target="https://papers.genomics.lbl.gov/cgi-bin/gapView.cgi?orgs=local__5127a292599f8b235971eb2ce89f27a8&amp;set=carbon&amp;orgId=local__5127a292599f8b235971eb2ce89f27a8&amp;path=acetate" TargetMode="External"/><Relationship Id="rId332" Type="http://schemas.openxmlformats.org/officeDocument/2006/relationships/hyperlink" Target="https://papers.genomics.lbl.gov/cgi-bin/gapView.cgi?orgs=local__5127a292599f8b235971eb2ce89f27a8&amp;set=carbon&amp;orgId=local__5127a292599f8b235971eb2ce89f27a8&amp;path=glucose-6-P" TargetMode="External"/><Relationship Id="rId777" Type="http://schemas.openxmlformats.org/officeDocument/2006/relationships/hyperlink" Target="https://papers.genomics.lbl.gov/cgi-bin/gapView.cgi?orgs=local__5127a292599f8b235971eb2ce89f27a8&amp;set=carbon&amp;orgId=local__5127a292599f8b235971eb2ce89f27a8&amp;path=leucine" TargetMode="External"/><Relationship Id="rId984" Type="http://schemas.openxmlformats.org/officeDocument/2006/relationships/hyperlink" Target="https://papers.genomics.lbl.gov/cgi-bin/gapView.cgi?orgs=local__5127a292599f8b235971eb2ce89f27a8&amp;set=carbon&amp;orgId=local__5127a292599f8b235971eb2ce89f27a8&amp;path=sucrose" TargetMode="External"/><Relationship Id="rId637" Type="http://schemas.openxmlformats.org/officeDocument/2006/relationships/hyperlink" Target="https://papers.genomics.lbl.gov/cgi-bin/gapView.cgi?orgs=local__5127a292599f8b235971eb2ce89f27a8&amp;set=carbon&amp;orgId=local__5127a292599f8b235971eb2ce89f27a8&amp;path=fumarate" TargetMode="External"/><Relationship Id="rId844" Type="http://schemas.openxmlformats.org/officeDocument/2006/relationships/hyperlink" Target="https://papers.genomics.lbl.gov/cgi-bin/gapView.cgi?orgs=local__5127a292599f8b235971eb2ce89f27a8&amp;set=carbon&amp;orgId=local__5127a292599f8b235971eb2ce89f27a8&amp;path=mannose" TargetMode="External"/><Relationship Id="rId1267" Type="http://schemas.openxmlformats.org/officeDocument/2006/relationships/hyperlink" Target="https://papers.genomics.lbl.gov/cgi-bin/gapView.cgi?orgs=local__5127a292599f8b235971eb2ce89f27a8&amp;set=carbon&amp;orgId=local__5127a292599f8b235971eb2ce89f27a8&amp;path=histidine" TargetMode="External"/><Relationship Id="rId276" Type="http://schemas.openxmlformats.org/officeDocument/2006/relationships/hyperlink" Target="https://papers.genomics.lbl.gov/cgi-bin/gapView.cgi?orgs=local__5127a292599f8b235971eb2ce89f27a8&amp;set=carbon&amp;orgId=local__5127a292599f8b235971eb2ce89f27a8&amp;path=isoleucine" TargetMode="External"/><Relationship Id="rId483" Type="http://schemas.openxmlformats.org/officeDocument/2006/relationships/hyperlink" Target="https://papers.genomics.lbl.gov/cgi-bin/gapView.cgi?orgs=local__5127a292599f8b235971eb2ce89f27a8&amp;set=carbon&amp;orgId=local__5127a292599f8b235971eb2ce89f27a8&amp;path=ribose" TargetMode="External"/><Relationship Id="rId690" Type="http://schemas.openxmlformats.org/officeDocument/2006/relationships/hyperlink" Target="https://papers.genomics.lbl.gov/cgi-bin/gapView.cgi?orgs=local__5127a292599f8b235971eb2ce89f27a8&amp;set=carbon&amp;orgId=local__5127a292599f8b235971eb2ce89f27a8&amp;path=cellobiose" TargetMode="External"/><Relationship Id="rId704" Type="http://schemas.openxmlformats.org/officeDocument/2006/relationships/hyperlink" Target="https://papers.genomics.lbl.gov/cgi-bin/gapView.cgi?orgs=local__5127a292599f8b235971eb2ce89f27a8&amp;set=carbon&amp;orgId=local__5127a292599f8b235971eb2ce89f27a8&amp;path=glucose-6-P" TargetMode="External"/><Relationship Id="rId911" Type="http://schemas.openxmlformats.org/officeDocument/2006/relationships/hyperlink" Target="https://papers.genomics.lbl.gov/cgi-bin/gapView.cgi?orgs=local__5127a292599f8b235971eb2ce89f27a8&amp;set=carbon&amp;orgId=local__5127a292599f8b235971eb2ce89f27a8&amp;path=phenylalanine" TargetMode="External"/><Relationship Id="rId1127" Type="http://schemas.openxmlformats.org/officeDocument/2006/relationships/hyperlink" Target="https://papers.genomics.lbl.gov/cgi-bin/gapView.cgi?orgs=local__5127a292599f8b235971eb2ce89f27a8&amp;set=carbon&amp;orgId=local__5127a292599f8b235971eb2ce89f27a8&amp;path=deoxyinosine" TargetMode="External"/><Relationship Id="rId1334" Type="http://schemas.openxmlformats.org/officeDocument/2006/relationships/hyperlink" Target="https://papers.genomics.lbl.gov/cgi-bin/gapView.cgi?orgs=local__5127a292599f8b235971eb2ce89f27a8&amp;set=carbon&amp;orgId=local__5127a292599f8b235971eb2ce89f27a8&amp;path=lactose" TargetMode="External"/><Relationship Id="rId40" Type="http://schemas.openxmlformats.org/officeDocument/2006/relationships/hyperlink" Target="https://papers.genomics.lbl.gov/cgi-bin/gapView.cgi?orgs=local__5127a292599f8b235971eb2ce89f27a8&amp;set=carbon&amp;orgId=local__5127a292599f8b235971eb2ce89f27a8&amp;path=NAG" TargetMode="External"/><Relationship Id="rId136" Type="http://schemas.openxmlformats.org/officeDocument/2006/relationships/hyperlink" Target="https://papers.genomics.lbl.gov/cgi-bin/gapView.cgi?orgs=local__5127a292599f8b235971eb2ce89f27a8&amp;set=carbon&amp;orgId=local__5127a292599f8b235971eb2ce89f27a8&amp;path=deoxyribonate" TargetMode="External"/><Relationship Id="rId343" Type="http://schemas.openxmlformats.org/officeDocument/2006/relationships/hyperlink" Target="https://papers.genomics.lbl.gov/cgi-bin/gapView.cgi?orgs=local__5127a292599f8b235971eb2ce89f27a8&amp;set=carbon&amp;orgId=local__5127a292599f8b235971eb2ce89f27a8&amp;path=leucine" TargetMode="External"/><Relationship Id="rId550" Type="http://schemas.openxmlformats.org/officeDocument/2006/relationships/hyperlink" Target="https://papers.genomics.lbl.gov/cgi-bin/gapView.cgi?orgs=local__5127a292599f8b235971eb2ce89f27a8&amp;set=carbon&amp;orgId=local__5127a292599f8b235971eb2ce89f27a8&amp;path=sucrose" TargetMode="External"/><Relationship Id="rId788" Type="http://schemas.openxmlformats.org/officeDocument/2006/relationships/hyperlink" Target="https://papers.genomics.lbl.gov/cgi-bin/gapView.cgi?orgs=local__5127a292599f8b235971eb2ce89f27a8&amp;set=carbon&amp;orgId=local__5127a292599f8b235971eb2ce89f27a8&amp;path=proline" TargetMode="External"/><Relationship Id="rId995" Type="http://schemas.openxmlformats.org/officeDocument/2006/relationships/hyperlink" Target="https://papers.genomics.lbl.gov/cgi-bin/gapView.cgi?orgs=local__5127a292599f8b235971eb2ce89f27a8&amp;set=carbon&amp;orgId=local__5127a292599f8b235971eb2ce89f27a8&amp;path=alanine" TargetMode="External"/><Relationship Id="rId1180" Type="http://schemas.openxmlformats.org/officeDocument/2006/relationships/hyperlink" Target="https://papers.genomics.lbl.gov/cgi-bin/gapView.cgi?orgs=local__5127a292599f8b235971eb2ce89f27a8&amp;set=carbon&amp;orgId=local__5127a292599f8b235971eb2ce89f27a8&amp;path=D-alanine" TargetMode="External"/><Relationship Id="rId203" Type="http://schemas.openxmlformats.org/officeDocument/2006/relationships/hyperlink" Target="https://papers.genomics.lbl.gov/cgi-bin/gapView.cgi?orgs=local__5127a292599f8b235971eb2ce89f27a8&amp;set=carbon&amp;orgId=local__5127a292599f8b235971eb2ce89f27a8&amp;path=fumarate" TargetMode="External"/><Relationship Id="rId648" Type="http://schemas.openxmlformats.org/officeDocument/2006/relationships/hyperlink" Target="https://papers.genomics.lbl.gov/cgi-bin/gapView.cgi?orgs=local__5127a292599f8b235971eb2ce89f27a8&amp;set=carbon&amp;orgId=local__5127a292599f8b235971eb2ce89f27a8&amp;path=isoleucine" TargetMode="External"/><Relationship Id="rId855" Type="http://schemas.openxmlformats.org/officeDocument/2006/relationships/hyperlink" Target="https://papers.genomics.lbl.gov/cgi-bin/gapView.cgi?orgs=local__5127a292599f8b235971eb2ce89f27a8&amp;set=carbon&amp;orgId=local__5127a292599f8b235971eb2ce89f27a8&amp;path=ribose" TargetMode="External"/><Relationship Id="rId1040" Type="http://schemas.openxmlformats.org/officeDocument/2006/relationships/hyperlink" Target="https://papers.genomics.lbl.gov/cgi-bin/gapView.cgi?orgs=local__5127a292599f8b235971eb2ce89f27a8&amp;set=carbon&amp;orgId=local__5127a292599f8b235971eb2ce89f27a8&amp;path=rhamnose" TargetMode="External"/><Relationship Id="rId1278" Type="http://schemas.openxmlformats.org/officeDocument/2006/relationships/hyperlink" Target="https://papers.genomics.lbl.gov/cgi-bin/gapView.cgi?orgs=local__5127a292599f8b235971eb2ce89f27a8&amp;set=carbon&amp;orgId=local__5127a292599f8b235971eb2ce89f27a8&amp;path=mannose" TargetMode="External"/><Relationship Id="rId287" Type="http://schemas.openxmlformats.org/officeDocument/2006/relationships/hyperlink" Target="https://papers.genomics.lbl.gov/cgi-bin/gapView.cgi?orgs=local__5127a292599f8b235971eb2ce89f27a8&amp;set=carbon&amp;orgId=local__5127a292599f8b235971eb2ce89f27a8&amp;path=myoinositol" TargetMode="External"/><Relationship Id="rId410" Type="http://schemas.openxmlformats.org/officeDocument/2006/relationships/hyperlink" Target="https://papers.genomics.lbl.gov/cgi-bin/gapView.cgi?orgs=local__5127a292599f8b235971eb2ce89f27a8&amp;set=carbon&amp;orgId=local__5127a292599f8b235971eb2ce89f27a8&amp;path=mannose" TargetMode="External"/><Relationship Id="rId494" Type="http://schemas.openxmlformats.org/officeDocument/2006/relationships/hyperlink" Target="https://papers.genomics.lbl.gov/cgi-bin/gapView.cgi?orgs=local__5127a292599f8b235971eb2ce89f27a8&amp;set=carbon&amp;orgId=local__5127a292599f8b235971eb2ce89f27a8&amp;path=valine" TargetMode="External"/><Relationship Id="rId508" Type="http://schemas.openxmlformats.org/officeDocument/2006/relationships/hyperlink" Target="https://papers.genomics.lbl.gov/cgi-bin/gapView.cgi?orgs=local__5127a292599f8b235971eb2ce89f27a8&amp;set=carbon&amp;orgId=local__5127a292599f8b235971eb2ce89f27a8&amp;path=deoxyribonate" TargetMode="External"/><Relationship Id="rId715" Type="http://schemas.openxmlformats.org/officeDocument/2006/relationships/hyperlink" Target="https://papers.genomics.lbl.gov/cgi-bin/gapView.cgi?orgs=local__5127a292599f8b235971eb2ce89f27a8&amp;set=carbon&amp;orgId=local__5127a292599f8b235971eb2ce89f27a8&amp;path=leucine" TargetMode="External"/><Relationship Id="rId922" Type="http://schemas.openxmlformats.org/officeDocument/2006/relationships/hyperlink" Target="https://papers.genomics.lbl.gov/cgi-bin/gapView.cgi?orgs=local__5127a292599f8b235971eb2ce89f27a8&amp;set=carbon&amp;orgId=local__5127a292599f8b235971eb2ce89f27a8&amp;path=sucrose" TargetMode="External"/><Relationship Id="rId1138" Type="http://schemas.openxmlformats.org/officeDocument/2006/relationships/hyperlink" Target="https://papers.genomics.lbl.gov/cgi-bin/gapView.cgi?orgs=local__5127a292599f8b235971eb2ce89f27a8&amp;set=carbon&amp;orgId=local__5127a292599f8b235971eb2ce89f27a8&amp;path=glucose-6-P" TargetMode="External"/><Relationship Id="rId1345" Type="http://schemas.openxmlformats.org/officeDocument/2006/relationships/hyperlink" Target="https://papers.genomics.lbl.gov/cgi-bin/gapView.cgi?orgs=local__5127a292599f8b235971eb2ce89f27a8&amp;set=carbon&amp;orgId=local__5127a292599f8b235971eb2ce89f27a8&amp;path=phenylalanine" TargetMode="External"/><Relationship Id="rId147" Type="http://schemas.openxmlformats.org/officeDocument/2006/relationships/hyperlink" Target="https://papers.genomics.lbl.gov/cgi-bin/gapView.cgi?orgs=local__5127a292599f8b235971eb2ce89f27a8&amp;set=carbon&amp;orgId=local__5127a292599f8b235971eb2ce89f27a8&amp;path=glucosamine" TargetMode="External"/><Relationship Id="rId354" Type="http://schemas.openxmlformats.org/officeDocument/2006/relationships/hyperlink" Target="https://papers.genomics.lbl.gov/cgi-bin/gapView.cgi?orgs=local__5127a292599f8b235971eb2ce89f27a8&amp;set=carbon&amp;orgId=local__5127a292599f8b235971eb2ce89f27a8&amp;path=proline" TargetMode="External"/><Relationship Id="rId799" Type="http://schemas.openxmlformats.org/officeDocument/2006/relationships/hyperlink" Target="https://papers.genomics.lbl.gov/cgi-bin/gapView.cgi?orgs=local__5127a292599f8b235971eb2ce89f27a8&amp;set=carbon&amp;orgId=local__5127a292599f8b235971eb2ce89f27a8&amp;path=threonine" TargetMode="External"/><Relationship Id="rId1191" Type="http://schemas.openxmlformats.org/officeDocument/2006/relationships/hyperlink" Target="https://papers.genomics.lbl.gov/cgi-bin/gapView.cgi?orgs=local__5127a292599f8b235971eb2ce89f27a8&amp;set=carbon&amp;orgId=local__5127a292599f8b235971eb2ce89f27a8&amp;path=deoxyribose" TargetMode="External"/><Relationship Id="rId1205" Type="http://schemas.openxmlformats.org/officeDocument/2006/relationships/hyperlink" Target="https://papers.genomics.lbl.gov/cgi-bin/gapView.cgi?orgs=local__5127a292599f8b235971eb2ce89f27a8&amp;set=carbon&amp;orgId=local__5127a292599f8b235971eb2ce89f27a8&amp;path=histidine" TargetMode="External"/><Relationship Id="rId51" Type="http://schemas.openxmlformats.org/officeDocument/2006/relationships/hyperlink" Target="https://papers.genomics.lbl.gov/cgi-bin/gapView.cgi?orgs=local__5127a292599f8b235971eb2ce89f27a8&amp;set=carbon&amp;orgId=local__5127a292599f8b235971eb2ce89f27a8&amp;path=serine" TargetMode="External"/><Relationship Id="rId561" Type="http://schemas.openxmlformats.org/officeDocument/2006/relationships/hyperlink" Target="https://papers.genomics.lbl.gov/cgi-bin/gapView.cgi?orgs=local__5127a292599f8b235971eb2ce89f27a8&amp;set=carbon&amp;orgId=local__5127a292599f8b235971eb2ce89f27a8&amp;path=alanine" TargetMode="External"/><Relationship Id="rId659" Type="http://schemas.openxmlformats.org/officeDocument/2006/relationships/hyperlink" Target="https://papers.genomics.lbl.gov/cgi-bin/gapView.cgi?orgs=local__5127a292599f8b235971eb2ce89f27a8&amp;set=carbon&amp;orgId=local__5127a292599f8b235971eb2ce89f27a8&amp;path=myoinositol" TargetMode="External"/><Relationship Id="rId866" Type="http://schemas.openxmlformats.org/officeDocument/2006/relationships/hyperlink" Target="https://papers.genomics.lbl.gov/cgi-bin/gapView.cgi?orgs=local__5127a292599f8b235971eb2ce89f27a8&amp;set=carbon&amp;orgId=local__5127a292599f8b235971eb2ce89f27a8&amp;path=valine" TargetMode="External"/><Relationship Id="rId1289" Type="http://schemas.openxmlformats.org/officeDocument/2006/relationships/hyperlink" Target="https://papers.genomics.lbl.gov/cgi-bin/gapView.cgi?orgs=local__5127a292599f8b235971eb2ce89f27a8&amp;set=carbon&amp;orgId=local__5127a292599f8b235971eb2ce89f27a8&amp;path=ribose" TargetMode="External"/><Relationship Id="rId214" Type="http://schemas.openxmlformats.org/officeDocument/2006/relationships/hyperlink" Target="https://papers.genomics.lbl.gov/cgi-bin/gapView.cgi?orgs=local__5127a292599f8b235971eb2ce89f27a8&amp;set=carbon&amp;orgId=local__5127a292599f8b235971eb2ce89f27a8&amp;path=isoleucine" TargetMode="External"/><Relationship Id="rId298" Type="http://schemas.openxmlformats.org/officeDocument/2006/relationships/hyperlink" Target="https://papers.genomics.lbl.gov/cgi-bin/gapView.cgi?orgs=local__5127a292599f8b235971eb2ce89f27a8&amp;set=carbon&amp;orgId=local__5127a292599f8b235971eb2ce89f27a8&amp;path=D-serine" TargetMode="External"/><Relationship Id="rId421" Type="http://schemas.openxmlformats.org/officeDocument/2006/relationships/hyperlink" Target="https://papers.genomics.lbl.gov/cgi-bin/gapView.cgi?orgs=local__5127a292599f8b235971eb2ce89f27a8&amp;set=carbon&amp;orgId=local__5127a292599f8b235971eb2ce89f27a8&amp;path=ribose" TargetMode="External"/><Relationship Id="rId519" Type="http://schemas.openxmlformats.org/officeDocument/2006/relationships/hyperlink" Target="https://papers.genomics.lbl.gov/cgi-bin/gapView.cgi?orgs=local__5127a292599f8b235971eb2ce89f27a8&amp;set=carbon&amp;orgId=local__5127a292599f8b235971eb2ce89f27a8&amp;path=glucosamine" TargetMode="External"/><Relationship Id="rId1051" Type="http://schemas.openxmlformats.org/officeDocument/2006/relationships/hyperlink" Target="https://papers.genomics.lbl.gov/cgi-bin/gapView.cgi?orgs=local__5127a292599f8b235971eb2ce89f27a8&amp;set=carbon&amp;orgId=local__5127a292599f8b235971eb2ce89f27a8&amp;path=tyrosine" TargetMode="External"/><Relationship Id="rId1149" Type="http://schemas.openxmlformats.org/officeDocument/2006/relationships/hyperlink" Target="https://papers.genomics.lbl.gov/cgi-bin/gapView.cgi?orgs=local__5127a292599f8b235971eb2ce89f27a8&amp;set=carbon&amp;orgId=local__5127a292599f8b235971eb2ce89f27a8&amp;path=leucine" TargetMode="External"/><Relationship Id="rId1356" Type="http://schemas.openxmlformats.org/officeDocument/2006/relationships/hyperlink" Target="https://papers.genomics.lbl.gov/cgi-bin/gapView.cgi?orgs=local__5127a292599f8b235971eb2ce89f27a8&amp;set=carbon&amp;orgId=local__5127a292599f8b235971eb2ce89f27a8&amp;path=sucrose" TargetMode="External"/><Relationship Id="rId158" Type="http://schemas.openxmlformats.org/officeDocument/2006/relationships/hyperlink" Target="https://papers.genomics.lbl.gov/cgi-bin/gapView.cgi?orgs=local__5127a292599f8b235971eb2ce89f27a8&amp;set=carbon&amp;orgId=local__5127a292599f8b235971eb2ce89f27a8&amp;path=lysine" TargetMode="External"/><Relationship Id="rId726" Type="http://schemas.openxmlformats.org/officeDocument/2006/relationships/hyperlink" Target="https://papers.genomics.lbl.gov/cgi-bin/gapView.cgi?orgs=local__5127a292599f8b235971eb2ce89f27a8&amp;set=carbon&amp;orgId=local__5127a292599f8b235971eb2ce89f27a8&amp;path=proline" TargetMode="External"/><Relationship Id="rId933" Type="http://schemas.openxmlformats.org/officeDocument/2006/relationships/hyperlink" Target="https://papers.genomics.lbl.gov/cgi-bin/gapView.cgi?orgs=local__5127a292599f8b235971eb2ce89f27a8&amp;set=carbon&amp;orgId=local__5127a292599f8b235971eb2ce89f27a8&amp;path=alanine" TargetMode="External"/><Relationship Id="rId1009" Type="http://schemas.openxmlformats.org/officeDocument/2006/relationships/hyperlink" Target="https://papers.genomics.lbl.gov/cgi-bin/gapView.cgi?orgs=local__5127a292599f8b235971eb2ce89f27a8&amp;set=carbon&amp;orgId=local__5127a292599f8b235971eb2ce89f27a8&amp;path=fumarate" TargetMode="External"/><Relationship Id="rId62" Type="http://schemas.openxmlformats.org/officeDocument/2006/relationships/hyperlink" Target="https://papers.genomics.lbl.gov/cgi-bin/gapView.cgi?orgs=local__5127a292599f8b235971eb2ce89f27a8&amp;set=carbon&amp;orgId=local__5127a292599f8b235971eb2ce89f27a8&amp;path=xylose" TargetMode="External"/><Relationship Id="rId365" Type="http://schemas.openxmlformats.org/officeDocument/2006/relationships/hyperlink" Target="https://papers.genomics.lbl.gov/cgi-bin/gapView.cgi?orgs=local__5127a292599f8b235971eb2ce89f27a8&amp;set=carbon&amp;orgId=local__5127a292599f8b235971eb2ce89f27a8&amp;path=threonine" TargetMode="External"/><Relationship Id="rId572" Type="http://schemas.openxmlformats.org/officeDocument/2006/relationships/hyperlink" Target="https://papers.genomics.lbl.gov/cgi-bin/gapView.cgi?orgs=local__5127a292599f8b235971eb2ce89f27a8&amp;set=carbon&amp;orgId=local__5127a292599f8b235971eb2ce89f27a8&amp;path=ethanol" TargetMode="External"/><Relationship Id="rId1216" Type="http://schemas.openxmlformats.org/officeDocument/2006/relationships/hyperlink" Target="https://papers.genomics.lbl.gov/cgi-bin/gapView.cgi?orgs=local__5127a292599f8b235971eb2ce89f27a8&amp;set=carbon&amp;orgId=local__5127a292599f8b235971eb2ce89f27a8&amp;path=mannose" TargetMode="External"/><Relationship Id="rId225" Type="http://schemas.openxmlformats.org/officeDocument/2006/relationships/hyperlink" Target="https://papers.genomics.lbl.gov/cgi-bin/gapView.cgi?orgs=local__5127a292599f8b235971eb2ce89f27a8&amp;set=carbon&amp;orgId=local__5127a292599f8b235971eb2ce89f27a8&amp;path=myoinositol" TargetMode="External"/><Relationship Id="rId432" Type="http://schemas.openxmlformats.org/officeDocument/2006/relationships/hyperlink" Target="https://papers.genomics.lbl.gov/cgi-bin/gapView.cgi?orgs=local__5127a292599f8b235971eb2ce89f27a8&amp;set=carbon&amp;orgId=local__5127a292599f8b235971eb2ce89f27a8&amp;path=valine" TargetMode="External"/><Relationship Id="rId877" Type="http://schemas.openxmlformats.org/officeDocument/2006/relationships/hyperlink" Target="https://papers.genomics.lbl.gov/cgi-bin/gapView.cgi?orgs=local__5127a292599f8b235971eb2ce89f27a8&amp;set=carbon&amp;orgId=local__5127a292599f8b235971eb2ce89f27a8&amp;path=citrate" TargetMode="External"/><Relationship Id="rId1062" Type="http://schemas.openxmlformats.org/officeDocument/2006/relationships/hyperlink" Target="https://papers.genomics.lbl.gov/cgi-bin/gapView.cgi?orgs=local__5127a292599f8b235971eb2ce89f27a8&amp;set=carbon&amp;orgId=local__5127a292599f8b235971eb2ce89f27a8&amp;path=cellobiose" TargetMode="External"/><Relationship Id="rId737" Type="http://schemas.openxmlformats.org/officeDocument/2006/relationships/hyperlink" Target="https://papers.genomics.lbl.gov/cgi-bin/gapView.cgi?orgs=local__5127a292599f8b235971eb2ce89f27a8&amp;set=carbon&amp;orgId=local__5127a292599f8b235971eb2ce89f27a8&amp;path=threonine" TargetMode="External"/><Relationship Id="rId944" Type="http://schemas.openxmlformats.org/officeDocument/2006/relationships/hyperlink" Target="https://papers.genomics.lbl.gov/cgi-bin/gapView.cgi?orgs=local__5127a292599f8b235971eb2ce89f27a8&amp;set=carbon&amp;orgId=local__5127a292599f8b235971eb2ce89f27a8&amp;path=ethanol" TargetMode="External"/><Relationship Id="rId73" Type="http://schemas.openxmlformats.org/officeDocument/2006/relationships/hyperlink" Target="https://papers.genomics.lbl.gov/cgi-bin/gapView.cgi?orgs=local__5127a292599f8b235971eb2ce89f27a8&amp;set=carbon&amp;orgId=local__5127a292599f8b235971eb2ce89f27a8&amp;path=deoxyinosine" TargetMode="External"/><Relationship Id="rId169" Type="http://schemas.openxmlformats.org/officeDocument/2006/relationships/hyperlink" Target="https://papers.genomics.lbl.gov/cgi-bin/gapView.cgi?orgs=local__5127a292599f8b235971eb2ce89f27a8&amp;set=carbon&amp;orgId=local__5127a292599f8b235971eb2ce89f27a8&amp;path=propionate" TargetMode="External"/><Relationship Id="rId376" Type="http://schemas.openxmlformats.org/officeDocument/2006/relationships/hyperlink" Target="https://papers.genomics.lbl.gov/cgi-bin/gapView.cgi?orgs=local__5127a292599f8b235971eb2ce89f27a8&amp;set=carbon&amp;orgId=local__5127a292599f8b235971eb2ce89f27a8&amp;path=arabinose" TargetMode="External"/><Relationship Id="rId583" Type="http://schemas.openxmlformats.org/officeDocument/2006/relationships/hyperlink" Target="https://papers.genomics.lbl.gov/cgi-bin/gapView.cgi?orgs=local__5127a292599f8b235971eb2ce89f27a8&amp;set=carbon&amp;orgId=local__5127a292599f8b235971eb2ce89f27a8&amp;path=glutamate" TargetMode="External"/><Relationship Id="rId790" Type="http://schemas.openxmlformats.org/officeDocument/2006/relationships/hyperlink" Target="https://papers.genomics.lbl.gov/cgi-bin/gapView.cgi?orgs=local__5127a292599f8b235971eb2ce89f27a8&amp;set=carbon&amp;orgId=local__5127a292599f8b235971eb2ce89f27a8&amp;path=putrescine" TargetMode="External"/><Relationship Id="rId804" Type="http://schemas.openxmlformats.org/officeDocument/2006/relationships/hyperlink" Target="https://papers.genomics.lbl.gov/cgi-bin/gapView.cgi?orgs=local__5127a292599f8b235971eb2ce89f27a8&amp;set=carbon&amp;orgId=local__5127a292599f8b235971eb2ce89f27a8&amp;path=valine" TargetMode="External"/><Relationship Id="rId1227" Type="http://schemas.openxmlformats.org/officeDocument/2006/relationships/hyperlink" Target="https://papers.genomics.lbl.gov/cgi-bin/gapView.cgi?orgs=local__5127a292599f8b235971eb2ce89f27a8&amp;set=carbon&amp;orgId=local__5127a292599f8b235971eb2ce89f27a8&amp;path=ribose" TargetMode="External"/><Relationship Id="rId4" Type="http://schemas.openxmlformats.org/officeDocument/2006/relationships/hyperlink" Target="https://papers.genomics.lbl.gov/cgi-bin/gapView.cgi?orgs=local__5127a292599f8b235971eb2ce89f27a8&amp;set=carbon&amp;orgId=local__5127a292599f8b235971eb2ce89f27a8&amp;path=arabinose" TargetMode="External"/><Relationship Id="rId236" Type="http://schemas.openxmlformats.org/officeDocument/2006/relationships/hyperlink" Target="https://papers.genomics.lbl.gov/cgi-bin/gapView.cgi?orgs=local__5127a292599f8b235971eb2ce89f27a8&amp;set=carbon&amp;orgId=local__5127a292599f8b235971eb2ce89f27a8&amp;path=D-serine" TargetMode="External"/><Relationship Id="rId443" Type="http://schemas.openxmlformats.org/officeDocument/2006/relationships/hyperlink" Target="https://papers.genomics.lbl.gov/cgi-bin/gapView.cgi?orgs=local__5127a292599f8b235971eb2ce89f27a8&amp;set=carbon&amp;orgId=local__5127a292599f8b235971eb2ce89f27a8&amp;path=citrate" TargetMode="External"/><Relationship Id="rId650" Type="http://schemas.openxmlformats.org/officeDocument/2006/relationships/hyperlink" Target="https://papers.genomics.lbl.gov/cgi-bin/gapView.cgi?orgs=local__5127a292599f8b235971eb2ce89f27a8&amp;set=carbon&amp;orgId=local__5127a292599f8b235971eb2ce89f27a8&amp;path=D-lactate" TargetMode="External"/><Relationship Id="rId888" Type="http://schemas.openxmlformats.org/officeDocument/2006/relationships/hyperlink" Target="https://papers.genomics.lbl.gov/cgi-bin/gapView.cgi?orgs=local__5127a292599f8b235971eb2ce89f27a8&amp;set=carbon&amp;orgId=local__5127a292599f8b235971eb2ce89f27a8&amp;path=gluconate" TargetMode="External"/><Relationship Id="rId1073" Type="http://schemas.openxmlformats.org/officeDocument/2006/relationships/hyperlink" Target="https://papers.genomics.lbl.gov/cgi-bin/gapView.cgi?orgs=local__5127a292599f8b235971eb2ce89f27a8&amp;set=carbon&amp;orgId=local__5127a292599f8b235971eb2ce89f27a8&amp;path=galacturonate" TargetMode="External"/><Relationship Id="rId1280" Type="http://schemas.openxmlformats.org/officeDocument/2006/relationships/hyperlink" Target="https://papers.genomics.lbl.gov/cgi-bin/gapView.cgi?orgs=local__5127a292599f8b235971eb2ce89f27a8&amp;set=carbon&amp;orgId=local__5127a292599f8b235971eb2ce89f27a8&amp;path=NAG" TargetMode="External"/><Relationship Id="rId303" Type="http://schemas.openxmlformats.org/officeDocument/2006/relationships/hyperlink" Target="https://papers.genomics.lbl.gov/cgi-bin/gapView.cgi?orgs=local__5127a292599f8b235971eb2ce89f27a8&amp;set=carbon&amp;orgId=local__5127a292599f8b235971eb2ce89f27a8&amp;path=threonine" TargetMode="External"/><Relationship Id="rId748" Type="http://schemas.openxmlformats.org/officeDocument/2006/relationships/hyperlink" Target="https://papers.genomics.lbl.gov/cgi-bin/gapView.cgi?orgs=local__5127a292599f8b235971eb2ce89f27a8&amp;set=carbon&amp;orgId=local__5127a292599f8b235971eb2ce89f27a8&amp;path=arabinose" TargetMode="External"/><Relationship Id="rId955" Type="http://schemas.openxmlformats.org/officeDocument/2006/relationships/hyperlink" Target="https://papers.genomics.lbl.gov/cgi-bin/gapView.cgi?orgs=local__5127a292599f8b235971eb2ce89f27a8&amp;set=carbon&amp;orgId=local__5127a292599f8b235971eb2ce89f27a8&amp;path=glutamate" TargetMode="External"/><Relationship Id="rId1140" Type="http://schemas.openxmlformats.org/officeDocument/2006/relationships/hyperlink" Target="https://papers.genomics.lbl.gov/cgi-bin/gapView.cgi?orgs=local__5127a292599f8b235971eb2ce89f27a8&amp;set=carbon&amp;orgId=local__5127a292599f8b235971eb2ce89f27a8&amp;path=glucuronate" TargetMode="External"/><Relationship Id="rId84" Type="http://schemas.openxmlformats.org/officeDocument/2006/relationships/hyperlink" Target="https://papers.genomics.lbl.gov/cgi-bin/gapView.cgi?orgs=local__5127a292599f8b235971eb2ce89f27a8&amp;set=carbon&amp;orgId=local__5127a292599f8b235971eb2ce89f27a8&amp;path=glucose-6-P" TargetMode="External"/><Relationship Id="rId387" Type="http://schemas.openxmlformats.org/officeDocument/2006/relationships/hyperlink" Target="https://papers.genomics.lbl.gov/cgi-bin/gapView.cgi?orgs=local__5127a292599f8b235971eb2ce89f27a8&amp;set=carbon&amp;orgId=local__5127a292599f8b235971eb2ce89f27a8&amp;path=fructose" TargetMode="External"/><Relationship Id="rId510" Type="http://schemas.openxmlformats.org/officeDocument/2006/relationships/hyperlink" Target="https://papers.genomics.lbl.gov/cgi-bin/gapView.cgi?orgs=local__5127a292599f8b235971eb2ce89f27a8&amp;set=carbon&amp;orgId=local__5127a292599f8b235971eb2ce89f27a8&amp;path=ethanol" TargetMode="External"/><Relationship Id="rId594" Type="http://schemas.openxmlformats.org/officeDocument/2006/relationships/hyperlink" Target="https://papers.genomics.lbl.gov/cgi-bin/gapView.cgi?orgs=local__5127a292599f8b235971eb2ce89f27a8&amp;set=carbon&amp;orgId=local__5127a292599f8b235971eb2ce89f27a8&amp;path=maltose" TargetMode="External"/><Relationship Id="rId608" Type="http://schemas.openxmlformats.org/officeDocument/2006/relationships/hyperlink" Target="https://papers.genomics.lbl.gov/cgi-bin/gapView.cgi?orgs=local__5127a292599f8b235971eb2ce89f27a8&amp;set=carbon&amp;orgId=local__5127a292599f8b235971eb2ce89f27a8&amp;path=D-serine" TargetMode="External"/><Relationship Id="rId815" Type="http://schemas.openxmlformats.org/officeDocument/2006/relationships/hyperlink" Target="https://papers.genomics.lbl.gov/cgi-bin/gapView.cgi?orgs=local__5127a292599f8b235971eb2ce89f27a8&amp;set=carbon&amp;orgId=local__5127a292599f8b235971eb2ce89f27a8&amp;path=citrate" TargetMode="External"/><Relationship Id="rId1238" Type="http://schemas.openxmlformats.org/officeDocument/2006/relationships/hyperlink" Target="https://papers.genomics.lbl.gov/cgi-bin/gapView.cgi?orgs=local__5127a292599f8b235971eb2ce89f27a8&amp;set=carbon&amp;orgId=local__5127a292599f8b235971eb2ce89f27a8&amp;path=valine" TargetMode="External"/><Relationship Id="rId247" Type="http://schemas.openxmlformats.org/officeDocument/2006/relationships/hyperlink" Target="https://papers.genomics.lbl.gov/cgi-bin/gapView.cgi?orgs=local__5127a292599f8b235971eb2ce89f27a8&amp;set=carbon&amp;orgId=local__5127a292599f8b235971eb2ce89f27a8&amp;path=xylitol" TargetMode="External"/><Relationship Id="rId899" Type="http://schemas.openxmlformats.org/officeDocument/2006/relationships/hyperlink" Target="https://papers.genomics.lbl.gov/cgi-bin/gapView.cgi?orgs=local__5127a292599f8b235971eb2ce89f27a8&amp;set=carbon&amp;orgId=local__5127a292599f8b235971eb2ce89f27a8&amp;path=L-lactate" TargetMode="External"/><Relationship Id="rId1000" Type="http://schemas.openxmlformats.org/officeDocument/2006/relationships/hyperlink" Target="https://papers.genomics.lbl.gov/cgi-bin/gapView.cgi?orgs=local__5127a292599f8b235971eb2ce89f27a8&amp;set=carbon&amp;orgId=local__5127a292599f8b235971eb2ce89f27a8&amp;path=cellobiose" TargetMode="External"/><Relationship Id="rId1084" Type="http://schemas.openxmlformats.org/officeDocument/2006/relationships/hyperlink" Target="https://papers.genomics.lbl.gov/cgi-bin/gapView.cgi?orgs=local__5127a292599f8b235971eb2ce89f27a8&amp;set=carbon&amp;orgId=local__5127a292599f8b235971eb2ce89f27a8&amp;path=D-lactate" TargetMode="External"/><Relationship Id="rId1305" Type="http://schemas.openxmlformats.org/officeDocument/2006/relationships/hyperlink" Target="https://papers.genomics.lbl.gov/cgi-bin/gapView.cgi?orgs=local__5127a292599f8b235971eb2ce89f27a8&amp;set=carbon&amp;orgId=local__5127a292599f8b235971eb2ce89f27a8&amp;path=alanine" TargetMode="External"/><Relationship Id="rId107" Type="http://schemas.openxmlformats.org/officeDocument/2006/relationships/hyperlink" Target="https://papers.genomics.lbl.gov/cgi-bin/gapView.cgi?orgs=local__5127a292599f8b235971eb2ce89f27a8&amp;set=carbon&amp;orgId=local__5127a292599f8b235971eb2ce89f27a8&amp;path=propionate" TargetMode="External"/><Relationship Id="rId454" Type="http://schemas.openxmlformats.org/officeDocument/2006/relationships/hyperlink" Target="https://papers.genomics.lbl.gov/cgi-bin/gapView.cgi?orgs=local__5127a292599f8b235971eb2ce89f27a8&amp;set=carbon&amp;orgId=local__5127a292599f8b235971eb2ce89f27a8&amp;path=gluconate" TargetMode="External"/><Relationship Id="rId661" Type="http://schemas.openxmlformats.org/officeDocument/2006/relationships/hyperlink" Target="https://papers.genomics.lbl.gov/cgi-bin/gapView.cgi?orgs=local__5127a292599f8b235971eb2ce89f27a8&amp;set=carbon&amp;orgId=local__5127a292599f8b235971eb2ce89f27a8&amp;path=2-oxoglutarate" TargetMode="External"/><Relationship Id="rId759" Type="http://schemas.openxmlformats.org/officeDocument/2006/relationships/hyperlink" Target="https://papers.genomics.lbl.gov/cgi-bin/gapView.cgi?orgs=local__5127a292599f8b235971eb2ce89f27a8&amp;set=carbon&amp;orgId=local__5127a292599f8b235971eb2ce89f27a8&amp;path=fructose" TargetMode="External"/><Relationship Id="rId966" Type="http://schemas.openxmlformats.org/officeDocument/2006/relationships/hyperlink" Target="https://papers.genomics.lbl.gov/cgi-bin/gapView.cgi?orgs=local__5127a292599f8b235971eb2ce89f27a8&amp;set=carbon&amp;orgId=local__5127a292599f8b235971eb2ce89f27a8&amp;path=maltose" TargetMode="External"/><Relationship Id="rId1291" Type="http://schemas.openxmlformats.org/officeDocument/2006/relationships/hyperlink" Target="https://papers.genomics.lbl.gov/cgi-bin/gapView.cgi?orgs=local__5127a292599f8b235971eb2ce89f27a8&amp;set=carbon&amp;orgId=local__5127a292599f8b235971eb2ce89f27a8&amp;path=serine" TargetMode="External"/><Relationship Id="rId11" Type="http://schemas.openxmlformats.org/officeDocument/2006/relationships/hyperlink" Target="https://papers.genomics.lbl.gov/cgi-bin/gapView.cgi?orgs=local__5127a292599f8b235971eb2ce89f27a8&amp;set=carbon&amp;orgId=local__5127a292599f8b235971eb2ce89f27a8&amp;path=deoxyinosine" TargetMode="External"/><Relationship Id="rId314" Type="http://schemas.openxmlformats.org/officeDocument/2006/relationships/hyperlink" Target="https://papers.genomics.lbl.gov/cgi-bin/gapView.cgi?orgs=local__5127a292599f8b235971eb2ce89f27a8&amp;set=carbon&amp;orgId=local__5127a292599f8b235971eb2ce89f27a8&amp;path=arabinose" TargetMode="External"/><Relationship Id="rId398" Type="http://schemas.openxmlformats.org/officeDocument/2006/relationships/hyperlink" Target="https://papers.genomics.lbl.gov/cgi-bin/gapView.cgi?orgs=local__5127a292599f8b235971eb2ce89f27a8&amp;set=carbon&amp;orgId=local__5127a292599f8b235971eb2ce89f27a8&amp;path=glycerol" TargetMode="External"/><Relationship Id="rId521" Type="http://schemas.openxmlformats.org/officeDocument/2006/relationships/hyperlink" Target="https://papers.genomics.lbl.gov/cgi-bin/gapView.cgi?orgs=local__5127a292599f8b235971eb2ce89f27a8&amp;set=carbon&amp;orgId=local__5127a292599f8b235971eb2ce89f27a8&amp;path=glutamate" TargetMode="External"/><Relationship Id="rId619" Type="http://schemas.openxmlformats.org/officeDocument/2006/relationships/hyperlink" Target="https://papers.genomics.lbl.gov/cgi-bin/gapView.cgi?orgs=local__5127a292599f8b235971eb2ce89f27a8&amp;set=carbon&amp;orgId=local__5127a292599f8b235971eb2ce89f27a8&amp;path=xylitol" TargetMode="External"/><Relationship Id="rId1151" Type="http://schemas.openxmlformats.org/officeDocument/2006/relationships/hyperlink" Target="https://papers.genomics.lbl.gov/cgi-bin/gapView.cgi?orgs=local__5127a292599f8b235971eb2ce89f27a8&amp;set=carbon&amp;orgId=local__5127a292599f8b235971eb2ce89f27a8&amp;path=L-malate" TargetMode="External"/><Relationship Id="rId1249" Type="http://schemas.openxmlformats.org/officeDocument/2006/relationships/hyperlink" Target="https://papers.genomics.lbl.gov/cgi-bin/gapView.cgi?orgs=local__5127a292599f8b235971eb2ce89f27a8&amp;set=carbon&amp;orgId=local__5127a292599f8b235971eb2ce89f27a8&amp;path=citrate" TargetMode="External"/><Relationship Id="rId95" Type="http://schemas.openxmlformats.org/officeDocument/2006/relationships/hyperlink" Target="https://papers.genomics.lbl.gov/cgi-bin/gapView.cgi?orgs=local__5127a292599f8b235971eb2ce89f27a8&amp;set=carbon&amp;orgId=local__5127a292599f8b235971eb2ce89f27a8&amp;path=leucine" TargetMode="External"/><Relationship Id="rId160" Type="http://schemas.openxmlformats.org/officeDocument/2006/relationships/hyperlink" Target="https://papers.genomics.lbl.gov/cgi-bin/gapView.cgi?orgs=local__5127a292599f8b235971eb2ce89f27a8&amp;set=carbon&amp;orgId=local__5127a292599f8b235971eb2ce89f27a8&amp;path=maltose" TargetMode="External"/><Relationship Id="rId826" Type="http://schemas.openxmlformats.org/officeDocument/2006/relationships/hyperlink" Target="https://papers.genomics.lbl.gov/cgi-bin/gapView.cgi?orgs=local__5127a292599f8b235971eb2ce89f27a8&amp;set=carbon&amp;orgId=local__5127a292599f8b235971eb2ce89f27a8&amp;path=gluconate" TargetMode="External"/><Relationship Id="rId1011" Type="http://schemas.openxmlformats.org/officeDocument/2006/relationships/hyperlink" Target="https://papers.genomics.lbl.gov/cgi-bin/gapView.cgi?orgs=local__5127a292599f8b235971eb2ce89f27a8&amp;set=carbon&amp;orgId=local__5127a292599f8b235971eb2ce89f27a8&amp;path=galacturonate" TargetMode="External"/><Relationship Id="rId1109" Type="http://schemas.openxmlformats.org/officeDocument/2006/relationships/hyperlink" Target="https://papers.genomics.lbl.gov/cgi-bin/gapView.cgi?orgs=local__5127a292599f8b235971eb2ce89f27a8&amp;set=carbon&amp;orgId=local__5127a292599f8b235971eb2ce89f27a8&amp;path=threonine" TargetMode="External"/><Relationship Id="rId258" Type="http://schemas.openxmlformats.org/officeDocument/2006/relationships/hyperlink" Target="https://papers.genomics.lbl.gov/cgi-bin/gapView.cgi?orgs=local__5127a292599f8b235971eb2ce89f27a8&amp;set=carbon&amp;orgId=local__5127a292599f8b235971eb2ce89f27a8&amp;path=citrulline" TargetMode="External"/><Relationship Id="rId465" Type="http://schemas.openxmlformats.org/officeDocument/2006/relationships/hyperlink" Target="https://papers.genomics.lbl.gov/cgi-bin/gapView.cgi?orgs=local__5127a292599f8b235971eb2ce89f27a8&amp;set=carbon&amp;orgId=local__5127a292599f8b235971eb2ce89f27a8&amp;path=L-lactate" TargetMode="External"/><Relationship Id="rId672" Type="http://schemas.openxmlformats.org/officeDocument/2006/relationships/hyperlink" Target="https://papers.genomics.lbl.gov/cgi-bin/gapView.cgi?orgs=local__5127a292599f8b235971eb2ce89f27a8&amp;set=carbon&amp;orgId=local__5127a292599f8b235971eb2ce89f27a8&amp;path=sorbitol" TargetMode="External"/><Relationship Id="rId1095" Type="http://schemas.openxmlformats.org/officeDocument/2006/relationships/hyperlink" Target="https://papers.genomics.lbl.gov/cgi-bin/gapView.cgi?orgs=local__5127a292599f8b235971eb2ce89f27a8&amp;set=carbon&amp;orgId=local__5127a292599f8b235971eb2ce89f27a8&amp;path=2-oxoglutarate" TargetMode="External"/><Relationship Id="rId1316" Type="http://schemas.openxmlformats.org/officeDocument/2006/relationships/hyperlink" Target="https://papers.genomics.lbl.gov/cgi-bin/gapView.cgi?orgs=local__5127a292599f8b235971eb2ce89f27a8&amp;set=carbon&amp;orgId=local__5127a292599f8b235971eb2ce89f27a8&amp;path=ethanol" TargetMode="External"/><Relationship Id="rId22" Type="http://schemas.openxmlformats.org/officeDocument/2006/relationships/hyperlink" Target="https://papers.genomics.lbl.gov/cgi-bin/gapView.cgi?orgs=local__5127a292599f8b235971eb2ce89f27a8&amp;set=carbon&amp;orgId=local__5127a292599f8b235971eb2ce89f27a8&amp;path=glucose-6-P" TargetMode="External"/><Relationship Id="rId118" Type="http://schemas.openxmlformats.org/officeDocument/2006/relationships/hyperlink" Target="https://papers.genomics.lbl.gov/cgi-bin/gapView.cgi?orgs=local__5127a292599f8b235971eb2ce89f27a8&amp;set=carbon&amp;orgId=local__5127a292599f8b235971eb2ce89f27a8&amp;path=thymidine" TargetMode="External"/><Relationship Id="rId325" Type="http://schemas.openxmlformats.org/officeDocument/2006/relationships/hyperlink" Target="https://papers.genomics.lbl.gov/cgi-bin/gapView.cgi?orgs=local__5127a292599f8b235971eb2ce89f27a8&amp;set=carbon&amp;orgId=local__5127a292599f8b235971eb2ce89f27a8&amp;path=fructose" TargetMode="External"/><Relationship Id="rId532" Type="http://schemas.openxmlformats.org/officeDocument/2006/relationships/hyperlink" Target="https://papers.genomics.lbl.gov/cgi-bin/gapView.cgi?orgs=local__5127a292599f8b235971eb2ce89f27a8&amp;set=carbon&amp;orgId=local__5127a292599f8b235971eb2ce89f27a8&amp;path=maltose" TargetMode="External"/><Relationship Id="rId977" Type="http://schemas.openxmlformats.org/officeDocument/2006/relationships/hyperlink" Target="https://papers.genomics.lbl.gov/cgi-bin/gapView.cgi?orgs=local__5127a292599f8b235971eb2ce89f27a8&amp;set=carbon&amp;orgId=local__5127a292599f8b235971eb2ce89f27a8&amp;path=pyruvate" TargetMode="External"/><Relationship Id="rId1162" Type="http://schemas.openxmlformats.org/officeDocument/2006/relationships/hyperlink" Target="https://papers.genomics.lbl.gov/cgi-bin/gapView.cgi?orgs=local__5127a292599f8b235971eb2ce89f27a8&amp;set=carbon&amp;orgId=local__5127a292599f8b235971eb2ce89f27a8&amp;path=putrescine" TargetMode="External"/><Relationship Id="rId171" Type="http://schemas.openxmlformats.org/officeDocument/2006/relationships/hyperlink" Target="https://papers.genomics.lbl.gov/cgi-bin/gapView.cgi?orgs=local__5127a292599f8b235971eb2ce89f27a8&amp;set=carbon&amp;orgId=local__5127a292599f8b235971eb2ce89f27a8&amp;path=pyruvate" TargetMode="External"/><Relationship Id="rId837" Type="http://schemas.openxmlformats.org/officeDocument/2006/relationships/hyperlink" Target="https://papers.genomics.lbl.gov/cgi-bin/gapView.cgi?orgs=local__5127a292599f8b235971eb2ce89f27a8&amp;set=carbon&amp;orgId=local__5127a292599f8b235971eb2ce89f27a8&amp;path=L-lactate" TargetMode="External"/><Relationship Id="rId1022" Type="http://schemas.openxmlformats.org/officeDocument/2006/relationships/hyperlink" Target="https://papers.genomics.lbl.gov/cgi-bin/gapView.cgi?orgs=local__5127a292599f8b235971eb2ce89f27a8&amp;set=carbon&amp;orgId=local__5127a292599f8b235971eb2ce89f27a8&amp;path=D-lactate" TargetMode="External"/><Relationship Id="rId269" Type="http://schemas.openxmlformats.org/officeDocument/2006/relationships/hyperlink" Target="https://papers.genomics.lbl.gov/cgi-bin/gapView.cgi?orgs=local__5127a292599f8b235971eb2ce89f27a8&amp;set=carbon&amp;orgId=local__5127a292599f8b235971eb2ce89f27a8&amp;path=glucose" TargetMode="External"/><Relationship Id="rId476" Type="http://schemas.openxmlformats.org/officeDocument/2006/relationships/hyperlink" Target="https://papers.genomics.lbl.gov/cgi-bin/gapView.cgi?orgs=local__5127a292599f8b235971eb2ce89f27a8&amp;set=carbon&amp;orgId=local__5127a292599f8b235971eb2ce89f27a8&amp;path=phenylacetate" TargetMode="External"/><Relationship Id="rId683" Type="http://schemas.openxmlformats.org/officeDocument/2006/relationships/hyperlink" Target="https://papers.genomics.lbl.gov/cgi-bin/gapView.cgi?orgs=local__5127a292599f8b235971eb2ce89f27a8&amp;set=carbon&amp;orgId=local__5127a292599f8b235971eb2ce89f27a8&amp;path=acetate" TargetMode="External"/><Relationship Id="rId890" Type="http://schemas.openxmlformats.org/officeDocument/2006/relationships/hyperlink" Target="https://papers.genomics.lbl.gov/cgi-bin/gapView.cgi?orgs=local__5127a292599f8b235971eb2ce89f27a8&amp;set=carbon&amp;orgId=local__5127a292599f8b235971eb2ce89f27a8&amp;path=glucose-6-P" TargetMode="External"/><Relationship Id="rId904" Type="http://schemas.openxmlformats.org/officeDocument/2006/relationships/hyperlink" Target="https://papers.genomics.lbl.gov/cgi-bin/gapView.cgi?orgs=local__5127a292599f8b235971eb2ce89f27a8&amp;set=carbon&amp;orgId=local__5127a292599f8b235971eb2ce89f27a8&amp;path=maltose" TargetMode="External"/><Relationship Id="rId1327" Type="http://schemas.openxmlformats.org/officeDocument/2006/relationships/hyperlink" Target="https://papers.genomics.lbl.gov/cgi-bin/gapView.cgi?orgs=local__5127a292599f8b235971eb2ce89f27a8&amp;set=carbon&amp;orgId=local__5127a292599f8b235971eb2ce89f27a8&amp;path=glutamate" TargetMode="External"/><Relationship Id="rId33" Type="http://schemas.openxmlformats.org/officeDocument/2006/relationships/hyperlink" Target="https://papers.genomics.lbl.gov/cgi-bin/gapView.cgi?orgs=local__5127a292599f8b235971eb2ce89f27a8&amp;set=carbon&amp;orgId=local__5127a292599f8b235971eb2ce89f27a8&amp;path=leucine" TargetMode="External"/><Relationship Id="rId129" Type="http://schemas.openxmlformats.org/officeDocument/2006/relationships/hyperlink" Target="https://papers.genomics.lbl.gov/cgi-bin/gapView.cgi?orgs=local__5127a292599f8b235971eb2ce89f27a8&amp;set=carbon&amp;orgId=local__5127a292599f8b235971eb2ce89f27a8&amp;path=arginine" TargetMode="External"/><Relationship Id="rId336" Type="http://schemas.openxmlformats.org/officeDocument/2006/relationships/hyperlink" Target="https://papers.genomics.lbl.gov/cgi-bin/gapView.cgi?orgs=local__5127a292599f8b235971eb2ce89f27a8&amp;set=carbon&amp;orgId=local__5127a292599f8b235971eb2ce89f27a8&amp;path=glycerol" TargetMode="External"/><Relationship Id="rId543" Type="http://schemas.openxmlformats.org/officeDocument/2006/relationships/hyperlink" Target="https://papers.genomics.lbl.gov/cgi-bin/gapView.cgi?orgs=local__5127a292599f8b235971eb2ce89f27a8&amp;set=carbon&amp;orgId=local__5127a292599f8b235971eb2ce89f27a8&amp;path=pyruvate" TargetMode="External"/><Relationship Id="rId988" Type="http://schemas.openxmlformats.org/officeDocument/2006/relationships/hyperlink" Target="https://papers.genomics.lbl.gov/cgi-bin/gapView.cgi?orgs=local__5127a292599f8b235971eb2ce89f27a8&amp;set=carbon&amp;orgId=local__5127a292599f8b235971eb2ce89f27a8&amp;path=tryptophan" TargetMode="External"/><Relationship Id="rId1173" Type="http://schemas.openxmlformats.org/officeDocument/2006/relationships/hyperlink" Target="https://papers.genomics.lbl.gov/cgi-bin/gapView.cgi?orgs=local__5127a292599f8b235971eb2ce89f27a8&amp;set=carbon&amp;orgId=local__5127a292599f8b235971eb2ce89f27a8&amp;path=trehalose" TargetMode="External"/><Relationship Id="rId182" Type="http://schemas.openxmlformats.org/officeDocument/2006/relationships/hyperlink" Target="https://papers.genomics.lbl.gov/cgi-bin/gapView.cgi?orgs=local__5127a292599f8b235971eb2ce89f27a8&amp;set=carbon&amp;orgId=local__5127a292599f8b235971eb2ce89f27a8&amp;path=tryptophan" TargetMode="External"/><Relationship Id="rId403" Type="http://schemas.openxmlformats.org/officeDocument/2006/relationships/hyperlink" Target="https://papers.genomics.lbl.gov/cgi-bin/gapView.cgi?orgs=local__5127a292599f8b235971eb2ce89f27a8&amp;set=carbon&amp;orgId=local__5127a292599f8b235971eb2ce89f27a8&amp;path=L-lactate" TargetMode="External"/><Relationship Id="rId750" Type="http://schemas.openxmlformats.org/officeDocument/2006/relationships/hyperlink" Target="https://papers.genomics.lbl.gov/cgi-bin/gapView.cgi?orgs=local__5127a292599f8b235971eb2ce89f27a8&amp;set=carbon&amp;orgId=local__5127a292599f8b235971eb2ce89f27a8&amp;path=asparagine" TargetMode="External"/><Relationship Id="rId848" Type="http://schemas.openxmlformats.org/officeDocument/2006/relationships/hyperlink" Target="https://papers.genomics.lbl.gov/cgi-bin/gapView.cgi?orgs=local__5127a292599f8b235971eb2ce89f27a8&amp;set=carbon&amp;orgId=local__5127a292599f8b235971eb2ce89f27a8&amp;path=phenylacetate" TargetMode="External"/><Relationship Id="rId1033" Type="http://schemas.openxmlformats.org/officeDocument/2006/relationships/hyperlink" Target="https://papers.genomics.lbl.gov/cgi-bin/gapView.cgi?orgs=local__5127a292599f8b235971eb2ce89f27a8&amp;set=carbon&amp;orgId=local__5127a292599f8b235971eb2ce89f27a8&amp;path=2-oxoglutarate" TargetMode="External"/><Relationship Id="rId487" Type="http://schemas.openxmlformats.org/officeDocument/2006/relationships/hyperlink" Target="https://papers.genomics.lbl.gov/cgi-bin/gapView.cgi?orgs=local__5127a292599f8b235971eb2ce89f27a8&amp;set=carbon&amp;orgId=local__5127a292599f8b235971eb2ce89f27a8&amp;path=succinate" TargetMode="External"/><Relationship Id="rId610" Type="http://schemas.openxmlformats.org/officeDocument/2006/relationships/hyperlink" Target="https://papers.genomics.lbl.gov/cgi-bin/gapView.cgi?orgs=local__5127a292599f8b235971eb2ce89f27a8&amp;set=carbon&amp;orgId=local__5127a292599f8b235971eb2ce89f27a8&amp;path=sorbitol" TargetMode="External"/><Relationship Id="rId694" Type="http://schemas.openxmlformats.org/officeDocument/2006/relationships/hyperlink" Target="https://papers.genomics.lbl.gov/cgi-bin/gapView.cgi?orgs=local__5127a292599f8b235971eb2ce89f27a8&amp;set=carbon&amp;orgId=local__5127a292599f8b235971eb2ce89f27a8&amp;path=deoxyribonate" TargetMode="External"/><Relationship Id="rId708" Type="http://schemas.openxmlformats.org/officeDocument/2006/relationships/hyperlink" Target="https://papers.genomics.lbl.gov/cgi-bin/gapView.cgi?orgs=local__5127a292599f8b235971eb2ce89f27a8&amp;set=carbon&amp;orgId=local__5127a292599f8b235971eb2ce89f27a8&amp;path=glycerol" TargetMode="External"/><Relationship Id="rId915" Type="http://schemas.openxmlformats.org/officeDocument/2006/relationships/hyperlink" Target="https://papers.genomics.lbl.gov/cgi-bin/gapView.cgi?orgs=local__5127a292599f8b235971eb2ce89f27a8&amp;set=carbon&amp;orgId=local__5127a292599f8b235971eb2ce89f27a8&amp;path=pyruvate" TargetMode="External"/><Relationship Id="rId1240" Type="http://schemas.openxmlformats.org/officeDocument/2006/relationships/hyperlink" Target="https://papers.genomics.lbl.gov/cgi-bin/gapView.cgi?orgs=local__5127a292599f8b235971eb2ce89f27a8&amp;set=carbon&amp;orgId=local__5127a292599f8b235971eb2ce89f27a8&amp;path=xylose" TargetMode="External"/><Relationship Id="rId1338" Type="http://schemas.openxmlformats.org/officeDocument/2006/relationships/hyperlink" Target="https://papers.genomics.lbl.gov/cgi-bin/gapView.cgi?orgs=local__5127a292599f8b235971eb2ce89f27a8&amp;set=carbon&amp;orgId=local__5127a292599f8b235971eb2ce89f27a8&amp;path=maltose" TargetMode="External"/><Relationship Id="rId347" Type="http://schemas.openxmlformats.org/officeDocument/2006/relationships/hyperlink" Target="https://papers.genomics.lbl.gov/cgi-bin/gapView.cgi?orgs=local__5127a292599f8b235971eb2ce89f27a8&amp;set=carbon&amp;orgId=local__5127a292599f8b235971eb2ce89f27a8&amp;path=mannitol" TargetMode="External"/><Relationship Id="rId999" Type="http://schemas.openxmlformats.org/officeDocument/2006/relationships/hyperlink" Target="https://papers.genomics.lbl.gov/cgi-bin/gapView.cgi?orgs=local__5127a292599f8b235971eb2ce89f27a8&amp;set=carbon&amp;orgId=local__5127a292599f8b235971eb2ce89f27a8&amp;path=aspartate" TargetMode="External"/><Relationship Id="rId1100" Type="http://schemas.openxmlformats.org/officeDocument/2006/relationships/hyperlink" Target="https://papers.genomics.lbl.gov/cgi-bin/gapView.cgi?orgs=local__5127a292599f8b235971eb2ce89f27a8&amp;set=carbon&amp;orgId=local__5127a292599f8b235971eb2ce89f27a8&amp;path=putrescine" TargetMode="External"/><Relationship Id="rId1184" Type="http://schemas.openxmlformats.org/officeDocument/2006/relationships/hyperlink" Target="https://papers.genomics.lbl.gov/cgi-bin/gapView.cgi?orgs=local__5127a292599f8b235971eb2ce89f27a8&amp;set=carbon&amp;orgId=local__5127a292599f8b235971eb2ce89f27a8&amp;path=asparagine" TargetMode="External"/><Relationship Id="rId44" Type="http://schemas.openxmlformats.org/officeDocument/2006/relationships/hyperlink" Target="https://papers.genomics.lbl.gov/cgi-bin/gapView.cgi?orgs=local__5127a292599f8b235971eb2ce89f27a8&amp;set=carbon&amp;orgId=local__5127a292599f8b235971eb2ce89f27a8&amp;path=proline" TargetMode="External"/><Relationship Id="rId554" Type="http://schemas.openxmlformats.org/officeDocument/2006/relationships/hyperlink" Target="https://papers.genomics.lbl.gov/cgi-bin/gapView.cgi?orgs=local__5127a292599f8b235971eb2ce89f27a8&amp;set=carbon&amp;orgId=local__5127a292599f8b235971eb2ce89f27a8&amp;path=tryptophan" TargetMode="External"/><Relationship Id="rId761" Type="http://schemas.openxmlformats.org/officeDocument/2006/relationships/hyperlink" Target="https://papers.genomics.lbl.gov/cgi-bin/gapView.cgi?orgs=local__5127a292599f8b235971eb2ce89f27a8&amp;set=carbon&amp;orgId=local__5127a292599f8b235971eb2ce89f27a8&amp;path=fumarate" TargetMode="External"/><Relationship Id="rId859" Type="http://schemas.openxmlformats.org/officeDocument/2006/relationships/hyperlink" Target="https://papers.genomics.lbl.gov/cgi-bin/gapView.cgi?orgs=local__5127a292599f8b235971eb2ce89f27a8&amp;set=carbon&amp;orgId=local__5127a292599f8b235971eb2ce89f27a8&amp;path=succinate" TargetMode="External"/><Relationship Id="rId193" Type="http://schemas.openxmlformats.org/officeDocument/2006/relationships/hyperlink" Target="https://papers.genomics.lbl.gov/cgi-bin/gapView.cgi?orgs=local__5127a292599f8b235971eb2ce89f27a8&amp;set=carbon&amp;orgId=local__5127a292599f8b235971eb2ce89f27a8&amp;path=aspartate" TargetMode="External"/><Relationship Id="rId207" Type="http://schemas.openxmlformats.org/officeDocument/2006/relationships/hyperlink" Target="https://papers.genomics.lbl.gov/cgi-bin/gapView.cgi?orgs=local__5127a292599f8b235971eb2ce89f27a8&amp;set=carbon&amp;orgId=local__5127a292599f8b235971eb2ce89f27a8&amp;path=glucose" TargetMode="External"/><Relationship Id="rId414" Type="http://schemas.openxmlformats.org/officeDocument/2006/relationships/hyperlink" Target="https://papers.genomics.lbl.gov/cgi-bin/gapView.cgi?orgs=local__5127a292599f8b235971eb2ce89f27a8&amp;set=carbon&amp;orgId=local__5127a292599f8b235971eb2ce89f27a8&amp;path=phenylacetate" TargetMode="External"/><Relationship Id="rId498" Type="http://schemas.openxmlformats.org/officeDocument/2006/relationships/hyperlink" Target="https://papers.genomics.lbl.gov/cgi-bin/gapView.cgi?orgs=local__5127a292599f8b235971eb2ce89f27a8&amp;set=carbon&amp;orgId=local__5127a292599f8b235971eb2ce89f27a8&amp;path=D-alanine" TargetMode="External"/><Relationship Id="rId621" Type="http://schemas.openxmlformats.org/officeDocument/2006/relationships/hyperlink" Target="https://papers.genomics.lbl.gov/cgi-bin/gapView.cgi?orgs=local__5127a292599f8b235971eb2ce89f27a8&amp;set=carbon&amp;orgId=local__5127a292599f8b235971eb2ce89f27a8&amp;path=acetate" TargetMode="External"/><Relationship Id="rId1044" Type="http://schemas.openxmlformats.org/officeDocument/2006/relationships/hyperlink" Target="https://papers.genomics.lbl.gov/cgi-bin/gapView.cgi?orgs=local__5127a292599f8b235971eb2ce89f27a8&amp;set=carbon&amp;orgId=local__5127a292599f8b235971eb2ce89f27a8&amp;path=sorbitol" TargetMode="External"/><Relationship Id="rId1251" Type="http://schemas.openxmlformats.org/officeDocument/2006/relationships/hyperlink" Target="https://papers.genomics.lbl.gov/cgi-bin/gapView.cgi?orgs=local__5127a292599f8b235971eb2ce89f27a8&amp;set=carbon&amp;orgId=local__5127a292599f8b235971eb2ce89f27a8&amp;path=deoxyinosine" TargetMode="External"/><Relationship Id="rId1349" Type="http://schemas.openxmlformats.org/officeDocument/2006/relationships/hyperlink" Target="https://papers.genomics.lbl.gov/cgi-bin/gapView.cgi?orgs=local__5127a292599f8b235971eb2ce89f27a8&amp;set=carbon&amp;orgId=local__5127a292599f8b235971eb2ce89f27a8&amp;path=pyruvate" TargetMode="External"/><Relationship Id="rId260" Type="http://schemas.openxmlformats.org/officeDocument/2006/relationships/hyperlink" Target="https://papers.genomics.lbl.gov/cgi-bin/gapView.cgi?orgs=local__5127a292599f8b235971eb2ce89f27a8&amp;set=carbon&amp;orgId=local__5127a292599f8b235971eb2ce89f27a8&amp;path=deoxyribonate" TargetMode="External"/><Relationship Id="rId719" Type="http://schemas.openxmlformats.org/officeDocument/2006/relationships/hyperlink" Target="https://papers.genomics.lbl.gov/cgi-bin/gapView.cgi?orgs=local__5127a292599f8b235971eb2ce89f27a8&amp;set=carbon&amp;orgId=local__5127a292599f8b235971eb2ce89f27a8&amp;path=mannitol" TargetMode="External"/><Relationship Id="rId926" Type="http://schemas.openxmlformats.org/officeDocument/2006/relationships/hyperlink" Target="https://papers.genomics.lbl.gov/cgi-bin/gapView.cgi?orgs=local__5127a292599f8b235971eb2ce89f27a8&amp;set=carbon&amp;orgId=local__5127a292599f8b235971eb2ce89f27a8&amp;path=tryptophan" TargetMode="External"/><Relationship Id="rId1111" Type="http://schemas.openxmlformats.org/officeDocument/2006/relationships/hyperlink" Target="https://papers.genomics.lbl.gov/cgi-bin/gapView.cgi?orgs=local__5127a292599f8b235971eb2ce89f27a8&amp;set=carbon&amp;orgId=local__5127a292599f8b235971eb2ce89f27a8&amp;path=trehalose" TargetMode="External"/><Relationship Id="rId55" Type="http://schemas.openxmlformats.org/officeDocument/2006/relationships/hyperlink" Target="https://papers.genomics.lbl.gov/cgi-bin/gapView.cgi?orgs=local__5127a292599f8b235971eb2ce89f27a8&amp;set=carbon&amp;orgId=local__5127a292599f8b235971eb2ce89f27a8&amp;path=threonine" TargetMode="External"/><Relationship Id="rId120" Type="http://schemas.openxmlformats.org/officeDocument/2006/relationships/hyperlink" Target="https://papers.genomics.lbl.gov/cgi-bin/gapView.cgi?orgs=local__5127a292599f8b235971eb2ce89f27a8&amp;set=carbon&amp;orgId=local__5127a292599f8b235971eb2ce89f27a8&amp;path=tryptophan" TargetMode="External"/><Relationship Id="rId358" Type="http://schemas.openxmlformats.org/officeDocument/2006/relationships/hyperlink" Target="https://papers.genomics.lbl.gov/cgi-bin/gapView.cgi?orgs=local__5127a292599f8b235971eb2ce89f27a8&amp;set=carbon&amp;orgId=local__5127a292599f8b235971eb2ce89f27a8&amp;path=rhamnose" TargetMode="External"/><Relationship Id="rId565" Type="http://schemas.openxmlformats.org/officeDocument/2006/relationships/hyperlink" Target="https://papers.genomics.lbl.gov/cgi-bin/gapView.cgi?orgs=local__5127a292599f8b235971eb2ce89f27a8&amp;set=carbon&amp;orgId=local__5127a292599f8b235971eb2ce89f27a8&amp;path=aspartate" TargetMode="External"/><Relationship Id="rId772" Type="http://schemas.openxmlformats.org/officeDocument/2006/relationships/hyperlink" Target="https://papers.genomics.lbl.gov/cgi-bin/gapView.cgi?orgs=local__5127a292599f8b235971eb2ce89f27a8&amp;set=carbon&amp;orgId=local__5127a292599f8b235971eb2ce89f27a8&amp;path=isoleucine" TargetMode="External"/><Relationship Id="rId1195" Type="http://schemas.openxmlformats.org/officeDocument/2006/relationships/hyperlink" Target="https://papers.genomics.lbl.gov/cgi-bin/gapView.cgi?orgs=local__5127a292599f8b235971eb2ce89f27a8&amp;set=carbon&amp;orgId=local__5127a292599f8b235971eb2ce89f27a8&amp;path=fumarate" TargetMode="External"/><Relationship Id="rId1209" Type="http://schemas.openxmlformats.org/officeDocument/2006/relationships/hyperlink" Target="https://papers.genomics.lbl.gov/cgi-bin/gapView.cgi?orgs=local__5127a292599f8b235971eb2ce89f27a8&amp;set=carbon&amp;orgId=local__5127a292599f8b235971eb2ce89f27a8&amp;path=L-lactate" TargetMode="External"/><Relationship Id="rId218" Type="http://schemas.openxmlformats.org/officeDocument/2006/relationships/hyperlink" Target="https://papers.genomics.lbl.gov/cgi-bin/gapView.cgi?orgs=local__5127a292599f8b235971eb2ce89f27a8&amp;set=carbon&amp;orgId=local__5127a292599f8b235971eb2ce89f27a8&amp;path=lactose" TargetMode="External"/><Relationship Id="rId425" Type="http://schemas.openxmlformats.org/officeDocument/2006/relationships/hyperlink" Target="https://papers.genomics.lbl.gov/cgi-bin/gapView.cgi?orgs=local__5127a292599f8b235971eb2ce89f27a8&amp;set=carbon&amp;orgId=local__5127a292599f8b235971eb2ce89f27a8&amp;path=succinate" TargetMode="External"/><Relationship Id="rId632" Type="http://schemas.openxmlformats.org/officeDocument/2006/relationships/hyperlink" Target="https://papers.genomics.lbl.gov/cgi-bin/gapView.cgi?orgs=local__5127a292599f8b235971eb2ce89f27a8&amp;set=carbon&amp;orgId=local__5127a292599f8b235971eb2ce89f27a8&amp;path=deoxyribonate" TargetMode="External"/><Relationship Id="rId1055" Type="http://schemas.openxmlformats.org/officeDocument/2006/relationships/hyperlink" Target="https://papers.genomics.lbl.gov/cgi-bin/gapView.cgi?orgs=local__5127a292599f8b235971eb2ce89f27a8&amp;set=carbon&amp;orgId=local__5127a292599f8b235971eb2ce89f27a8&amp;path=acetate" TargetMode="External"/><Relationship Id="rId1262" Type="http://schemas.openxmlformats.org/officeDocument/2006/relationships/hyperlink" Target="https://papers.genomics.lbl.gov/cgi-bin/gapView.cgi?orgs=local__5127a292599f8b235971eb2ce89f27a8&amp;set=carbon&amp;orgId=local__5127a292599f8b235971eb2ce89f27a8&amp;path=glucose-6-P" TargetMode="External"/><Relationship Id="rId271" Type="http://schemas.openxmlformats.org/officeDocument/2006/relationships/hyperlink" Target="https://papers.genomics.lbl.gov/cgi-bin/gapView.cgi?orgs=local__5127a292599f8b235971eb2ce89f27a8&amp;set=carbon&amp;orgId=local__5127a292599f8b235971eb2ce89f27a8&amp;path=glucosamine" TargetMode="External"/><Relationship Id="rId937" Type="http://schemas.openxmlformats.org/officeDocument/2006/relationships/hyperlink" Target="https://papers.genomics.lbl.gov/cgi-bin/gapView.cgi?orgs=local__5127a292599f8b235971eb2ce89f27a8&amp;set=carbon&amp;orgId=local__5127a292599f8b235971eb2ce89f27a8&amp;path=aspartate" TargetMode="External"/><Relationship Id="rId1122" Type="http://schemas.openxmlformats.org/officeDocument/2006/relationships/hyperlink" Target="https://papers.genomics.lbl.gov/cgi-bin/gapView.cgi?orgs=local__5127a292599f8b235971eb2ce89f27a8&amp;set=carbon&amp;orgId=local__5127a292599f8b235971eb2ce89f27a8&amp;path=asparagine" TargetMode="External"/><Relationship Id="rId66" Type="http://schemas.openxmlformats.org/officeDocument/2006/relationships/hyperlink" Target="https://papers.genomics.lbl.gov/cgi-bin/gapView.cgi?orgs=local__5127a292599f8b235971eb2ce89f27a8&amp;set=carbon&amp;orgId=local__5127a292599f8b235971eb2ce89f27a8&amp;path=arabinose" TargetMode="External"/><Relationship Id="rId131" Type="http://schemas.openxmlformats.org/officeDocument/2006/relationships/hyperlink" Target="https://papers.genomics.lbl.gov/cgi-bin/gapView.cgi?orgs=local__5127a292599f8b235971eb2ce89f27a8&amp;set=carbon&amp;orgId=local__5127a292599f8b235971eb2ce89f27a8&amp;path=aspartate" TargetMode="External"/><Relationship Id="rId369" Type="http://schemas.openxmlformats.org/officeDocument/2006/relationships/hyperlink" Target="https://papers.genomics.lbl.gov/cgi-bin/gapView.cgi?orgs=local__5127a292599f8b235971eb2ce89f27a8&amp;set=carbon&amp;orgId=local__5127a292599f8b235971eb2ce89f27a8&amp;path=tyrosine" TargetMode="External"/><Relationship Id="rId576" Type="http://schemas.openxmlformats.org/officeDocument/2006/relationships/hyperlink" Target="https://papers.genomics.lbl.gov/cgi-bin/gapView.cgi?orgs=local__5127a292599f8b235971eb2ce89f27a8&amp;set=carbon&amp;orgId=local__5127a292599f8b235971eb2ce89f27a8&amp;path=galactose" TargetMode="External"/><Relationship Id="rId783" Type="http://schemas.openxmlformats.org/officeDocument/2006/relationships/hyperlink" Target="https://papers.genomics.lbl.gov/cgi-bin/gapView.cgi?orgs=local__5127a292599f8b235971eb2ce89f27a8&amp;set=carbon&amp;orgId=local__5127a292599f8b235971eb2ce89f27a8&amp;path=myoinositol" TargetMode="External"/><Relationship Id="rId990" Type="http://schemas.openxmlformats.org/officeDocument/2006/relationships/hyperlink" Target="https://papers.genomics.lbl.gov/cgi-bin/gapView.cgi?orgs=local__5127a292599f8b235971eb2ce89f27a8&amp;set=carbon&amp;orgId=local__5127a292599f8b235971eb2ce89f27a8&amp;path=valine" TargetMode="External"/><Relationship Id="rId229" Type="http://schemas.openxmlformats.org/officeDocument/2006/relationships/hyperlink" Target="https://papers.genomics.lbl.gov/cgi-bin/gapView.cgi?orgs=local__5127a292599f8b235971eb2ce89f27a8&amp;set=carbon&amp;orgId=local__5127a292599f8b235971eb2ce89f27a8&amp;path=phenylalanine" TargetMode="External"/><Relationship Id="rId436" Type="http://schemas.openxmlformats.org/officeDocument/2006/relationships/hyperlink" Target="https://papers.genomics.lbl.gov/cgi-bin/gapView.cgi?orgs=local__5127a292599f8b235971eb2ce89f27a8&amp;set=carbon&amp;orgId=local__5127a292599f8b235971eb2ce89f27a8&amp;path=D-alanine" TargetMode="External"/><Relationship Id="rId643" Type="http://schemas.openxmlformats.org/officeDocument/2006/relationships/hyperlink" Target="https://papers.genomics.lbl.gov/cgi-bin/gapView.cgi?orgs=local__5127a292599f8b235971eb2ce89f27a8&amp;set=carbon&amp;orgId=local__5127a292599f8b235971eb2ce89f27a8&amp;path=glucosamine" TargetMode="External"/><Relationship Id="rId1066" Type="http://schemas.openxmlformats.org/officeDocument/2006/relationships/hyperlink" Target="https://papers.genomics.lbl.gov/cgi-bin/gapView.cgi?orgs=local__5127a292599f8b235971eb2ce89f27a8&amp;set=carbon&amp;orgId=local__5127a292599f8b235971eb2ce89f27a8&amp;path=deoxyribonate" TargetMode="External"/><Relationship Id="rId1273" Type="http://schemas.openxmlformats.org/officeDocument/2006/relationships/hyperlink" Target="https://papers.genomics.lbl.gov/cgi-bin/gapView.cgi?orgs=local__5127a292599f8b235971eb2ce89f27a8&amp;set=carbon&amp;orgId=local__5127a292599f8b235971eb2ce89f27a8&amp;path=leucine" TargetMode="External"/><Relationship Id="rId850" Type="http://schemas.openxmlformats.org/officeDocument/2006/relationships/hyperlink" Target="https://papers.genomics.lbl.gov/cgi-bin/gapView.cgi?orgs=local__5127a292599f8b235971eb2ce89f27a8&amp;set=carbon&amp;orgId=local__5127a292599f8b235971eb2ce89f27a8&amp;path=proline" TargetMode="External"/><Relationship Id="rId948" Type="http://schemas.openxmlformats.org/officeDocument/2006/relationships/hyperlink" Target="https://papers.genomics.lbl.gov/cgi-bin/gapView.cgi?orgs=local__5127a292599f8b235971eb2ce89f27a8&amp;set=carbon&amp;orgId=local__5127a292599f8b235971eb2ce89f27a8&amp;path=galactose" TargetMode="External"/><Relationship Id="rId1133" Type="http://schemas.openxmlformats.org/officeDocument/2006/relationships/hyperlink" Target="https://papers.genomics.lbl.gov/cgi-bin/gapView.cgi?orgs=local__5127a292599f8b235971eb2ce89f27a8&amp;set=carbon&amp;orgId=local__5127a292599f8b235971eb2ce89f27a8&amp;path=fumarate" TargetMode="External"/><Relationship Id="rId77" Type="http://schemas.openxmlformats.org/officeDocument/2006/relationships/hyperlink" Target="https://papers.genomics.lbl.gov/cgi-bin/gapView.cgi?orgs=local__5127a292599f8b235971eb2ce89f27a8&amp;set=carbon&amp;orgId=local__5127a292599f8b235971eb2ce89f27a8&amp;path=fructose" TargetMode="External"/><Relationship Id="rId282" Type="http://schemas.openxmlformats.org/officeDocument/2006/relationships/hyperlink" Target="https://papers.genomics.lbl.gov/cgi-bin/gapView.cgi?orgs=local__5127a292599f8b235971eb2ce89f27a8&amp;set=carbon&amp;orgId=local__5127a292599f8b235971eb2ce89f27a8&amp;path=lysine" TargetMode="External"/><Relationship Id="rId503" Type="http://schemas.openxmlformats.org/officeDocument/2006/relationships/hyperlink" Target="https://papers.genomics.lbl.gov/cgi-bin/gapView.cgi?orgs=local__5127a292599f8b235971eb2ce89f27a8&amp;set=carbon&amp;orgId=local__5127a292599f8b235971eb2ce89f27a8&amp;path=aspartate" TargetMode="External"/><Relationship Id="rId587" Type="http://schemas.openxmlformats.org/officeDocument/2006/relationships/hyperlink" Target="https://papers.genomics.lbl.gov/cgi-bin/gapView.cgi?orgs=local__5127a292599f8b235971eb2ce89f27a8&amp;set=carbon&amp;orgId=local__5127a292599f8b235971eb2ce89f27a8&amp;path=4-hydroxybenzoate" TargetMode="External"/><Relationship Id="rId710" Type="http://schemas.openxmlformats.org/officeDocument/2006/relationships/hyperlink" Target="https://papers.genomics.lbl.gov/cgi-bin/gapView.cgi?orgs=local__5127a292599f8b235971eb2ce89f27a8&amp;set=carbon&amp;orgId=local__5127a292599f8b235971eb2ce89f27a8&amp;path=isoleucine" TargetMode="External"/><Relationship Id="rId808" Type="http://schemas.openxmlformats.org/officeDocument/2006/relationships/hyperlink" Target="https://papers.genomics.lbl.gov/cgi-bin/gapView.cgi?orgs=local__5127a292599f8b235971eb2ce89f27a8&amp;set=carbon&amp;orgId=local__5127a292599f8b235971eb2ce89f27a8&amp;path=D-alanine" TargetMode="External"/><Relationship Id="rId1340" Type="http://schemas.openxmlformats.org/officeDocument/2006/relationships/hyperlink" Target="https://papers.genomics.lbl.gov/cgi-bin/gapView.cgi?orgs=local__5127a292599f8b235971eb2ce89f27a8&amp;set=carbon&amp;orgId=local__5127a292599f8b235971eb2ce89f27a8&amp;path=mannose" TargetMode="External"/><Relationship Id="rId8" Type="http://schemas.openxmlformats.org/officeDocument/2006/relationships/hyperlink" Target="https://papers.genomics.lbl.gov/cgi-bin/gapView.cgi?orgs=local__5127a292599f8b235971eb2ce89f27a8&amp;set=carbon&amp;orgId=local__5127a292599f8b235971eb2ce89f27a8&amp;path=cellobiose" TargetMode="External"/><Relationship Id="rId142" Type="http://schemas.openxmlformats.org/officeDocument/2006/relationships/hyperlink" Target="https://papers.genomics.lbl.gov/cgi-bin/gapView.cgi?orgs=local__5127a292599f8b235971eb2ce89f27a8&amp;set=carbon&amp;orgId=local__5127a292599f8b235971eb2ce89f27a8&amp;path=galactose" TargetMode="External"/><Relationship Id="rId447" Type="http://schemas.openxmlformats.org/officeDocument/2006/relationships/hyperlink" Target="https://papers.genomics.lbl.gov/cgi-bin/gapView.cgi?orgs=local__5127a292599f8b235971eb2ce89f27a8&amp;set=carbon&amp;orgId=local__5127a292599f8b235971eb2ce89f27a8&amp;path=deoxyribose" TargetMode="External"/><Relationship Id="rId794" Type="http://schemas.openxmlformats.org/officeDocument/2006/relationships/hyperlink" Target="https://papers.genomics.lbl.gov/cgi-bin/gapView.cgi?orgs=local__5127a292599f8b235971eb2ce89f27a8&amp;set=carbon&amp;orgId=local__5127a292599f8b235971eb2ce89f27a8&amp;path=D-serine" TargetMode="External"/><Relationship Id="rId1077" Type="http://schemas.openxmlformats.org/officeDocument/2006/relationships/hyperlink" Target="https://papers.genomics.lbl.gov/cgi-bin/gapView.cgi?orgs=local__5127a292599f8b235971eb2ce89f27a8&amp;set=carbon&amp;orgId=local__5127a292599f8b235971eb2ce89f27a8&amp;path=glucosamine" TargetMode="External"/><Relationship Id="rId1200" Type="http://schemas.openxmlformats.org/officeDocument/2006/relationships/hyperlink" Target="https://papers.genomics.lbl.gov/cgi-bin/gapView.cgi?orgs=local__5127a292599f8b235971eb2ce89f27a8&amp;set=carbon&amp;orgId=local__5127a292599f8b235971eb2ce89f27a8&amp;path=glucose-6-P" TargetMode="External"/><Relationship Id="rId654" Type="http://schemas.openxmlformats.org/officeDocument/2006/relationships/hyperlink" Target="https://papers.genomics.lbl.gov/cgi-bin/gapView.cgi?orgs=local__5127a292599f8b235971eb2ce89f27a8&amp;set=carbon&amp;orgId=local__5127a292599f8b235971eb2ce89f27a8&amp;path=lysine" TargetMode="External"/><Relationship Id="rId861" Type="http://schemas.openxmlformats.org/officeDocument/2006/relationships/hyperlink" Target="https://papers.genomics.lbl.gov/cgi-bin/gapView.cgi?orgs=local__5127a292599f8b235971eb2ce89f27a8&amp;set=carbon&amp;orgId=local__5127a292599f8b235971eb2ce89f27a8&amp;path=threonine" TargetMode="External"/><Relationship Id="rId959" Type="http://schemas.openxmlformats.org/officeDocument/2006/relationships/hyperlink" Target="https://papers.genomics.lbl.gov/cgi-bin/gapView.cgi?orgs=local__5127a292599f8b235971eb2ce89f27a8&amp;set=carbon&amp;orgId=local__5127a292599f8b235971eb2ce89f27a8&amp;path=4-hydroxybenzoate" TargetMode="External"/><Relationship Id="rId1284" Type="http://schemas.openxmlformats.org/officeDocument/2006/relationships/hyperlink" Target="https://papers.genomics.lbl.gov/cgi-bin/gapView.cgi?orgs=local__5127a292599f8b235971eb2ce89f27a8&amp;set=carbon&amp;orgId=local__5127a292599f8b235971eb2ce89f27a8&amp;path=proline" TargetMode="External"/><Relationship Id="rId293" Type="http://schemas.openxmlformats.org/officeDocument/2006/relationships/hyperlink" Target="https://papers.genomics.lbl.gov/cgi-bin/gapView.cgi?orgs=local__5127a292599f8b235971eb2ce89f27a8&amp;set=carbon&amp;orgId=local__5127a292599f8b235971eb2ce89f27a8&amp;path=propionate" TargetMode="External"/><Relationship Id="rId307" Type="http://schemas.openxmlformats.org/officeDocument/2006/relationships/hyperlink" Target="https://papers.genomics.lbl.gov/cgi-bin/gapView.cgi?orgs=local__5127a292599f8b235971eb2ce89f27a8&amp;set=carbon&amp;orgId=local__5127a292599f8b235971eb2ce89f27a8&amp;path=tyrosine" TargetMode="External"/><Relationship Id="rId514" Type="http://schemas.openxmlformats.org/officeDocument/2006/relationships/hyperlink" Target="https://papers.genomics.lbl.gov/cgi-bin/gapView.cgi?orgs=local__5127a292599f8b235971eb2ce89f27a8&amp;set=carbon&amp;orgId=local__5127a292599f8b235971eb2ce89f27a8&amp;path=galactose" TargetMode="External"/><Relationship Id="rId721" Type="http://schemas.openxmlformats.org/officeDocument/2006/relationships/hyperlink" Target="https://papers.genomics.lbl.gov/cgi-bin/gapView.cgi?orgs=local__5127a292599f8b235971eb2ce89f27a8&amp;set=carbon&amp;orgId=local__5127a292599f8b235971eb2ce89f27a8&amp;path=myoinositol" TargetMode="External"/><Relationship Id="rId1144" Type="http://schemas.openxmlformats.org/officeDocument/2006/relationships/hyperlink" Target="https://papers.genomics.lbl.gov/cgi-bin/gapView.cgi?orgs=local__5127a292599f8b235971eb2ce89f27a8&amp;set=carbon&amp;orgId=local__5127a292599f8b235971eb2ce89f27a8&amp;path=isoleucine" TargetMode="External"/><Relationship Id="rId1351" Type="http://schemas.openxmlformats.org/officeDocument/2006/relationships/hyperlink" Target="https://papers.genomics.lbl.gov/cgi-bin/gapView.cgi?orgs=local__5127a292599f8b235971eb2ce89f27a8&amp;set=carbon&amp;orgId=local__5127a292599f8b235971eb2ce89f27a8&amp;path=ribose" TargetMode="External"/><Relationship Id="rId88" Type="http://schemas.openxmlformats.org/officeDocument/2006/relationships/hyperlink" Target="https://papers.genomics.lbl.gov/cgi-bin/gapView.cgi?orgs=local__5127a292599f8b235971eb2ce89f27a8&amp;set=carbon&amp;orgId=local__5127a292599f8b235971eb2ce89f27a8&amp;path=glycerol" TargetMode="External"/><Relationship Id="rId153" Type="http://schemas.openxmlformats.org/officeDocument/2006/relationships/hyperlink" Target="https://papers.genomics.lbl.gov/cgi-bin/gapView.cgi?orgs=local__5127a292599f8b235971eb2ce89f27a8&amp;set=carbon&amp;orgId=local__5127a292599f8b235971eb2ce89f27a8&amp;path=4-hydroxybenzoate" TargetMode="External"/><Relationship Id="rId360" Type="http://schemas.openxmlformats.org/officeDocument/2006/relationships/hyperlink" Target="https://papers.genomics.lbl.gov/cgi-bin/gapView.cgi?orgs=local__5127a292599f8b235971eb2ce89f27a8&amp;set=carbon&amp;orgId=local__5127a292599f8b235971eb2ce89f27a8&amp;path=D-serine" TargetMode="External"/><Relationship Id="rId598" Type="http://schemas.openxmlformats.org/officeDocument/2006/relationships/hyperlink" Target="https://papers.genomics.lbl.gov/cgi-bin/gapView.cgi?orgs=local__5127a292599f8b235971eb2ce89f27a8&amp;set=carbon&amp;orgId=local__5127a292599f8b235971eb2ce89f27a8&amp;path=NAG" TargetMode="External"/><Relationship Id="rId819" Type="http://schemas.openxmlformats.org/officeDocument/2006/relationships/hyperlink" Target="https://papers.genomics.lbl.gov/cgi-bin/gapView.cgi?orgs=local__5127a292599f8b235971eb2ce89f27a8&amp;set=carbon&amp;orgId=local__5127a292599f8b235971eb2ce89f27a8&amp;path=deoxyribose" TargetMode="External"/><Relationship Id="rId1004" Type="http://schemas.openxmlformats.org/officeDocument/2006/relationships/hyperlink" Target="https://papers.genomics.lbl.gov/cgi-bin/gapView.cgi?orgs=local__5127a292599f8b235971eb2ce89f27a8&amp;set=carbon&amp;orgId=local__5127a292599f8b235971eb2ce89f27a8&amp;path=deoxyribonate" TargetMode="External"/><Relationship Id="rId1211" Type="http://schemas.openxmlformats.org/officeDocument/2006/relationships/hyperlink" Target="https://papers.genomics.lbl.gov/cgi-bin/gapView.cgi?orgs=local__5127a292599f8b235971eb2ce89f27a8&amp;set=carbon&amp;orgId=local__5127a292599f8b235971eb2ce89f27a8&amp;path=leucine" TargetMode="External"/><Relationship Id="rId220" Type="http://schemas.openxmlformats.org/officeDocument/2006/relationships/hyperlink" Target="https://papers.genomics.lbl.gov/cgi-bin/gapView.cgi?orgs=local__5127a292599f8b235971eb2ce89f27a8&amp;set=carbon&amp;orgId=local__5127a292599f8b235971eb2ce89f27a8&amp;path=lysine" TargetMode="External"/><Relationship Id="rId458" Type="http://schemas.openxmlformats.org/officeDocument/2006/relationships/hyperlink" Target="https://papers.genomics.lbl.gov/cgi-bin/gapView.cgi?orgs=local__5127a292599f8b235971eb2ce89f27a8&amp;set=carbon&amp;orgId=local__5127a292599f8b235971eb2ce89f27a8&amp;path=glucuronate" TargetMode="External"/><Relationship Id="rId665" Type="http://schemas.openxmlformats.org/officeDocument/2006/relationships/hyperlink" Target="https://papers.genomics.lbl.gov/cgi-bin/gapView.cgi?orgs=local__5127a292599f8b235971eb2ce89f27a8&amp;set=carbon&amp;orgId=local__5127a292599f8b235971eb2ce89f27a8&amp;path=propionate" TargetMode="External"/><Relationship Id="rId872" Type="http://schemas.openxmlformats.org/officeDocument/2006/relationships/hyperlink" Target="https://papers.genomics.lbl.gov/cgi-bin/gapView.cgi?orgs=local__5127a292599f8b235971eb2ce89f27a8&amp;set=carbon&amp;orgId=local__5127a292599f8b235971eb2ce89f27a8&amp;path=arabinose" TargetMode="External"/><Relationship Id="rId1088" Type="http://schemas.openxmlformats.org/officeDocument/2006/relationships/hyperlink" Target="https://papers.genomics.lbl.gov/cgi-bin/gapView.cgi?orgs=local__5127a292599f8b235971eb2ce89f27a8&amp;set=carbon&amp;orgId=local__5127a292599f8b235971eb2ce89f27a8&amp;path=lysine" TargetMode="External"/><Relationship Id="rId1295" Type="http://schemas.openxmlformats.org/officeDocument/2006/relationships/hyperlink" Target="https://papers.genomics.lbl.gov/cgi-bin/gapView.cgi?orgs=local__5127a292599f8b235971eb2ce89f27a8&amp;set=carbon&amp;orgId=local__5127a292599f8b235971eb2ce89f27a8&amp;path=threonine" TargetMode="External"/><Relationship Id="rId1309" Type="http://schemas.openxmlformats.org/officeDocument/2006/relationships/hyperlink" Target="https://papers.genomics.lbl.gov/cgi-bin/gapView.cgi?orgs=local__5127a292599f8b235971eb2ce89f27a8&amp;set=carbon&amp;orgId=local__5127a292599f8b235971eb2ce89f27a8&amp;path=aspartate" TargetMode="External"/><Relationship Id="rId15" Type="http://schemas.openxmlformats.org/officeDocument/2006/relationships/hyperlink" Target="https://papers.genomics.lbl.gov/cgi-bin/gapView.cgi?orgs=local__5127a292599f8b235971eb2ce89f27a8&amp;set=carbon&amp;orgId=local__5127a292599f8b235971eb2ce89f27a8&amp;path=fructose" TargetMode="External"/><Relationship Id="rId318" Type="http://schemas.openxmlformats.org/officeDocument/2006/relationships/hyperlink" Target="https://papers.genomics.lbl.gov/cgi-bin/gapView.cgi?orgs=local__5127a292599f8b235971eb2ce89f27a8&amp;set=carbon&amp;orgId=local__5127a292599f8b235971eb2ce89f27a8&amp;path=cellobiose" TargetMode="External"/><Relationship Id="rId525" Type="http://schemas.openxmlformats.org/officeDocument/2006/relationships/hyperlink" Target="https://papers.genomics.lbl.gov/cgi-bin/gapView.cgi?orgs=local__5127a292599f8b235971eb2ce89f27a8&amp;set=carbon&amp;orgId=local__5127a292599f8b235971eb2ce89f27a8&amp;path=4-hydroxybenzoate" TargetMode="External"/><Relationship Id="rId732" Type="http://schemas.openxmlformats.org/officeDocument/2006/relationships/hyperlink" Target="https://papers.genomics.lbl.gov/cgi-bin/gapView.cgi?orgs=local__5127a292599f8b235971eb2ce89f27a8&amp;set=carbon&amp;orgId=local__5127a292599f8b235971eb2ce89f27a8&amp;path=D-serine" TargetMode="External"/><Relationship Id="rId1155" Type="http://schemas.openxmlformats.org/officeDocument/2006/relationships/hyperlink" Target="https://papers.genomics.lbl.gov/cgi-bin/gapView.cgi?orgs=local__5127a292599f8b235971eb2ce89f27a8&amp;set=carbon&amp;orgId=local__5127a292599f8b235971eb2ce89f27a8&amp;path=myoinositol" TargetMode="External"/><Relationship Id="rId1362" Type="http://schemas.openxmlformats.org/officeDocument/2006/relationships/hyperlink" Target="https://papers.genomics.lbl.gov/cgi-bin/gapView.cgi?orgs=local__5127a292599f8b235971eb2ce89f27a8&amp;set=carbon&amp;orgId=local__5127a292599f8b235971eb2ce89f27a8&amp;path=valine" TargetMode="External"/><Relationship Id="rId99" Type="http://schemas.openxmlformats.org/officeDocument/2006/relationships/hyperlink" Target="https://papers.genomics.lbl.gov/cgi-bin/gapView.cgi?orgs=local__5127a292599f8b235971eb2ce89f27a8&amp;set=carbon&amp;orgId=local__5127a292599f8b235971eb2ce89f27a8&amp;path=mannitol" TargetMode="External"/><Relationship Id="rId164" Type="http://schemas.openxmlformats.org/officeDocument/2006/relationships/hyperlink" Target="https://papers.genomics.lbl.gov/cgi-bin/gapView.cgi?orgs=local__5127a292599f8b235971eb2ce89f27a8&amp;set=carbon&amp;orgId=local__5127a292599f8b235971eb2ce89f27a8&amp;path=NAG" TargetMode="External"/><Relationship Id="rId371" Type="http://schemas.openxmlformats.org/officeDocument/2006/relationships/hyperlink" Target="https://papers.genomics.lbl.gov/cgi-bin/gapView.cgi?orgs=local__5127a292599f8b235971eb2ce89f27a8&amp;set=carbon&amp;orgId=local__5127a292599f8b235971eb2ce89f27a8&amp;path=xylitol" TargetMode="External"/><Relationship Id="rId1015" Type="http://schemas.openxmlformats.org/officeDocument/2006/relationships/hyperlink" Target="https://papers.genomics.lbl.gov/cgi-bin/gapView.cgi?orgs=local__5127a292599f8b235971eb2ce89f27a8&amp;set=carbon&amp;orgId=local__5127a292599f8b235971eb2ce89f27a8&amp;path=glucosamine" TargetMode="External"/><Relationship Id="rId1222" Type="http://schemas.openxmlformats.org/officeDocument/2006/relationships/hyperlink" Target="https://papers.genomics.lbl.gov/cgi-bin/gapView.cgi?orgs=local__5127a292599f8b235971eb2ce89f27a8&amp;set=carbon&amp;orgId=local__5127a292599f8b235971eb2ce89f27a8&amp;path=proline" TargetMode="External"/><Relationship Id="rId469" Type="http://schemas.openxmlformats.org/officeDocument/2006/relationships/hyperlink" Target="https://papers.genomics.lbl.gov/cgi-bin/gapView.cgi?orgs=local__5127a292599f8b235971eb2ce89f27a8&amp;set=carbon&amp;orgId=local__5127a292599f8b235971eb2ce89f27a8&amp;path=L-malate" TargetMode="External"/><Relationship Id="rId676" Type="http://schemas.openxmlformats.org/officeDocument/2006/relationships/hyperlink" Target="https://papers.genomics.lbl.gov/cgi-bin/gapView.cgi?orgs=local__5127a292599f8b235971eb2ce89f27a8&amp;set=carbon&amp;orgId=local__5127a292599f8b235971eb2ce89f27a8&amp;path=thymidine" TargetMode="External"/><Relationship Id="rId883" Type="http://schemas.openxmlformats.org/officeDocument/2006/relationships/hyperlink" Target="https://papers.genomics.lbl.gov/cgi-bin/gapView.cgi?orgs=local__5127a292599f8b235971eb2ce89f27a8&amp;set=carbon&amp;orgId=local__5127a292599f8b235971eb2ce89f27a8&amp;path=fructose" TargetMode="External"/><Relationship Id="rId1099" Type="http://schemas.openxmlformats.org/officeDocument/2006/relationships/hyperlink" Target="https://papers.genomics.lbl.gov/cgi-bin/gapView.cgi?orgs=local__5127a292599f8b235971eb2ce89f27a8&amp;set=carbon&amp;orgId=local__5127a292599f8b235971eb2ce89f27a8&amp;path=propionate" TargetMode="External"/><Relationship Id="rId26" Type="http://schemas.openxmlformats.org/officeDocument/2006/relationships/hyperlink" Target="https://papers.genomics.lbl.gov/cgi-bin/gapView.cgi?orgs=local__5127a292599f8b235971eb2ce89f27a8&amp;set=carbon&amp;orgId=local__5127a292599f8b235971eb2ce89f27a8&amp;path=glycerol" TargetMode="External"/><Relationship Id="rId231" Type="http://schemas.openxmlformats.org/officeDocument/2006/relationships/hyperlink" Target="https://papers.genomics.lbl.gov/cgi-bin/gapView.cgi?orgs=local__5127a292599f8b235971eb2ce89f27a8&amp;set=carbon&amp;orgId=local__5127a292599f8b235971eb2ce89f27a8&amp;path=propionate" TargetMode="External"/><Relationship Id="rId329" Type="http://schemas.openxmlformats.org/officeDocument/2006/relationships/hyperlink" Target="https://papers.genomics.lbl.gov/cgi-bin/gapView.cgi?orgs=local__5127a292599f8b235971eb2ce89f27a8&amp;set=carbon&amp;orgId=local__5127a292599f8b235971eb2ce89f27a8&amp;path=galacturonate" TargetMode="External"/><Relationship Id="rId536" Type="http://schemas.openxmlformats.org/officeDocument/2006/relationships/hyperlink" Target="https://papers.genomics.lbl.gov/cgi-bin/gapView.cgi?orgs=local__5127a292599f8b235971eb2ce89f27a8&amp;set=carbon&amp;orgId=local__5127a292599f8b235971eb2ce89f27a8&amp;path=NAG" TargetMode="External"/><Relationship Id="rId1166" Type="http://schemas.openxmlformats.org/officeDocument/2006/relationships/hyperlink" Target="https://papers.genomics.lbl.gov/cgi-bin/gapView.cgi?orgs=local__5127a292599f8b235971eb2ce89f27a8&amp;set=carbon&amp;orgId=local__5127a292599f8b235971eb2ce89f27a8&amp;path=D-serine" TargetMode="External"/><Relationship Id="rId175" Type="http://schemas.openxmlformats.org/officeDocument/2006/relationships/hyperlink" Target="https://papers.genomics.lbl.gov/cgi-bin/gapView.cgi?orgs=local__5127a292599f8b235971eb2ce89f27a8&amp;set=carbon&amp;orgId=local__5127a292599f8b235971eb2ce89f27a8&amp;path=serine" TargetMode="External"/><Relationship Id="rId743" Type="http://schemas.openxmlformats.org/officeDocument/2006/relationships/hyperlink" Target="https://papers.genomics.lbl.gov/cgi-bin/gapView.cgi?orgs=local__5127a292599f8b235971eb2ce89f27a8&amp;set=carbon&amp;orgId=local__5127a292599f8b235971eb2ce89f27a8&amp;path=xylitol" TargetMode="External"/><Relationship Id="rId950" Type="http://schemas.openxmlformats.org/officeDocument/2006/relationships/hyperlink" Target="https://papers.genomics.lbl.gov/cgi-bin/gapView.cgi?orgs=local__5127a292599f8b235971eb2ce89f27a8&amp;set=carbon&amp;orgId=local__5127a292599f8b235971eb2ce89f27a8&amp;path=gluconate" TargetMode="External"/><Relationship Id="rId1026" Type="http://schemas.openxmlformats.org/officeDocument/2006/relationships/hyperlink" Target="https://papers.genomics.lbl.gov/cgi-bin/gapView.cgi?orgs=local__5127a292599f8b235971eb2ce89f27a8&amp;set=carbon&amp;orgId=local__5127a292599f8b235971eb2ce89f27a8&amp;path=lysine" TargetMode="External"/><Relationship Id="rId382" Type="http://schemas.openxmlformats.org/officeDocument/2006/relationships/hyperlink" Target="https://papers.genomics.lbl.gov/cgi-bin/gapView.cgi?orgs=local__5127a292599f8b235971eb2ce89f27a8&amp;set=carbon&amp;orgId=local__5127a292599f8b235971eb2ce89f27a8&amp;path=citrulline" TargetMode="External"/><Relationship Id="rId603" Type="http://schemas.openxmlformats.org/officeDocument/2006/relationships/hyperlink" Target="https://papers.genomics.lbl.gov/cgi-bin/gapView.cgi?orgs=local__5127a292599f8b235971eb2ce89f27a8&amp;set=carbon&amp;orgId=local__5127a292599f8b235971eb2ce89f27a8&amp;path=propionate" TargetMode="External"/><Relationship Id="rId687" Type="http://schemas.openxmlformats.org/officeDocument/2006/relationships/hyperlink" Target="https://papers.genomics.lbl.gov/cgi-bin/gapView.cgi?orgs=local__5127a292599f8b235971eb2ce89f27a8&amp;set=carbon&amp;orgId=local__5127a292599f8b235971eb2ce89f27a8&amp;path=arginine" TargetMode="External"/><Relationship Id="rId810" Type="http://schemas.openxmlformats.org/officeDocument/2006/relationships/hyperlink" Target="https://papers.genomics.lbl.gov/cgi-bin/gapView.cgi?orgs=local__5127a292599f8b235971eb2ce89f27a8&amp;set=carbon&amp;orgId=local__5127a292599f8b235971eb2ce89f27a8&amp;path=arabinose" TargetMode="External"/><Relationship Id="rId908" Type="http://schemas.openxmlformats.org/officeDocument/2006/relationships/hyperlink" Target="https://papers.genomics.lbl.gov/cgi-bin/gapView.cgi?orgs=local__5127a292599f8b235971eb2ce89f27a8&amp;set=carbon&amp;orgId=local__5127a292599f8b235971eb2ce89f27a8&amp;path=NAG" TargetMode="External"/><Relationship Id="rId1233" Type="http://schemas.openxmlformats.org/officeDocument/2006/relationships/hyperlink" Target="https://papers.genomics.lbl.gov/cgi-bin/gapView.cgi?orgs=local__5127a292599f8b235971eb2ce89f27a8&amp;set=carbon&amp;orgId=local__5127a292599f8b235971eb2ce89f27a8&amp;path=threonine" TargetMode="External"/><Relationship Id="rId242" Type="http://schemas.openxmlformats.org/officeDocument/2006/relationships/hyperlink" Target="https://papers.genomics.lbl.gov/cgi-bin/gapView.cgi?orgs=local__5127a292599f8b235971eb2ce89f27a8&amp;set=carbon&amp;orgId=local__5127a292599f8b235971eb2ce89f27a8&amp;path=thymidine" TargetMode="External"/><Relationship Id="rId894" Type="http://schemas.openxmlformats.org/officeDocument/2006/relationships/hyperlink" Target="https://papers.genomics.lbl.gov/cgi-bin/gapView.cgi?orgs=local__5127a292599f8b235971eb2ce89f27a8&amp;set=carbon&amp;orgId=local__5127a292599f8b235971eb2ce89f27a8&amp;path=glycerol" TargetMode="External"/><Relationship Id="rId1177" Type="http://schemas.openxmlformats.org/officeDocument/2006/relationships/hyperlink" Target="https://papers.genomics.lbl.gov/cgi-bin/gapView.cgi?orgs=local__5127a292599f8b235971eb2ce89f27a8&amp;set=carbon&amp;orgId=local__5127a292599f8b235971eb2ce89f27a8&amp;path=xylitol" TargetMode="External"/><Relationship Id="rId1300" Type="http://schemas.openxmlformats.org/officeDocument/2006/relationships/hyperlink" Target="https://papers.genomics.lbl.gov/cgi-bin/gapView.cgi?orgs=local__5127a292599f8b235971eb2ce89f27a8&amp;set=carbon&amp;orgId=local__5127a292599f8b235971eb2ce89f27a8&amp;path=valine" TargetMode="External"/><Relationship Id="rId37" Type="http://schemas.openxmlformats.org/officeDocument/2006/relationships/hyperlink" Target="https://papers.genomics.lbl.gov/cgi-bin/gapView.cgi?orgs=local__5127a292599f8b235971eb2ce89f27a8&amp;set=carbon&amp;orgId=local__5127a292599f8b235971eb2ce89f27a8&amp;path=mannitol" TargetMode="External"/><Relationship Id="rId102" Type="http://schemas.openxmlformats.org/officeDocument/2006/relationships/hyperlink" Target="https://papers.genomics.lbl.gov/cgi-bin/gapView.cgi?orgs=local__5127a292599f8b235971eb2ce89f27a8&amp;set=carbon&amp;orgId=local__5127a292599f8b235971eb2ce89f27a8&amp;path=NAG" TargetMode="External"/><Relationship Id="rId547" Type="http://schemas.openxmlformats.org/officeDocument/2006/relationships/hyperlink" Target="https://papers.genomics.lbl.gov/cgi-bin/gapView.cgi?orgs=local__5127a292599f8b235971eb2ce89f27a8&amp;set=carbon&amp;orgId=local__5127a292599f8b235971eb2ce89f27a8&amp;path=serine" TargetMode="External"/><Relationship Id="rId754" Type="http://schemas.openxmlformats.org/officeDocument/2006/relationships/hyperlink" Target="https://papers.genomics.lbl.gov/cgi-bin/gapView.cgi?orgs=local__5127a292599f8b235971eb2ce89f27a8&amp;set=carbon&amp;orgId=local__5127a292599f8b235971eb2ce89f27a8&amp;path=citrulline" TargetMode="External"/><Relationship Id="rId961" Type="http://schemas.openxmlformats.org/officeDocument/2006/relationships/hyperlink" Target="https://papers.genomics.lbl.gov/cgi-bin/gapView.cgi?orgs=local__5127a292599f8b235971eb2ce89f27a8&amp;set=carbon&amp;orgId=local__5127a292599f8b235971eb2ce89f27a8&amp;path=L-lactate" TargetMode="External"/><Relationship Id="rId90" Type="http://schemas.openxmlformats.org/officeDocument/2006/relationships/hyperlink" Target="https://papers.genomics.lbl.gov/cgi-bin/gapView.cgi?orgs=local__5127a292599f8b235971eb2ce89f27a8&amp;set=carbon&amp;orgId=local__5127a292599f8b235971eb2ce89f27a8&amp;path=isoleucine" TargetMode="External"/><Relationship Id="rId186" Type="http://schemas.openxmlformats.org/officeDocument/2006/relationships/hyperlink" Target="https://papers.genomics.lbl.gov/cgi-bin/gapView.cgi?orgs=local__5127a292599f8b235971eb2ce89f27a8&amp;set=carbon&amp;orgId=local__5127a292599f8b235971eb2ce89f27a8&amp;path=xylose" TargetMode="External"/><Relationship Id="rId393" Type="http://schemas.openxmlformats.org/officeDocument/2006/relationships/hyperlink" Target="https://papers.genomics.lbl.gov/cgi-bin/gapView.cgi?orgs=local__5127a292599f8b235971eb2ce89f27a8&amp;set=carbon&amp;orgId=local__5127a292599f8b235971eb2ce89f27a8&amp;path=glucose" TargetMode="External"/><Relationship Id="rId407" Type="http://schemas.openxmlformats.org/officeDocument/2006/relationships/hyperlink" Target="https://papers.genomics.lbl.gov/cgi-bin/gapView.cgi?orgs=local__5127a292599f8b235971eb2ce89f27a8&amp;set=carbon&amp;orgId=local__5127a292599f8b235971eb2ce89f27a8&amp;path=L-malate" TargetMode="External"/><Relationship Id="rId614" Type="http://schemas.openxmlformats.org/officeDocument/2006/relationships/hyperlink" Target="https://papers.genomics.lbl.gov/cgi-bin/gapView.cgi?orgs=local__5127a292599f8b235971eb2ce89f27a8&amp;set=carbon&amp;orgId=local__5127a292599f8b235971eb2ce89f27a8&amp;path=thymidine" TargetMode="External"/><Relationship Id="rId821" Type="http://schemas.openxmlformats.org/officeDocument/2006/relationships/hyperlink" Target="https://papers.genomics.lbl.gov/cgi-bin/gapView.cgi?orgs=local__5127a292599f8b235971eb2ce89f27a8&amp;set=carbon&amp;orgId=local__5127a292599f8b235971eb2ce89f27a8&amp;path=fructose" TargetMode="External"/><Relationship Id="rId1037" Type="http://schemas.openxmlformats.org/officeDocument/2006/relationships/hyperlink" Target="https://papers.genomics.lbl.gov/cgi-bin/gapView.cgi?orgs=local__5127a292599f8b235971eb2ce89f27a8&amp;set=carbon&amp;orgId=local__5127a292599f8b235971eb2ce89f27a8&amp;path=propionate" TargetMode="External"/><Relationship Id="rId1244" Type="http://schemas.openxmlformats.org/officeDocument/2006/relationships/hyperlink" Target="https://papers.genomics.lbl.gov/cgi-bin/gapView.cgi?orgs=local__5127a292599f8b235971eb2ce89f27a8&amp;set=carbon&amp;orgId=local__5127a292599f8b235971eb2ce89f27a8&amp;path=arabinose" TargetMode="External"/><Relationship Id="rId253" Type="http://schemas.openxmlformats.org/officeDocument/2006/relationships/hyperlink" Target="https://papers.genomics.lbl.gov/cgi-bin/gapView.cgi?orgs=local__5127a292599f8b235971eb2ce89f27a8&amp;set=carbon&amp;orgId=local__5127a292599f8b235971eb2ce89f27a8&amp;path=arginine" TargetMode="External"/><Relationship Id="rId460" Type="http://schemas.openxmlformats.org/officeDocument/2006/relationships/hyperlink" Target="https://papers.genomics.lbl.gov/cgi-bin/gapView.cgi?orgs=local__5127a292599f8b235971eb2ce89f27a8&amp;set=carbon&amp;orgId=local__5127a292599f8b235971eb2ce89f27a8&amp;path=glycerol" TargetMode="External"/><Relationship Id="rId698" Type="http://schemas.openxmlformats.org/officeDocument/2006/relationships/hyperlink" Target="https://papers.genomics.lbl.gov/cgi-bin/gapView.cgi?orgs=local__5127a292599f8b235971eb2ce89f27a8&amp;set=carbon&amp;orgId=local__5127a292599f8b235971eb2ce89f27a8&amp;path=fucose" TargetMode="External"/><Relationship Id="rId919" Type="http://schemas.openxmlformats.org/officeDocument/2006/relationships/hyperlink" Target="https://papers.genomics.lbl.gov/cgi-bin/gapView.cgi?orgs=local__5127a292599f8b235971eb2ce89f27a8&amp;set=carbon&amp;orgId=local__5127a292599f8b235971eb2ce89f27a8&amp;path=serine" TargetMode="External"/><Relationship Id="rId1090" Type="http://schemas.openxmlformats.org/officeDocument/2006/relationships/hyperlink" Target="https://papers.genomics.lbl.gov/cgi-bin/gapView.cgi?orgs=local__5127a292599f8b235971eb2ce89f27a8&amp;set=carbon&amp;orgId=local__5127a292599f8b235971eb2ce89f27a8&amp;path=maltose" TargetMode="External"/><Relationship Id="rId1104" Type="http://schemas.openxmlformats.org/officeDocument/2006/relationships/hyperlink" Target="https://papers.genomics.lbl.gov/cgi-bin/gapView.cgi?orgs=local__5127a292599f8b235971eb2ce89f27a8&amp;set=carbon&amp;orgId=local__5127a292599f8b235971eb2ce89f27a8&amp;path=D-serine" TargetMode="External"/><Relationship Id="rId1311" Type="http://schemas.openxmlformats.org/officeDocument/2006/relationships/hyperlink" Target="https://papers.genomics.lbl.gov/cgi-bin/gapView.cgi?orgs=local__5127a292599f8b235971eb2ce89f27a8&amp;set=carbon&amp;orgId=local__5127a292599f8b235971eb2ce89f27a8&amp;path=citrate" TargetMode="External"/><Relationship Id="rId48" Type="http://schemas.openxmlformats.org/officeDocument/2006/relationships/hyperlink" Target="https://papers.genomics.lbl.gov/cgi-bin/gapView.cgi?orgs=local__5127a292599f8b235971eb2ce89f27a8&amp;set=carbon&amp;orgId=local__5127a292599f8b235971eb2ce89f27a8&amp;path=rhamnose" TargetMode="External"/><Relationship Id="rId113" Type="http://schemas.openxmlformats.org/officeDocument/2006/relationships/hyperlink" Target="https://papers.genomics.lbl.gov/cgi-bin/gapView.cgi?orgs=local__5127a292599f8b235971eb2ce89f27a8&amp;set=carbon&amp;orgId=local__5127a292599f8b235971eb2ce89f27a8&amp;path=serine" TargetMode="External"/><Relationship Id="rId320" Type="http://schemas.openxmlformats.org/officeDocument/2006/relationships/hyperlink" Target="https://papers.genomics.lbl.gov/cgi-bin/gapView.cgi?orgs=local__5127a292599f8b235971eb2ce89f27a8&amp;set=carbon&amp;orgId=local__5127a292599f8b235971eb2ce89f27a8&amp;path=citrulline" TargetMode="External"/><Relationship Id="rId558" Type="http://schemas.openxmlformats.org/officeDocument/2006/relationships/hyperlink" Target="https://papers.genomics.lbl.gov/cgi-bin/gapView.cgi?orgs=local__5127a292599f8b235971eb2ce89f27a8&amp;set=carbon&amp;orgId=local__5127a292599f8b235971eb2ce89f27a8&amp;path=xylose" TargetMode="External"/><Relationship Id="rId765" Type="http://schemas.openxmlformats.org/officeDocument/2006/relationships/hyperlink" Target="https://papers.genomics.lbl.gov/cgi-bin/gapView.cgi?orgs=local__5127a292599f8b235971eb2ce89f27a8&amp;set=carbon&amp;orgId=local__5127a292599f8b235971eb2ce89f27a8&amp;path=glucose" TargetMode="External"/><Relationship Id="rId972" Type="http://schemas.openxmlformats.org/officeDocument/2006/relationships/hyperlink" Target="https://papers.genomics.lbl.gov/cgi-bin/gapView.cgi?orgs=local__5127a292599f8b235971eb2ce89f27a8&amp;set=carbon&amp;orgId=local__5127a292599f8b235971eb2ce89f27a8&amp;path=phenylacetate" TargetMode="External"/><Relationship Id="rId1188" Type="http://schemas.openxmlformats.org/officeDocument/2006/relationships/hyperlink" Target="https://papers.genomics.lbl.gov/cgi-bin/gapView.cgi?orgs=local__5127a292599f8b235971eb2ce89f27a8&amp;set=carbon&amp;orgId=local__5127a292599f8b235971eb2ce89f27a8&amp;path=citrulline" TargetMode="External"/><Relationship Id="rId197" Type="http://schemas.openxmlformats.org/officeDocument/2006/relationships/hyperlink" Target="https://papers.genomics.lbl.gov/cgi-bin/gapView.cgi?orgs=local__5127a292599f8b235971eb2ce89f27a8&amp;set=carbon&amp;orgId=local__5127a292599f8b235971eb2ce89f27a8&amp;path=deoxyinosine" TargetMode="External"/><Relationship Id="rId418" Type="http://schemas.openxmlformats.org/officeDocument/2006/relationships/hyperlink" Target="https://papers.genomics.lbl.gov/cgi-bin/gapView.cgi?orgs=local__5127a292599f8b235971eb2ce89f27a8&amp;set=carbon&amp;orgId=local__5127a292599f8b235971eb2ce89f27a8&amp;path=putrescine" TargetMode="External"/><Relationship Id="rId625" Type="http://schemas.openxmlformats.org/officeDocument/2006/relationships/hyperlink" Target="https://papers.genomics.lbl.gov/cgi-bin/gapView.cgi?orgs=local__5127a292599f8b235971eb2ce89f27a8&amp;set=carbon&amp;orgId=local__5127a292599f8b235971eb2ce89f27a8&amp;path=arginine" TargetMode="External"/><Relationship Id="rId832" Type="http://schemas.openxmlformats.org/officeDocument/2006/relationships/hyperlink" Target="https://papers.genomics.lbl.gov/cgi-bin/gapView.cgi?orgs=local__5127a292599f8b235971eb2ce89f27a8&amp;set=carbon&amp;orgId=local__5127a292599f8b235971eb2ce89f27a8&amp;path=glycerol" TargetMode="External"/><Relationship Id="rId1048" Type="http://schemas.openxmlformats.org/officeDocument/2006/relationships/hyperlink" Target="https://papers.genomics.lbl.gov/cgi-bin/gapView.cgi?orgs=local__5127a292599f8b235971eb2ce89f27a8&amp;set=carbon&amp;orgId=local__5127a292599f8b235971eb2ce89f27a8&amp;path=thymidine" TargetMode="External"/><Relationship Id="rId1255" Type="http://schemas.openxmlformats.org/officeDocument/2006/relationships/hyperlink" Target="https://papers.genomics.lbl.gov/cgi-bin/gapView.cgi?orgs=local__5127a292599f8b235971eb2ce89f27a8&amp;set=carbon&amp;orgId=local__5127a292599f8b235971eb2ce89f27a8&amp;path=fructose" TargetMode="External"/><Relationship Id="rId264" Type="http://schemas.openxmlformats.org/officeDocument/2006/relationships/hyperlink" Target="https://papers.genomics.lbl.gov/cgi-bin/gapView.cgi?orgs=local__5127a292599f8b235971eb2ce89f27a8&amp;set=carbon&amp;orgId=local__5127a292599f8b235971eb2ce89f27a8&amp;path=fucose" TargetMode="External"/><Relationship Id="rId471" Type="http://schemas.openxmlformats.org/officeDocument/2006/relationships/hyperlink" Target="https://papers.genomics.lbl.gov/cgi-bin/gapView.cgi?orgs=local__5127a292599f8b235971eb2ce89f27a8&amp;set=carbon&amp;orgId=local__5127a292599f8b235971eb2ce89f27a8&amp;path=mannitol" TargetMode="External"/><Relationship Id="rId1115" Type="http://schemas.openxmlformats.org/officeDocument/2006/relationships/hyperlink" Target="https://papers.genomics.lbl.gov/cgi-bin/gapView.cgi?orgs=local__5127a292599f8b235971eb2ce89f27a8&amp;set=carbon&amp;orgId=local__5127a292599f8b235971eb2ce89f27a8&amp;path=xylitol" TargetMode="External"/><Relationship Id="rId1322" Type="http://schemas.openxmlformats.org/officeDocument/2006/relationships/hyperlink" Target="https://papers.genomics.lbl.gov/cgi-bin/gapView.cgi?orgs=local__5127a292599f8b235971eb2ce89f27a8&amp;set=carbon&amp;orgId=local__5127a292599f8b235971eb2ce89f27a8&amp;path=gluconate" TargetMode="External"/><Relationship Id="rId59" Type="http://schemas.openxmlformats.org/officeDocument/2006/relationships/hyperlink" Target="https://papers.genomics.lbl.gov/cgi-bin/gapView.cgi?orgs=local__5127a292599f8b235971eb2ce89f27a8&amp;set=carbon&amp;orgId=local__5127a292599f8b235971eb2ce89f27a8&amp;path=tyrosine" TargetMode="External"/><Relationship Id="rId124" Type="http://schemas.openxmlformats.org/officeDocument/2006/relationships/hyperlink" Target="https://papers.genomics.lbl.gov/cgi-bin/gapView.cgi?orgs=local__5127a292599f8b235971eb2ce89f27a8&amp;set=carbon&amp;orgId=local__5127a292599f8b235971eb2ce89f27a8&amp;path=xylose" TargetMode="External"/><Relationship Id="rId569" Type="http://schemas.openxmlformats.org/officeDocument/2006/relationships/hyperlink" Target="https://papers.genomics.lbl.gov/cgi-bin/gapView.cgi?orgs=local__5127a292599f8b235971eb2ce89f27a8&amp;set=carbon&amp;orgId=local__5127a292599f8b235971eb2ce89f27a8&amp;path=deoxyinosine" TargetMode="External"/><Relationship Id="rId776" Type="http://schemas.openxmlformats.org/officeDocument/2006/relationships/hyperlink" Target="https://papers.genomics.lbl.gov/cgi-bin/gapView.cgi?orgs=local__5127a292599f8b235971eb2ce89f27a8&amp;set=carbon&amp;orgId=local__5127a292599f8b235971eb2ce89f27a8&amp;path=lactose" TargetMode="External"/><Relationship Id="rId983" Type="http://schemas.openxmlformats.org/officeDocument/2006/relationships/hyperlink" Target="https://papers.genomics.lbl.gov/cgi-bin/gapView.cgi?orgs=local__5127a292599f8b235971eb2ce89f27a8&amp;set=carbon&amp;orgId=local__5127a292599f8b235971eb2ce89f27a8&amp;path=succinate" TargetMode="External"/><Relationship Id="rId1199" Type="http://schemas.openxmlformats.org/officeDocument/2006/relationships/hyperlink" Target="https://papers.genomics.lbl.gov/cgi-bin/gapView.cgi?orgs=local__5127a292599f8b235971eb2ce89f27a8&amp;set=carbon&amp;orgId=local__5127a292599f8b235971eb2ce89f27a8&amp;path=glucose" TargetMode="External"/><Relationship Id="rId331" Type="http://schemas.openxmlformats.org/officeDocument/2006/relationships/hyperlink" Target="https://papers.genomics.lbl.gov/cgi-bin/gapView.cgi?orgs=local__5127a292599f8b235971eb2ce89f27a8&amp;set=carbon&amp;orgId=local__5127a292599f8b235971eb2ce89f27a8&amp;path=glucose" TargetMode="External"/><Relationship Id="rId429" Type="http://schemas.openxmlformats.org/officeDocument/2006/relationships/hyperlink" Target="https://papers.genomics.lbl.gov/cgi-bin/gapView.cgi?orgs=local__5127a292599f8b235971eb2ce89f27a8&amp;set=carbon&amp;orgId=local__5127a292599f8b235971eb2ce89f27a8&amp;path=trehalose" TargetMode="External"/><Relationship Id="rId636" Type="http://schemas.openxmlformats.org/officeDocument/2006/relationships/hyperlink" Target="https://papers.genomics.lbl.gov/cgi-bin/gapView.cgi?orgs=local__5127a292599f8b235971eb2ce89f27a8&amp;set=carbon&amp;orgId=local__5127a292599f8b235971eb2ce89f27a8&amp;path=fucose" TargetMode="External"/><Relationship Id="rId1059" Type="http://schemas.openxmlformats.org/officeDocument/2006/relationships/hyperlink" Target="https://papers.genomics.lbl.gov/cgi-bin/gapView.cgi?orgs=local__5127a292599f8b235971eb2ce89f27a8&amp;set=carbon&amp;orgId=local__5127a292599f8b235971eb2ce89f27a8&amp;path=arginine" TargetMode="External"/><Relationship Id="rId1266" Type="http://schemas.openxmlformats.org/officeDocument/2006/relationships/hyperlink" Target="https://papers.genomics.lbl.gov/cgi-bin/gapView.cgi?orgs=local__5127a292599f8b235971eb2ce89f27a8&amp;set=carbon&amp;orgId=local__5127a292599f8b235971eb2ce89f27a8&amp;path=glycerol" TargetMode="External"/><Relationship Id="rId843" Type="http://schemas.openxmlformats.org/officeDocument/2006/relationships/hyperlink" Target="https://papers.genomics.lbl.gov/cgi-bin/gapView.cgi?orgs=local__5127a292599f8b235971eb2ce89f27a8&amp;set=carbon&amp;orgId=local__5127a292599f8b235971eb2ce89f27a8&amp;path=mannitol" TargetMode="External"/><Relationship Id="rId1126" Type="http://schemas.openxmlformats.org/officeDocument/2006/relationships/hyperlink" Target="https://papers.genomics.lbl.gov/cgi-bin/gapView.cgi?orgs=local__5127a292599f8b235971eb2ce89f27a8&amp;set=carbon&amp;orgId=local__5127a292599f8b235971eb2ce89f27a8&amp;path=citrulline" TargetMode="External"/><Relationship Id="rId275" Type="http://schemas.openxmlformats.org/officeDocument/2006/relationships/hyperlink" Target="https://papers.genomics.lbl.gov/cgi-bin/gapView.cgi?orgs=local__5127a292599f8b235971eb2ce89f27a8&amp;set=carbon&amp;orgId=local__5127a292599f8b235971eb2ce89f27a8&amp;path=histidine" TargetMode="External"/><Relationship Id="rId482" Type="http://schemas.openxmlformats.org/officeDocument/2006/relationships/hyperlink" Target="https://papers.genomics.lbl.gov/cgi-bin/gapView.cgi?orgs=local__5127a292599f8b235971eb2ce89f27a8&amp;set=carbon&amp;orgId=local__5127a292599f8b235971eb2ce89f27a8&amp;path=rhamnose" TargetMode="External"/><Relationship Id="rId703" Type="http://schemas.openxmlformats.org/officeDocument/2006/relationships/hyperlink" Target="https://papers.genomics.lbl.gov/cgi-bin/gapView.cgi?orgs=local__5127a292599f8b235971eb2ce89f27a8&amp;set=carbon&amp;orgId=local__5127a292599f8b235971eb2ce89f27a8&amp;path=glucose" TargetMode="External"/><Relationship Id="rId910" Type="http://schemas.openxmlformats.org/officeDocument/2006/relationships/hyperlink" Target="https://papers.genomics.lbl.gov/cgi-bin/gapView.cgi?orgs=local__5127a292599f8b235971eb2ce89f27a8&amp;set=carbon&amp;orgId=local__5127a292599f8b235971eb2ce89f27a8&amp;path=phenylacetate" TargetMode="External"/><Relationship Id="rId1333" Type="http://schemas.openxmlformats.org/officeDocument/2006/relationships/hyperlink" Target="https://papers.genomics.lbl.gov/cgi-bin/gapView.cgi?orgs=local__5127a292599f8b235971eb2ce89f27a8&amp;set=carbon&amp;orgId=local__5127a292599f8b235971eb2ce89f27a8&amp;path=L-lactate" TargetMode="External"/><Relationship Id="rId135" Type="http://schemas.openxmlformats.org/officeDocument/2006/relationships/hyperlink" Target="https://papers.genomics.lbl.gov/cgi-bin/gapView.cgi?orgs=local__5127a292599f8b235971eb2ce89f27a8&amp;set=carbon&amp;orgId=local__5127a292599f8b235971eb2ce89f27a8&amp;path=deoxyinosine" TargetMode="External"/><Relationship Id="rId342" Type="http://schemas.openxmlformats.org/officeDocument/2006/relationships/hyperlink" Target="https://papers.genomics.lbl.gov/cgi-bin/gapView.cgi?orgs=local__5127a292599f8b235971eb2ce89f27a8&amp;set=carbon&amp;orgId=local__5127a292599f8b235971eb2ce89f27a8&amp;path=lactose" TargetMode="External"/><Relationship Id="rId787" Type="http://schemas.openxmlformats.org/officeDocument/2006/relationships/hyperlink" Target="https://papers.genomics.lbl.gov/cgi-bin/gapView.cgi?orgs=local__5127a292599f8b235971eb2ce89f27a8&amp;set=carbon&amp;orgId=local__5127a292599f8b235971eb2ce89f27a8&amp;path=phenylalanine" TargetMode="External"/><Relationship Id="rId994" Type="http://schemas.openxmlformats.org/officeDocument/2006/relationships/hyperlink" Target="https://papers.genomics.lbl.gov/cgi-bin/gapView.cgi?orgs=local__5127a292599f8b235971eb2ce89f27a8&amp;set=carbon&amp;orgId=local__5127a292599f8b235971eb2ce89f27a8&amp;path=D-alanine" TargetMode="External"/><Relationship Id="rId202" Type="http://schemas.openxmlformats.org/officeDocument/2006/relationships/hyperlink" Target="https://papers.genomics.lbl.gov/cgi-bin/gapView.cgi?orgs=local__5127a292599f8b235971eb2ce89f27a8&amp;set=carbon&amp;orgId=local__5127a292599f8b235971eb2ce89f27a8&amp;path=fucose" TargetMode="External"/><Relationship Id="rId647" Type="http://schemas.openxmlformats.org/officeDocument/2006/relationships/hyperlink" Target="https://papers.genomics.lbl.gov/cgi-bin/gapView.cgi?orgs=local__5127a292599f8b235971eb2ce89f27a8&amp;set=carbon&amp;orgId=local__5127a292599f8b235971eb2ce89f27a8&amp;path=histidine" TargetMode="External"/><Relationship Id="rId854" Type="http://schemas.openxmlformats.org/officeDocument/2006/relationships/hyperlink" Target="https://papers.genomics.lbl.gov/cgi-bin/gapView.cgi?orgs=local__5127a292599f8b235971eb2ce89f27a8&amp;set=carbon&amp;orgId=local__5127a292599f8b235971eb2ce89f27a8&amp;path=rhamnose" TargetMode="External"/><Relationship Id="rId1277" Type="http://schemas.openxmlformats.org/officeDocument/2006/relationships/hyperlink" Target="https://papers.genomics.lbl.gov/cgi-bin/gapView.cgi?orgs=local__5127a292599f8b235971eb2ce89f27a8&amp;set=carbon&amp;orgId=local__5127a292599f8b235971eb2ce89f27a8&amp;path=mannitol" TargetMode="External"/><Relationship Id="rId286" Type="http://schemas.openxmlformats.org/officeDocument/2006/relationships/hyperlink" Target="https://papers.genomics.lbl.gov/cgi-bin/gapView.cgi?orgs=local__5127a292599f8b235971eb2ce89f27a8&amp;set=carbon&amp;orgId=local__5127a292599f8b235971eb2ce89f27a8&amp;path=mannose" TargetMode="External"/><Relationship Id="rId493" Type="http://schemas.openxmlformats.org/officeDocument/2006/relationships/hyperlink" Target="https://papers.genomics.lbl.gov/cgi-bin/gapView.cgi?orgs=local__5127a292599f8b235971eb2ce89f27a8&amp;set=carbon&amp;orgId=local__5127a292599f8b235971eb2ce89f27a8&amp;path=tyrosine" TargetMode="External"/><Relationship Id="rId507" Type="http://schemas.openxmlformats.org/officeDocument/2006/relationships/hyperlink" Target="https://papers.genomics.lbl.gov/cgi-bin/gapView.cgi?orgs=local__5127a292599f8b235971eb2ce89f27a8&amp;set=carbon&amp;orgId=local__5127a292599f8b235971eb2ce89f27a8&amp;path=deoxyinosine" TargetMode="External"/><Relationship Id="rId714" Type="http://schemas.openxmlformats.org/officeDocument/2006/relationships/hyperlink" Target="https://papers.genomics.lbl.gov/cgi-bin/gapView.cgi?orgs=local__5127a292599f8b235971eb2ce89f27a8&amp;set=carbon&amp;orgId=local__5127a292599f8b235971eb2ce89f27a8&amp;path=lactose" TargetMode="External"/><Relationship Id="rId921" Type="http://schemas.openxmlformats.org/officeDocument/2006/relationships/hyperlink" Target="https://papers.genomics.lbl.gov/cgi-bin/gapView.cgi?orgs=local__5127a292599f8b235971eb2ce89f27a8&amp;set=carbon&amp;orgId=local__5127a292599f8b235971eb2ce89f27a8&amp;path=succinate" TargetMode="External"/><Relationship Id="rId1137" Type="http://schemas.openxmlformats.org/officeDocument/2006/relationships/hyperlink" Target="https://papers.genomics.lbl.gov/cgi-bin/gapView.cgi?orgs=local__5127a292599f8b235971eb2ce89f27a8&amp;set=carbon&amp;orgId=local__5127a292599f8b235971eb2ce89f27a8&amp;path=glucose" TargetMode="External"/><Relationship Id="rId1344" Type="http://schemas.openxmlformats.org/officeDocument/2006/relationships/hyperlink" Target="https://papers.genomics.lbl.gov/cgi-bin/gapView.cgi?orgs=local__5127a292599f8b235971eb2ce89f27a8&amp;set=carbon&amp;orgId=local__5127a292599f8b235971eb2ce89f27a8&amp;path=phenylacetate" TargetMode="External"/><Relationship Id="rId50" Type="http://schemas.openxmlformats.org/officeDocument/2006/relationships/hyperlink" Target="https://papers.genomics.lbl.gov/cgi-bin/gapView.cgi?orgs=local__5127a292599f8b235971eb2ce89f27a8&amp;set=carbon&amp;orgId=local__5127a292599f8b235971eb2ce89f27a8&amp;path=D-serine" TargetMode="External"/><Relationship Id="rId146" Type="http://schemas.openxmlformats.org/officeDocument/2006/relationships/hyperlink" Target="https://papers.genomics.lbl.gov/cgi-bin/gapView.cgi?orgs=local__5127a292599f8b235971eb2ce89f27a8&amp;set=carbon&amp;orgId=local__5127a292599f8b235971eb2ce89f27a8&amp;path=glucose-6-P" TargetMode="External"/><Relationship Id="rId353" Type="http://schemas.openxmlformats.org/officeDocument/2006/relationships/hyperlink" Target="https://papers.genomics.lbl.gov/cgi-bin/gapView.cgi?orgs=local__5127a292599f8b235971eb2ce89f27a8&amp;set=carbon&amp;orgId=local__5127a292599f8b235971eb2ce89f27a8&amp;path=phenylalanine" TargetMode="External"/><Relationship Id="rId560" Type="http://schemas.openxmlformats.org/officeDocument/2006/relationships/hyperlink" Target="https://papers.genomics.lbl.gov/cgi-bin/gapView.cgi?orgs=local__5127a292599f8b235971eb2ce89f27a8&amp;set=carbon&amp;orgId=local__5127a292599f8b235971eb2ce89f27a8&amp;path=D-alanine" TargetMode="External"/><Relationship Id="rId798" Type="http://schemas.openxmlformats.org/officeDocument/2006/relationships/hyperlink" Target="https://papers.genomics.lbl.gov/cgi-bin/gapView.cgi?orgs=local__5127a292599f8b235971eb2ce89f27a8&amp;set=carbon&amp;orgId=local__5127a292599f8b235971eb2ce89f27a8&amp;path=sucrose" TargetMode="External"/><Relationship Id="rId1190" Type="http://schemas.openxmlformats.org/officeDocument/2006/relationships/hyperlink" Target="https://papers.genomics.lbl.gov/cgi-bin/gapView.cgi?orgs=local__5127a292599f8b235971eb2ce89f27a8&amp;set=carbon&amp;orgId=local__5127a292599f8b235971eb2ce89f27a8&amp;path=deoxyribonate" TargetMode="External"/><Relationship Id="rId1204" Type="http://schemas.openxmlformats.org/officeDocument/2006/relationships/hyperlink" Target="https://papers.genomics.lbl.gov/cgi-bin/gapView.cgi?orgs=local__5127a292599f8b235971eb2ce89f27a8&amp;set=carbon&amp;orgId=local__5127a292599f8b235971eb2ce89f27a8&amp;path=glycerol" TargetMode="External"/><Relationship Id="rId213" Type="http://schemas.openxmlformats.org/officeDocument/2006/relationships/hyperlink" Target="https://papers.genomics.lbl.gov/cgi-bin/gapView.cgi?orgs=local__5127a292599f8b235971eb2ce89f27a8&amp;set=carbon&amp;orgId=local__5127a292599f8b235971eb2ce89f27a8&amp;path=histidine" TargetMode="External"/><Relationship Id="rId420" Type="http://schemas.openxmlformats.org/officeDocument/2006/relationships/hyperlink" Target="https://papers.genomics.lbl.gov/cgi-bin/gapView.cgi?orgs=local__5127a292599f8b235971eb2ce89f27a8&amp;set=carbon&amp;orgId=local__5127a292599f8b235971eb2ce89f27a8&amp;path=rhamnose" TargetMode="External"/><Relationship Id="rId658" Type="http://schemas.openxmlformats.org/officeDocument/2006/relationships/hyperlink" Target="https://papers.genomics.lbl.gov/cgi-bin/gapView.cgi?orgs=local__5127a292599f8b235971eb2ce89f27a8&amp;set=carbon&amp;orgId=local__5127a292599f8b235971eb2ce89f27a8&amp;path=mannose" TargetMode="External"/><Relationship Id="rId865" Type="http://schemas.openxmlformats.org/officeDocument/2006/relationships/hyperlink" Target="https://papers.genomics.lbl.gov/cgi-bin/gapView.cgi?orgs=local__5127a292599f8b235971eb2ce89f27a8&amp;set=carbon&amp;orgId=local__5127a292599f8b235971eb2ce89f27a8&amp;path=tyrosine" TargetMode="External"/><Relationship Id="rId1050" Type="http://schemas.openxmlformats.org/officeDocument/2006/relationships/hyperlink" Target="https://papers.genomics.lbl.gov/cgi-bin/gapView.cgi?orgs=local__5127a292599f8b235971eb2ce89f27a8&amp;set=carbon&amp;orgId=local__5127a292599f8b235971eb2ce89f27a8&amp;path=tryptophan" TargetMode="External"/><Relationship Id="rId1288" Type="http://schemas.openxmlformats.org/officeDocument/2006/relationships/hyperlink" Target="https://papers.genomics.lbl.gov/cgi-bin/gapView.cgi?orgs=local__5127a292599f8b235971eb2ce89f27a8&amp;set=carbon&amp;orgId=local__5127a292599f8b235971eb2ce89f27a8&amp;path=rhamnose" TargetMode="External"/><Relationship Id="rId297" Type="http://schemas.openxmlformats.org/officeDocument/2006/relationships/hyperlink" Target="https://papers.genomics.lbl.gov/cgi-bin/gapView.cgi?orgs=local__5127a292599f8b235971eb2ce89f27a8&amp;set=carbon&amp;orgId=local__5127a292599f8b235971eb2ce89f27a8&amp;path=ribose" TargetMode="External"/><Relationship Id="rId518" Type="http://schemas.openxmlformats.org/officeDocument/2006/relationships/hyperlink" Target="https://papers.genomics.lbl.gov/cgi-bin/gapView.cgi?orgs=local__5127a292599f8b235971eb2ce89f27a8&amp;set=carbon&amp;orgId=local__5127a292599f8b235971eb2ce89f27a8&amp;path=glucose-6-P" TargetMode="External"/><Relationship Id="rId725" Type="http://schemas.openxmlformats.org/officeDocument/2006/relationships/hyperlink" Target="https://papers.genomics.lbl.gov/cgi-bin/gapView.cgi?orgs=local__5127a292599f8b235971eb2ce89f27a8&amp;set=carbon&amp;orgId=local__5127a292599f8b235971eb2ce89f27a8&amp;path=phenylalanine" TargetMode="External"/><Relationship Id="rId932" Type="http://schemas.openxmlformats.org/officeDocument/2006/relationships/hyperlink" Target="https://papers.genomics.lbl.gov/cgi-bin/gapView.cgi?orgs=local__5127a292599f8b235971eb2ce89f27a8&amp;set=carbon&amp;orgId=local__5127a292599f8b235971eb2ce89f27a8&amp;path=D-alanine" TargetMode="External"/><Relationship Id="rId1148" Type="http://schemas.openxmlformats.org/officeDocument/2006/relationships/hyperlink" Target="https://papers.genomics.lbl.gov/cgi-bin/gapView.cgi?orgs=local__5127a292599f8b235971eb2ce89f27a8&amp;set=carbon&amp;orgId=local__5127a292599f8b235971eb2ce89f27a8&amp;path=lactose" TargetMode="External"/><Relationship Id="rId1355" Type="http://schemas.openxmlformats.org/officeDocument/2006/relationships/hyperlink" Target="https://papers.genomics.lbl.gov/cgi-bin/gapView.cgi?orgs=local__5127a292599f8b235971eb2ce89f27a8&amp;set=carbon&amp;orgId=local__5127a292599f8b235971eb2ce89f27a8&amp;path=succinate" TargetMode="External"/><Relationship Id="rId157" Type="http://schemas.openxmlformats.org/officeDocument/2006/relationships/hyperlink" Target="https://papers.genomics.lbl.gov/cgi-bin/gapView.cgi?orgs=local__5127a292599f8b235971eb2ce89f27a8&amp;set=carbon&amp;orgId=local__5127a292599f8b235971eb2ce89f27a8&amp;path=leucine" TargetMode="External"/><Relationship Id="rId364" Type="http://schemas.openxmlformats.org/officeDocument/2006/relationships/hyperlink" Target="https://papers.genomics.lbl.gov/cgi-bin/gapView.cgi?orgs=local__5127a292599f8b235971eb2ce89f27a8&amp;set=carbon&amp;orgId=local__5127a292599f8b235971eb2ce89f27a8&amp;path=sucrose" TargetMode="External"/><Relationship Id="rId1008" Type="http://schemas.openxmlformats.org/officeDocument/2006/relationships/hyperlink" Target="https://papers.genomics.lbl.gov/cgi-bin/gapView.cgi?orgs=local__5127a292599f8b235971eb2ce89f27a8&amp;set=carbon&amp;orgId=local__5127a292599f8b235971eb2ce89f27a8&amp;path=fucose" TargetMode="External"/><Relationship Id="rId1215" Type="http://schemas.openxmlformats.org/officeDocument/2006/relationships/hyperlink" Target="https://papers.genomics.lbl.gov/cgi-bin/gapView.cgi?orgs=local__5127a292599f8b235971eb2ce89f27a8&amp;set=carbon&amp;orgId=local__5127a292599f8b235971eb2ce89f27a8&amp;path=mannitol" TargetMode="External"/><Relationship Id="rId61" Type="http://schemas.openxmlformats.org/officeDocument/2006/relationships/hyperlink" Target="https://papers.genomics.lbl.gov/cgi-bin/gapView.cgi?orgs=local__5127a292599f8b235971eb2ce89f27a8&amp;set=carbon&amp;orgId=local__5127a292599f8b235971eb2ce89f27a8&amp;path=xylitol" TargetMode="External"/><Relationship Id="rId571" Type="http://schemas.openxmlformats.org/officeDocument/2006/relationships/hyperlink" Target="https://papers.genomics.lbl.gov/cgi-bin/gapView.cgi?orgs=local__5127a292599f8b235971eb2ce89f27a8&amp;set=carbon&amp;orgId=local__5127a292599f8b235971eb2ce89f27a8&amp;path=deoxyribose" TargetMode="External"/><Relationship Id="rId669" Type="http://schemas.openxmlformats.org/officeDocument/2006/relationships/hyperlink" Target="https://papers.genomics.lbl.gov/cgi-bin/gapView.cgi?orgs=local__5127a292599f8b235971eb2ce89f27a8&amp;set=carbon&amp;orgId=local__5127a292599f8b235971eb2ce89f27a8&amp;path=ribose" TargetMode="External"/><Relationship Id="rId876" Type="http://schemas.openxmlformats.org/officeDocument/2006/relationships/hyperlink" Target="https://papers.genomics.lbl.gov/cgi-bin/gapView.cgi?orgs=local__5127a292599f8b235971eb2ce89f27a8&amp;set=carbon&amp;orgId=local__5127a292599f8b235971eb2ce89f27a8&amp;path=cellobiose" TargetMode="External"/><Relationship Id="rId1299" Type="http://schemas.openxmlformats.org/officeDocument/2006/relationships/hyperlink" Target="https://papers.genomics.lbl.gov/cgi-bin/gapView.cgi?orgs=local__5127a292599f8b235971eb2ce89f27a8&amp;set=carbon&amp;orgId=local__5127a292599f8b235971eb2ce89f27a8&amp;path=tyrosine" TargetMode="External"/><Relationship Id="rId19" Type="http://schemas.openxmlformats.org/officeDocument/2006/relationships/hyperlink" Target="https://papers.genomics.lbl.gov/cgi-bin/gapView.cgi?orgs=local__5127a292599f8b235971eb2ce89f27a8&amp;set=carbon&amp;orgId=local__5127a292599f8b235971eb2ce89f27a8&amp;path=galacturonate" TargetMode="External"/><Relationship Id="rId224" Type="http://schemas.openxmlformats.org/officeDocument/2006/relationships/hyperlink" Target="https://papers.genomics.lbl.gov/cgi-bin/gapView.cgi?orgs=local__5127a292599f8b235971eb2ce89f27a8&amp;set=carbon&amp;orgId=local__5127a292599f8b235971eb2ce89f27a8&amp;path=mannose" TargetMode="External"/><Relationship Id="rId431" Type="http://schemas.openxmlformats.org/officeDocument/2006/relationships/hyperlink" Target="https://papers.genomics.lbl.gov/cgi-bin/gapView.cgi?orgs=local__5127a292599f8b235971eb2ce89f27a8&amp;set=carbon&amp;orgId=local__5127a292599f8b235971eb2ce89f27a8&amp;path=tyrosine" TargetMode="External"/><Relationship Id="rId529" Type="http://schemas.openxmlformats.org/officeDocument/2006/relationships/hyperlink" Target="https://papers.genomics.lbl.gov/cgi-bin/gapView.cgi?orgs=local__5127a292599f8b235971eb2ce89f27a8&amp;set=carbon&amp;orgId=local__5127a292599f8b235971eb2ce89f27a8&amp;path=leucine" TargetMode="External"/><Relationship Id="rId736" Type="http://schemas.openxmlformats.org/officeDocument/2006/relationships/hyperlink" Target="https://papers.genomics.lbl.gov/cgi-bin/gapView.cgi?orgs=local__5127a292599f8b235971eb2ce89f27a8&amp;set=carbon&amp;orgId=local__5127a292599f8b235971eb2ce89f27a8&amp;path=sucrose" TargetMode="External"/><Relationship Id="rId1061" Type="http://schemas.openxmlformats.org/officeDocument/2006/relationships/hyperlink" Target="https://papers.genomics.lbl.gov/cgi-bin/gapView.cgi?orgs=local__5127a292599f8b235971eb2ce89f27a8&amp;set=carbon&amp;orgId=local__5127a292599f8b235971eb2ce89f27a8&amp;path=aspartate" TargetMode="External"/><Relationship Id="rId1159" Type="http://schemas.openxmlformats.org/officeDocument/2006/relationships/hyperlink" Target="https://papers.genomics.lbl.gov/cgi-bin/gapView.cgi?orgs=local__5127a292599f8b235971eb2ce89f27a8&amp;set=carbon&amp;orgId=local__5127a292599f8b235971eb2ce89f27a8&amp;path=phenylalanine" TargetMode="External"/><Relationship Id="rId168" Type="http://schemas.openxmlformats.org/officeDocument/2006/relationships/hyperlink" Target="https://papers.genomics.lbl.gov/cgi-bin/gapView.cgi?orgs=local__5127a292599f8b235971eb2ce89f27a8&amp;set=carbon&amp;orgId=local__5127a292599f8b235971eb2ce89f27a8&amp;path=proline" TargetMode="External"/><Relationship Id="rId943" Type="http://schemas.openxmlformats.org/officeDocument/2006/relationships/hyperlink" Target="https://papers.genomics.lbl.gov/cgi-bin/gapView.cgi?orgs=local__5127a292599f8b235971eb2ce89f27a8&amp;set=carbon&amp;orgId=local__5127a292599f8b235971eb2ce89f27a8&amp;path=deoxyribose" TargetMode="External"/><Relationship Id="rId1019" Type="http://schemas.openxmlformats.org/officeDocument/2006/relationships/hyperlink" Target="https://papers.genomics.lbl.gov/cgi-bin/gapView.cgi?orgs=local__5127a292599f8b235971eb2ce89f27a8&amp;set=carbon&amp;orgId=local__5127a292599f8b235971eb2ce89f27a8&amp;path=histidine" TargetMode="External"/><Relationship Id="rId72" Type="http://schemas.openxmlformats.org/officeDocument/2006/relationships/hyperlink" Target="https://papers.genomics.lbl.gov/cgi-bin/gapView.cgi?orgs=local__5127a292599f8b235971eb2ce89f27a8&amp;set=carbon&amp;orgId=local__5127a292599f8b235971eb2ce89f27a8&amp;path=citrulline" TargetMode="External"/><Relationship Id="rId375" Type="http://schemas.openxmlformats.org/officeDocument/2006/relationships/hyperlink" Target="https://papers.genomics.lbl.gov/cgi-bin/gapView.cgi?orgs=local__5127a292599f8b235971eb2ce89f27a8&amp;set=carbon&amp;orgId=local__5127a292599f8b235971eb2ce89f27a8&amp;path=alanine" TargetMode="External"/><Relationship Id="rId582" Type="http://schemas.openxmlformats.org/officeDocument/2006/relationships/hyperlink" Target="https://papers.genomics.lbl.gov/cgi-bin/gapView.cgi?orgs=local__5127a292599f8b235971eb2ce89f27a8&amp;set=carbon&amp;orgId=local__5127a292599f8b235971eb2ce89f27a8&amp;path=glucuronate" TargetMode="External"/><Relationship Id="rId803" Type="http://schemas.openxmlformats.org/officeDocument/2006/relationships/hyperlink" Target="https://papers.genomics.lbl.gov/cgi-bin/gapView.cgi?orgs=local__5127a292599f8b235971eb2ce89f27a8&amp;set=carbon&amp;orgId=local__5127a292599f8b235971eb2ce89f27a8&amp;path=tyrosine" TargetMode="External"/><Relationship Id="rId1226" Type="http://schemas.openxmlformats.org/officeDocument/2006/relationships/hyperlink" Target="https://papers.genomics.lbl.gov/cgi-bin/gapView.cgi?orgs=local__5127a292599f8b235971eb2ce89f27a8&amp;set=carbon&amp;orgId=local__5127a292599f8b235971eb2ce89f27a8&amp;path=rhamnose" TargetMode="External"/><Relationship Id="rId3" Type="http://schemas.openxmlformats.org/officeDocument/2006/relationships/hyperlink" Target="https://papers.genomics.lbl.gov/cgi-bin/gapView.cgi?orgs=local__5127a292599f8b235971eb2ce89f27a8&amp;set=carbon&amp;orgId=local__5127a292599f8b235971eb2ce89f27a8&amp;path=alanine" TargetMode="External"/><Relationship Id="rId235" Type="http://schemas.openxmlformats.org/officeDocument/2006/relationships/hyperlink" Target="https://papers.genomics.lbl.gov/cgi-bin/gapView.cgi?orgs=local__5127a292599f8b235971eb2ce89f27a8&amp;set=carbon&amp;orgId=local__5127a292599f8b235971eb2ce89f27a8&amp;path=ribose" TargetMode="External"/><Relationship Id="rId442" Type="http://schemas.openxmlformats.org/officeDocument/2006/relationships/hyperlink" Target="https://papers.genomics.lbl.gov/cgi-bin/gapView.cgi?orgs=local__5127a292599f8b235971eb2ce89f27a8&amp;set=carbon&amp;orgId=local__5127a292599f8b235971eb2ce89f27a8&amp;path=cellobiose" TargetMode="External"/><Relationship Id="rId887" Type="http://schemas.openxmlformats.org/officeDocument/2006/relationships/hyperlink" Target="https://papers.genomics.lbl.gov/cgi-bin/gapView.cgi?orgs=local__5127a292599f8b235971eb2ce89f27a8&amp;set=carbon&amp;orgId=local__5127a292599f8b235971eb2ce89f27a8&amp;path=galacturonate" TargetMode="External"/><Relationship Id="rId1072" Type="http://schemas.openxmlformats.org/officeDocument/2006/relationships/hyperlink" Target="https://papers.genomics.lbl.gov/cgi-bin/gapView.cgi?orgs=local__5127a292599f8b235971eb2ce89f27a8&amp;set=carbon&amp;orgId=local__5127a292599f8b235971eb2ce89f27a8&amp;path=galactose" TargetMode="External"/><Relationship Id="rId302" Type="http://schemas.openxmlformats.org/officeDocument/2006/relationships/hyperlink" Target="https://papers.genomics.lbl.gov/cgi-bin/gapView.cgi?orgs=local__5127a292599f8b235971eb2ce89f27a8&amp;set=carbon&amp;orgId=local__5127a292599f8b235971eb2ce89f27a8&amp;path=sucrose" TargetMode="External"/><Relationship Id="rId747" Type="http://schemas.openxmlformats.org/officeDocument/2006/relationships/hyperlink" Target="https://papers.genomics.lbl.gov/cgi-bin/gapView.cgi?orgs=local__5127a292599f8b235971eb2ce89f27a8&amp;set=carbon&amp;orgId=local__5127a292599f8b235971eb2ce89f27a8&amp;path=alanine" TargetMode="External"/><Relationship Id="rId954" Type="http://schemas.openxmlformats.org/officeDocument/2006/relationships/hyperlink" Target="https://papers.genomics.lbl.gov/cgi-bin/gapView.cgi?orgs=local__5127a292599f8b235971eb2ce89f27a8&amp;set=carbon&amp;orgId=local__5127a292599f8b235971eb2ce89f27a8&amp;path=glucuronate" TargetMode="External"/><Relationship Id="rId83" Type="http://schemas.openxmlformats.org/officeDocument/2006/relationships/hyperlink" Target="https://papers.genomics.lbl.gov/cgi-bin/gapView.cgi?orgs=local__5127a292599f8b235971eb2ce89f27a8&amp;set=carbon&amp;orgId=local__5127a292599f8b235971eb2ce89f27a8&amp;path=glucose" TargetMode="External"/><Relationship Id="rId179" Type="http://schemas.openxmlformats.org/officeDocument/2006/relationships/hyperlink" Target="https://papers.genomics.lbl.gov/cgi-bin/gapView.cgi?orgs=local__5127a292599f8b235971eb2ce89f27a8&amp;set=carbon&amp;orgId=local__5127a292599f8b235971eb2ce89f27a8&amp;path=threonine" TargetMode="External"/><Relationship Id="rId386" Type="http://schemas.openxmlformats.org/officeDocument/2006/relationships/hyperlink" Target="https://papers.genomics.lbl.gov/cgi-bin/gapView.cgi?orgs=local__5127a292599f8b235971eb2ce89f27a8&amp;set=carbon&amp;orgId=local__5127a292599f8b235971eb2ce89f27a8&amp;path=ethanol" TargetMode="External"/><Relationship Id="rId593" Type="http://schemas.openxmlformats.org/officeDocument/2006/relationships/hyperlink" Target="https://papers.genomics.lbl.gov/cgi-bin/gapView.cgi?orgs=local__5127a292599f8b235971eb2ce89f27a8&amp;set=carbon&amp;orgId=local__5127a292599f8b235971eb2ce89f27a8&amp;path=L-malate" TargetMode="External"/><Relationship Id="rId607" Type="http://schemas.openxmlformats.org/officeDocument/2006/relationships/hyperlink" Target="https://papers.genomics.lbl.gov/cgi-bin/gapView.cgi?orgs=local__5127a292599f8b235971eb2ce89f27a8&amp;set=carbon&amp;orgId=local__5127a292599f8b235971eb2ce89f27a8&amp;path=ribose" TargetMode="External"/><Relationship Id="rId814" Type="http://schemas.openxmlformats.org/officeDocument/2006/relationships/hyperlink" Target="https://papers.genomics.lbl.gov/cgi-bin/gapView.cgi?orgs=local__5127a292599f8b235971eb2ce89f27a8&amp;set=carbon&amp;orgId=local__5127a292599f8b235971eb2ce89f27a8&amp;path=cellobiose" TargetMode="External"/><Relationship Id="rId1237" Type="http://schemas.openxmlformats.org/officeDocument/2006/relationships/hyperlink" Target="https://papers.genomics.lbl.gov/cgi-bin/gapView.cgi?orgs=local__5127a292599f8b235971eb2ce89f27a8&amp;set=carbon&amp;orgId=local__5127a292599f8b235971eb2ce89f27a8&amp;path=tyrosine" TargetMode="External"/><Relationship Id="rId246" Type="http://schemas.openxmlformats.org/officeDocument/2006/relationships/hyperlink" Target="https://papers.genomics.lbl.gov/cgi-bin/gapView.cgi?orgs=local__5127a292599f8b235971eb2ce89f27a8&amp;set=carbon&amp;orgId=local__5127a292599f8b235971eb2ce89f27a8&amp;path=valine" TargetMode="External"/><Relationship Id="rId453" Type="http://schemas.openxmlformats.org/officeDocument/2006/relationships/hyperlink" Target="https://papers.genomics.lbl.gov/cgi-bin/gapView.cgi?orgs=local__5127a292599f8b235971eb2ce89f27a8&amp;set=carbon&amp;orgId=local__5127a292599f8b235971eb2ce89f27a8&amp;path=galacturonate" TargetMode="External"/><Relationship Id="rId660" Type="http://schemas.openxmlformats.org/officeDocument/2006/relationships/hyperlink" Target="https://papers.genomics.lbl.gov/cgi-bin/gapView.cgi?orgs=local__5127a292599f8b235971eb2ce89f27a8&amp;set=carbon&amp;orgId=local__5127a292599f8b235971eb2ce89f27a8&amp;path=NAG" TargetMode="External"/><Relationship Id="rId898" Type="http://schemas.openxmlformats.org/officeDocument/2006/relationships/hyperlink" Target="https://papers.genomics.lbl.gov/cgi-bin/gapView.cgi?orgs=local__5127a292599f8b235971eb2ce89f27a8&amp;set=carbon&amp;orgId=local__5127a292599f8b235971eb2ce89f27a8&amp;path=D-lactate" TargetMode="External"/><Relationship Id="rId1083" Type="http://schemas.openxmlformats.org/officeDocument/2006/relationships/hyperlink" Target="https://papers.genomics.lbl.gov/cgi-bin/gapView.cgi?orgs=local__5127a292599f8b235971eb2ce89f27a8&amp;set=carbon&amp;orgId=local__5127a292599f8b235971eb2ce89f27a8&amp;path=4-hydroxybenzoate" TargetMode="External"/><Relationship Id="rId1290" Type="http://schemas.openxmlformats.org/officeDocument/2006/relationships/hyperlink" Target="https://papers.genomics.lbl.gov/cgi-bin/gapView.cgi?orgs=local__5127a292599f8b235971eb2ce89f27a8&amp;set=carbon&amp;orgId=local__5127a292599f8b235971eb2ce89f27a8&amp;path=D-serine" TargetMode="External"/><Relationship Id="rId1304" Type="http://schemas.openxmlformats.org/officeDocument/2006/relationships/hyperlink" Target="https://papers.genomics.lbl.gov/cgi-bin/gapView.cgi?orgs=local__5127a292599f8b235971eb2ce89f27a8&amp;set=carbon&amp;orgId=local__5127a292599f8b235971eb2ce89f27a8&amp;path=D-alanine" TargetMode="External"/><Relationship Id="rId106" Type="http://schemas.openxmlformats.org/officeDocument/2006/relationships/hyperlink" Target="https://papers.genomics.lbl.gov/cgi-bin/gapView.cgi?orgs=local__5127a292599f8b235971eb2ce89f27a8&amp;set=carbon&amp;orgId=local__5127a292599f8b235971eb2ce89f27a8&amp;path=proline" TargetMode="External"/><Relationship Id="rId313" Type="http://schemas.openxmlformats.org/officeDocument/2006/relationships/hyperlink" Target="https://papers.genomics.lbl.gov/cgi-bin/gapView.cgi?orgs=local__5127a292599f8b235971eb2ce89f27a8&amp;set=carbon&amp;orgId=local__5127a292599f8b235971eb2ce89f27a8&amp;path=alanine" TargetMode="External"/><Relationship Id="rId758" Type="http://schemas.openxmlformats.org/officeDocument/2006/relationships/hyperlink" Target="https://papers.genomics.lbl.gov/cgi-bin/gapView.cgi?orgs=local__5127a292599f8b235971eb2ce89f27a8&amp;set=carbon&amp;orgId=local__5127a292599f8b235971eb2ce89f27a8&amp;path=ethanol" TargetMode="External"/><Relationship Id="rId965" Type="http://schemas.openxmlformats.org/officeDocument/2006/relationships/hyperlink" Target="https://papers.genomics.lbl.gov/cgi-bin/gapView.cgi?orgs=local__5127a292599f8b235971eb2ce89f27a8&amp;set=carbon&amp;orgId=local__5127a292599f8b235971eb2ce89f27a8&amp;path=L-malate" TargetMode="External"/><Relationship Id="rId1150" Type="http://schemas.openxmlformats.org/officeDocument/2006/relationships/hyperlink" Target="https://papers.genomics.lbl.gov/cgi-bin/gapView.cgi?orgs=local__5127a292599f8b235971eb2ce89f27a8&amp;set=carbon&amp;orgId=local__5127a292599f8b235971eb2ce89f27a8&amp;path=lysine" TargetMode="External"/><Relationship Id="rId10" Type="http://schemas.openxmlformats.org/officeDocument/2006/relationships/hyperlink" Target="https://papers.genomics.lbl.gov/cgi-bin/gapView.cgi?orgs=local__5127a292599f8b235971eb2ce89f27a8&amp;set=carbon&amp;orgId=local__5127a292599f8b235971eb2ce89f27a8&amp;path=citrulline" TargetMode="External"/><Relationship Id="rId94" Type="http://schemas.openxmlformats.org/officeDocument/2006/relationships/hyperlink" Target="https://papers.genomics.lbl.gov/cgi-bin/gapView.cgi?orgs=local__5127a292599f8b235971eb2ce89f27a8&amp;set=carbon&amp;orgId=local__5127a292599f8b235971eb2ce89f27a8&amp;path=lactose" TargetMode="External"/><Relationship Id="rId397" Type="http://schemas.openxmlformats.org/officeDocument/2006/relationships/hyperlink" Target="https://papers.genomics.lbl.gov/cgi-bin/gapView.cgi?orgs=local__5127a292599f8b235971eb2ce89f27a8&amp;set=carbon&amp;orgId=local__5127a292599f8b235971eb2ce89f27a8&amp;path=glutamate" TargetMode="External"/><Relationship Id="rId520" Type="http://schemas.openxmlformats.org/officeDocument/2006/relationships/hyperlink" Target="https://papers.genomics.lbl.gov/cgi-bin/gapView.cgi?orgs=local__5127a292599f8b235971eb2ce89f27a8&amp;set=carbon&amp;orgId=local__5127a292599f8b235971eb2ce89f27a8&amp;path=glucuronate" TargetMode="External"/><Relationship Id="rId618" Type="http://schemas.openxmlformats.org/officeDocument/2006/relationships/hyperlink" Target="https://papers.genomics.lbl.gov/cgi-bin/gapView.cgi?orgs=local__5127a292599f8b235971eb2ce89f27a8&amp;set=carbon&amp;orgId=local__5127a292599f8b235971eb2ce89f27a8&amp;path=valine" TargetMode="External"/><Relationship Id="rId825" Type="http://schemas.openxmlformats.org/officeDocument/2006/relationships/hyperlink" Target="https://papers.genomics.lbl.gov/cgi-bin/gapView.cgi?orgs=local__5127a292599f8b235971eb2ce89f27a8&amp;set=carbon&amp;orgId=local__5127a292599f8b235971eb2ce89f27a8&amp;path=galacturonate" TargetMode="External"/><Relationship Id="rId1248" Type="http://schemas.openxmlformats.org/officeDocument/2006/relationships/hyperlink" Target="https://papers.genomics.lbl.gov/cgi-bin/gapView.cgi?orgs=local__5127a292599f8b235971eb2ce89f27a8&amp;set=carbon&amp;orgId=local__5127a292599f8b235971eb2ce89f27a8&amp;path=cellobiose" TargetMode="External"/><Relationship Id="rId257" Type="http://schemas.openxmlformats.org/officeDocument/2006/relationships/hyperlink" Target="https://papers.genomics.lbl.gov/cgi-bin/gapView.cgi?orgs=local__5127a292599f8b235971eb2ce89f27a8&amp;set=carbon&amp;orgId=local__5127a292599f8b235971eb2ce89f27a8&amp;path=citrate" TargetMode="External"/><Relationship Id="rId464" Type="http://schemas.openxmlformats.org/officeDocument/2006/relationships/hyperlink" Target="https://papers.genomics.lbl.gov/cgi-bin/gapView.cgi?orgs=local__5127a292599f8b235971eb2ce89f27a8&amp;set=carbon&amp;orgId=local__5127a292599f8b235971eb2ce89f27a8&amp;path=D-lactate" TargetMode="External"/><Relationship Id="rId1010" Type="http://schemas.openxmlformats.org/officeDocument/2006/relationships/hyperlink" Target="https://papers.genomics.lbl.gov/cgi-bin/gapView.cgi?orgs=local__5127a292599f8b235971eb2ce89f27a8&amp;set=carbon&amp;orgId=local__5127a292599f8b235971eb2ce89f27a8&amp;path=galactose" TargetMode="External"/><Relationship Id="rId1094" Type="http://schemas.openxmlformats.org/officeDocument/2006/relationships/hyperlink" Target="https://papers.genomics.lbl.gov/cgi-bin/gapView.cgi?orgs=local__5127a292599f8b235971eb2ce89f27a8&amp;set=carbon&amp;orgId=local__5127a292599f8b235971eb2ce89f27a8&amp;path=NAG" TargetMode="External"/><Relationship Id="rId1108" Type="http://schemas.openxmlformats.org/officeDocument/2006/relationships/hyperlink" Target="https://papers.genomics.lbl.gov/cgi-bin/gapView.cgi?orgs=local__5127a292599f8b235971eb2ce89f27a8&amp;set=carbon&amp;orgId=local__5127a292599f8b235971eb2ce89f27a8&amp;path=sucrose" TargetMode="External"/><Relationship Id="rId1315" Type="http://schemas.openxmlformats.org/officeDocument/2006/relationships/hyperlink" Target="https://papers.genomics.lbl.gov/cgi-bin/gapView.cgi?orgs=local__5127a292599f8b235971eb2ce89f27a8&amp;set=carbon&amp;orgId=local__5127a292599f8b235971eb2ce89f27a8&amp;path=deoxyribose" TargetMode="External"/><Relationship Id="rId117" Type="http://schemas.openxmlformats.org/officeDocument/2006/relationships/hyperlink" Target="https://papers.genomics.lbl.gov/cgi-bin/gapView.cgi?orgs=local__5127a292599f8b235971eb2ce89f27a8&amp;set=carbon&amp;orgId=local__5127a292599f8b235971eb2ce89f27a8&amp;path=threonine" TargetMode="External"/><Relationship Id="rId671" Type="http://schemas.openxmlformats.org/officeDocument/2006/relationships/hyperlink" Target="https://papers.genomics.lbl.gov/cgi-bin/gapView.cgi?orgs=local__5127a292599f8b235971eb2ce89f27a8&amp;set=carbon&amp;orgId=local__5127a292599f8b235971eb2ce89f27a8&amp;path=serine" TargetMode="External"/><Relationship Id="rId769" Type="http://schemas.openxmlformats.org/officeDocument/2006/relationships/hyperlink" Target="https://papers.genomics.lbl.gov/cgi-bin/gapView.cgi?orgs=local__5127a292599f8b235971eb2ce89f27a8&amp;set=carbon&amp;orgId=local__5127a292599f8b235971eb2ce89f27a8&amp;path=glutamate" TargetMode="External"/><Relationship Id="rId976" Type="http://schemas.openxmlformats.org/officeDocument/2006/relationships/hyperlink" Target="https://papers.genomics.lbl.gov/cgi-bin/gapView.cgi?orgs=local__5127a292599f8b235971eb2ce89f27a8&amp;set=carbon&amp;orgId=local__5127a292599f8b235971eb2ce89f27a8&amp;path=putrescine" TargetMode="External"/><Relationship Id="rId324" Type="http://schemas.openxmlformats.org/officeDocument/2006/relationships/hyperlink" Target="https://papers.genomics.lbl.gov/cgi-bin/gapView.cgi?orgs=local__5127a292599f8b235971eb2ce89f27a8&amp;set=carbon&amp;orgId=local__5127a292599f8b235971eb2ce89f27a8&amp;path=ethanol" TargetMode="External"/><Relationship Id="rId531" Type="http://schemas.openxmlformats.org/officeDocument/2006/relationships/hyperlink" Target="https://papers.genomics.lbl.gov/cgi-bin/gapView.cgi?orgs=local__5127a292599f8b235971eb2ce89f27a8&amp;set=carbon&amp;orgId=local__5127a292599f8b235971eb2ce89f27a8&amp;path=L-malate" TargetMode="External"/><Relationship Id="rId629" Type="http://schemas.openxmlformats.org/officeDocument/2006/relationships/hyperlink" Target="https://papers.genomics.lbl.gov/cgi-bin/gapView.cgi?orgs=local__5127a292599f8b235971eb2ce89f27a8&amp;set=carbon&amp;orgId=local__5127a292599f8b235971eb2ce89f27a8&amp;path=citrate" TargetMode="External"/><Relationship Id="rId1161" Type="http://schemas.openxmlformats.org/officeDocument/2006/relationships/hyperlink" Target="https://papers.genomics.lbl.gov/cgi-bin/gapView.cgi?orgs=local__5127a292599f8b235971eb2ce89f27a8&amp;set=carbon&amp;orgId=local__5127a292599f8b235971eb2ce89f27a8&amp;path=propionate" TargetMode="External"/><Relationship Id="rId1259" Type="http://schemas.openxmlformats.org/officeDocument/2006/relationships/hyperlink" Target="https://papers.genomics.lbl.gov/cgi-bin/gapView.cgi?orgs=local__5127a292599f8b235971eb2ce89f27a8&amp;set=carbon&amp;orgId=local__5127a292599f8b235971eb2ce89f27a8&amp;path=galacturonate" TargetMode="External"/><Relationship Id="rId836" Type="http://schemas.openxmlformats.org/officeDocument/2006/relationships/hyperlink" Target="https://papers.genomics.lbl.gov/cgi-bin/gapView.cgi?orgs=local__5127a292599f8b235971eb2ce89f27a8&amp;set=carbon&amp;orgId=local__5127a292599f8b235971eb2ce89f27a8&amp;path=D-lactate" TargetMode="External"/><Relationship Id="rId1021" Type="http://schemas.openxmlformats.org/officeDocument/2006/relationships/hyperlink" Target="https://papers.genomics.lbl.gov/cgi-bin/gapView.cgi?orgs=local__5127a292599f8b235971eb2ce89f27a8&amp;set=carbon&amp;orgId=local__5127a292599f8b235971eb2ce89f27a8&amp;path=4-hydroxybenzoate" TargetMode="External"/><Relationship Id="rId1119" Type="http://schemas.openxmlformats.org/officeDocument/2006/relationships/hyperlink" Target="https://papers.genomics.lbl.gov/cgi-bin/gapView.cgi?orgs=local__5127a292599f8b235971eb2ce89f27a8&amp;set=carbon&amp;orgId=local__5127a292599f8b235971eb2ce89f27a8&amp;path=alanine" TargetMode="External"/><Relationship Id="rId903" Type="http://schemas.openxmlformats.org/officeDocument/2006/relationships/hyperlink" Target="https://papers.genomics.lbl.gov/cgi-bin/gapView.cgi?orgs=local__5127a292599f8b235971eb2ce89f27a8&amp;set=carbon&amp;orgId=local__5127a292599f8b235971eb2ce89f27a8&amp;path=L-malate" TargetMode="External"/><Relationship Id="rId1326" Type="http://schemas.openxmlformats.org/officeDocument/2006/relationships/hyperlink" Target="https://papers.genomics.lbl.gov/cgi-bin/gapView.cgi?orgs=local__5127a292599f8b235971eb2ce89f27a8&amp;set=carbon&amp;orgId=local__5127a292599f8b235971eb2ce89f27a8&amp;path=glucuronate" TargetMode="External"/><Relationship Id="rId32" Type="http://schemas.openxmlformats.org/officeDocument/2006/relationships/hyperlink" Target="https://papers.genomics.lbl.gov/cgi-bin/gapView.cgi?orgs=local__5127a292599f8b235971eb2ce89f27a8&amp;set=carbon&amp;orgId=local__5127a292599f8b235971eb2ce89f27a8&amp;path=lactose" TargetMode="External"/><Relationship Id="rId181" Type="http://schemas.openxmlformats.org/officeDocument/2006/relationships/hyperlink" Target="https://papers.genomics.lbl.gov/cgi-bin/gapView.cgi?orgs=local__5127a292599f8b235971eb2ce89f27a8&amp;set=carbon&amp;orgId=local__5127a292599f8b235971eb2ce89f27a8&amp;path=trehalose" TargetMode="External"/><Relationship Id="rId279" Type="http://schemas.openxmlformats.org/officeDocument/2006/relationships/hyperlink" Target="https://papers.genomics.lbl.gov/cgi-bin/gapView.cgi?orgs=local__5127a292599f8b235971eb2ce89f27a8&amp;set=carbon&amp;orgId=local__5127a292599f8b235971eb2ce89f27a8&amp;path=L-lactate" TargetMode="External"/><Relationship Id="rId486" Type="http://schemas.openxmlformats.org/officeDocument/2006/relationships/hyperlink" Target="https://papers.genomics.lbl.gov/cgi-bin/gapView.cgi?orgs=local__5127a292599f8b235971eb2ce89f27a8&amp;set=carbon&amp;orgId=local__5127a292599f8b235971eb2ce89f27a8&amp;path=sorbitol" TargetMode="External"/><Relationship Id="rId693" Type="http://schemas.openxmlformats.org/officeDocument/2006/relationships/hyperlink" Target="https://papers.genomics.lbl.gov/cgi-bin/gapView.cgi?orgs=local__5127a292599f8b235971eb2ce89f27a8&amp;set=carbon&amp;orgId=local__5127a292599f8b235971eb2ce89f27a8&amp;path=deoxyinosine" TargetMode="External"/><Relationship Id="rId139" Type="http://schemas.openxmlformats.org/officeDocument/2006/relationships/hyperlink" Target="https://papers.genomics.lbl.gov/cgi-bin/gapView.cgi?orgs=local__5127a292599f8b235971eb2ce89f27a8&amp;set=carbon&amp;orgId=local__5127a292599f8b235971eb2ce89f27a8&amp;path=fructose" TargetMode="External"/><Relationship Id="rId346" Type="http://schemas.openxmlformats.org/officeDocument/2006/relationships/hyperlink" Target="https://papers.genomics.lbl.gov/cgi-bin/gapView.cgi?orgs=local__5127a292599f8b235971eb2ce89f27a8&amp;set=carbon&amp;orgId=local__5127a292599f8b235971eb2ce89f27a8&amp;path=maltose" TargetMode="External"/><Relationship Id="rId553" Type="http://schemas.openxmlformats.org/officeDocument/2006/relationships/hyperlink" Target="https://papers.genomics.lbl.gov/cgi-bin/gapView.cgi?orgs=local__5127a292599f8b235971eb2ce89f27a8&amp;set=carbon&amp;orgId=local__5127a292599f8b235971eb2ce89f27a8&amp;path=trehalose" TargetMode="External"/><Relationship Id="rId760" Type="http://schemas.openxmlformats.org/officeDocument/2006/relationships/hyperlink" Target="https://papers.genomics.lbl.gov/cgi-bin/gapView.cgi?orgs=local__5127a292599f8b235971eb2ce89f27a8&amp;set=carbon&amp;orgId=local__5127a292599f8b235971eb2ce89f27a8&amp;path=fucose" TargetMode="External"/><Relationship Id="rId998" Type="http://schemas.openxmlformats.org/officeDocument/2006/relationships/hyperlink" Target="https://papers.genomics.lbl.gov/cgi-bin/gapView.cgi?orgs=local__5127a292599f8b235971eb2ce89f27a8&amp;set=carbon&amp;orgId=local__5127a292599f8b235971eb2ce89f27a8&amp;path=asparagine" TargetMode="External"/><Relationship Id="rId1183" Type="http://schemas.openxmlformats.org/officeDocument/2006/relationships/hyperlink" Target="https://papers.genomics.lbl.gov/cgi-bin/gapView.cgi?orgs=local__5127a292599f8b235971eb2ce89f27a8&amp;set=carbon&amp;orgId=local__5127a292599f8b235971eb2ce89f27a8&amp;path=arginine" TargetMode="External"/><Relationship Id="rId206" Type="http://schemas.openxmlformats.org/officeDocument/2006/relationships/hyperlink" Target="https://papers.genomics.lbl.gov/cgi-bin/gapView.cgi?orgs=local__5127a292599f8b235971eb2ce89f27a8&amp;set=carbon&amp;orgId=local__5127a292599f8b235971eb2ce89f27a8&amp;path=gluconate" TargetMode="External"/><Relationship Id="rId413" Type="http://schemas.openxmlformats.org/officeDocument/2006/relationships/hyperlink" Target="https://papers.genomics.lbl.gov/cgi-bin/gapView.cgi?orgs=local__5127a292599f8b235971eb2ce89f27a8&amp;set=carbon&amp;orgId=local__5127a292599f8b235971eb2ce89f27a8&amp;path=2-oxoglutarate" TargetMode="External"/><Relationship Id="rId858" Type="http://schemas.openxmlformats.org/officeDocument/2006/relationships/hyperlink" Target="https://papers.genomics.lbl.gov/cgi-bin/gapView.cgi?orgs=local__5127a292599f8b235971eb2ce89f27a8&amp;set=carbon&amp;orgId=local__5127a292599f8b235971eb2ce89f27a8&amp;path=sorbitol" TargetMode="External"/><Relationship Id="rId1043" Type="http://schemas.openxmlformats.org/officeDocument/2006/relationships/hyperlink" Target="https://papers.genomics.lbl.gov/cgi-bin/gapView.cgi?orgs=local__5127a292599f8b235971eb2ce89f27a8&amp;set=carbon&amp;orgId=local__5127a292599f8b235971eb2ce89f27a8&amp;path=serine" TargetMode="External"/><Relationship Id="rId620" Type="http://schemas.openxmlformats.org/officeDocument/2006/relationships/hyperlink" Target="https://papers.genomics.lbl.gov/cgi-bin/gapView.cgi?orgs=local__5127a292599f8b235971eb2ce89f27a8&amp;set=carbon&amp;orgId=local__5127a292599f8b235971eb2ce89f27a8&amp;path=xylose" TargetMode="External"/><Relationship Id="rId718" Type="http://schemas.openxmlformats.org/officeDocument/2006/relationships/hyperlink" Target="https://papers.genomics.lbl.gov/cgi-bin/gapView.cgi?orgs=local__5127a292599f8b235971eb2ce89f27a8&amp;set=carbon&amp;orgId=local__5127a292599f8b235971eb2ce89f27a8&amp;path=maltose" TargetMode="External"/><Relationship Id="rId925" Type="http://schemas.openxmlformats.org/officeDocument/2006/relationships/hyperlink" Target="https://papers.genomics.lbl.gov/cgi-bin/gapView.cgi?orgs=local__5127a292599f8b235971eb2ce89f27a8&amp;set=carbon&amp;orgId=local__5127a292599f8b235971eb2ce89f27a8&amp;path=trehalose" TargetMode="External"/><Relationship Id="rId1250" Type="http://schemas.openxmlformats.org/officeDocument/2006/relationships/hyperlink" Target="https://papers.genomics.lbl.gov/cgi-bin/gapView.cgi?orgs=local__5127a292599f8b235971eb2ce89f27a8&amp;set=carbon&amp;orgId=local__5127a292599f8b235971eb2ce89f27a8&amp;path=citrulline" TargetMode="External"/><Relationship Id="rId1348" Type="http://schemas.openxmlformats.org/officeDocument/2006/relationships/hyperlink" Target="https://papers.genomics.lbl.gov/cgi-bin/gapView.cgi?orgs=local__5127a292599f8b235971eb2ce89f27a8&amp;set=carbon&amp;orgId=local__5127a292599f8b235971eb2ce89f27a8&amp;path=putrescine" TargetMode="External"/><Relationship Id="rId1110" Type="http://schemas.openxmlformats.org/officeDocument/2006/relationships/hyperlink" Target="https://papers.genomics.lbl.gov/cgi-bin/gapView.cgi?orgs=local__5127a292599f8b235971eb2ce89f27a8&amp;set=carbon&amp;orgId=local__5127a292599f8b235971eb2ce89f27a8&amp;path=thymidine" TargetMode="External"/><Relationship Id="rId1208" Type="http://schemas.openxmlformats.org/officeDocument/2006/relationships/hyperlink" Target="https://papers.genomics.lbl.gov/cgi-bin/gapView.cgi?orgs=local__5127a292599f8b235971eb2ce89f27a8&amp;set=carbon&amp;orgId=local__5127a292599f8b235971eb2ce89f27a8&amp;path=D-lactate" TargetMode="External"/><Relationship Id="rId54" Type="http://schemas.openxmlformats.org/officeDocument/2006/relationships/hyperlink" Target="https://papers.genomics.lbl.gov/cgi-bin/gapView.cgi?orgs=local__5127a292599f8b235971eb2ce89f27a8&amp;set=carbon&amp;orgId=local__5127a292599f8b235971eb2ce89f27a8&amp;path=sucrose" TargetMode="External"/><Relationship Id="rId270" Type="http://schemas.openxmlformats.org/officeDocument/2006/relationships/hyperlink" Target="https://papers.genomics.lbl.gov/cgi-bin/gapView.cgi?orgs=local__5127a292599f8b235971eb2ce89f27a8&amp;set=carbon&amp;orgId=local__5127a292599f8b235971eb2ce89f27a8&amp;path=glucose-6-P" TargetMode="External"/><Relationship Id="rId130" Type="http://schemas.openxmlformats.org/officeDocument/2006/relationships/hyperlink" Target="https://papers.genomics.lbl.gov/cgi-bin/gapView.cgi?orgs=local__5127a292599f8b235971eb2ce89f27a8&amp;set=carbon&amp;orgId=local__5127a292599f8b235971eb2ce89f27a8&amp;path=asparagine" TargetMode="External"/><Relationship Id="rId368" Type="http://schemas.openxmlformats.org/officeDocument/2006/relationships/hyperlink" Target="https://papers.genomics.lbl.gov/cgi-bin/gapView.cgi?orgs=local__5127a292599f8b235971eb2ce89f27a8&amp;set=carbon&amp;orgId=local__5127a292599f8b235971eb2ce89f27a8&amp;path=tryptophan" TargetMode="External"/><Relationship Id="rId575" Type="http://schemas.openxmlformats.org/officeDocument/2006/relationships/hyperlink" Target="https://papers.genomics.lbl.gov/cgi-bin/gapView.cgi?orgs=local__5127a292599f8b235971eb2ce89f27a8&amp;set=carbon&amp;orgId=local__5127a292599f8b235971eb2ce89f27a8&amp;path=fumarate" TargetMode="External"/><Relationship Id="rId782" Type="http://schemas.openxmlformats.org/officeDocument/2006/relationships/hyperlink" Target="https://papers.genomics.lbl.gov/cgi-bin/gapView.cgi?orgs=local__5127a292599f8b235971eb2ce89f27a8&amp;set=carbon&amp;orgId=local__5127a292599f8b235971eb2ce89f27a8&amp;path=mannose" TargetMode="External"/><Relationship Id="rId228" Type="http://schemas.openxmlformats.org/officeDocument/2006/relationships/hyperlink" Target="https://papers.genomics.lbl.gov/cgi-bin/gapView.cgi?orgs=local__5127a292599f8b235971eb2ce89f27a8&amp;set=carbon&amp;orgId=local__5127a292599f8b235971eb2ce89f27a8&amp;path=phenylacetate" TargetMode="External"/><Relationship Id="rId435" Type="http://schemas.openxmlformats.org/officeDocument/2006/relationships/hyperlink" Target="https://papers.genomics.lbl.gov/cgi-bin/gapView.cgi?orgs=local__5127a292599f8b235971eb2ce89f27a8&amp;set=carbon&amp;orgId=local__5127a292599f8b235971eb2ce89f27a8&amp;path=acetate" TargetMode="External"/><Relationship Id="rId642" Type="http://schemas.openxmlformats.org/officeDocument/2006/relationships/hyperlink" Target="https://papers.genomics.lbl.gov/cgi-bin/gapView.cgi?orgs=local__5127a292599f8b235971eb2ce89f27a8&amp;set=carbon&amp;orgId=local__5127a292599f8b235971eb2ce89f27a8&amp;path=glucose-6-P" TargetMode="External"/><Relationship Id="rId1065" Type="http://schemas.openxmlformats.org/officeDocument/2006/relationships/hyperlink" Target="https://papers.genomics.lbl.gov/cgi-bin/gapView.cgi?orgs=local__5127a292599f8b235971eb2ce89f27a8&amp;set=carbon&amp;orgId=local__5127a292599f8b235971eb2ce89f27a8&amp;path=deoxyinosine" TargetMode="External"/><Relationship Id="rId1272" Type="http://schemas.openxmlformats.org/officeDocument/2006/relationships/hyperlink" Target="https://papers.genomics.lbl.gov/cgi-bin/gapView.cgi?orgs=local__5127a292599f8b235971eb2ce89f27a8&amp;set=carbon&amp;orgId=local__5127a292599f8b235971eb2ce89f27a8&amp;path=lactose" TargetMode="External"/><Relationship Id="rId502" Type="http://schemas.openxmlformats.org/officeDocument/2006/relationships/hyperlink" Target="https://papers.genomics.lbl.gov/cgi-bin/gapView.cgi?orgs=local__5127a292599f8b235971eb2ce89f27a8&amp;set=carbon&amp;orgId=local__5127a292599f8b235971eb2ce89f27a8&amp;path=asparagine" TargetMode="External"/><Relationship Id="rId947" Type="http://schemas.openxmlformats.org/officeDocument/2006/relationships/hyperlink" Target="https://papers.genomics.lbl.gov/cgi-bin/gapView.cgi?orgs=local__5127a292599f8b235971eb2ce89f27a8&amp;set=carbon&amp;orgId=local__5127a292599f8b235971eb2ce89f27a8&amp;path=fumarate" TargetMode="External"/><Relationship Id="rId1132" Type="http://schemas.openxmlformats.org/officeDocument/2006/relationships/hyperlink" Target="https://papers.genomics.lbl.gov/cgi-bin/gapView.cgi?orgs=local__5127a292599f8b235971eb2ce89f27a8&amp;set=carbon&amp;orgId=local__5127a292599f8b235971eb2ce89f27a8&amp;path=fucose" TargetMode="External"/><Relationship Id="rId76" Type="http://schemas.openxmlformats.org/officeDocument/2006/relationships/hyperlink" Target="https://papers.genomics.lbl.gov/cgi-bin/gapView.cgi?orgs=local__5127a292599f8b235971eb2ce89f27a8&amp;set=carbon&amp;orgId=local__5127a292599f8b235971eb2ce89f27a8&amp;path=ethanol" TargetMode="External"/><Relationship Id="rId807" Type="http://schemas.openxmlformats.org/officeDocument/2006/relationships/hyperlink" Target="https://papers.genomics.lbl.gov/cgi-bin/gapView.cgi?orgs=local__5127a292599f8b235971eb2ce89f27a8&amp;set=carbon&amp;orgId=local__5127a292599f8b235971eb2ce89f27a8&amp;path=acetate" TargetMode="External"/><Relationship Id="rId292" Type="http://schemas.openxmlformats.org/officeDocument/2006/relationships/hyperlink" Target="https://papers.genomics.lbl.gov/cgi-bin/gapView.cgi?orgs=local__5127a292599f8b235971eb2ce89f27a8&amp;set=carbon&amp;orgId=local__5127a292599f8b235971eb2ce89f27a8&amp;path=proline" TargetMode="External"/><Relationship Id="rId597" Type="http://schemas.openxmlformats.org/officeDocument/2006/relationships/hyperlink" Target="https://papers.genomics.lbl.gov/cgi-bin/gapView.cgi?orgs=local__5127a292599f8b235971eb2ce89f27a8&amp;set=carbon&amp;orgId=local__5127a292599f8b235971eb2ce89f27a8&amp;path=myoinositol" TargetMode="External"/><Relationship Id="rId152" Type="http://schemas.openxmlformats.org/officeDocument/2006/relationships/hyperlink" Target="https://papers.genomics.lbl.gov/cgi-bin/gapView.cgi?orgs=local__5127a292599f8b235971eb2ce89f27a8&amp;set=carbon&amp;orgId=local__5127a292599f8b235971eb2ce89f27a8&amp;path=isoleucine" TargetMode="External"/><Relationship Id="rId457" Type="http://schemas.openxmlformats.org/officeDocument/2006/relationships/hyperlink" Target="https://papers.genomics.lbl.gov/cgi-bin/gapView.cgi?orgs=local__5127a292599f8b235971eb2ce89f27a8&amp;set=carbon&amp;orgId=local__5127a292599f8b235971eb2ce89f27a8&amp;path=glucosamine" TargetMode="External"/><Relationship Id="rId1087" Type="http://schemas.openxmlformats.org/officeDocument/2006/relationships/hyperlink" Target="https://papers.genomics.lbl.gov/cgi-bin/gapView.cgi?orgs=local__5127a292599f8b235971eb2ce89f27a8&amp;set=carbon&amp;orgId=local__5127a292599f8b235971eb2ce89f27a8&amp;path=leucine" TargetMode="External"/><Relationship Id="rId1294" Type="http://schemas.openxmlformats.org/officeDocument/2006/relationships/hyperlink" Target="https://papers.genomics.lbl.gov/cgi-bin/gapView.cgi?orgs=local__5127a292599f8b235971eb2ce89f27a8&amp;set=carbon&amp;orgId=local__5127a292599f8b235971eb2ce89f27a8&amp;path=sucrose" TargetMode="External"/><Relationship Id="rId664" Type="http://schemas.openxmlformats.org/officeDocument/2006/relationships/hyperlink" Target="https://papers.genomics.lbl.gov/cgi-bin/gapView.cgi?orgs=local__5127a292599f8b235971eb2ce89f27a8&amp;set=carbon&amp;orgId=local__5127a292599f8b235971eb2ce89f27a8&amp;path=proline" TargetMode="External"/><Relationship Id="rId871" Type="http://schemas.openxmlformats.org/officeDocument/2006/relationships/hyperlink" Target="https://papers.genomics.lbl.gov/cgi-bin/gapView.cgi?orgs=local__5127a292599f8b235971eb2ce89f27a8&amp;set=carbon&amp;orgId=local__5127a292599f8b235971eb2ce89f27a8&amp;path=alanine" TargetMode="External"/><Relationship Id="rId969" Type="http://schemas.openxmlformats.org/officeDocument/2006/relationships/hyperlink" Target="https://papers.genomics.lbl.gov/cgi-bin/gapView.cgi?orgs=local__5127a292599f8b235971eb2ce89f27a8&amp;set=carbon&amp;orgId=local__5127a292599f8b235971eb2ce89f27a8&amp;path=myoinositol" TargetMode="External"/><Relationship Id="rId317" Type="http://schemas.openxmlformats.org/officeDocument/2006/relationships/hyperlink" Target="https://papers.genomics.lbl.gov/cgi-bin/gapView.cgi?orgs=local__5127a292599f8b235971eb2ce89f27a8&amp;set=carbon&amp;orgId=local__5127a292599f8b235971eb2ce89f27a8&amp;path=aspartate" TargetMode="External"/><Relationship Id="rId524" Type="http://schemas.openxmlformats.org/officeDocument/2006/relationships/hyperlink" Target="https://papers.genomics.lbl.gov/cgi-bin/gapView.cgi?orgs=local__5127a292599f8b235971eb2ce89f27a8&amp;set=carbon&amp;orgId=local__5127a292599f8b235971eb2ce89f27a8&amp;path=isoleucine" TargetMode="External"/><Relationship Id="rId731" Type="http://schemas.openxmlformats.org/officeDocument/2006/relationships/hyperlink" Target="https://papers.genomics.lbl.gov/cgi-bin/gapView.cgi?orgs=local__5127a292599f8b235971eb2ce89f27a8&amp;set=carbon&amp;orgId=local__5127a292599f8b235971eb2ce89f27a8&amp;path=ribose" TargetMode="External"/><Relationship Id="rId1154" Type="http://schemas.openxmlformats.org/officeDocument/2006/relationships/hyperlink" Target="https://papers.genomics.lbl.gov/cgi-bin/gapView.cgi?orgs=local__5127a292599f8b235971eb2ce89f27a8&amp;set=carbon&amp;orgId=local__5127a292599f8b235971eb2ce89f27a8&amp;path=mannose" TargetMode="External"/><Relationship Id="rId1361" Type="http://schemas.openxmlformats.org/officeDocument/2006/relationships/hyperlink" Target="https://papers.genomics.lbl.gov/cgi-bin/gapView.cgi?orgs=local__5127a292599f8b235971eb2ce89f27a8&amp;set=carbon&amp;orgId=local__5127a292599f8b235971eb2ce89f27a8&amp;path=tyrosine" TargetMode="External"/><Relationship Id="rId98" Type="http://schemas.openxmlformats.org/officeDocument/2006/relationships/hyperlink" Target="https://papers.genomics.lbl.gov/cgi-bin/gapView.cgi?orgs=local__5127a292599f8b235971eb2ce89f27a8&amp;set=carbon&amp;orgId=local__5127a292599f8b235971eb2ce89f27a8&amp;path=maltose" TargetMode="External"/><Relationship Id="rId829" Type="http://schemas.openxmlformats.org/officeDocument/2006/relationships/hyperlink" Target="https://papers.genomics.lbl.gov/cgi-bin/gapView.cgi?orgs=local__5127a292599f8b235971eb2ce89f27a8&amp;set=carbon&amp;orgId=local__5127a292599f8b235971eb2ce89f27a8&amp;path=glucosamine" TargetMode="External"/><Relationship Id="rId1014" Type="http://schemas.openxmlformats.org/officeDocument/2006/relationships/hyperlink" Target="https://papers.genomics.lbl.gov/cgi-bin/gapView.cgi?orgs=local__5127a292599f8b235971eb2ce89f27a8&amp;set=carbon&amp;orgId=local__5127a292599f8b235971eb2ce89f27a8&amp;path=glucose-6-P" TargetMode="External"/><Relationship Id="rId1221" Type="http://schemas.openxmlformats.org/officeDocument/2006/relationships/hyperlink" Target="https://papers.genomics.lbl.gov/cgi-bin/gapView.cgi?orgs=local__5127a292599f8b235971eb2ce89f27a8&amp;set=carbon&amp;orgId=local__5127a292599f8b235971eb2ce89f27a8&amp;path=phenylalanine" TargetMode="External"/><Relationship Id="rId1319" Type="http://schemas.openxmlformats.org/officeDocument/2006/relationships/hyperlink" Target="https://papers.genomics.lbl.gov/cgi-bin/gapView.cgi?orgs=local__5127a292599f8b235971eb2ce89f27a8&amp;set=carbon&amp;orgId=local__5127a292599f8b235971eb2ce89f27a8&amp;path=fumarate" TargetMode="External"/><Relationship Id="rId25" Type="http://schemas.openxmlformats.org/officeDocument/2006/relationships/hyperlink" Target="https://papers.genomics.lbl.gov/cgi-bin/gapView.cgi?orgs=local__5127a292599f8b235971eb2ce89f27a8&amp;set=carbon&amp;orgId=local__5127a292599f8b235971eb2ce89f27a8&amp;path=glutamate" TargetMode="External"/><Relationship Id="rId174" Type="http://schemas.openxmlformats.org/officeDocument/2006/relationships/hyperlink" Target="https://papers.genomics.lbl.gov/cgi-bin/gapView.cgi?orgs=local__5127a292599f8b235971eb2ce89f27a8&amp;set=carbon&amp;orgId=local__5127a292599f8b235971eb2ce89f27a8&amp;path=D-serine" TargetMode="External"/><Relationship Id="rId381" Type="http://schemas.openxmlformats.org/officeDocument/2006/relationships/hyperlink" Target="https://papers.genomics.lbl.gov/cgi-bin/gapView.cgi?orgs=local__5127a292599f8b235971eb2ce89f27a8&amp;set=carbon&amp;orgId=local__5127a292599f8b235971eb2ce89f27a8&amp;path=citrate" TargetMode="External"/><Relationship Id="rId241" Type="http://schemas.openxmlformats.org/officeDocument/2006/relationships/hyperlink" Target="https://papers.genomics.lbl.gov/cgi-bin/gapView.cgi?orgs=local__5127a292599f8b235971eb2ce89f27a8&amp;set=carbon&amp;orgId=local__5127a292599f8b235971eb2ce89f27a8&amp;path=threonine" TargetMode="External"/><Relationship Id="rId479" Type="http://schemas.openxmlformats.org/officeDocument/2006/relationships/hyperlink" Target="https://papers.genomics.lbl.gov/cgi-bin/gapView.cgi?orgs=local__5127a292599f8b235971eb2ce89f27a8&amp;set=carbon&amp;orgId=local__5127a292599f8b235971eb2ce89f27a8&amp;path=propionate" TargetMode="External"/><Relationship Id="rId686" Type="http://schemas.openxmlformats.org/officeDocument/2006/relationships/hyperlink" Target="https://papers.genomics.lbl.gov/cgi-bin/gapView.cgi?orgs=local__5127a292599f8b235971eb2ce89f27a8&amp;set=carbon&amp;orgId=local__5127a292599f8b235971eb2ce89f27a8&amp;path=arabinose" TargetMode="External"/><Relationship Id="rId893" Type="http://schemas.openxmlformats.org/officeDocument/2006/relationships/hyperlink" Target="https://papers.genomics.lbl.gov/cgi-bin/gapView.cgi?orgs=local__5127a292599f8b235971eb2ce89f27a8&amp;set=carbon&amp;orgId=local__5127a292599f8b235971eb2ce89f27a8&amp;path=glutamate" TargetMode="External"/><Relationship Id="rId339" Type="http://schemas.openxmlformats.org/officeDocument/2006/relationships/hyperlink" Target="https://papers.genomics.lbl.gov/cgi-bin/gapView.cgi?orgs=local__5127a292599f8b235971eb2ce89f27a8&amp;set=carbon&amp;orgId=local__5127a292599f8b235971eb2ce89f27a8&amp;path=4-hydroxybenzoate" TargetMode="External"/><Relationship Id="rId546" Type="http://schemas.openxmlformats.org/officeDocument/2006/relationships/hyperlink" Target="https://papers.genomics.lbl.gov/cgi-bin/gapView.cgi?orgs=local__5127a292599f8b235971eb2ce89f27a8&amp;set=carbon&amp;orgId=local__5127a292599f8b235971eb2ce89f27a8&amp;path=D-serine" TargetMode="External"/><Relationship Id="rId753" Type="http://schemas.openxmlformats.org/officeDocument/2006/relationships/hyperlink" Target="https://papers.genomics.lbl.gov/cgi-bin/gapView.cgi?orgs=local__5127a292599f8b235971eb2ce89f27a8&amp;set=carbon&amp;orgId=local__5127a292599f8b235971eb2ce89f27a8&amp;path=citrate" TargetMode="External"/><Relationship Id="rId1176" Type="http://schemas.openxmlformats.org/officeDocument/2006/relationships/hyperlink" Target="https://papers.genomics.lbl.gov/cgi-bin/gapView.cgi?orgs=local__5127a292599f8b235971eb2ce89f27a8&amp;set=carbon&amp;orgId=local__5127a292599f8b235971eb2ce89f27a8&amp;path=valine" TargetMode="External"/><Relationship Id="rId101" Type="http://schemas.openxmlformats.org/officeDocument/2006/relationships/hyperlink" Target="https://papers.genomics.lbl.gov/cgi-bin/gapView.cgi?orgs=local__5127a292599f8b235971eb2ce89f27a8&amp;set=carbon&amp;orgId=local__5127a292599f8b235971eb2ce89f27a8&amp;path=myoinositol" TargetMode="External"/><Relationship Id="rId406" Type="http://schemas.openxmlformats.org/officeDocument/2006/relationships/hyperlink" Target="https://papers.genomics.lbl.gov/cgi-bin/gapView.cgi?orgs=local__5127a292599f8b235971eb2ce89f27a8&amp;set=carbon&amp;orgId=local__5127a292599f8b235971eb2ce89f27a8&amp;path=lysine" TargetMode="External"/><Relationship Id="rId960" Type="http://schemas.openxmlformats.org/officeDocument/2006/relationships/hyperlink" Target="https://papers.genomics.lbl.gov/cgi-bin/gapView.cgi?orgs=local__5127a292599f8b235971eb2ce89f27a8&amp;set=carbon&amp;orgId=local__5127a292599f8b235971eb2ce89f27a8&amp;path=D-lactate" TargetMode="External"/><Relationship Id="rId1036" Type="http://schemas.openxmlformats.org/officeDocument/2006/relationships/hyperlink" Target="https://papers.genomics.lbl.gov/cgi-bin/gapView.cgi?orgs=local__5127a292599f8b235971eb2ce89f27a8&amp;set=carbon&amp;orgId=local__5127a292599f8b235971eb2ce89f27a8&amp;path=proline" TargetMode="External"/><Relationship Id="rId1243" Type="http://schemas.openxmlformats.org/officeDocument/2006/relationships/hyperlink" Target="https://papers.genomics.lbl.gov/cgi-bin/gapView.cgi?orgs=local__5127a292599f8b235971eb2ce89f27a8&amp;set=carbon&amp;orgId=local__5127a292599f8b235971eb2ce89f27a8&amp;path=alanine" TargetMode="External"/><Relationship Id="rId613" Type="http://schemas.openxmlformats.org/officeDocument/2006/relationships/hyperlink" Target="https://papers.genomics.lbl.gov/cgi-bin/gapView.cgi?orgs=local__5127a292599f8b235971eb2ce89f27a8&amp;set=carbon&amp;orgId=local__5127a292599f8b235971eb2ce89f27a8&amp;path=threonine" TargetMode="External"/><Relationship Id="rId820" Type="http://schemas.openxmlformats.org/officeDocument/2006/relationships/hyperlink" Target="https://papers.genomics.lbl.gov/cgi-bin/gapView.cgi?orgs=local__5127a292599f8b235971eb2ce89f27a8&amp;set=carbon&amp;orgId=local__5127a292599f8b235971eb2ce89f27a8&amp;path=ethanol" TargetMode="External"/><Relationship Id="rId918" Type="http://schemas.openxmlformats.org/officeDocument/2006/relationships/hyperlink" Target="https://papers.genomics.lbl.gov/cgi-bin/gapView.cgi?orgs=local__5127a292599f8b235971eb2ce89f27a8&amp;set=carbon&amp;orgId=local__5127a292599f8b235971eb2ce89f27a8&amp;path=D-serine" TargetMode="External"/><Relationship Id="rId1103" Type="http://schemas.openxmlformats.org/officeDocument/2006/relationships/hyperlink" Target="https://papers.genomics.lbl.gov/cgi-bin/gapView.cgi?orgs=local__5127a292599f8b235971eb2ce89f27a8&amp;set=carbon&amp;orgId=local__5127a292599f8b235971eb2ce89f27a8&amp;path=ribose" TargetMode="External"/><Relationship Id="rId1310" Type="http://schemas.openxmlformats.org/officeDocument/2006/relationships/hyperlink" Target="https://papers.genomics.lbl.gov/cgi-bin/gapView.cgi?orgs=local__5127a292599f8b235971eb2ce89f27a8&amp;set=carbon&amp;orgId=local__5127a292599f8b235971eb2ce89f27a8&amp;path=cellobiose" TargetMode="External"/><Relationship Id="rId47" Type="http://schemas.openxmlformats.org/officeDocument/2006/relationships/hyperlink" Target="https://papers.genomics.lbl.gov/cgi-bin/gapView.cgi?orgs=local__5127a292599f8b235971eb2ce89f27a8&amp;set=carbon&amp;orgId=local__5127a292599f8b235971eb2ce89f27a8&amp;path=pyruvate" TargetMode="External"/><Relationship Id="rId196" Type="http://schemas.openxmlformats.org/officeDocument/2006/relationships/hyperlink" Target="https://papers.genomics.lbl.gov/cgi-bin/gapView.cgi?orgs=local__5127a292599f8b235971eb2ce89f27a8&amp;set=carbon&amp;orgId=local__5127a292599f8b235971eb2ce89f27a8&amp;path=citrulline" TargetMode="External"/><Relationship Id="rId263" Type="http://schemas.openxmlformats.org/officeDocument/2006/relationships/hyperlink" Target="https://papers.genomics.lbl.gov/cgi-bin/gapView.cgi?orgs=local__5127a292599f8b235971eb2ce89f27a8&amp;set=carbon&amp;orgId=local__5127a292599f8b235971eb2ce89f27a8&amp;path=fructose" TargetMode="External"/><Relationship Id="rId470" Type="http://schemas.openxmlformats.org/officeDocument/2006/relationships/hyperlink" Target="https://papers.genomics.lbl.gov/cgi-bin/gapView.cgi?orgs=local__5127a292599f8b235971eb2ce89f27a8&amp;set=carbon&amp;orgId=local__5127a292599f8b235971eb2ce89f27a8&amp;path=maltose" TargetMode="External"/><Relationship Id="rId123" Type="http://schemas.openxmlformats.org/officeDocument/2006/relationships/hyperlink" Target="https://papers.genomics.lbl.gov/cgi-bin/gapView.cgi?orgs=local__5127a292599f8b235971eb2ce89f27a8&amp;set=carbon&amp;orgId=local__5127a292599f8b235971eb2ce89f27a8&amp;path=xylitol" TargetMode="External"/><Relationship Id="rId330" Type="http://schemas.openxmlformats.org/officeDocument/2006/relationships/hyperlink" Target="https://papers.genomics.lbl.gov/cgi-bin/gapView.cgi?orgs=local__5127a292599f8b235971eb2ce89f27a8&amp;set=carbon&amp;orgId=local__5127a292599f8b235971eb2ce89f27a8&amp;path=gluconate" TargetMode="External"/><Relationship Id="rId568" Type="http://schemas.openxmlformats.org/officeDocument/2006/relationships/hyperlink" Target="https://papers.genomics.lbl.gov/cgi-bin/gapView.cgi?orgs=local__5127a292599f8b235971eb2ce89f27a8&amp;set=carbon&amp;orgId=local__5127a292599f8b235971eb2ce89f27a8&amp;path=citrulline" TargetMode="External"/><Relationship Id="rId775" Type="http://schemas.openxmlformats.org/officeDocument/2006/relationships/hyperlink" Target="https://papers.genomics.lbl.gov/cgi-bin/gapView.cgi?orgs=local__5127a292599f8b235971eb2ce89f27a8&amp;set=carbon&amp;orgId=local__5127a292599f8b235971eb2ce89f27a8&amp;path=L-lactate" TargetMode="External"/><Relationship Id="rId982" Type="http://schemas.openxmlformats.org/officeDocument/2006/relationships/hyperlink" Target="https://papers.genomics.lbl.gov/cgi-bin/gapView.cgi?orgs=local__5127a292599f8b235971eb2ce89f27a8&amp;set=carbon&amp;orgId=local__5127a292599f8b235971eb2ce89f27a8&amp;path=sorbitol" TargetMode="External"/><Relationship Id="rId1198" Type="http://schemas.openxmlformats.org/officeDocument/2006/relationships/hyperlink" Target="https://papers.genomics.lbl.gov/cgi-bin/gapView.cgi?orgs=local__5127a292599f8b235971eb2ce89f27a8&amp;set=carbon&amp;orgId=local__5127a292599f8b235971eb2ce89f27a8&amp;path=gluconate" TargetMode="External"/><Relationship Id="rId428" Type="http://schemas.openxmlformats.org/officeDocument/2006/relationships/hyperlink" Target="https://papers.genomics.lbl.gov/cgi-bin/gapView.cgi?orgs=local__5127a292599f8b235971eb2ce89f27a8&amp;set=carbon&amp;orgId=local__5127a292599f8b235971eb2ce89f27a8&amp;path=thymidine" TargetMode="External"/><Relationship Id="rId635" Type="http://schemas.openxmlformats.org/officeDocument/2006/relationships/hyperlink" Target="https://papers.genomics.lbl.gov/cgi-bin/gapView.cgi?orgs=local__5127a292599f8b235971eb2ce89f27a8&amp;set=carbon&amp;orgId=local__5127a292599f8b235971eb2ce89f27a8&amp;path=fructose" TargetMode="External"/><Relationship Id="rId842" Type="http://schemas.openxmlformats.org/officeDocument/2006/relationships/hyperlink" Target="https://papers.genomics.lbl.gov/cgi-bin/gapView.cgi?orgs=local__5127a292599f8b235971eb2ce89f27a8&amp;set=carbon&amp;orgId=local__5127a292599f8b235971eb2ce89f27a8&amp;path=maltose" TargetMode="External"/><Relationship Id="rId1058" Type="http://schemas.openxmlformats.org/officeDocument/2006/relationships/hyperlink" Target="https://papers.genomics.lbl.gov/cgi-bin/gapView.cgi?orgs=local__5127a292599f8b235971eb2ce89f27a8&amp;set=carbon&amp;orgId=local__5127a292599f8b235971eb2ce89f27a8&amp;path=arabinose" TargetMode="External"/><Relationship Id="rId1265" Type="http://schemas.openxmlformats.org/officeDocument/2006/relationships/hyperlink" Target="https://papers.genomics.lbl.gov/cgi-bin/gapView.cgi?orgs=local__5127a292599f8b235971eb2ce89f27a8&amp;set=carbon&amp;orgId=local__5127a292599f8b235971eb2ce89f27a8&amp;path=glutamate" TargetMode="External"/><Relationship Id="rId702" Type="http://schemas.openxmlformats.org/officeDocument/2006/relationships/hyperlink" Target="https://papers.genomics.lbl.gov/cgi-bin/gapView.cgi?orgs=local__5127a292599f8b235971eb2ce89f27a8&amp;set=carbon&amp;orgId=local__5127a292599f8b235971eb2ce89f27a8&amp;path=gluconate" TargetMode="External"/><Relationship Id="rId1125" Type="http://schemas.openxmlformats.org/officeDocument/2006/relationships/hyperlink" Target="https://papers.genomics.lbl.gov/cgi-bin/gapView.cgi?orgs=local__5127a292599f8b235971eb2ce89f27a8&amp;set=carbon&amp;orgId=local__5127a292599f8b235971eb2ce89f27a8&amp;path=citrate" TargetMode="External"/><Relationship Id="rId1332" Type="http://schemas.openxmlformats.org/officeDocument/2006/relationships/hyperlink" Target="https://papers.genomics.lbl.gov/cgi-bin/gapView.cgi?orgs=local__5127a292599f8b235971eb2ce89f27a8&amp;set=carbon&amp;orgId=local__5127a292599f8b235971eb2ce89f27a8&amp;path=D-lactate" TargetMode="External"/><Relationship Id="rId69" Type="http://schemas.openxmlformats.org/officeDocument/2006/relationships/hyperlink" Target="https://papers.genomics.lbl.gov/cgi-bin/gapView.cgi?orgs=local__5127a292599f8b235971eb2ce89f27a8&amp;set=carbon&amp;orgId=local__5127a292599f8b235971eb2ce89f27a8&amp;path=aspartate" TargetMode="External"/><Relationship Id="rId285" Type="http://schemas.openxmlformats.org/officeDocument/2006/relationships/hyperlink" Target="https://papers.genomics.lbl.gov/cgi-bin/gapView.cgi?orgs=local__5127a292599f8b235971eb2ce89f27a8&amp;set=carbon&amp;orgId=local__5127a292599f8b235971eb2ce89f27a8&amp;path=mannitol" TargetMode="External"/><Relationship Id="rId492" Type="http://schemas.openxmlformats.org/officeDocument/2006/relationships/hyperlink" Target="https://papers.genomics.lbl.gov/cgi-bin/gapView.cgi?orgs=local__5127a292599f8b235971eb2ce89f27a8&amp;set=carbon&amp;orgId=local__5127a292599f8b235971eb2ce89f27a8&amp;path=tryptophan" TargetMode="External"/><Relationship Id="rId797" Type="http://schemas.openxmlformats.org/officeDocument/2006/relationships/hyperlink" Target="https://papers.genomics.lbl.gov/cgi-bin/gapView.cgi?orgs=local__5127a292599f8b235971eb2ce89f27a8&amp;set=carbon&amp;orgId=local__5127a292599f8b235971eb2ce89f27a8&amp;path=succinate" TargetMode="External"/><Relationship Id="rId145" Type="http://schemas.openxmlformats.org/officeDocument/2006/relationships/hyperlink" Target="https://papers.genomics.lbl.gov/cgi-bin/gapView.cgi?orgs=local__5127a292599f8b235971eb2ce89f27a8&amp;set=carbon&amp;orgId=local__5127a292599f8b235971eb2ce89f27a8&amp;path=glucose" TargetMode="External"/><Relationship Id="rId352" Type="http://schemas.openxmlformats.org/officeDocument/2006/relationships/hyperlink" Target="https://papers.genomics.lbl.gov/cgi-bin/gapView.cgi?orgs=local__5127a292599f8b235971eb2ce89f27a8&amp;set=carbon&amp;orgId=local__5127a292599f8b235971eb2ce89f27a8&amp;path=phenylacetate" TargetMode="External"/><Relationship Id="rId1287" Type="http://schemas.openxmlformats.org/officeDocument/2006/relationships/hyperlink" Target="https://papers.genomics.lbl.gov/cgi-bin/gapView.cgi?orgs=local__5127a292599f8b235971eb2ce89f27a8&amp;set=carbon&amp;orgId=local__5127a292599f8b235971eb2ce89f27a8&amp;path=pyruvate" TargetMode="External"/><Relationship Id="rId212" Type="http://schemas.openxmlformats.org/officeDocument/2006/relationships/hyperlink" Target="https://papers.genomics.lbl.gov/cgi-bin/gapView.cgi?orgs=local__5127a292599f8b235971eb2ce89f27a8&amp;set=carbon&amp;orgId=local__5127a292599f8b235971eb2ce89f27a8&amp;path=glycerol" TargetMode="External"/><Relationship Id="rId657" Type="http://schemas.openxmlformats.org/officeDocument/2006/relationships/hyperlink" Target="https://papers.genomics.lbl.gov/cgi-bin/gapView.cgi?orgs=local__5127a292599f8b235971eb2ce89f27a8&amp;set=carbon&amp;orgId=local__5127a292599f8b235971eb2ce89f27a8&amp;path=mannitol" TargetMode="External"/><Relationship Id="rId864" Type="http://schemas.openxmlformats.org/officeDocument/2006/relationships/hyperlink" Target="https://papers.genomics.lbl.gov/cgi-bin/gapView.cgi?orgs=local__5127a292599f8b235971eb2ce89f27a8&amp;set=carbon&amp;orgId=local__5127a292599f8b235971eb2ce89f27a8&amp;path=tryptophan" TargetMode="External"/><Relationship Id="rId517" Type="http://schemas.openxmlformats.org/officeDocument/2006/relationships/hyperlink" Target="https://papers.genomics.lbl.gov/cgi-bin/gapView.cgi?orgs=local__5127a292599f8b235971eb2ce89f27a8&amp;set=carbon&amp;orgId=local__5127a292599f8b235971eb2ce89f27a8&amp;path=glucose" TargetMode="External"/><Relationship Id="rId724" Type="http://schemas.openxmlformats.org/officeDocument/2006/relationships/hyperlink" Target="https://papers.genomics.lbl.gov/cgi-bin/gapView.cgi?orgs=local__5127a292599f8b235971eb2ce89f27a8&amp;set=carbon&amp;orgId=local__5127a292599f8b235971eb2ce89f27a8&amp;path=phenylacetate" TargetMode="External"/><Relationship Id="rId931" Type="http://schemas.openxmlformats.org/officeDocument/2006/relationships/hyperlink" Target="https://papers.genomics.lbl.gov/cgi-bin/gapView.cgi?orgs=local__5127a292599f8b235971eb2ce89f27a8&amp;set=carbon&amp;orgId=local__5127a292599f8b235971eb2ce89f27a8&amp;path=acetate" TargetMode="External"/><Relationship Id="rId1147" Type="http://schemas.openxmlformats.org/officeDocument/2006/relationships/hyperlink" Target="https://papers.genomics.lbl.gov/cgi-bin/gapView.cgi?orgs=local__5127a292599f8b235971eb2ce89f27a8&amp;set=carbon&amp;orgId=local__5127a292599f8b235971eb2ce89f27a8&amp;path=L-lactate" TargetMode="External"/><Relationship Id="rId1354" Type="http://schemas.openxmlformats.org/officeDocument/2006/relationships/hyperlink" Target="https://papers.genomics.lbl.gov/cgi-bin/gapView.cgi?orgs=local__5127a292599f8b235971eb2ce89f27a8&amp;set=carbon&amp;orgId=local__5127a292599f8b235971eb2ce89f27a8&amp;path=sorbitol" TargetMode="External"/><Relationship Id="rId60" Type="http://schemas.openxmlformats.org/officeDocument/2006/relationships/hyperlink" Target="https://papers.genomics.lbl.gov/cgi-bin/gapView.cgi?orgs=local__5127a292599f8b235971eb2ce89f27a8&amp;set=carbon&amp;orgId=local__5127a292599f8b235971eb2ce89f27a8&amp;path=valine" TargetMode="External"/><Relationship Id="rId1007" Type="http://schemas.openxmlformats.org/officeDocument/2006/relationships/hyperlink" Target="https://papers.genomics.lbl.gov/cgi-bin/gapView.cgi?orgs=local__5127a292599f8b235971eb2ce89f27a8&amp;set=carbon&amp;orgId=local__5127a292599f8b235971eb2ce89f27a8&amp;path=fructose" TargetMode="External"/><Relationship Id="rId1214" Type="http://schemas.openxmlformats.org/officeDocument/2006/relationships/hyperlink" Target="https://papers.genomics.lbl.gov/cgi-bin/gapView.cgi?orgs=local__5127a292599f8b235971eb2ce89f27a8&amp;set=carbon&amp;orgId=local__5127a292599f8b235971eb2ce89f27a8&amp;path=maltose" TargetMode="External"/><Relationship Id="rId18" Type="http://schemas.openxmlformats.org/officeDocument/2006/relationships/hyperlink" Target="https://papers.genomics.lbl.gov/cgi-bin/gapView.cgi?orgs=local__5127a292599f8b235971eb2ce89f27a8&amp;set=carbon&amp;orgId=local__5127a292599f8b235971eb2ce89f27a8&amp;path=galactose" TargetMode="External"/><Relationship Id="rId167" Type="http://schemas.openxmlformats.org/officeDocument/2006/relationships/hyperlink" Target="https://papers.genomics.lbl.gov/cgi-bin/gapView.cgi?orgs=local__5127a292599f8b235971eb2ce89f27a8&amp;set=carbon&amp;orgId=local__5127a292599f8b235971eb2ce89f27a8&amp;path=phenylalanine" TargetMode="External"/><Relationship Id="rId374" Type="http://schemas.openxmlformats.org/officeDocument/2006/relationships/hyperlink" Target="https://papers.genomics.lbl.gov/cgi-bin/gapView.cgi?orgs=local__5127a292599f8b235971eb2ce89f27a8&amp;set=carbon&amp;orgId=local__5127a292599f8b235971eb2ce89f27a8&amp;path=D-alanine" TargetMode="External"/><Relationship Id="rId581" Type="http://schemas.openxmlformats.org/officeDocument/2006/relationships/hyperlink" Target="https://papers.genomics.lbl.gov/cgi-bin/gapView.cgi?orgs=local__5127a292599f8b235971eb2ce89f27a8&amp;set=carbon&amp;orgId=local__5127a292599f8b235971eb2ce89f27a8&amp;path=glucosamine" TargetMode="External"/><Relationship Id="rId234" Type="http://schemas.openxmlformats.org/officeDocument/2006/relationships/hyperlink" Target="https://papers.genomics.lbl.gov/cgi-bin/gapView.cgi?orgs=local__5127a292599f8b235971eb2ce89f27a8&amp;set=carbon&amp;orgId=local__5127a292599f8b235971eb2ce89f27a8&amp;path=rhamnose" TargetMode="External"/><Relationship Id="rId679" Type="http://schemas.openxmlformats.org/officeDocument/2006/relationships/hyperlink" Target="https://papers.genomics.lbl.gov/cgi-bin/gapView.cgi?orgs=local__5127a292599f8b235971eb2ce89f27a8&amp;set=carbon&amp;orgId=local__5127a292599f8b235971eb2ce89f27a8&amp;path=tyrosine" TargetMode="External"/><Relationship Id="rId886" Type="http://schemas.openxmlformats.org/officeDocument/2006/relationships/hyperlink" Target="https://papers.genomics.lbl.gov/cgi-bin/gapView.cgi?orgs=local__5127a292599f8b235971eb2ce89f27a8&amp;set=carbon&amp;orgId=local__5127a292599f8b235971eb2ce89f27a8&amp;path=galactose" TargetMode="External"/><Relationship Id="rId2" Type="http://schemas.openxmlformats.org/officeDocument/2006/relationships/hyperlink" Target="https://papers.genomics.lbl.gov/cgi-bin/gapView.cgi?orgs=local__5127a292599f8b235971eb2ce89f27a8&amp;set=carbon&amp;orgId=local__5127a292599f8b235971eb2ce89f27a8&amp;path=D-alanine" TargetMode="External"/><Relationship Id="rId441" Type="http://schemas.openxmlformats.org/officeDocument/2006/relationships/hyperlink" Target="https://papers.genomics.lbl.gov/cgi-bin/gapView.cgi?orgs=local__5127a292599f8b235971eb2ce89f27a8&amp;set=carbon&amp;orgId=local__5127a292599f8b235971eb2ce89f27a8&amp;path=aspartate" TargetMode="External"/><Relationship Id="rId539" Type="http://schemas.openxmlformats.org/officeDocument/2006/relationships/hyperlink" Target="https://papers.genomics.lbl.gov/cgi-bin/gapView.cgi?orgs=local__5127a292599f8b235971eb2ce89f27a8&amp;set=carbon&amp;orgId=local__5127a292599f8b235971eb2ce89f27a8&amp;path=phenylalanine" TargetMode="External"/><Relationship Id="rId746" Type="http://schemas.openxmlformats.org/officeDocument/2006/relationships/hyperlink" Target="https://papers.genomics.lbl.gov/cgi-bin/gapView.cgi?orgs=local__5127a292599f8b235971eb2ce89f27a8&amp;set=carbon&amp;orgId=local__5127a292599f8b235971eb2ce89f27a8&amp;path=D-alanine" TargetMode="External"/><Relationship Id="rId1071" Type="http://schemas.openxmlformats.org/officeDocument/2006/relationships/hyperlink" Target="https://papers.genomics.lbl.gov/cgi-bin/gapView.cgi?orgs=local__5127a292599f8b235971eb2ce89f27a8&amp;set=carbon&amp;orgId=local__5127a292599f8b235971eb2ce89f27a8&amp;path=fumarate" TargetMode="External"/><Relationship Id="rId1169" Type="http://schemas.openxmlformats.org/officeDocument/2006/relationships/hyperlink" Target="https://papers.genomics.lbl.gov/cgi-bin/gapView.cgi?orgs=local__5127a292599f8b235971eb2ce89f27a8&amp;set=carbon&amp;orgId=local__5127a292599f8b235971eb2ce89f27a8&amp;path=succinate" TargetMode="External"/><Relationship Id="rId301" Type="http://schemas.openxmlformats.org/officeDocument/2006/relationships/hyperlink" Target="https://papers.genomics.lbl.gov/cgi-bin/gapView.cgi?orgs=local__5127a292599f8b235971eb2ce89f27a8&amp;set=carbon&amp;orgId=local__5127a292599f8b235971eb2ce89f27a8&amp;path=succinate" TargetMode="External"/><Relationship Id="rId953" Type="http://schemas.openxmlformats.org/officeDocument/2006/relationships/hyperlink" Target="https://papers.genomics.lbl.gov/cgi-bin/gapView.cgi?orgs=local__5127a292599f8b235971eb2ce89f27a8&amp;set=carbon&amp;orgId=local__5127a292599f8b235971eb2ce89f27a8&amp;path=glucosamine" TargetMode="External"/><Relationship Id="rId1029" Type="http://schemas.openxmlformats.org/officeDocument/2006/relationships/hyperlink" Target="https://papers.genomics.lbl.gov/cgi-bin/gapView.cgi?orgs=local__5127a292599f8b235971eb2ce89f27a8&amp;set=carbon&amp;orgId=local__5127a292599f8b235971eb2ce89f27a8&amp;path=mannitol" TargetMode="External"/><Relationship Id="rId1236" Type="http://schemas.openxmlformats.org/officeDocument/2006/relationships/hyperlink" Target="https://papers.genomics.lbl.gov/cgi-bin/gapView.cgi?orgs=local__5127a292599f8b235971eb2ce89f27a8&amp;set=carbon&amp;orgId=local__5127a292599f8b235971eb2ce89f27a8&amp;path=tryptophan" TargetMode="External"/><Relationship Id="rId82" Type="http://schemas.openxmlformats.org/officeDocument/2006/relationships/hyperlink" Target="https://papers.genomics.lbl.gov/cgi-bin/gapView.cgi?orgs=local__5127a292599f8b235971eb2ce89f27a8&amp;set=carbon&amp;orgId=local__5127a292599f8b235971eb2ce89f27a8&amp;path=gluconate" TargetMode="External"/><Relationship Id="rId606" Type="http://schemas.openxmlformats.org/officeDocument/2006/relationships/hyperlink" Target="https://papers.genomics.lbl.gov/cgi-bin/gapView.cgi?orgs=local__5127a292599f8b235971eb2ce89f27a8&amp;set=carbon&amp;orgId=local__5127a292599f8b235971eb2ce89f27a8&amp;path=rhamnose" TargetMode="External"/><Relationship Id="rId813" Type="http://schemas.openxmlformats.org/officeDocument/2006/relationships/hyperlink" Target="https://papers.genomics.lbl.gov/cgi-bin/gapView.cgi?orgs=local__5127a292599f8b235971eb2ce89f27a8&amp;set=carbon&amp;orgId=local__5127a292599f8b235971eb2ce89f27a8&amp;path=aspartate" TargetMode="External"/><Relationship Id="rId1303" Type="http://schemas.openxmlformats.org/officeDocument/2006/relationships/hyperlink" Target="https://papers.genomics.lbl.gov/cgi-bin/gapView.cgi?orgs=local__5127a292599f8b235971eb2ce89f27a8&amp;set=carbon&amp;orgId=local__5127a292599f8b235971eb2ce89f27a8&amp;path=acetate" TargetMode="External"/><Relationship Id="rId189" Type="http://schemas.openxmlformats.org/officeDocument/2006/relationships/hyperlink" Target="https://papers.genomics.lbl.gov/cgi-bin/gapView.cgi?orgs=local__5127a292599f8b235971eb2ce89f27a8&amp;set=carbon&amp;orgId=local__5127a292599f8b235971eb2ce89f27a8&amp;path=alanine" TargetMode="External"/><Relationship Id="rId396" Type="http://schemas.openxmlformats.org/officeDocument/2006/relationships/hyperlink" Target="https://papers.genomics.lbl.gov/cgi-bin/gapView.cgi?orgs=local__5127a292599f8b235971eb2ce89f27a8&amp;set=carbon&amp;orgId=local__5127a292599f8b235971eb2ce89f27a8&amp;path=glucuronate" TargetMode="External"/><Relationship Id="rId256" Type="http://schemas.openxmlformats.org/officeDocument/2006/relationships/hyperlink" Target="https://papers.genomics.lbl.gov/cgi-bin/gapView.cgi?orgs=local__5127a292599f8b235971eb2ce89f27a8&amp;set=carbon&amp;orgId=local__5127a292599f8b235971eb2ce89f27a8&amp;path=cellobiose" TargetMode="External"/><Relationship Id="rId463" Type="http://schemas.openxmlformats.org/officeDocument/2006/relationships/hyperlink" Target="https://papers.genomics.lbl.gov/cgi-bin/gapView.cgi?orgs=local__5127a292599f8b235971eb2ce89f27a8&amp;set=carbon&amp;orgId=local__5127a292599f8b235971eb2ce89f27a8&amp;path=4-hydroxybenzoate" TargetMode="External"/><Relationship Id="rId670" Type="http://schemas.openxmlformats.org/officeDocument/2006/relationships/hyperlink" Target="https://papers.genomics.lbl.gov/cgi-bin/gapView.cgi?orgs=local__5127a292599f8b235971eb2ce89f27a8&amp;set=carbon&amp;orgId=local__5127a292599f8b235971eb2ce89f27a8&amp;path=D-serine" TargetMode="External"/><Relationship Id="rId1093" Type="http://schemas.openxmlformats.org/officeDocument/2006/relationships/hyperlink" Target="https://papers.genomics.lbl.gov/cgi-bin/gapView.cgi?orgs=local__5127a292599f8b235971eb2ce89f27a8&amp;set=carbon&amp;orgId=local__5127a292599f8b235971eb2ce89f27a8&amp;path=myoinositol" TargetMode="External"/><Relationship Id="rId116" Type="http://schemas.openxmlformats.org/officeDocument/2006/relationships/hyperlink" Target="https://papers.genomics.lbl.gov/cgi-bin/gapView.cgi?orgs=local__5127a292599f8b235971eb2ce89f27a8&amp;set=carbon&amp;orgId=local__5127a292599f8b235971eb2ce89f27a8&amp;path=sucrose" TargetMode="External"/><Relationship Id="rId323" Type="http://schemas.openxmlformats.org/officeDocument/2006/relationships/hyperlink" Target="https://papers.genomics.lbl.gov/cgi-bin/gapView.cgi?orgs=local__5127a292599f8b235971eb2ce89f27a8&amp;set=carbon&amp;orgId=local__5127a292599f8b235971eb2ce89f27a8&amp;path=deoxyribose" TargetMode="External"/><Relationship Id="rId530" Type="http://schemas.openxmlformats.org/officeDocument/2006/relationships/hyperlink" Target="https://papers.genomics.lbl.gov/cgi-bin/gapView.cgi?orgs=local__5127a292599f8b235971eb2ce89f27a8&amp;set=carbon&amp;orgId=local__5127a292599f8b235971eb2ce89f27a8&amp;path=lysine" TargetMode="External"/><Relationship Id="rId768" Type="http://schemas.openxmlformats.org/officeDocument/2006/relationships/hyperlink" Target="https://papers.genomics.lbl.gov/cgi-bin/gapView.cgi?orgs=local__5127a292599f8b235971eb2ce89f27a8&amp;set=carbon&amp;orgId=local__5127a292599f8b235971eb2ce89f27a8&amp;path=glucuronate" TargetMode="External"/><Relationship Id="rId975" Type="http://schemas.openxmlformats.org/officeDocument/2006/relationships/hyperlink" Target="https://papers.genomics.lbl.gov/cgi-bin/gapView.cgi?orgs=local__5127a292599f8b235971eb2ce89f27a8&amp;set=carbon&amp;orgId=local__5127a292599f8b235971eb2ce89f27a8&amp;path=propionate" TargetMode="External"/><Relationship Id="rId1160" Type="http://schemas.openxmlformats.org/officeDocument/2006/relationships/hyperlink" Target="https://papers.genomics.lbl.gov/cgi-bin/gapView.cgi?orgs=local__5127a292599f8b235971eb2ce89f27a8&amp;set=carbon&amp;orgId=local__5127a292599f8b235971eb2ce89f27a8&amp;path=proline" TargetMode="External"/><Relationship Id="rId628" Type="http://schemas.openxmlformats.org/officeDocument/2006/relationships/hyperlink" Target="https://papers.genomics.lbl.gov/cgi-bin/gapView.cgi?orgs=local__5127a292599f8b235971eb2ce89f27a8&amp;set=carbon&amp;orgId=local__5127a292599f8b235971eb2ce89f27a8&amp;path=cellobiose" TargetMode="External"/><Relationship Id="rId835" Type="http://schemas.openxmlformats.org/officeDocument/2006/relationships/hyperlink" Target="https://papers.genomics.lbl.gov/cgi-bin/gapView.cgi?orgs=local__5127a292599f8b235971eb2ce89f27a8&amp;set=carbon&amp;orgId=local__5127a292599f8b235971eb2ce89f27a8&amp;path=4-hydroxybenzoate" TargetMode="External"/><Relationship Id="rId1258" Type="http://schemas.openxmlformats.org/officeDocument/2006/relationships/hyperlink" Target="https://papers.genomics.lbl.gov/cgi-bin/gapView.cgi?orgs=local__5127a292599f8b235971eb2ce89f27a8&amp;set=carbon&amp;orgId=local__5127a292599f8b235971eb2ce89f27a8&amp;path=galactose" TargetMode="External"/><Relationship Id="rId1020" Type="http://schemas.openxmlformats.org/officeDocument/2006/relationships/hyperlink" Target="https://papers.genomics.lbl.gov/cgi-bin/gapView.cgi?orgs=local__5127a292599f8b235971eb2ce89f27a8&amp;set=carbon&amp;orgId=local__5127a292599f8b235971eb2ce89f27a8&amp;path=isoleucine" TargetMode="External"/><Relationship Id="rId1118" Type="http://schemas.openxmlformats.org/officeDocument/2006/relationships/hyperlink" Target="https://papers.genomics.lbl.gov/cgi-bin/gapView.cgi?orgs=local__5127a292599f8b235971eb2ce89f27a8&amp;set=carbon&amp;orgId=local__5127a292599f8b235971eb2ce89f27a8&amp;path=D-alanine" TargetMode="External"/><Relationship Id="rId1325" Type="http://schemas.openxmlformats.org/officeDocument/2006/relationships/hyperlink" Target="https://papers.genomics.lbl.gov/cgi-bin/gapView.cgi?orgs=local__5127a292599f8b235971eb2ce89f27a8&amp;set=carbon&amp;orgId=local__5127a292599f8b235971eb2ce89f27a8&amp;path=glucosamine" TargetMode="External"/><Relationship Id="rId902" Type="http://schemas.openxmlformats.org/officeDocument/2006/relationships/hyperlink" Target="https://papers.genomics.lbl.gov/cgi-bin/gapView.cgi?orgs=local__5127a292599f8b235971eb2ce89f27a8&amp;set=carbon&amp;orgId=local__5127a292599f8b235971eb2ce89f27a8&amp;path=lysine" TargetMode="External"/><Relationship Id="rId31" Type="http://schemas.openxmlformats.org/officeDocument/2006/relationships/hyperlink" Target="https://papers.genomics.lbl.gov/cgi-bin/gapView.cgi?orgs=local__5127a292599f8b235971eb2ce89f27a8&amp;set=carbon&amp;orgId=local__5127a292599f8b235971eb2ce89f27a8&amp;path=L-lactate" TargetMode="External"/><Relationship Id="rId180" Type="http://schemas.openxmlformats.org/officeDocument/2006/relationships/hyperlink" Target="https://papers.genomics.lbl.gov/cgi-bin/gapView.cgi?orgs=local__5127a292599f8b235971eb2ce89f27a8&amp;set=carbon&amp;orgId=local__5127a292599f8b235971eb2ce89f27a8&amp;path=thymidine" TargetMode="External"/><Relationship Id="rId278" Type="http://schemas.openxmlformats.org/officeDocument/2006/relationships/hyperlink" Target="https://papers.genomics.lbl.gov/cgi-bin/gapView.cgi?orgs=local__5127a292599f8b235971eb2ce89f27a8&amp;set=carbon&amp;orgId=local__5127a292599f8b235971eb2ce89f27a8&amp;path=D-lactate" TargetMode="External"/><Relationship Id="rId485" Type="http://schemas.openxmlformats.org/officeDocument/2006/relationships/hyperlink" Target="https://papers.genomics.lbl.gov/cgi-bin/gapView.cgi?orgs=local__5127a292599f8b235971eb2ce89f27a8&amp;set=carbon&amp;orgId=local__5127a292599f8b235971eb2ce89f27a8&amp;path=serine" TargetMode="External"/><Relationship Id="rId692" Type="http://schemas.openxmlformats.org/officeDocument/2006/relationships/hyperlink" Target="https://papers.genomics.lbl.gov/cgi-bin/gapView.cgi?orgs=local__5127a292599f8b235971eb2ce89f27a8&amp;set=carbon&amp;orgId=local__5127a292599f8b235971eb2ce89f27a8&amp;path=citrulline" TargetMode="External"/><Relationship Id="rId138" Type="http://schemas.openxmlformats.org/officeDocument/2006/relationships/hyperlink" Target="https://papers.genomics.lbl.gov/cgi-bin/gapView.cgi?orgs=local__5127a292599f8b235971eb2ce89f27a8&amp;set=carbon&amp;orgId=local__5127a292599f8b235971eb2ce89f27a8&amp;path=ethanol" TargetMode="External"/><Relationship Id="rId345" Type="http://schemas.openxmlformats.org/officeDocument/2006/relationships/hyperlink" Target="https://papers.genomics.lbl.gov/cgi-bin/gapView.cgi?orgs=local__5127a292599f8b235971eb2ce89f27a8&amp;set=carbon&amp;orgId=local__5127a292599f8b235971eb2ce89f27a8&amp;path=L-malate" TargetMode="External"/><Relationship Id="rId552" Type="http://schemas.openxmlformats.org/officeDocument/2006/relationships/hyperlink" Target="https://papers.genomics.lbl.gov/cgi-bin/gapView.cgi?orgs=local__5127a292599f8b235971eb2ce89f27a8&amp;set=carbon&amp;orgId=local__5127a292599f8b235971eb2ce89f27a8&amp;path=thymidine" TargetMode="External"/><Relationship Id="rId997" Type="http://schemas.openxmlformats.org/officeDocument/2006/relationships/hyperlink" Target="https://papers.genomics.lbl.gov/cgi-bin/gapView.cgi?orgs=local__5127a292599f8b235971eb2ce89f27a8&amp;set=carbon&amp;orgId=local__5127a292599f8b235971eb2ce89f27a8&amp;path=arginine" TargetMode="External"/><Relationship Id="rId1182" Type="http://schemas.openxmlformats.org/officeDocument/2006/relationships/hyperlink" Target="https://papers.genomics.lbl.gov/cgi-bin/gapView.cgi?orgs=local__5127a292599f8b235971eb2ce89f27a8&amp;set=carbon&amp;orgId=local__5127a292599f8b235971eb2ce89f27a8&amp;path=arabinose" TargetMode="External"/><Relationship Id="rId205" Type="http://schemas.openxmlformats.org/officeDocument/2006/relationships/hyperlink" Target="https://papers.genomics.lbl.gov/cgi-bin/gapView.cgi?orgs=local__5127a292599f8b235971eb2ce89f27a8&amp;set=carbon&amp;orgId=local__5127a292599f8b235971eb2ce89f27a8&amp;path=galacturonate" TargetMode="External"/><Relationship Id="rId412" Type="http://schemas.openxmlformats.org/officeDocument/2006/relationships/hyperlink" Target="https://papers.genomics.lbl.gov/cgi-bin/gapView.cgi?orgs=local__5127a292599f8b235971eb2ce89f27a8&amp;set=carbon&amp;orgId=local__5127a292599f8b235971eb2ce89f27a8&amp;path=NAG" TargetMode="External"/><Relationship Id="rId857" Type="http://schemas.openxmlformats.org/officeDocument/2006/relationships/hyperlink" Target="https://papers.genomics.lbl.gov/cgi-bin/gapView.cgi?orgs=local__5127a292599f8b235971eb2ce89f27a8&amp;set=carbon&amp;orgId=local__5127a292599f8b235971eb2ce89f27a8&amp;path=serine" TargetMode="External"/><Relationship Id="rId1042" Type="http://schemas.openxmlformats.org/officeDocument/2006/relationships/hyperlink" Target="https://papers.genomics.lbl.gov/cgi-bin/gapView.cgi?orgs=local__5127a292599f8b235971eb2ce89f27a8&amp;set=carbon&amp;orgId=local__5127a292599f8b235971eb2ce89f27a8&amp;path=D-serine" TargetMode="External"/><Relationship Id="rId717" Type="http://schemas.openxmlformats.org/officeDocument/2006/relationships/hyperlink" Target="https://papers.genomics.lbl.gov/cgi-bin/gapView.cgi?orgs=local__5127a292599f8b235971eb2ce89f27a8&amp;set=carbon&amp;orgId=local__5127a292599f8b235971eb2ce89f27a8&amp;path=L-malate" TargetMode="External"/><Relationship Id="rId924" Type="http://schemas.openxmlformats.org/officeDocument/2006/relationships/hyperlink" Target="https://papers.genomics.lbl.gov/cgi-bin/gapView.cgi?orgs=local__5127a292599f8b235971eb2ce89f27a8&amp;set=carbon&amp;orgId=local__5127a292599f8b235971eb2ce89f27a8&amp;path=thymidine" TargetMode="External"/><Relationship Id="rId1347" Type="http://schemas.openxmlformats.org/officeDocument/2006/relationships/hyperlink" Target="https://papers.genomics.lbl.gov/cgi-bin/gapView.cgi?orgs=local__5127a292599f8b235971eb2ce89f27a8&amp;set=carbon&amp;orgId=local__5127a292599f8b235971eb2ce89f27a8&amp;path=propionate" TargetMode="External"/><Relationship Id="rId53" Type="http://schemas.openxmlformats.org/officeDocument/2006/relationships/hyperlink" Target="https://papers.genomics.lbl.gov/cgi-bin/gapView.cgi?orgs=local__5127a292599f8b235971eb2ce89f27a8&amp;set=carbon&amp;orgId=local__5127a292599f8b235971eb2ce89f27a8&amp;path=succinate" TargetMode="External"/><Relationship Id="rId1207" Type="http://schemas.openxmlformats.org/officeDocument/2006/relationships/hyperlink" Target="https://papers.genomics.lbl.gov/cgi-bin/gapView.cgi?orgs=local__5127a292599f8b235971eb2ce89f27a8&amp;set=carbon&amp;orgId=local__5127a292599f8b235971eb2ce89f27a8&amp;path=4-hydroxybenzoate" TargetMode="External"/><Relationship Id="rId367" Type="http://schemas.openxmlformats.org/officeDocument/2006/relationships/hyperlink" Target="https://papers.genomics.lbl.gov/cgi-bin/gapView.cgi?orgs=local__5127a292599f8b235971eb2ce89f27a8&amp;set=carbon&amp;orgId=local__5127a292599f8b235971eb2ce89f27a8&amp;path=trehalose" TargetMode="External"/><Relationship Id="rId574" Type="http://schemas.openxmlformats.org/officeDocument/2006/relationships/hyperlink" Target="https://papers.genomics.lbl.gov/cgi-bin/gapView.cgi?orgs=local__5127a292599f8b235971eb2ce89f27a8&amp;set=carbon&amp;orgId=local__5127a292599f8b235971eb2ce89f27a8&amp;path=fucose" TargetMode="External"/><Relationship Id="rId227" Type="http://schemas.openxmlformats.org/officeDocument/2006/relationships/hyperlink" Target="https://papers.genomics.lbl.gov/cgi-bin/gapView.cgi?orgs=local__5127a292599f8b235971eb2ce89f27a8&amp;set=carbon&amp;orgId=local__5127a292599f8b235971eb2ce89f27a8&amp;path=2-oxoglutarate" TargetMode="External"/><Relationship Id="rId781" Type="http://schemas.openxmlformats.org/officeDocument/2006/relationships/hyperlink" Target="https://papers.genomics.lbl.gov/cgi-bin/gapView.cgi?orgs=local__5127a292599f8b235971eb2ce89f27a8&amp;set=carbon&amp;orgId=local__5127a292599f8b235971eb2ce89f27a8&amp;path=mannitol" TargetMode="External"/><Relationship Id="rId879" Type="http://schemas.openxmlformats.org/officeDocument/2006/relationships/hyperlink" Target="https://papers.genomics.lbl.gov/cgi-bin/gapView.cgi?orgs=local__5127a292599f8b235971eb2ce89f27a8&amp;set=carbon&amp;orgId=local__5127a292599f8b235971eb2ce89f27a8&amp;path=deoxyinosine" TargetMode="External"/><Relationship Id="rId434" Type="http://schemas.openxmlformats.org/officeDocument/2006/relationships/hyperlink" Target="https://papers.genomics.lbl.gov/cgi-bin/gapView.cgi?orgs=local__5127a292599f8b235971eb2ce89f27a8&amp;set=carbon&amp;orgId=local__5127a292599f8b235971eb2ce89f27a8&amp;path=xylose" TargetMode="External"/><Relationship Id="rId641" Type="http://schemas.openxmlformats.org/officeDocument/2006/relationships/hyperlink" Target="https://papers.genomics.lbl.gov/cgi-bin/gapView.cgi?orgs=local__5127a292599f8b235971eb2ce89f27a8&amp;set=carbon&amp;orgId=local__5127a292599f8b235971eb2ce89f27a8&amp;path=glucose" TargetMode="External"/><Relationship Id="rId739" Type="http://schemas.openxmlformats.org/officeDocument/2006/relationships/hyperlink" Target="https://papers.genomics.lbl.gov/cgi-bin/gapView.cgi?orgs=local__5127a292599f8b235971eb2ce89f27a8&amp;set=carbon&amp;orgId=local__5127a292599f8b235971eb2ce89f27a8&amp;path=trehalose" TargetMode="External"/><Relationship Id="rId1064" Type="http://schemas.openxmlformats.org/officeDocument/2006/relationships/hyperlink" Target="https://papers.genomics.lbl.gov/cgi-bin/gapView.cgi?orgs=local__5127a292599f8b235971eb2ce89f27a8&amp;set=carbon&amp;orgId=local__5127a292599f8b235971eb2ce89f27a8&amp;path=citrulline" TargetMode="External"/><Relationship Id="rId1271" Type="http://schemas.openxmlformats.org/officeDocument/2006/relationships/hyperlink" Target="https://papers.genomics.lbl.gov/cgi-bin/gapView.cgi?orgs=local__5127a292599f8b235971eb2ce89f27a8&amp;set=carbon&amp;orgId=local__5127a292599f8b235971eb2ce89f27a8&amp;path=L-lactate" TargetMode="External"/><Relationship Id="rId501" Type="http://schemas.openxmlformats.org/officeDocument/2006/relationships/hyperlink" Target="https://papers.genomics.lbl.gov/cgi-bin/gapView.cgi?orgs=local__5127a292599f8b235971eb2ce89f27a8&amp;set=carbon&amp;orgId=local__5127a292599f8b235971eb2ce89f27a8&amp;path=arginine" TargetMode="External"/><Relationship Id="rId946" Type="http://schemas.openxmlformats.org/officeDocument/2006/relationships/hyperlink" Target="https://papers.genomics.lbl.gov/cgi-bin/gapView.cgi?orgs=local__5127a292599f8b235971eb2ce89f27a8&amp;set=carbon&amp;orgId=local__5127a292599f8b235971eb2ce89f27a8&amp;path=fucose" TargetMode="External"/><Relationship Id="rId1131" Type="http://schemas.openxmlformats.org/officeDocument/2006/relationships/hyperlink" Target="https://papers.genomics.lbl.gov/cgi-bin/gapView.cgi?orgs=local__5127a292599f8b235971eb2ce89f27a8&amp;set=carbon&amp;orgId=local__5127a292599f8b235971eb2ce89f27a8&amp;path=fructose" TargetMode="External"/><Relationship Id="rId1229" Type="http://schemas.openxmlformats.org/officeDocument/2006/relationships/hyperlink" Target="https://papers.genomics.lbl.gov/cgi-bin/gapView.cgi?orgs=local__5127a292599f8b235971eb2ce89f27a8&amp;set=carbon&amp;orgId=local__5127a292599f8b235971eb2ce89f27a8&amp;path=serine" TargetMode="External"/><Relationship Id="rId75" Type="http://schemas.openxmlformats.org/officeDocument/2006/relationships/hyperlink" Target="https://papers.genomics.lbl.gov/cgi-bin/gapView.cgi?orgs=local__5127a292599f8b235971eb2ce89f27a8&amp;set=carbon&amp;orgId=local__5127a292599f8b235971eb2ce89f27a8&amp;path=deoxyribose" TargetMode="External"/><Relationship Id="rId806" Type="http://schemas.openxmlformats.org/officeDocument/2006/relationships/hyperlink" Target="https://papers.genomics.lbl.gov/cgi-bin/gapView.cgi?orgs=local__5127a292599f8b235971eb2ce89f27a8&amp;set=carbon&amp;orgId=local__5127a292599f8b235971eb2ce89f27a8&amp;path=xylose" TargetMode="External"/><Relationship Id="rId291" Type="http://schemas.openxmlformats.org/officeDocument/2006/relationships/hyperlink" Target="https://papers.genomics.lbl.gov/cgi-bin/gapView.cgi?orgs=local__5127a292599f8b235971eb2ce89f27a8&amp;set=carbon&amp;orgId=local__5127a292599f8b235971eb2ce89f27a8&amp;path=phenylalanine" TargetMode="External"/><Relationship Id="rId151" Type="http://schemas.openxmlformats.org/officeDocument/2006/relationships/hyperlink" Target="https://papers.genomics.lbl.gov/cgi-bin/gapView.cgi?orgs=local__5127a292599f8b235971eb2ce89f27a8&amp;set=carbon&amp;orgId=local__5127a292599f8b235971eb2ce89f27a8&amp;path=histidine" TargetMode="External"/><Relationship Id="rId389" Type="http://schemas.openxmlformats.org/officeDocument/2006/relationships/hyperlink" Target="https://papers.genomics.lbl.gov/cgi-bin/gapView.cgi?orgs=local__5127a292599f8b235971eb2ce89f27a8&amp;set=carbon&amp;orgId=local__5127a292599f8b235971eb2ce89f27a8&amp;path=fumarate" TargetMode="External"/><Relationship Id="rId596" Type="http://schemas.openxmlformats.org/officeDocument/2006/relationships/hyperlink" Target="https://papers.genomics.lbl.gov/cgi-bin/gapView.cgi?orgs=local__5127a292599f8b235971eb2ce89f27a8&amp;set=carbon&amp;orgId=local__5127a292599f8b235971eb2ce89f27a8&amp;path=mannose" TargetMode="External"/><Relationship Id="rId249" Type="http://schemas.openxmlformats.org/officeDocument/2006/relationships/hyperlink" Target="https://papers.genomics.lbl.gov/cgi-bin/gapView.cgi?orgs=local__5127a292599f8b235971eb2ce89f27a8&amp;set=carbon&amp;orgId=local__5127a292599f8b235971eb2ce89f27a8&amp;path=acetate" TargetMode="External"/><Relationship Id="rId456" Type="http://schemas.openxmlformats.org/officeDocument/2006/relationships/hyperlink" Target="https://papers.genomics.lbl.gov/cgi-bin/gapView.cgi?orgs=local__5127a292599f8b235971eb2ce89f27a8&amp;set=carbon&amp;orgId=local__5127a292599f8b235971eb2ce89f27a8&amp;path=glucose-6-P" TargetMode="External"/><Relationship Id="rId663" Type="http://schemas.openxmlformats.org/officeDocument/2006/relationships/hyperlink" Target="https://papers.genomics.lbl.gov/cgi-bin/gapView.cgi?orgs=local__5127a292599f8b235971eb2ce89f27a8&amp;set=carbon&amp;orgId=local__5127a292599f8b235971eb2ce89f27a8&amp;path=phenylalanine" TargetMode="External"/><Relationship Id="rId870" Type="http://schemas.openxmlformats.org/officeDocument/2006/relationships/hyperlink" Target="https://papers.genomics.lbl.gov/cgi-bin/gapView.cgi?orgs=local__5127a292599f8b235971eb2ce89f27a8&amp;set=carbon&amp;orgId=local__5127a292599f8b235971eb2ce89f27a8&amp;path=D-alanine" TargetMode="External"/><Relationship Id="rId1086" Type="http://schemas.openxmlformats.org/officeDocument/2006/relationships/hyperlink" Target="https://papers.genomics.lbl.gov/cgi-bin/gapView.cgi?orgs=local__5127a292599f8b235971eb2ce89f27a8&amp;set=carbon&amp;orgId=local__5127a292599f8b235971eb2ce89f27a8&amp;path=lactose" TargetMode="External"/><Relationship Id="rId1293" Type="http://schemas.openxmlformats.org/officeDocument/2006/relationships/hyperlink" Target="https://papers.genomics.lbl.gov/cgi-bin/gapView.cgi?orgs=local__5127a292599f8b235971eb2ce89f27a8&amp;set=carbon&amp;orgId=local__5127a292599f8b235971eb2ce89f27a8&amp;path=succinate" TargetMode="External"/><Relationship Id="rId109" Type="http://schemas.openxmlformats.org/officeDocument/2006/relationships/hyperlink" Target="https://papers.genomics.lbl.gov/cgi-bin/gapView.cgi?orgs=local__5127a292599f8b235971eb2ce89f27a8&amp;set=carbon&amp;orgId=local__5127a292599f8b235971eb2ce89f27a8&amp;path=pyruvate" TargetMode="External"/><Relationship Id="rId316" Type="http://schemas.openxmlformats.org/officeDocument/2006/relationships/hyperlink" Target="https://papers.genomics.lbl.gov/cgi-bin/gapView.cgi?orgs=local__5127a292599f8b235971eb2ce89f27a8&amp;set=carbon&amp;orgId=local__5127a292599f8b235971eb2ce89f27a8&amp;path=asparagine" TargetMode="External"/><Relationship Id="rId523" Type="http://schemas.openxmlformats.org/officeDocument/2006/relationships/hyperlink" Target="https://papers.genomics.lbl.gov/cgi-bin/gapView.cgi?orgs=local__5127a292599f8b235971eb2ce89f27a8&amp;set=carbon&amp;orgId=local__5127a292599f8b235971eb2ce89f27a8&amp;path=histidine" TargetMode="External"/><Relationship Id="rId968" Type="http://schemas.openxmlformats.org/officeDocument/2006/relationships/hyperlink" Target="https://papers.genomics.lbl.gov/cgi-bin/gapView.cgi?orgs=local__5127a292599f8b235971eb2ce89f27a8&amp;set=carbon&amp;orgId=local__5127a292599f8b235971eb2ce89f27a8&amp;path=mannose" TargetMode="External"/><Relationship Id="rId1153" Type="http://schemas.openxmlformats.org/officeDocument/2006/relationships/hyperlink" Target="https://papers.genomics.lbl.gov/cgi-bin/gapView.cgi?orgs=local__5127a292599f8b235971eb2ce89f27a8&amp;set=carbon&amp;orgId=local__5127a292599f8b235971eb2ce89f27a8&amp;path=mannitol" TargetMode="External"/><Relationship Id="rId97" Type="http://schemas.openxmlformats.org/officeDocument/2006/relationships/hyperlink" Target="https://papers.genomics.lbl.gov/cgi-bin/gapView.cgi?orgs=local__5127a292599f8b235971eb2ce89f27a8&amp;set=carbon&amp;orgId=local__5127a292599f8b235971eb2ce89f27a8&amp;path=L-malate" TargetMode="External"/><Relationship Id="rId730" Type="http://schemas.openxmlformats.org/officeDocument/2006/relationships/hyperlink" Target="https://papers.genomics.lbl.gov/cgi-bin/gapView.cgi?orgs=local__5127a292599f8b235971eb2ce89f27a8&amp;set=carbon&amp;orgId=local__5127a292599f8b235971eb2ce89f27a8&amp;path=rhamnose" TargetMode="External"/><Relationship Id="rId828" Type="http://schemas.openxmlformats.org/officeDocument/2006/relationships/hyperlink" Target="https://papers.genomics.lbl.gov/cgi-bin/gapView.cgi?orgs=local__5127a292599f8b235971eb2ce89f27a8&amp;set=carbon&amp;orgId=local__5127a292599f8b235971eb2ce89f27a8&amp;path=glucose-6-P" TargetMode="External"/><Relationship Id="rId1013" Type="http://schemas.openxmlformats.org/officeDocument/2006/relationships/hyperlink" Target="https://papers.genomics.lbl.gov/cgi-bin/gapView.cgi?orgs=local__5127a292599f8b235971eb2ce89f27a8&amp;set=carbon&amp;orgId=local__5127a292599f8b235971eb2ce89f27a8&amp;path=glucose" TargetMode="External"/><Relationship Id="rId1360" Type="http://schemas.openxmlformats.org/officeDocument/2006/relationships/hyperlink" Target="https://papers.genomics.lbl.gov/cgi-bin/gapView.cgi?orgs=local__5127a292599f8b235971eb2ce89f27a8&amp;set=carbon&amp;orgId=local__5127a292599f8b235971eb2ce89f27a8&amp;path=tryptophan" TargetMode="External"/><Relationship Id="rId1220" Type="http://schemas.openxmlformats.org/officeDocument/2006/relationships/hyperlink" Target="https://papers.genomics.lbl.gov/cgi-bin/gapView.cgi?orgs=local__5127a292599f8b235971eb2ce89f27a8&amp;set=carbon&amp;orgId=local__5127a292599f8b235971eb2ce89f27a8&amp;path=phenylacetate" TargetMode="External"/><Relationship Id="rId1318" Type="http://schemas.openxmlformats.org/officeDocument/2006/relationships/hyperlink" Target="https://papers.genomics.lbl.gov/cgi-bin/gapView.cgi?orgs=local__5127a292599f8b235971eb2ce89f27a8&amp;set=carbon&amp;orgId=local__5127a292599f8b235971eb2ce89f27a8&amp;path=fucose" TargetMode="External"/><Relationship Id="rId24" Type="http://schemas.openxmlformats.org/officeDocument/2006/relationships/hyperlink" Target="https://papers.genomics.lbl.gov/cgi-bin/gapView.cgi?orgs=local__5127a292599f8b235971eb2ce89f27a8&amp;set=carbon&amp;orgId=local__5127a292599f8b235971eb2ce89f27a8&amp;path=glucuronate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EEC9F8-C31E-5D40-A829-64D305A1833F}">
  <dimension ref="A1:D2359"/>
  <sheetViews>
    <sheetView tabSelected="1" workbookViewId="0"/>
  </sheetViews>
  <sheetFormatPr baseColWidth="10" defaultRowHeight="16" x14ac:dyDescent="0.2"/>
  <cols>
    <col min="1" max="1" width="16.6640625" style="1" bestFit="1" customWidth="1"/>
    <col min="2" max="2" width="12.1640625" bestFit="1" customWidth="1"/>
    <col min="3" max="3" width="25.1640625" style="1" bestFit="1" customWidth="1"/>
  </cols>
  <sheetData>
    <row r="1" spans="1:4" x14ac:dyDescent="0.2">
      <c r="A1" s="13" t="s">
        <v>1073</v>
      </c>
    </row>
    <row r="2" spans="1:4" x14ac:dyDescent="0.2">
      <c r="A2" s="1" t="s">
        <v>1074</v>
      </c>
    </row>
    <row r="3" spans="1:4" x14ac:dyDescent="0.2">
      <c r="A3" s="1" t="s">
        <v>0</v>
      </c>
      <c r="B3" t="s">
        <v>68</v>
      </c>
      <c r="C3" s="1" t="s">
        <v>63</v>
      </c>
      <c r="D3" t="s">
        <v>64</v>
      </c>
    </row>
    <row r="4" spans="1:4" x14ac:dyDescent="0.2">
      <c r="A4" s="2" t="s">
        <v>1</v>
      </c>
      <c r="B4" t="s">
        <v>69</v>
      </c>
      <c r="C4" s="1" t="s">
        <v>928</v>
      </c>
      <c r="D4" t="s">
        <v>65</v>
      </c>
    </row>
    <row r="5" spans="1:4" x14ac:dyDescent="0.2">
      <c r="A5" s="2" t="s">
        <v>2</v>
      </c>
      <c r="B5" t="s">
        <v>70</v>
      </c>
      <c r="C5" s="1" t="s">
        <v>928</v>
      </c>
      <c r="D5" t="s">
        <v>66</v>
      </c>
    </row>
    <row r="6" spans="1:4" x14ac:dyDescent="0.2">
      <c r="A6" s="2" t="s">
        <v>3</v>
      </c>
      <c r="B6" t="s">
        <v>70</v>
      </c>
      <c r="C6" s="1" t="s">
        <v>928</v>
      </c>
      <c r="D6" t="s">
        <v>67</v>
      </c>
    </row>
    <row r="7" spans="1:4" x14ac:dyDescent="0.2">
      <c r="A7" s="2" t="s">
        <v>4</v>
      </c>
      <c r="B7" t="s">
        <v>71</v>
      </c>
      <c r="C7" s="1" t="s">
        <v>928</v>
      </c>
      <c r="D7" t="s">
        <v>65</v>
      </c>
    </row>
    <row r="8" spans="1:4" x14ac:dyDescent="0.2">
      <c r="A8" s="2" t="s">
        <v>5</v>
      </c>
      <c r="B8" t="s">
        <v>70</v>
      </c>
      <c r="C8" s="1" t="s">
        <v>928</v>
      </c>
      <c r="D8" t="s">
        <v>66</v>
      </c>
    </row>
    <row r="9" spans="1:4" x14ac:dyDescent="0.2">
      <c r="A9" s="2" t="s">
        <v>6</v>
      </c>
      <c r="B9" t="s">
        <v>70</v>
      </c>
      <c r="C9" s="1" t="s">
        <v>928</v>
      </c>
      <c r="D9" t="s">
        <v>65</v>
      </c>
    </row>
    <row r="10" spans="1:4" x14ac:dyDescent="0.2">
      <c r="A10" s="2" t="s">
        <v>7</v>
      </c>
      <c r="B10" t="s">
        <v>70</v>
      </c>
      <c r="C10" s="1" t="s">
        <v>928</v>
      </c>
      <c r="D10" t="s">
        <v>65</v>
      </c>
    </row>
    <row r="11" spans="1:4" x14ac:dyDescent="0.2">
      <c r="A11" s="2" t="s">
        <v>8</v>
      </c>
      <c r="B11" t="s">
        <v>71</v>
      </c>
      <c r="C11" s="1" t="s">
        <v>928</v>
      </c>
      <c r="D11" t="s">
        <v>66</v>
      </c>
    </row>
    <row r="12" spans="1:4" x14ac:dyDescent="0.2">
      <c r="A12" s="2" t="s">
        <v>9</v>
      </c>
      <c r="B12" t="s">
        <v>69</v>
      </c>
      <c r="C12" s="1" t="s">
        <v>928</v>
      </c>
      <c r="D12" t="s">
        <v>66</v>
      </c>
    </row>
    <row r="13" spans="1:4" x14ac:dyDescent="0.2">
      <c r="A13" s="2" t="s">
        <v>10</v>
      </c>
      <c r="B13" t="s">
        <v>70</v>
      </c>
      <c r="C13" s="1" t="s">
        <v>928</v>
      </c>
      <c r="D13" t="s">
        <v>66</v>
      </c>
    </row>
    <row r="14" spans="1:4" x14ac:dyDescent="0.2">
      <c r="A14" s="2" t="s">
        <v>11</v>
      </c>
      <c r="B14" t="s">
        <v>914</v>
      </c>
      <c r="C14" s="1" t="s">
        <v>928</v>
      </c>
      <c r="D14" t="s">
        <v>66</v>
      </c>
    </row>
    <row r="15" spans="1:4" x14ac:dyDescent="0.2">
      <c r="A15" s="2" t="s">
        <v>12</v>
      </c>
      <c r="B15" t="s">
        <v>71</v>
      </c>
      <c r="C15" s="1" t="s">
        <v>928</v>
      </c>
      <c r="D15" t="s">
        <v>66</v>
      </c>
    </row>
    <row r="16" spans="1:4" x14ac:dyDescent="0.2">
      <c r="A16" s="2" t="s">
        <v>13</v>
      </c>
      <c r="B16" t="s">
        <v>71</v>
      </c>
      <c r="C16" s="1" t="s">
        <v>928</v>
      </c>
      <c r="D16" t="s">
        <v>66</v>
      </c>
    </row>
    <row r="17" spans="1:4" x14ac:dyDescent="0.2">
      <c r="A17" s="2" t="s">
        <v>14</v>
      </c>
      <c r="B17" t="s">
        <v>914</v>
      </c>
      <c r="C17" s="1" t="s">
        <v>928</v>
      </c>
      <c r="D17" t="s">
        <v>67</v>
      </c>
    </row>
    <row r="18" spans="1:4" x14ac:dyDescent="0.2">
      <c r="A18" s="2" t="s">
        <v>15</v>
      </c>
      <c r="B18" t="s">
        <v>71</v>
      </c>
      <c r="C18" s="1" t="s">
        <v>928</v>
      </c>
      <c r="D18" t="s">
        <v>65</v>
      </c>
    </row>
    <row r="19" spans="1:4" x14ac:dyDescent="0.2">
      <c r="A19" s="2" t="s">
        <v>16</v>
      </c>
      <c r="B19" t="s">
        <v>71</v>
      </c>
      <c r="C19" s="1" t="s">
        <v>928</v>
      </c>
      <c r="D19" t="s">
        <v>66</v>
      </c>
    </row>
    <row r="20" spans="1:4" x14ac:dyDescent="0.2">
      <c r="A20" s="2" t="s">
        <v>17</v>
      </c>
      <c r="B20" t="s">
        <v>69</v>
      </c>
      <c r="C20" s="1" t="s">
        <v>928</v>
      </c>
      <c r="D20" t="s">
        <v>65</v>
      </c>
    </row>
    <row r="21" spans="1:4" x14ac:dyDescent="0.2">
      <c r="A21" s="2" t="s">
        <v>18</v>
      </c>
      <c r="B21" t="s">
        <v>71</v>
      </c>
      <c r="C21" s="1" t="s">
        <v>928</v>
      </c>
      <c r="D21" t="s">
        <v>65</v>
      </c>
    </row>
    <row r="22" spans="1:4" x14ac:dyDescent="0.2">
      <c r="A22" s="2" t="s">
        <v>19</v>
      </c>
      <c r="B22" t="s">
        <v>71</v>
      </c>
      <c r="C22" s="1" t="s">
        <v>928</v>
      </c>
      <c r="D22" t="s">
        <v>66</v>
      </c>
    </row>
    <row r="23" spans="1:4" x14ac:dyDescent="0.2">
      <c r="A23" s="2" t="s">
        <v>20</v>
      </c>
      <c r="B23" t="s">
        <v>71</v>
      </c>
      <c r="C23" s="1" t="s">
        <v>928</v>
      </c>
      <c r="D23" t="s">
        <v>65</v>
      </c>
    </row>
    <row r="24" spans="1:4" x14ac:dyDescent="0.2">
      <c r="A24" s="2" t="s">
        <v>21</v>
      </c>
      <c r="B24" t="s">
        <v>71</v>
      </c>
      <c r="C24" s="1" t="s">
        <v>928</v>
      </c>
      <c r="D24" t="s">
        <v>65</v>
      </c>
    </row>
    <row r="25" spans="1:4" x14ac:dyDescent="0.2">
      <c r="A25" s="2" t="s">
        <v>22</v>
      </c>
      <c r="B25" t="s">
        <v>71</v>
      </c>
      <c r="C25" s="1" t="s">
        <v>928</v>
      </c>
      <c r="D25" t="s">
        <v>66</v>
      </c>
    </row>
    <row r="26" spans="1:4" x14ac:dyDescent="0.2">
      <c r="A26" s="2" t="s">
        <v>23</v>
      </c>
      <c r="B26" t="s">
        <v>71</v>
      </c>
      <c r="C26" s="1" t="s">
        <v>928</v>
      </c>
      <c r="D26" t="s">
        <v>66</v>
      </c>
    </row>
    <row r="27" spans="1:4" x14ac:dyDescent="0.2">
      <c r="A27" s="2" t="s">
        <v>24</v>
      </c>
      <c r="B27" t="s">
        <v>71</v>
      </c>
      <c r="C27" s="1" t="s">
        <v>928</v>
      </c>
      <c r="D27" t="s">
        <v>66</v>
      </c>
    </row>
    <row r="28" spans="1:4" x14ac:dyDescent="0.2">
      <c r="A28" s="2" t="s">
        <v>25</v>
      </c>
      <c r="B28" t="s">
        <v>70</v>
      </c>
      <c r="C28" s="1" t="s">
        <v>928</v>
      </c>
      <c r="D28" t="s">
        <v>67</v>
      </c>
    </row>
    <row r="29" spans="1:4" x14ac:dyDescent="0.2">
      <c r="A29" s="2" t="s">
        <v>26</v>
      </c>
      <c r="B29" t="s">
        <v>914</v>
      </c>
      <c r="C29" s="1" t="s">
        <v>928</v>
      </c>
      <c r="D29" t="s">
        <v>67</v>
      </c>
    </row>
    <row r="30" spans="1:4" x14ac:dyDescent="0.2">
      <c r="A30" s="2" t="s">
        <v>27</v>
      </c>
      <c r="B30" t="s">
        <v>70</v>
      </c>
      <c r="C30" s="1" t="s">
        <v>928</v>
      </c>
      <c r="D30" t="s">
        <v>67</v>
      </c>
    </row>
    <row r="31" spans="1:4" x14ac:dyDescent="0.2">
      <c r="A31" s="2" t="s">
        <v>28</v>
      </c>
      <c r="B31" t="s">
        <v>70</v>
      </c>
      <c r="C31" s="1" t="s">
        <v>928</v>
      </c>
      <c r="D31" t="s">
        <v>65</v>
      </c>
    </row>
    <row r="32" spans="1:4" x14ac:dyDescent="0.2">
      <c r="A32" s="2" t="s">
        <v>29</v>
      </c>
      <c r="B32" t="s">
        <v>69</v>
      </c>
      <c r="C32" s="1" t="s">
        <v>928</v>
      </c>
      <c r="D32" t="s">
        <v>66</v>
      </c>
    </row>
    <row r="33" spans="1:4" x14ac:dyDescent="0.2">
      <c r="A33" s="2" t="s">
        <v>30</v>
      </c>
      <c r="B33" t="s">
        <v>69</v>
      </c>
      <c r="C33" s="1" t="s">
        <v>928</v>
      </c>
      <c r="D33" t="s">
        <v>65</v>
      </c>
    </row>
    <row r="34" spans="1:4" x14ac:dyDescent="0.2">
      <c r="A34" s="2" t="s">
        <v>31</v>
      </c>
      <c r="B34" t="s">
        <v>69</v>
      </c>
      <c r="C34" s="1" t="s">
        <v>928</v>
      </c>
      <c r="D34" t="s">
        <v>65</v>
      </c>
    </row>
    <row r="35" spans="1:4" x14ac:dyDescent="0.2">
      <c r="A35" s="2" t="s">
        <v>32</v>
      </c>
      <c r="B35" t="s">
        <v>71</v>
      </c>
      <c r="C35" s="1" t="s">
        <v>928</v>
      </c>
      <c r="D35" t="s">
        <v>66</v>
      </c>
    </row>
    <row r="36" spans="1:4" x14ac:dyDescent="0.2">
      <c r="A36" s="2" t="s">
        <v>33</v>
      </c>
      <c r="B36" t="s">
        <v>70</v>
      </c>
      <c r="C36" s="1" t="s">
        <v>928</v>
      </c>
      <c r="D36" t="s">
        <v>65</v>
      </c>
    </row>
    <row r="37" spans="1:4" x14ac:dyDescent="0.2">
      <c r="A37" s="2" t="s">
        <v>34</v>
      </c>
      <c r="B37" t="s">
        <v>70</v>
      </c>
      <c r="C37" s="1" t="s">
        <v>928</v>
      </c>
      <c r="D37" t="s">
        <v>66</v>
      </c>
    </row>
    <row r="38" spans="1:4" x14ac:dyDescent="0.2">
      <c r="A38" s="2" t="s">
        <v>35</v>
      </c>
      <c r="B38" t="s">
        <v>69</v>
      </c>
      <c r="C38" s="1" t="s">
        <v>928</v>
      </c>
      <c r="D38" t="s">
        <v>65</v>
      </c>
    </row>
    <row r="39" spans="1:4" x14ac:dyDescent="0.2">
      <c r="A39" s="2" t="s">
        <v>36</v>
      </c>
      <c r="B39" t="s">
        <v>71</v>
      </c>
      <c r="C39" s="1" t="s">
        <v>928</v>
      </c>
      <c r="D39" t="s">
        <v>66</v>
      </c>
    </row>
    <row r="40" spans="1:4" x14ac:dyDescent="0.2">
      <c r="A40" s="2" t="s">
        <v>37</v>
      </c>
      <c r="B40" t="s">
        <v>71</v>
      </c>
      <c r="C40" s="1" t="s">
        <v>928</v>
      </c>
      <c r="D40" t="s">
        <v>67</v>
      </c>
    </row>
    <row r="41" spans="1:4" x14ac:dyDescent="0.2">
      <c r="A41" s="2" t="s">
        <v>38</v>
      </c>
      <c r="B41" t="s">
        <v>71</v>
      </c>
      <c r="C41" s="1" t="s">
        <v>928</v>
      </c>
      <c r="D41" t="s">
        <v>65</v>
      </c>
    </row>
    <row r="42" spans="1:4" x14ac:dyDescent="0.2">
      <c r="A42" s="2" t="s">
        <v>39</v>
      </c>
      <c r="B42" t="s">
        <v>71</v>
      </c>
      <c r="C42" s="1" t="s">
        <v>928</v>
      </c>
      <c r="D42" t="s">
        <v>66</v>
      </c>
    </row>
    <row r="43" spans="1:4" x14ac:dyDescent="0.2">
      <c r="A43" s="2" t="s">
        <v>40</v>
      </c>
      <c r="B43" t="s">
        <v>71</v>
      </c>
      <c r="C43" s="1" t="s">
        <v>928</v>
      </c>
      <c r="D43" t="s">
        <v>66</v>
      </c>
    </row>
    <row r="44" spans="1:4" x14ac:dyDescent="0.2">
      <c r="A44" s="2" t="s">
        <v>41</v>
      </c>
      <c r="B44" t="s">
        <v>69</v>
      </c>
      <c r="C44" s="1" t="s">
        <v>928</v>
      </c>
      <c r="D44" t="s">
        <v>66</v>
      </c>
    </row>
    <row r="45" spans="1:4" x14ac:dyDescent="0.2">
      <c r="A45" s="2" t="s">
        <v>42</v>
      </c>
      <c r="B45" t="s">
        <v>69</v>
      </c>
      <c r="C45" s="1" t="s">
        <v>928</v>
      </c>
      <c r="D45" t="s">
        <v>66</v>
      </c>
    </row>
    <row r="46" spans="1:4" x14ac:dyDescent="0.2">
      <c r="A46" s="2" t="s">
        <v>43</v>
      </c>
      <c r="B46" t="s">
        <v>70</v>
      </c>
      <c r="C46" s="1" t="s">
        <v>928</v>
      </c>
      <c r="D46" t="s">
        <v>66</v>
      </c>
    </row>
    <row r="47" spans="1:4" x14ac:dyDescent="0.2">
      <c r="A47" s="2" t="s">
        <v>44</v>
      </c>
      <c r="B47" t="s">
        <v>70</v>
      </c>
      <c r="C47" s="1" t="s">
        <v>928</v>
      </c>
      <c r="D47" t="s">
        <v>65</v>
      </c>
    </row>
    <row r="48" spans="1:4" x14ac:dyDescent="0.2">
      <c r="A48" s="2" t="s">
        <v>45</v>
      </c>
      <c r="B48" t="s">
        <v>69</v>
      </c>
      <c r="C48" s="1" t="s">
        <v>928</v>
      </c>
      <c r="D48" t="s">
        <v>67</v>
      </c>
    </row>
    <row r="49" spans="1:4" x14ac:dyDescent="0.2">
      <c r="A49" s="2" t="s">
        <v>46</v>
      </c>
      <c r="B49" t="s">
        <v>914</v>
      </c>
      <c r="C49" s="1" t="s">
        <v>928</v>
      </c>
      <c r="D49" t="s">
        <v>66</v>
      </c>
    </row>
    <row r="50" spans="1:4" x14ac:dyDescent="0.2">
      <c r="A50" s="2" t="s">
        <v>47</v>
      </c>
      <c r="B50" t="s">
        <v>69</v>
      </c>
      <c r="C50" s="1" t="s">
        <v>928</v>
      </c>
      <c r="D50" t="s">
        <v>65</v>
      </c>
    </row>
    <row r="51" spans="1:4" x14ac:dyDescent="0.2">
      <c r="A51" s="2" t="s">
        <v>48</v>
      </c>
      <c r="B51" t="s">
        <v>71</v>
      </c>
      <c r="C51" s="1" t="s">
        <v>928</v>
      </c>
      <c r="D51" t="s">
        <v>66</v>
      </c>
    </row>
    <row r="52" spans="1:4" x14ac:dyDescent="0.2">
      <c r="A52" s="2" t="s">
        <v>49</v>
      </c>
      <c r="B52" t="s">
        <v>71</v>
      </c>
      <c r="C52" s="1" t="s">
        <v>928</v>
      </c>
      <c r="D52" t="s">
        <v>65</v>
      </c>
    </row>
    <row r="53" spans="1:4" x14ac:dyDescent="0.2">
      <c r="A53" s="2" t="s">
        <v>50</v>
      </c>
      <c r="B53" t="s">
        <v>70</v>
      </c>
      <c r="C53" s="1" t="s">
        <v>928</v>
      </c>
      <c r="D53" t="s">
        <v>66</v>
      </c>
    </row>
    <row r="54" spans="1:4" x14ac:dyDescent="0.2">
      <c r="A54" s="2" t="s">
        <v>51</v>
      </c>
      <c r="B54" t="s">
        <v>70</v>
      </c>
      <c r="C54" s="1" t="s">
        <v>928</v>
      </c>
      <c r="D54" t="s">
        <v>65</v>
      </c>
    </row>
    <row r="55" spans="1:4" x14ac:dyDescent="0.2">
      <c r="A55" s="2" t="s">
        <v>52</v>
      </c>
      <c r="B55" t="s">
        <v>71</v>
      </c>
      <c r="C55" s="1" t="s">
        <v>928</v>
      </c>
      <c r="D55" t="s">
        <v>65</v>
      </c>
    </row>
    <row r="56" spans="1:4" x14ac:dyDescent="0.2">
      <c r="A56" s="2" t="s">
        <v>53</v>
      </c>
      <c r="B56" t="s">
        <v>69</v>
      </c>
      <c r="C56" s="1" t="s">
        <v>928</v>
      </c>
      <c r="D56" t="s">
        <v>65</v>
      </c>
    </row>
    <row r="57" spans="1:4" x14ac:dyDescent="0.2">
      <c r="A57" s="2" t="s">
        <v>54</v>
      </c>
      <c r="B57" t="s">
        <v>71</v>
      </c>
      <c r="C57" s="1" t="s">
        <v>928</v>
      </c>
      <c r="D57" t="s">
        <v>66</v>
      </c>
    </row>
    <row r="58" spans="1:4" x14ac:dyDescent="0.2">
      <c r="A58" s="2" t="s">
        <v>55</v>
      </c>
      <c r="B58" t="s">
        <v>70</v>
      </c>
      <c r="C58" s="1" t="s">
        <v>928</v>
      </c>
      <c r="D58" t="s">
        <v>67</v>
      </c>
    </row>
    <row r="59" spans="1:4" x14ac:dyDescent="0.2">
      <c r="A59" s="2" t="s">
        <v>56</v>
      </c>
      <c r="B59" t="s">
        <v>914</v>
      </c>
      <c r="C59" s="1" t="s">
        <v>928</v>
      </c>
      <c r="D59" t="s">
        <v>66</v>
      </c>
    </row>
    <row r="60" spans="1:4" x14ac:dyDescent="0.2">
      <c r="A60" s="2" t="s">
        <v>57</v>
      </c>
      <c r="B60" t="s">
        <v>71</v>
      </c>
      <c r="C60" s="1" t="s">
        <v>928</v>
      </c>
      <c r="D60" t="s">
        <v>66</v>
      </c>
    </row>
    <row r="61" spans="1:4" x14ac:dyDescent="0.2">
      <c r="A61" s="2" t="s">
        <v>58</v>
      </c>
      <c r="B61" t="s">
        <v>70</v>
      </c>
      <c r="C61" s="1" t="s">
        <v>928</v>
      </c>
      <c r="D61" t="s">
        <v>66</v>
      </c>
    </row>
    <row r="62" spans="1:4" x14ac:dyDescent="0.2">
      <c r="A62" s="2" t="s">
        <v>59</v>
      </c>
      <c r="B62" t="s">
        <v>70</v>
      </c>
      <c r="C62" s="1" t="s">
        <v>928</v>
      </c>
      <c r="D62" t="s">
        <v>66</v>
      </c>
    </row>
    <row r="63" spans="1:4" x14ac:dyDescent="0.2">
      <c r="A63" s="2" t="s">
        <v>60</v>
      </c>
      <c r="B63" t="s">
        <v>70</v>
      </c>
      <c r="C63" s="1" t="s">
        <v>928</v>
      </c>
      <c r="D63" t="s">
        <v>67</v>
      </c>
    </row>
    <row r="64" spans="1:4" x14ac:dyDescent="0.2">
      <c r="A64" s="2" t="s">
        <v>61</v>
      </c>
      <c r="B64" t="s">
        <v>71</v>
      </c>
      <c r="C64" s="1" t="s">
        <v>928</v>
      </c>
      <c r="D64" t="s">
        <v>66</v>
      </c>
    </row>
    <row r="65" spans="1:4" x14ac:dyDescent="0.2">
      <c r="A65" s="2" t="s">
        <v>62</v>
      </c>
      <c r="B65" t="s">
        <v>71</v>
      </c>
      <c r="C65" s="1" t="s">
        <v>928</v>
      </c>
      <c r="D65" t="s">
        <v>67</v>
      </c>
    </row>
    <row r="66" spans="1:4" x14ac:dyDescent="0.2">
      <c r="A66" s="2" t="s">
        <v>1</v>
      </c>
      <c r="B66" t="s">
        <v>69</v>
      </c>
      <c r="C66" s="1" t="s">
        <v>929</v>
      </c>
      <c r="D66" t="s">
        <v>65</v>
      </c>
    </row>
    <row r="67" spans="1:4" x14ac:dyDescent="0.2">
      <c r="A67" s="2" t="s">
        <v>2</v>
      </c>
      <c r="B67" t="s">
        <v>70</v>
      </c>
      <c r="C67" s="1" t="s">
        <v>929</v>
      </c>
      <c r="D67" t="s">
        <v>65</v>
      </c>
    </row>
    <row r="68" spans="1:4" x14ac:dyDescent="0.2">
      <c r="A68" s="2" t="s">
        <v>3</v>
      </c>
      <c r="B68" t="s">
        <v>70</v>
      </c>
      <c r="C68" s="1" t="s">
        <v>929</v>
      </c>
      <c r="D68" t="s">
        <v>65</v>
      </c>
    </row>
    <row r="69" spans="1:4" x14ac:dyDescent="0.2">
      <c r="A69" s="2" t="s">
        <v>4</v>
      </c>
      <c r="B69" t="s">
        <v>71</v>
      </c>
      <c r="C69" s="1" t="s">
        <v>929</v>
      </c>
      <c r="D69" t="s">
        <v>66</v>
      </c>
    </row>
    <row r="70" spans="1:4" x14ac:dyDescent="0.2">
      <c r="A70" s="2" t="s">
        <v>5</v>
      </c>
      <c r="B70" t="s">
        <v>70</v>
      </c>
      <c r="C70" s="1" t="s">
        <v>929</v>
      </c>
      <c r="D70" t="s">
        <v>65</v>
      </c>
    </row>
    <row r="71" spans="1:4" x14ac:dyDescent="0.2">
      <c r="A71" s="2" t="s">
        <v>6</v>
      </c>
      <c r="B71" t="s">
        <v>70</v>
      </c>
      <c r="C71" s="1" t="s">
        <v>929</v>
      </c>
      <c r="D71" t="s">
        <v>65</v>
      </c>
    </row>
    <row r="72" spans="1:4" x14ac:dyDescent="0.2">
      <c r="A72" s="2" t="s">
        <v>7</v>
      </c>
      <c r="B72" t="s">
        <v>70</v>
      </c>
      <c r="C72" s="1" t="s">
        <v>929</v>
      </c>
      <c r="D72" t="s">
        <v>65</v>
      </c>
    </row>
    <row r="73" spans="1:4" x14ac:dyDescent="0.2">
      <c r="A73" s="2" t="s">
        <v>8</v>
      </c>
      <c r="B73" t="s">
        <v>71</v>
      </c>
      <c r="C73" s="1" t="s">
        <v>929</v>
      </c>
      <c r="D73" t="s">
        <v>66</v>
      </c>
    </row>
    <row r="74" spans="1:4" x14ac:dyDescent="0.2">
      <c r="A74" s="2" t="s">
        <v>9</v>
      </c>
      <c r="B74" t="s">
        <v>69</v>
      </c>
      <c r="C74" s="1" t="s">
        <v>929</v>
      </c>
      <c r="D74" t="s">
        <v>65</v>
      </c>
    </row>
    <row r="75" spans="1:4" x14ac:dyDescent="0.2">
      <c r="A75" s="2" t="s">
        <v>10</v>
      </c>
      <c r="B75" t="s">
        <v>70</v>
      </c>
      <c r="C75" s="1" t="s">
        <v>929</v>
      </c>
      <c r="D75" t="s">
        <v>66</v>
      </c>
    </row>
    <row r="76" spans="1:4" x14ac:dyDescent="0.2">
      <c r="A76" s="2" t="s">
        <v>11</v>
      </c>
      <c r="B76" t="s">
        <v>914</v>
      </c>
      <c r="C76" s="1" t="s">
        <v>929</v>
      </c>
      <c r="D76" t="s">
        <v>66</v>
      </c>
    </row>
    <row r="77" spans="1:4" x14ac:dyDescent="0.2">
      <c r="A77" s="2" t="s">
        <v>12</v>
      </c>
      <c r="B77" t="s">
        <v>71</v>
      </c>
      <c r="C77" s="1" t="s">
        <v>929</v>
      </c>
      <c r="D77" t="s">
        <v>66</v>
      </c>
    </row>
    <row r="78" spans="1:4" x14ac:dyDescent="0.2">
      <c r="A78" s="2" t="s">
        <v>13</v>
      </c>
      <c r="B78" t="s">
        <v>71</v>
      </c>
      <c r="C78" s="1" t="s">
        <v>929</v>
      </c>
      <c r="D78" t="s">
        <v>66</v>
      </c>
    </row>
    <row r="79" spans="1:4" x14ac:dyDescent="0.2">
      <c r="A79" s="2" t="s">
        <v>14</v>
      </c>
      <c r="B79" t="s">
        <v>914</v>
      </c>
      <c r="C79" s="1" t="s">
        <v>929</v>
      </c>
      <c r="D79" t="s">
        <v>65</v>
      </c>
    </row>
    <row r="80" spans="1:4" x14ac:dyDescent="0.2">
      <c r="A80" s="2" t="s">
        <v>15</v>
      </c>
      <c r="B80" t="s">
        <v>71</v>
      </c>
      <c r="C80" s="1" t="s">
        <v>929</v>
      </c>
      <c r="D80" t="s">
        <v>65</v>
      </c>
    </row>
    <row r="81" spans="1:4" x14ac:dyDescent="0.2">
      <c r="A81" s="2" t="s">
        <v>16</v>
      </c>
      <c r="B81" t="s">
        <v>71</v>
      </c>
      <c r="C81" s="1" t="s">
        <v>929</v>
      </c>
      <c r="D81" t="s">
        <v>66</v>
      </c>
    </row>
    <row r="82" spans="1:4" x14ac:dyDescent="0.2">
      <c r="A82" s="2" t="s">
        <v>17</v>
      </c>
      <c r="B82" t="s">
        <v>69</v>
      </c>
      <c r="C82" s="1" t="s">
        <v>929</v>
      </c>
      <c r="D82" t="s">
        <v>65</v>
      </c>
    </row>
    <row r="83" spans="1:4" x14ac:dyDescent="0.2">
      <c r="A83" s="2" t="s">
        <v>18</v>
      </c>
      <c r="B83" t="s">
        <v>71</v>
      </c>
      <c r="C83" s="1" t="s">
        <v>929</v>
      </c>
      <c r="D83" t="s">
        <v>66</v>
      </c>
    </row>
    <row r="84" spans="1:4" x14ac:dyDescent="0.2">
      <c r="A84" s="2" t="s">
        <v>19</v>
      </c>
      <c r="B84" t="s">
        <v>71</v>
      </c>
      <c r="C84" s="1" t="s">
        <v>929</v>
      </c>
      <c r="D84" t="s">
        <v>66</v>
      </c>
    </row>
    <row r="85" spans="1:4" x14ac:dyDescent="0.2">
      <c r="A85" s="2" t="s">
        <v>20</v>
      </c>
      <c r="B85" t="s">
        <v>71</v>
      </c>
      <c r="C85" s="1" t="s">
        <v>929</v>
      </c>
      <c r="D85" t="s">
        <v>65</v>
      </c>
    </row>
    <row r="86" spans="1:4" x14ac:dyDescent="0.2">
      <c r="A86" s="2" t="s">
        <v>21</v>
      </c>
      <c r="B86" t="s">
        <v>71</v>
      </c>
      <c r="C86" s="1" t="s">
        <v>929</v>
      </c>
      <c r="D86" t="s">
        <v>66</v>
      </c>
    </row>
    <row r="87" spans="1:4" x14ac:dyDescent="0.2">
      <c r="A87" s="2" t="s">
        <v>22</v>
      </c>
      <c r="B87" t="s">
        <v>71</v>
      </c>
      <c r="C87" s="1" t="s">
        <v>929</v>
      </c>
      <c r="D87" t="s">
        <v>66</v>
      </c>
    </row>
    <row r="88" spans="1:4" x14ac:dyDescent="0.2">
      <c r="A88" s="2" t="s">
        <v>23</v>
      </c>
      <c r="B88" t="s">
        <v>71</v>
      </c>
      <c r="C88" s="1" t="s">
        <v>929</v>
      </c>
      <c r="D88" t="s">
        <v>66</v>
      </c>
    </row>
    <row r="89" spans="1:4" x14ac:dyDescent="0.2">
      <c r="A89" s="2" t="s">
        <v>24</v>
      </c>
      <c r="B89" t="s">
        <v>71</v>
      </c>
      <c r="C89" s="1" t="s">
        <v>929</v>
      </c>
      <c r="D89" t="s">
        <v>66</v>
      </c>
    </row>
    <row r="90" spans="1:4" x14ac:dyDescent="0.2">
      <c r="A90" s="2" t="s">
        <v>25</v>
      </c>
      <c r="B90" t="s">
        <v>70</v>
      </c>
      <c r="C90" s="1" t="s">
        <v>929</v>
      </c>
      <c r="D90" t="s">
        <v>65</v>
      </c>
    </row>
    <row r="91" spans="1:4" x14ac:dyDescent="0.2">
      <c r="A91" s="2" t="s">
        <v>26</v>
      </c>
      <c r="B91" t="s">
        <v>914</v>
      </c>
      <c r="C91" s="1" t="s">
        <v>929</v>
      </c>
      <c r="D91" t="s">
        <v>66</v>
      </c>
    </row>
    <row r="92" spans="1:4" x14ac:dyDescent="0.2">
      <c r="A92" s="2" t="s">
        <v>27</v>
      </c>
      <c r="B92" t="s">
        <v>70</v>
      </c>
      <c r="C92" s="1" t="s">
        <v>929</v>
      </c>
      <c r="D92" t="s">
        <v>65</v>
      </c>
    </row>
    <row r="93" spans="1:4" x14ac:dyDescent="0.2">
      <c r="A93" s="2" t="s">
        <v>28</v>
      </c>
      <c r="B93" t="s">
        <v>70</v>
      </c>
      <c r="C93" s="1" t="s">
        <v>929</v>
      </c>
      <c r="D93" t="s">
        <v>65</v>
      </c>
    </row>
    <row r="94" spans="1:4" x14ac:dyDescent="0.2">
      <c r="A94" s="2" t="s">
        <v>29</v>
      </c>
      <c r="B94" t="s">
        <v>69</v>
      </c>
      <c r="C94" s="1" t="s">
        <v>929</v>
      </c>
      <c r="D94" t="s">
        <v>65</v>
      </c>
    </row>
    <row r="95" spans="1:4" x14ac:dyDescent="0.2">
      <c r="A95" s="2" t="s">
        <v>30</v>
      </c>
      <c r="B95" t="s">
        <v>69</v>
      </c>
      <c r="C95" s="1" t="s">
        <v>929</v>
      </c>
      <c r="D95" t="s">
        <v>67</v>
      </c>
    </row>
    <row r="96" spans="1:4" x14ac:dyDescent="0.2">
      <c r="A96" s="2" t="s">
        <v>31</v>
      </c>
      <c r="B96" t="s">
        <v>69</v>
      </c>
      <c r="C96" s="1" t="s">
        <v>929</v>
      </c>
      <c r="D96" t="s">
        <v>65</v>
      </c>
    </row>
    <row r="97" spans="1:4" x14ac:dyDescent="0.2">
      <c r="A97" s="2" t="s">
        <v>32</v>
      </c>
      <c r="B97" t="s">
        <v>71</v>
      </c>
      <c r="C97" s="1" t="s">
        <v>929</v>
      </c>
      <c r="D97" t="s">
        <v>66</v>
      </c>
    </row>
    <row r="98" spans="1:4" x14ac:dyDescent="0.2">
      <c r="A98" s="2" t="s">
        <v>33</v>
      </c>
      <c r="B98" t="s">
        <v>70</v>
      </c>
      <c r="C98" s="1" t="s">
        <v>929</v>
      </c>
      <c r="D98" t="s">
        <v>67</v>
      </c>
    </row>
    <row r="99" spans="1:4" x14ac:dyDescent="0.2">
      <c r="A99" s="2" t="s">
        <v>34</v>
      </c>
      <c r="B99" t="s">
        <v>70</v>
      </c>
      <c r="C99" s="1" t="s">
        <v>929</v>
      </c>
      <c r="D99" t="s">
        <v>66</v>
      </c>
    </row>
    <row r="100" spans="1:4" x14ac:dyDescent="0.2">
      <c r="A100" s="2" t="s">
        <v>35</v>
      </c>
      <c r="B100" t="s">
        <v>69</v>
      </c>
      <c r="C100" s="1" t="s">
        <v>929</v>
      </c>
      <c r="D100" t="s">
        <v>65</v>
      </c>
    </row>
    <row r="101" spans="1:4" x14ac:dyDescent="0.2">
      <c r="A101" s="2" t="s">
        <v>36</v>
      </c>
      <c r="B101" t="s">
        <v>71</v>
      </c>
      <c r="C101" s="1" t="s">
        <v>929</v>
      </c>
      <c r="D101" t="s">
        <v>66</v>
      </c>
    </row>
    <row r="102" spans="1:4" x14ac:dyDescent="0.2">
      <c r="A102" s="2" t="s">
        <v>37</v>
      </c>
      <c r="B102" t="s">
        <v>71</v>
      </c>
      <c r="C102" s="1" t="s">
        <v>929</v>
      </c>
      <c r="D102" t="s">
        <v>66</v>
      </c>
    </row>
    <row r="103" spans="1:4" x14ac:dyDescent="0.2">
      <c r="A103" s="2" t="s">
        <v>38</v>
      </c>
      <c r="B103" t="s">
        <v>71</v>
      </c>
      <c r="C103" s="1" t="s">
        <v>929</v>
      </c>
      <c r="D103" t="s">
        <v>66</v>
      </c>
    </row>
    <row r="104" spans="1:4" x14ac:dyDescent="0.2">
      <c r="A104" s="2" t="s">
        <v>39</v>
      </c>
      <c r="B104" t="s">
        <v>71</v>
      </c>
      <c r="C104" s="1" t="s">
        <v>929</v>
      </c>
      <c r="D104" t="s">
        <v>66</v>
      </c>
    </row>
    <row r="105" spans="1:4" x14ac:dyDescent="0.2">
      <c r="A105" s="2" t="s">
        <v>40</v>
      </c>
      <c r="B105" t="s">
        <v>71</v>
      </c>
      <c r="C105" s="1" t="s">
        <v>929</v>
      </c>
      <c r="D105" t="s">
        <v>66</v>
      </c>
    </row>
    <row r="106" spans="1:4" x14ac:dyDescent="0.2">
      <c r="A106" s="2" t="s">
        <v>41</v>
      </c>
      <c r="B106" t="s">
        <v>69</v>
      </c>
      <c r="C106" s="1" t="s">
        <v>929</v>
      </c>
      <c r="D106" t="s">
        <v>65</v>
      </c>
    </row>
    <row r="107" spans="1:4" x14ac:dyDescent="0.2">
      <c r="A107" s="2" t="s">
        <v>42</v>
      </c>
      <c r="B107" t="s">
        <v>69</v>
      </c>
      <c r="C107" s="1" t="s">
        <v>929</v>
      </c>
      <c r="D107" t="s">
        <v>65</v>
      </c>
    </row>
    <row r="108" spans="1:4" x14ac:dyDescent="0.2">
      <c r="A108" s="2" t="s">
        <v>43</v>
      </c>
      <c r="B108" t="s">
        <v>70</v>
      </c>
      <c r="C108" s="1" t="s">
        <v>929</v>
      </c>
      <c r="D108" t="s">
        <v>67</v>
      </c>
    </row>
    <row r="109" spans="1:4" x14ac:dyDescent="0.2">
      <c r="A109" s="2" t="s">
        <v>44</v>
      </c>
      <c r="B109" t="s">
        <v>70</v>
      </c>
      <c r="C109" s="1" t="s">
        <v>929</v>
      </c>
      <c r="D109" t="s">
        <v>65</v>
      </c>
    </row>
    <row r="110" spans="1:4" x14ac:dyDescent="0.2">
      <c r="A110" s="2" t="s">
        <v>45</v>
      </c>
      <c r="B110" t="s">
        <v>69</v>
      </c>
      <c r="C110" s="1" t="s">
        <v>929</v>
      </c>
      <c r="D110" t="s">
        <v>67</v>
      </c>
    </row>
    <row r="111" spans="1:4" x14ac:dyDescent="0.2">
      <c r="A111" s="2" t="s">
        <v>46</v>
      </c>
      <c r="B111" t="s">
        <v>914</v>
      </c>
      <c r="C111" s="1" t="s">
        <v>929</v>
      </c>
      <c r="D111" t="s">
        <v>66</v>
      </c>
    </row>
    <row r="112" spans="1:4" x14ac:dyDescent="0.2">
      <c r="A112" s="2" t="s">
        <v>47</v>
      </c>
      <c r="B112" t="s">
        <v>69</v>
      </c>
      <c r="C112" s="1" t="s">
        <v>929</v>
      </c>
      <c r="D112" t="s">
        <v>65</v>
      </c>
    </row>
    <row r="113" spans="1:4" x14ac:dyDescent="0.2">
      <c r="A113" s="2" t="s">
        <v>48</v>
      </c>
      <c r="B113" t="s">
        <v>71</v>
      </c>
      <c r="C113" s="1" t="s">
        <v>929</v>
      </c>
      <c r="D113" t="s">
        <v>66</v>
      </c>
    </row>
    <row r="114" spans="1:4" x14ac:dyDescent="0.2">
      <c r="A114" s="2" t="s">
        <v>49</v>
      </c>
      <c r="B114" t="s">
        <v>71</v>
      </c>
      <c r="C114" s="1" t="s">
        <v>929</v>
      </c>
      <c r="D114" t="s">
        <v>66</v>
      </c>
    </row>
    <row r="115" spans="1:4" x14ac:dyDescent="0.2">
      <c r="A115" s="2" t="s">
        <v>50</v>
      </c>
      <c r="B115" t="s">
        <v>70</v>
      </c>
      <c r="C115" s="1" t="s">
        <v>929</v>
      </c>
      <c r="D115" t="s">
        <v>65</v>
      </c>
    </row>
    <row r="116" spans="1:4" x14ac:dyDescent="0.2">
      <c r="A116" s="2" t="s">
        <v>51</v>
      </c>
      <c r="B116" t="s">
        <v>70</v>
      </c>
      <c r="C116" s="1" t="s">
        <v>929</v>
      </c>
      <c r="D116" t="s">
        <v>65</v>
      </c>
    </row>
    <row r="117" spans="1:4" x14ac:dyDescent="0.2">
      <c r="A117" s="2" t="s">
        <v>52</v>
      </c>
      <c r="B117" t="s">
        <v>71</v>
      </c>
      <c r="C117" s="1" t="s">
        <v>929</v>
      </c>
      <c r="D117" t="s">
        <v>66</v>
      </c>
    </row>
    <row r="118" spans="1:4" x14ac:dyDescent="0.2">
      <c r="A118" s="2" t="s">
        <v>53</v>
      </c>
      <c r="B118" t="s">
        <v>69</v>
      </c>
      <c r="C118" s="1" t="s">
        <v>929</v>
      </c>
      <c r="D118" t="s">
        <v>65</v>
      </c>
    </row>
    <row r="119" spans="1:4" x14ac:dyDescent="0.2">
      <c r="A119" s="2" t="s">
        <v>54</v>
      </c>
      <c r="B119" t="s">
        <v>71</v>
      </c>
      <c r="C119" s="1" t="s">
        <v>929</v>
      </c>
      <c r="D119" t="s">
        <v>66</v>
      </c>
    </row>
    <row r="120" spans="1:4" x14ac:dyDescent="0.2">
      <c r="A120" s="2" t="s">
        <v>55</v>
      </c>
      <c r="B120" t="s">
        <v>70</v>
      </c>
      <c r="C120" s="1" t="s">
        <v>929</v>
      </c>
      <c r="D120" t="s">
        <v>67</v>
      </c>
    </row>
    <row r="121" spans="1:4" x14ac:dyDescent="0.2">
      <c r="A121" s="2" t="s">
        <v>56</v>
      </c>
      <c r="B121" t="s">
        <v>914</v>
      </c>
      <c r="C121" s="1" t="s">
        <v>929</v>
      </c>
      <c r="D121" t="s">
        <v>66</v>
      </c>
    </row>
    <row r="122" spans="1:4" x14ac:dyDescent="0.2">
      <c r="A122" s="2" t="s">
        <v>57</v>
      </c>
      <c r="B122" t="s">
        <v>71</v>
      </c>
      <c r="C122" s="1" t="s">
        <v>929</v>
      </c>
      <c r="D122" t="s">
        <v>66</v>
      </c>
    </row>
    <row r="123" spans="1:4" x14ac:dyDescent="0.2">
      <c r="A123" s="2" t="s">
        <v>58</v>
      </c>
      <c r="B123" t="s">
        <v>70</v>
      </c>
      <c r="C123" s="1" t="s">
        <v>929</v>
      </c>
      <c r="D123" t="s">
        <v>66</v>
      </c>
    </row>
    <row r="124" spans="1:4" x14ac:dyDescent="0.2">
      <c r="A124" s="2" t="s">
        <v>59</v>
      </c>
      <c r="B124" t="s">
        <v>70</v>
      </c>
      <c r="C124" s="1" t="s">
        <v>929</v>
      </c>
      <c r="D124" t="s">
        <v>66</v>
      </c>
    </row>
    <row r="125" spans="1:4" x14ac:dyDescent="0.2">
      <c r="A125" s="2" t="s">
        <v>60</v>
      </c>
      <c r="B125" t="s">
        <v>70</v>
      </c>
      <c r="C125" s="1" t="s">
        <v>929</v>
      </c>
      <c r="D125" t="s">
        <v>65</v>
      </c>
    </row>
    <row r="126" spans="1:4" x14ac:dyDescent="0.2">
      <c r="A126" s="2" t="s">
        <v>61</v>
      </c>
      <c r="B126" t="s">
        <v>71</v>
      </c>
      <c r="C126" s="1" t="s">
        <v>929</v>
      </c>
      <c r="D126" t="s">
        <v>66</v>
      </c>
    </row>
    <row r="127" spans="1:4" x14ac:dyDescent="0.2">
      <c r="A127" s="2" t="s">
        <v>62</v>
      </c>
      <c r="B127" t="s">
        <v>71</v>
      </c>
      <c r="C127" s="1" t="s">
        <v>929</v>
      </c>
      <c r="D127" t="s">
        <v>66</v>
      </c>
    </row>
    <row r="128" spans="1:4" x14ac:dyDescent="0.2">
      <c r="A128" s="2" t="s">
        <v>1</v>
      </c>
      <c r="B128" t="s">
        <v>69</v>
      </c>
      <c r="C128" s="1" t="s">
        <v>930</v>
      </c>
      <c r="D128" t="s">
        <v>65</v>
      </c>
    </row>
    <row r="129" spans="1:4" x14ac:dyDescent="0.2">
      <c r="A129" s="2" t="s">
        <v>2</v>
      </c>
      <c r="B129" t="s">
        <v>70</v>
      </c>
      <c r="C129" s="1" t="s">
        <v>930</v>
      </c>
      <c r="D129" t="s">
        <v>65</v>
      </c>
    </row>
    <row r="130" spans="1:4" x14ac:dyDescent="0.2">
      <c r="A130" s="2" t="s">
        <v>3</v>
      </c>
      <c r="B130" t="s">
        <v>70</v>
      </c>
      <c r="C130" s="1" t="s">
        <v>930</v>
      </c>
      <c r="D130" t="s">
        <v>65</v>
      </c>
    </row>
    <row r="131" spans="1:4" x14ac:dyDescent="0.2">
      <c r="A131" s="2" t="s">
        <v>4</v>
      </c>
      <c r="B131" t="s">
        <v>71</v>
      </c>
      <c r="C131" s="1" t="s">
        <v>930</v>
      </c>
      <c r="D131" t="s">
        <v>65</v>
      </c>
    </row>
    <row r="132" spans="1:4" x14ac:dyDescent="0.2">
      <c r="A132" s="2" t="s">
        <v>5</v>
      </c>
      <c r="B132" t="s">
        <v>70</v>
      </c>
      <c r="C132" s="1" t="s">
        <v>930</v>
      </c>
      <c r="D132" t="s">
        <v>65</v>
      </c>
    </row>
    <row r="133" spans="1:4" x14ac:dyDescent="0.2">
      <c r="A133" s="2" t="s">
        <v>6</v>
      </c>
      <c r="B133" t="s">
        <v>70</v>
      </c>
      <c r="C133" s="1" t="s">
        <v>930</v>
      </c>
      <c r="D133" t="s">
        <v>65</v>
      </c>
    </row>
    <row r="134" spans="1:4" x14ac:dyDescent="0.2">
      <c r="A134" s="2" t="s">
        <v>7</v>
      </c>
      <c r="B134" t="s">
        <v>70</v>
      </c>
      <c r="C134" s="1" t="s">
        <v>930</v>
      </c>
      <c r="D134" t="s">
        <v>65</v>
      </c>
    </row>
    <row r="135" spans="1:4" x14ac:dyDescent="0.2">
      <c r="A135" s="2" t="s">
        <v>8</v>
      </c>
      <c r="B135" t="s">
        <v>71</v>
      </c>
      <c r="C135" s="1" t="s">
        <v>930</v>
      </c>
      <c r="D135" t="s">
        <v>65</v>
      </c>
    </row>
    <row r="136" spans="1:4" x14ac:dyDescent="0.2">
      <c r="A136" s="2" t="s">
        <v>9</v>
      </c>
      <c r="B136" t="s">
        <v>69</v>
      </c>
      <c r="C136" s="1" t="s">
        <v>930</v>
      </c>
      <c r="D136" t="s">
        <v>65</v>
      </c>
    </row>
    <row r="137" spans="1:4" x14ac:dyDescent="0.2">
      <c r="A137" s="2" t="s">
        <v>10</v>
      </c>
      <c r="B137" t="s">
        <v>70</v>
      </c>
      <c r="C137" s="1" t="s">
        <v>930</v>
      </c>
      <c r="D137" t="s">
        <v>65</v>
      </c>
    </row>
    <row r="138" spans="1:4" x14ac:dyDescent="0.2">
      <c r="A138" s="2" t="s">
        <v>11</v>
      </c>
      <c r="B138" t="s">
        <v>914</v>
      </c>
      <c r="C138" s="1" t="s">
        <v>930</v>
      </c>
      <c r="D138" t="s">
        <v>66</v>
      </c>
    </row>
    <row r="139" spans="1:4" x14ac:dyDescent="0.2">
      <c r="A139" s="2" t="s">
        <v>12</v>
      </c>
      <c r="B139" t="s">
        <v>71</v>
      </c>
      <c r="C139" s="1" t="s">
        <v>930</v>
      </c>
      <c r="D139" t="s">
        <v>66</v>
      </c>
    </row>
    <row r="140" spans="1:4" x14ac:dyDescent="0.2">
      <c r="A140" s="2" t="s">
        <v>13</v>
      </c>
      <c r="B140" t="s">
        <v>71</v>
      </c>
      <c r="C140" s="1" t="s">
        <v>930</v>
      </c>
      <c r="D140" t="s">
        <v>66</v>
      </c>
    </row>
    <row r="141" spans="1:4" x14ac:dyDescent="0.2">
      <c r="A141" s="2" t="s">
        <v>14</v>
      </c>
      <c r="B141" t="s">
        <v>914</v>
      </c>
      <c r="C141" s="1" t="s">
        <v>930</v>
      </c>
      <c r="D141" t="s">
        <v>65</v>
      </c>
    </row>
    <row r="142" spans="1:4" x14ac:dyDescent="0.2">
      <c r="A142" s="2" t="s">
        <v>15</v>
      </c>
      <c r="B142" t="s">
        <v>71</v>
      </c>
      <c r="C142" s="1" t="s">
        <v>930</v>
      </c>
      <c r="D142" t="s">
        <v>65</v>
      </c>
    </row>
    <row r="143" spans="1:4" x14ac:dyDescent="0.2">
      <c r="A143" s="2" t="s">
        <v>16</v>
      </c>
      <c r="B143" t="s">
        <v>71</v>
      </c>
      <c r="C143" s="1" t="s">
        <v>930</v>
      </c>
      <c r="D143" t="s">
        <v>66</v>
      </c>
    </row>
    <row r="144" spans="1:4" x14ac:dyDescent="0.2">
      <c r="A144" s="2" t="s">
        <v>17</v>
      </c>
      <c r="B144" t="s">
        <v>69</v>
      </c>
      <c r="C144" s="1" t="s">
        <v>930</v>
      </c>
      <c r="D144" t="s">
        <v>65</v>
      </c>
    </row>
    <row r="145" spans="1:4" x14ac:dyDescent="0.2">
      <c r="A145" s="2" t="s">
        <v>18</v>
      </c>
      <c r="B145" t="s">
        <v>71</v>
      </c>
      <c r="C145" s="1" t="s">
        <v>930</v>
      </c>
      <c r="D145" t="s">
        <v>65</v>
      </c>
    </row>
    <row r="146" spans="1:4" x14ac:dyDescent="0.2">
      <c r="A146" s="2" t="s">
        <v>19</v>
      </c>
      <c r="B146" t="s">
        <v>71</v>
      </c>
      <c r="C146" s="1" t="s">
        <v>930</v>
      </c>
      <c r="D146" t="s">
        <v>65</v>
      </c>
    </row>
    <row r="147" spans="1:4" x14ac:dyDescent="0.2">
      <c r="A147" s="2" t="s">
        <v>20</v>
      </c>
      <c r="B147" t="s">
        <v>71</v>
      </c>
      <c r="C147" s="1" t="s">
        <v>930</v>
      </c>
      <c r="D147" t="s">
        <v>65</v>
      </c>
    </row>
    <row r="148" spans="1:4" x14ac:dyDescent="0.2">
      <c r="A148" s="2" t="s">
        <v>21</v>
      </c>
      <c r="B148" t="s">
        <v>71</v>
      </c>
      <c r="C148" s="1" t="s">
        <v>930</v>
      </c>
      <c r="D148" t="s">
        <v>65</v>
      </c>
    </row>
    <row r="149" spans="1:4" x14ac:dyDescent="0.2">
      <c r="A149" s="2" t="s">
        <v>22</v>
      </c>
      <c r="B149" t="s">
        <v>71</v>
      </c>
      <c r="C149" s="1" t="s">
        <v>930</v>
      </c>
      <c r="D149" t="s">
        <v>67</v>
      </c>
    </row>
    <row r="150" spans="1:4" x14ac:dyDescent="0.2">
      <c r="A150" s="2" t="s">
        <v>23</v>
      </c>
      <c r="B150" t="s">
        <v>71</v>
      </c>
      <c r="C150" s="1" t="s">
        <v>930</v>
      </c>
      <c r="D150" t="s">
        <v>65</v>
      </c>
    </row>
    <row r="151" spans="1:4" x14ac:dyDescent="0.2">
      <c r="A151" s="2" t="s">
        <v>24</v>
      </c>
      <c r="B151" t="s">
        <v>71</v>
      </c>
      <c r="C151" s="1" t="s">
        <v>930</v>
      </c>
      <c r="D151" t="s">
        <v>65</v>
      </c>
    </row>
    <row r="152" spans="1:4" x14ac:dyDescent="0.2">
      <c r="A152" s="2" t="s">
        <v>25</v>
      </c>
      <c r="B152" t="s">
        <v>70</v>
      </c>
      <c r="C152" s="1" t="s">
        <v>930</v>
      </c>
      <c r="D152" t="s">
        <v>65</v>
      </c>
    </row>
    <row r="153" spans="1:4" x14ac:dyDescent="0.2">
      <c r="A153" s="2" t="s">
        <v>26</v>
      </c>
      <c r="B153" t="s">
        <v>914</v>
      </c>
      <c r="C153" s="1" t="s">
        <v>930</v>
      </c>
      <c r="D153" t="s">
        <v>65</v>
      </c>
    </row>
    <row r="154" spans="1:4" x14ac:dyDescent="0.2">
      <c r="A154" s="2" t="s">
        <v>27</v>
      </c>
      <c r="B154" t="s">
        <v>70</v>
      </c>
      <c r="C154" s="1" t="s">
        <v>930</v>
      </c>
      <c r="D154" t="s">
        <v>65</v>
      </c>
    </row>
    <row r="155" spans="1:4" x14ac:dyDescent="0.2">
      <c r="A155" s="2" t="s">
        <v>28</v>
      </c>
      <c r="B155" t="s">
        <v>70</v>
      </c>
      <c r="C155" s="1" t="s">
        <v>930</v>
      </c>
      <c r="D155" t="s">
        <v>65</v>
      </c>
    </row>
    <row r="156" spans="1:4" x14ac:dyDescent="0.2">
      <c r="A156" s="2" t="s">
        <v>29</v>
      </c>
      <c r="B156" t="s">
        <v>69</v>
      </c>
      <c r="C156" s="1" t="s">
        <v>930</v>
      </c>
      <c r="D156" t="s">
        <v>65</v>
      </c>
    </row>
    <row r="157" spans="1:4" x14ac:dyDescent="0.2">
      <c r="A157" s="2" t="s">
        <v>30</v>
      </c>
      <c r="B157" t="s">
        <v>69</v>
      </c>
      <c r="C157" s="1" t="s">
        <v>930</v>
      </c>
      <c r="D157" t="s">
        <v>65</v>
      </c>
    </row>
    <row r="158" spans="1:4" x14ac:dyDescent="0.2">
      <c r="A158" s="2" t="s">
        <v>31</v>
      </c>
      <c r="B158" t="s">
        <v>69</v>
      </c>
      <c r="C158" s="1" t="s">
        <v>930</v>
      </c>
      <c r="D158" t="s">
        <v>65</v>
      </c>
    </row>
    <row r="159" spans="1:4" x14ac:dyDescent="0.2">
      <c r="A159" s="2" t="s">
        <v>32</v>
      </c>
      <c r="B159" t="s">
        <v>71</v>
      </c>
      <c r="C159" s="1" t="s">
        <v>930</v>
      </c>
      <c r="D159" t="s">
        <v>66</v>
      </c>
    </row>
    <row r="160" spans="1:4" x14ac:dyDescent="0.2">
      <c r="A160" s="2" t="s">
        <v>33</v>
      </c>
      <c r="B160" t="s">
        <v>70</v>
      </c>
      <c r="C160" s="1" t="s">
        <v>930</v>
      </c>
      <c r="D160" t="s">
        <v>65</v>
      </c>
    </row>
    <row r="161" spans="1:4" x14ac:dyDescent="0.2">
      <c r="A161" s="2" t="s">
        <v>34</v>
      </c>
      <c r="B161" t="s">
        <v>70</v>
      </c>
      <c r="C161" s="1" t="s">
        <v>930</v>
      </c>
      <c r="D161" t="s">
        <v>65</v>
      </c>
    </row>
    <row r="162" spans="1:4" x14ac:dyDescent="0.2">
      <c r="A162" s="2" t="s">
        <v>35</v>
      </c>
      <c r="B162" t="s">
        <v>69</v>
      </c>
      <c r="C162" s="1" t="s">
        <v>930</v>
      </c>
      <c r="D162" t="s">
        <v>65</v>
      </c>
    </row>
    <row r="163" spans="1:4" x14ac:dyDescent="0.2">
      <c r="A163" s="2" t="s">
        <v>36</v>
      </c>
      <c r="B163" t="s">
        <v>71</v>
      </c>
      <c r="C163" s="1" t="s">
        <v>930</v>
      </c>
      <c r="D163" t="s">
        <v>67</v>
      </c>
    </row>
    <row r="164" spans="1:4" x14ac:dyDescent="0.2">
      <c r="A164" s="2" t="s">
        <v>37</v>
      </c>
      <c r="B164" t="s">
        <v>71</v>
      </c>
      <c r="C164" s="1" t="s">
        <v>930</v>
      </c>
      <c r="D164" t="s">
        <v>65</v>
      </c>
    </row>
    <row r="165" spans="1:4" x14ac:dyDescent="0.2">
      <c r="A165" s="2" t="s">
        <v>38</v>
      </c>
      <c r="B165" t="s">
        <v>71</v>
      </c>
      <c r="C165" s="1" t="s">
        <v>930</v>
      </c>
      <c r="D165" t="s">
        <v>67</v>
      </c>
    </row>
    <row r="166" spans="1:4" x14ac:dyDescent="0.2">
      <c r="A166" s="2" t="s">
        <v>39</v>
      </c>
      <c r="B166" t="s">
        <v>71</v>
      </c>
      <c r="C166" s="1" t="s">
        <v>930</v>
      </c>
      <c r="D166" t="s">
        <v>66</v>
      </c>
    </row>
    <row r="167" spans="1:4" x14ac:dyDescent="0.2">
      <c r="A167" s="2" t="s">
        <v>40</v>
      </c>
      <c r="B167" t="s">
        <v>71</v>
      </c>
      <c r="C167" s="1" t="s">
        <v>930</v>
      </c>
      <c r="D167" t="s">
        <v>65</v>
      </c>
    </row>
    <row r="168" spans="1:4" x14ac:dyDescent="0.2">
      <c r="A168" s="2" t="s">
        <v>41</v>
      </c>
      <c r="B168" t="s">
        <v>69</v>
      </c>
      <c r="C168" s="1" t="s">
        <v>930</v>
      </c>
      <c r="D168" t="s">
        <v>65</v>
      </c>
    </row>
    <row r="169" spans="1:4" x14ac:dyDescent="0.2">
      <c r="A169" s="2" t="s">
        <v>42</v>
      </c>
      <c r="B169" t="s">
        <v>69</v>
      </c>
      <c r="C169" s="1" t="s">
        <v>930</v>
      </c>
      <c r="D169" t="s">
        <v>66</v>
      </c>
    </row>
    <row r="170" spans="1:4" x14ac:dyDescent="0.2">
      <c r="A170" s="2" t="s">
        <v>43</v>
      </c>
      <c r="B170" t="s">
        <v>70</v>
      </c>
      <c r="C170" s="1" t="s">
        <v>930</v>
      </c>
      <c r="D170" t="s">
        <v>65</v>
      </c>
    </row>
    <row r="171" spans="1:4" x14ac:dyDescent="0.2">
      <c r="A171" s="2" t="s">
        <v>44</v>
      </c>
      <c r="B171" t="s">
        <v>70</v>
      </c>
      <c r="C171" s="1" t="s">
        <v>930</v>
      </c>
      <c r="D171" t="s">
        <v>65</v>
      </c>
    </row>
    <row r="172" spans="1:4" x14ac:dyDescent="0.2">
      <c r="A172" s="2" t="s">
        <v>45</v>
      </c>
      <c r="B172" t="s">
        <v>69</v>
      </c>
      <c r="C172" s="1" t="s">
        <v>930</v>
      </c>
      <c r="D172" t="s">
        <v>67</v>
      </c>
    </row>
    <row r="173" spans="1:4" x14ac:dyDescent="0.2">
      <c r="A173" s="2" t="s">
        <v>46</v>
      </c>
      <c r="B173" t="s">
        <v>914</v>
      </c>
      <c r="C173" s="1" t="s">
        <v>930</v>
      </c>
      <c r="D173" t="s">
        <v>65</v>
      </c>
    </row>
    <row r="174" spans="1:4" x14ac:dyDescent="0.2">
      <c r="A174" s="2" t="s">
        <v>47</v>
      </c>
      <c r="B174" t="s">
        <v>69</v>
      </c>
      <c r="C174" s="1" t="s">
        <v>930</v>
      </c>
      <c r="D174" t="s">
        <v>65</v>
      </c>
    </row>
    <row r="175" spans="1:4" x14ac:dyDescent="0.2">
      <c r="A175" s="2" t="s">
        <v>48</v>
      </c>
      <c r="B175" t="s">
        <v>71</v>
      </c>
      <c r="C175" s="1" t="s">
        <v>930</v>
      </c>
      <c r="D175" t="s">
        <v>66</v>
      </c>
    </row>
    <row r="176" spans="1:4" x14ac:dyDescent="0.2">
      <c r="A176" s="2" t="s">
        <v>49</v>
      </c>
      <c r="B176" t="s">
        <v>71</v>
      </c>
      <c r="C176" s="1" t="s">
        <v>930</v>
      </c>
      <c r="D176" t="s">
        <v>65</v>
      </c>
    </row>
    <row r="177" spans="1:4" x14ac:dyDescent="0.2">
      <c r="A177" s="2" t="s">
        <v>50</v>
      </c>
      <c r="B177" t="s">
        <v>70</v>
      </c>
      <c r="C177" s="1" t="s">
        <v>930</v>
      </c>
      <c r="D177" t="s">
        <v>67</v>
      </c>
    </row>
    <row r="178" spans="1:4" x14ac:dyDescent="0.2">
      <c r="A178" s="2" t="s">
        <v>51</v>
      </c>
      <c r="B178" t="s">
        <v>70</v>
      </c>
      <c r="C178" s="1" t="s">
        <v>930</v>
      </c>
      <c r="D178" t="s">
        <v>65</v>
      </c>
    </row>
    <row r="179" spans="1:4" x14ac:dyDescent="0.2">
      <c r="A179" s="2" t="s">
        <v>52</v>
      </c>
      <c r="B179" t="s">
        <v>71</v>
      </c>
      <c r="C179" s="1" t="s">
        <v>930</v>
      </c>
      <c r="D179" t="s">
        <v>67</v>
      </c>
    </row>
    <row r="180" spans="1:4" x14ac:dyDescent="0.2">
      <c r="A180" s="2" t="s">
        <v>53</v>
      </c>
      <c r="B180" t="s">
        <v>69</v>
      </c>
      <c r="C180" s="1" t="s">
        <v>930</v>
      </c>
      <c r="D180" t="s">
        <v>65</v>
      </c>
    </row>
    <row r="181" spans="1:4" x14ac:dyDescent="0.2">
      <c r="A181" s="2" t="s">
        <v>54</v>
      </c>
      <c r="B181" t="s">
        <v>71</v>
      </c>
      <c r="C181" s="1" t="s">
        <v>930</v>
      </c>
      <c r="D181" t="s">
        <v>66</v>
      </c>
    </row>
    <row r="182" spans="1:4" x14ac:dyDescent="0.2">
      <c r="A182" s="2" t="s">
        <v>55</v>
      </c>
      <c r="B182" t="s">
        <v>70</v>
      </c>
      <c r="C182" s="1" t="s">
        <v>930</v>
      </c>
      <c r="D182" t="s">
        <v>65</v>
      </c>
    </row>
    <row r="183" spans="1:4" x14ac:dyDescent="0.2">
      <c r="A183" s="2" t="s">
        <v>56</v>
      </c>
      <c r="B183" t="s">
        <v>914</v>
      </c>
      <c r="C183" s="1" t="s">
        <v>930</v>
      </c>
      <c r="D183" t="s">
        <v>66</v>
      </c>
    </row>
    <row r="184" spans="1:4" x14ac:dyDescent="0.2">
      <c r="A184" s="2" t="s">
        <v>57</v>
      </c>
      <c r="B184" t="s">
        <v>71</v>
      </c>
      <c r="C184" s="1" t="s">
        <v>930</v>
      </c>
      <c r="D184" t="s">
        <v>65</v>
      </c>
    </row>
    <row r="185" spans="1:4" x14ac:dyDescent="0.2">
      <c r="A185" s="2" t="s">
        <v>58</v>
      </c>
      <c r="B185" t="s">
        <v>70</v>
      </c>
      <c r="C185" s="1" t="s">
        <v>930</v>
      </c>
      <c r="D185" t="s">
        <v>66</v>
      </c>
    </row>
    <row r="186" spans="1:4" x14ac:dyDescent="0.2">
      <c r="A186" s="2" t="s">
        <v>59</v>
      </c>
      <c r="B186" t="s">
        <v>70</v>
      </c>
      <c r="C186" s="1" t="s">
        <v>930</v>
      </c>
      <c r="D186" t="s">
        <v>65</v>
      </c>
    </row>
    <row r="187" spans="1:4" x14ac:dyDescent="0.2">
      <c r="A187" s="2" t="s">
        <v>60</v>
      </c>
      <c r="B187" t="s">
        <v>70</v>
      </c>
      <c r="C187" s="1" t="s">
        <v>930</v>
      </c>
      <c r="D187" t="s">
        <v>65</v>
      </c>
    </row>
    <row r="188" spans="1:4" x14ac:dyDescent="0.2">
      <c r="A188" s="2" t="s">
        <v>61</v>
      </c>
      <c r="B188" t="s">
        <v>71</v>
      </c>
      <c r="C188" s="1" t="s">
        <v>930</v>
      </c>
      <c r="D188" t="s">
        <v>66</v>
      </c>
    </row>
    <row r="189" spans="1:4" x14ac:dyDescent="0.2">
      <c r="A189" s="2" t="s">
        <v>62</v>
      </c>
      <c r="B189" t="s">
        <v>71</v>
      </c>
      <c r="C189" s="1" t="s">
        <v>930</v>
      </c>
      <c r="D189" t="s">
        <v>65</v>
      </c>
    </row>
    <row r="190" spans="1:4" x14ac:dyDescent="0.2">
      <c r="A190" s="2" t="s">
        <v>1</v>
      </c>
      <c r="B190" t="s">
        <v>69</v>
      </c>
      <c r="C190" s="1" t="s">
        <v>931</v>
      </c>
      <c r="D190" t="s">
        <v>65</v>
      </c>
    </row>
    <row r="191" spans="1:4" x14ac:dyDescent="0.2">
      <c r="A191" s="2" t="s">
        <v>2</v>
      </c>
      <c r="B191" t="s">
        <v>70</v>
      </c>
      <c r="C191" s="1" t="s">
        <v>931</v>
      </c>
      <c r="D191" t="s">
        <v>66</v>
      </c>
    </row>
    <row r="192" spans="1:4" x14ac:dyDescent="0.2">
      <c r="A192" s="2" t="s">
        <v>3</v>
      </c>
      <c r="B192" t="s">
        <v>70</v>
      </c>
      <c r="C192" s="1" t="s">
        <v>931</v>
      </c>
      <c r="D192" t="s">
        <v>67</v>
      </c>
    </row>
    <row r="193" spans="1:4" x14ac:dyDescent="0.2">
      <c r="A193" s="2" t="s">
        <v>4</v>
      </c>
      <c r="B193" t="s">
        <v>71</v>
      </c>
      <c r="C193" s="1" t="s">
        <v>931</v>
      </c>
      <c r="D193" t="s">
        <v>65</v>
      </c>
    </row>
    <row r="194" spans="1:4" x14ac:dyDescent="0.2">
      <c r="A194" s="2" t="s">
        <v>5</v>
      </c>
      <c r="B194" t="s">
        <v>70</v>
      </c>
      <c r="C194" s="1" t="s">
        <v>931</v>
      </c>
      <c r="D194" t="s">
        <v>66</v>
      </c>
    </row>
    <row r="195" spans="1:4" x14ac:dyDescent="0.2">
      <c r="A195" s="2" t="s">
        <v>6</v>
      </c>
      <c r="B195" t="s">
        <v>70</v>
      </c>
      <c r="C195" s="1" t="s">
        <v>931</v>
      </c>
      <c r="D195" t="s">
        <v>65</v>
      </c>
    </row>
    <row r="196" spans="1:4" x14ac:dyDescent="0.2">
      <c r="A196" s="2" t="s">
        <v>7</v>
      </c>
      <c r="B196" t="s">
        <v>70</v>
      </c>
      <c r="C196" s="1" t="s">
        <v>931</v>
      </c>
      <c r="D196" t="s">
        <v>65</v>
      </c>
    </row>
    <row r="197" spans="1:4" x14ac:dyDescent="0.2">
      <c r="A197" s="2" t="s">
        <v>8</v>
      </c>
      <c r="B197" t="s">
        <v>71</v>
      </c>
      <c r="C197" s="1" t="s">
        <v>931</v>
      </c>
      <c r="D197" t="s">
        <v>67</v>
      </c>
    </row>
    <row r="198" spans="1:4" x14ac:dyDescent="0.2">
      <c r="A198" s="2" t="s">
        <v>9</v>
      </c>
      <c r="B198" t="s">
        <v>69</v>
      </c>
      <c r="C198" s="1" t="s">
        <v>931</v>
      </c>
      <c r="D198" t="s">
        <v>65</v>
      </c>
    </row>
    <row r="199" spans="1:4" x14ac:dyDescent="0.2">
      <c r="A199" s="2" t="s">
        <v>10</v>
      </c>
      <c r="B199" t="s">
        <v>70</v>
      </c>
      <c r="C199" s="1" t="s">
        <v>931</v>
      </c>
      <c r="D199" t="s">
        <v>66</v>
      </c>
    </row>
    <row r="200" spans="1:4" x14ac:dyDescent="0.2">
      <c r="A200" s="2" t="s">
        <v>11</v>
      </c>
      <c r="B200" t="s">
        <v>914</v>
      </c>
      <c r="C200" s="1" t="s">
        <v>931</v>
      </c>
      <c r="D200" t="s">
        <v>66</v>
      </c>
    </row>
    <row r="201" spans="1:4" x14ac:dyDescent="0.2">
      <c r="A201" s="2" t="s">
        <v>12</v>
      </c>
      <c r="B201" t="s">
        <v>71</v>
      </c>
      <c r="C201" s="1" t="s">
        <v>931</v>
      </c>
      <c r="D201" t="s">
        <v>66</v>
      </c>
    </row>
    <row r="202" spans="1:4" x14ac:dyDescent="0.2">
      <c r="A202" s="2" t="s">
        <v>13</v>
      </c>
      <c r="B202" t="s">
        <v>71</v>
      </c>
      <c r="C202" s="1" t="s">
        <v>931</v>
      </c>
      <c r="D202" t="s">
        <v>66</v>
      </c>
    </row>
    <row r="203" spans="1:4" x14ac:dyDescent="0.2">
      <c r="A203" s="2" t="s">
        <v>14</v>
      </c>
      <c r="B203" t="s">
        <v>914</v>
      </c>
      <c r="C203" s="1" t="s">
        <v>931</v>
      </c>
      <c r="D203" t="s">
        <v>65</v>
      </c>
    </row>
    <row r="204" spans="1:4" x14ac:dyDescent="0.2">
      <c r="A204" s="2" t="s">
        <v>15</v>
      </c>
      <c r="B204" t="s">
        <v>71</v>
      </c>
      <c r="C204" s="1" t="s">
        <v>931</v>
      </c>
      <c r="D204" t="s">
        <v>65</v>
      </c>
    </row>
    <row r="205" spans="1:4" x14ac:dyDescent="0.2">
      <c r="A205" s="2" t="s">
        <v>16</v>
      </c>
      <c r="B205" t="s">
        <v>71</v>
      </c>
      <c r="C205" s="1" t="s">
        <v>931</v>
      </c>
      <c r="D205" t="s">
        <v>66</v>
      </c>
    </row>
    <row r="206" spans="1:4" x14ac:dyDescent="0.2">
      <c r="A206" s="2" t="s">
        <v>17</v>
      </c>
      <c r="B206" t="s">
        <v>69</v>
      </c>
      <c r="C206" s="1" t="s">
        <v>931</v>
      </c>
      <c r="D206" t="s">
        <v>65</v>
      </c>
    </row>
    <row r="207" spans="1:4" x14ac:dyDescent="0.2">
      <c r="A207" s="2" t="s">
        <v>18</v>
      </c>
      <c r="B207" t="s">
        <v>71</v>
      </c>
      <c r="C207" s="1" t="s">
        <v>931</v>
      </c>
      <c r="D207" t="s">
        <v>67</v>
      </c>
    </row>
    <row r="208" spans="1:4" x14ac:dyDescent="0.2">
      <c r="A208" s="2" t="s">
        <v>19</v>
      </c>
      <c r="B208" t="s">
        <v>71</v>
      </c>
      <c r="C208" s="1" t="s">
        <v>931</v>
      </c>
      <c r="D208" t="s">
        <v>66</v>
      </c>
    </row>
    <row r="209" spans="1:4" x14ac:dyDescent="0.2">
      <c r="A209" s="2" t="s">
        <v>20</v>
      </c>
      <c r="B209" t="s">
        <v>71</v>
      </c>
      <c r="C209" s="1" t="s">
        <v>931</v>
      </c>
      <c r="D209" t="s">
        <v>65</v>
      </c>
    </row>
    <row r="210" spans="1:4" x14ac:dyDescent="0.2">
      <c r="A210" s="2" t="s">
        <v>21</v>
      </c>
      <c r="B210" t="s">
        <v>71</v>
      </c>
      <c r="C210" s="1" t="s">
        <v>931</v>
      </c>
      <c r="D210" t="s">
        <v>67</v>
      </c>
    </row>
    <row r="211" spans="1:4" x14ac:dyDescent="0.2">
      <c r="A211" s="2" t="s">
        <v>22</v>
      </c>
      <c r="B211" t="s">
        <v>71</v>
      </c>
      <c r="C211" s="1" t="s">
        <v>931</v>
      </c>
      <c r="D211" t="s">
        <v>66</v>
      </c>
    </row>
    <row r="212" spans="1:4" x14ac:dyDescent="0.2">
      <c r="A212" s="2" t="s">
        <v>23</v>
      </c>
      <c r="B212" t="s">
        <v>71</v>
      </c>
      <c r="C212" s="1" t="s">
        <v>931</v>
      </c>
      <c r="D212" t="s">
        <v>66</v>
      </c>
    </row>
    <row r="213" spans="1:4" x14ac:dyDescent="0.2">
      <c r="A213" s="2" t="s">
        <v>24</v>
      </c>
      <c r="B213" t="s">
        <v>71</v>
      </c>
      <c r="C213" s="1" t="s">
        <v>931</v>
      </c>
      <c r="D213" t="s">
        <v>66</v>
      </c>
    </row>
    <row r="214" spans="1:4" x14ac:dyDescent="0.2">
      <c r="A214" s="2" t="s">
        <v>25</v>
      </c>
      <c r="B214" t="s">
        <v>70</v>
      </c>
      <c r="C214" s="1" t="s">
        <v>931</v>
      </c>
      <c r="D214" t="s">
        <v>67</v>
      </c>
    </row>
    <row r="215" spans="1:4" x14ac:dyDescent="0.2">
      <c r="A215" s="2" t="s">
        <v>26</v>
      </c>
      <c r="B215" t="s">
        <v>914</v>
      </c>
      <c r="C215" s="1" t="s">
        <v>931</v>
      </c>
      <c r="D215" t="s">
        <v>66</v>
      </c>
    </row>
    <row r="216" spans="1:4" x14ac:dyDescent="0.2">
      <c r="A216" s="2" t="s">
        <v>27</v>
      </c>
      <c r="B216" t="s">
        <v>70</v>
      </c>
      <c r="C216" s="1" t="s">
        <v>931</v>
      </c>
      <c r="D216" t="s">
        <v>65</v>
      </c>
    </row>
    <row r="217" spans="1:4" x14ac:dyDescent="0.2">
      <c r="A217" s="2" t="s">
        <v>28</v>
      </c>
      <c r="B217" t="s">
        <v>70</v>
      </c>
      <c r="C217" s="1" t="s">
        <v>931</v>
      </c>
      <c r="D217" t="s">
        <v>65</v>
      </c>
    </row>
    <row r="218" spans="1:4" x14ac:dyDescent="0.2">
      <c r="A218" s="2" t="s">
        <v>29</v>
      </c>
      <c r="B218" t="s">
        <v>69</v>
      </c>
      <c r="C218" s="1" t="s">
        <v>931</v>
      </c>
      <c r="D218" t="s">
        <v>66</v>
      </c>
    </row>
    <row r="219" spans="1:4" x14ac:dyDescent="0.2">
      <c r="A219" s="2" t="s">
        <v>30</v>
      </c>
      <c r="B219" t="s">
        <v>69</v>
      </c>
      <c r="C219" s="1" t="s">
        <v>931</v>
      </c>
      <c r="D219" t="s">
        <v>65</v>
      </c>
    </row>
    <row r="220" spans="1:4" x14ac:dyDescent="0.2">
      <c r="A220" s="2" t="s">
        <v>31</v>
      </c>
      <c r="B220" t="s">
        <v>69</v>
      </c>
      <c r="C220" s="1" t="s">
        <v>931</v>
      </c>
      <c r="D220" t="s">
        <v>65</v>
      </c>
    </row>
    <row r="221" spans="1:4" x14ac:dyDescent="0.2">
      <c r="A221" s="2" t="s">
        <v>32</v>
      </c>
      <c r="B221" t="s">
        <v>71</v>
      </c>
      <c r="C221" s="1" t="s">
        <v>931</v>
      </c>
      <c r="D221" t="s">
        <v>66</v>
      </c>
    </row>
    <row r="222" spans="1:4" x14ac:dyDescent="0.2">
      <c r="A222" s="2" t="s">
        <v>33</v>
      </c>
      <c r="B222" t="s">
        <v>70</v>
      </c>
      <c r="C222" s="1" t="s">
        <v>931</v>
      </c>
      <c r="D222" t="s">
        <v>65</v>
      </c>
    </row>
    <row r="223" spans="1:4" x14ac:dyDescent="0.2">
      <c r="A223" s="2" t="s">
        <v>34</v>
      </c>
      <c r="B223" t="s">
        <v>70</v>
      </c>
      <c r="C223" s="1" t="s">
        <v>931</v>
      </c>
      <c r="D223" t="s">
        <v>66</v>
      </c>
    </row>
    <row r="224" spans="1:4" x14ac:dyDescent="0.2">
      <c r="A224" s="2" t="s">
        <v>35</v>
      </c>
      <c r="B224" t="s">
        <v>69</v>
      </c>
      <c r="C224" s="1" t="s">
        <v>931</v>
      </c>
      <c r="D224" t="s">
        <v>65</v>
      </c>
    </row>
    <row r="225" spans="1:4" x14ac:dyDescent="0.2">
      <c r="A225" s="2" t="s">
        <v>36</v>
      </c>
      <c r="B225" t="s">
        <v>71</v>
      </c>
      <c r="C225" s="1" t="s">
        <v>931</v>
      </c>
      <c r="D225" t="s">
        <v>66</v>
      </c>
    </row>
    <row r="226" spans="1:4" x14ac:dyDescent="0.2">
      <c r="A226" s="2" t="s">
        <v>37</v>
      </c>
      <c r="B226" t="s">
        <v>71</v>
      </c>
      <c r="C226" s="1" t="s">
        <v>931</v>
      </c>
      <c r="D226" t="s">
        <v>66</v>
      </c>
    </row>
    <row r="227" spans="1:4" x14ac:dyDescent="0.2">
      <c r="A227" s="2" t="s">
        <v>38</v>
      </c>
      <c r="B227" t="s">
        <v>71</v>
      </c>
      <c r="C227" s="1" t="s">
        <v>931</v>
      </c>
      <c r="D227" t="s">
        <v>67</v>
      </c>
    </row>
    <row r="228" spans="1:4" x14ac:dyDescent="0.2">
      <c r="A228" s="2" t="s">
        <v>39</v>
      </c>
      <c r="B228" t="s">
        <v>71</v>
      </c>
      <c r="C228" s="1" t="s">
        <v>931</v>
      </c>
      <c r="D228" t="s">
        <v>66</v>
      </c>
    </row>
    <row r="229" spans="1:4" x14ac:dyDescent="0.2">
      <c r="A229" s="2" t="s">
        <v>40</v>
      </c>
      <c r="B229" t="s">
        <v>71</v>
      </c>
      <c r="C229" s="1" t="s">
        <v>931</v>
      </c>
      <c r="D229" t="s">
        <v>66</v>
      </c>
    </row>
    <row r="230" spans="1:4" x14ac:dyDescent="0.2">
      <c r="A230" s="2" t="s">
        <v>41</v>
      </c>
      <c r="B230" t="s">
        <v>69</v>
      </c>
      <c r="C230" s="1" t="s">
        <v>931</v>
      </c>
      <c r="D230" t="s">
        <v>65</v>
      </c>
    </row>
    <row r="231" spans="1:4" x14ac:dyDescent="0.2">
      <c r="A231" s="2" t="s">
        <v>42</v>
      </c>
      <c r="B231" t="s">
        <v>69</v>
      </c>
      <c r="C231" s="1" t="s">
        <v>931</v>
      </c>
      <c r="D231" t="s">
        <v>67</v>
      </c>
    </row>
    <row r="232" spans="1:4" x14ac:dyDescent="0.2">
      <c r="A232" s="2" t="s">
        <v>43</v>
      </c>
      <c r="B232" t="s">
        <v>70</v>
      </c>
      <c r="C232" s="1" t="s">
        <v>931</v>
      </c>
      <c r="D232" t="s">
        <v>67</v>
      </c>
    </row>
    <row r="233" spans="1:4" x14ac:dyDescent="0.2">
      <c r="A233" s="2" t="s">
        <v>44</v>
      </c>
      <c r="B233" t="s">
        <v>70</v>
      </c>
      <c r="C233" s="1" t="s">
        <v>931</v>
      </c>
      <c r="D233" t="s">
        <v>65</v>
      </c>
    </row>
    <row r="234" spans="1:4" x14ac:dyDescent="0.2">
      <c r="A234" s="2" t="s">
        <v>45</v>
      </c>
      <c r="B234" t="s">
        <v>69</v>
      </c>
      <c r="C234" s="1" t="s">
        <v>931</v>
      </c>
      <c r="D234" t="s">
        <v>67</v>
      </c>
    </row>
    <row r="235" spans="1:4" x14ac:dyDescent="0.2">
      <c r="A235" s="2" t="s">
        <v>46</v>
      </c>
      <c r="B235" t="s">
        <v>914</v>
      </c>
      <c r="C235" s="1" t="s">
        <v>931</v>
      </c>
      <c r="D235" t="s">
        <v>66</v>
      </c>
    </row>
    <row r="236" spans="1:4" x14ac:dyDescent="0.2">
      <c r="A236" s="2" t="s">
        <v>47</v>
      </c>
      <c r="B236" t="s">
        <v>69</v>
      </c>
      <c r="C236" s="1" t="s">
        <v>931</v>
      </c>
      <c r="D236" t="s">
        <v>65</v>
      </c>
    </row>
    <row r="237" spans="1:4" x14ac:dyDescent="0.2">
      <c r="A237" s="2" t="s">
        <v>48</v>
      </c>
      <c r="B237" t="s">
        <v>71</v>
      </c>
      <c r="C237" s="1" t="s">
        <v>931</v>
      </c>
      <c r="D237" t="s">
        <v>66</v>
      </c>
    </row>
    <row r="238" spans="1:4" x14ac:dyDescent="0.2">
      <c r="A238" s="2" t="s">
        <v>49</v>
      </c>
      <c r="B238" t="s">
        <v>71</v>
      </c>
      <c r="C238" s="1" t="s">
        <v>931</v>
      </c>
      <c r="D238" t="s">
        <v>65</v>
      </c>
    </row>
    <row r="239" spans="1:4" x14ac:dyDescent="0.2">
      <c r="A239" s="2" t="s">
        <v>50</v>
      </c>
      <c r="B239" t="s">
        <v>70</v>
      </c>
      <c r="C239" s="1" t="s">
        <v>931</v>
      </c>
      <c r="D239" t="s">
        <v>66</v>
      </c>
    </row>
    <row r="240" spans="1:4" x14ac:dyDescent="0.2">
      <c r="A240" s="2" t="s">
        <v>51</v>
      </c>
      <c r="B240" t="s">
        <v>70</v>
      </c>
      <c r="C240" s="1" t="s">
        <v>931</v>
      </c>
      <c r="D240" t="s">
        <v>65</v>
      </c>
    </row>
    <row r="241" spans="1:4" x14ac:dyDescent="0.2">
      <c r="A241" s="2" t="s">
        <v>52</v>
      </c>
      <c r="B241" t="s">
        <v>71</v>
      </c>
      <c r="C241" s="1" t="s">
        <v>931</v>
      </c>
      <c r="D241" t="s">
        <v>66</v>
      </c>
    </row>
    <row r="242" spans="1:4" x14ac:dyDescent="0.2">
      <c r="A242" s="2" t="s">
        <v>53</v>
      </c>
      <c r="B242" t="s">
        <v>69</v>
      </c>
      <c r="C242" s="1" t="s">
        <v>931</v>
      </c>
      <c r="D242" t="s">
        <v>65</v>
      </c>
    </row>
    <row r="243" spans="1:4" x14ac:dyDescent="0.2">
      <c r="A243" s="2" t="s">
        <v>54</v>
      </c>
      <c r="B243" t="s">
        <v>71</v>
      </c>
      <c r="C243" s="1" t="s">
        <v>931</v>
      </c>
      <c r="D243" t="s">
        <v>66</v>
      </c>
    </row>
    <row r="244" spans="1:4" x14ac:dyDescent="0.2">
      <c r="A244" s="2" t="s">
        <v>55</v>
      </c>
      <c r="B244" t="s">
        <v>70</v>
      </c>
      <c r="C244" s="1" t="s">
        <v>931</v>
      </c>
      <c r="D244" t="s">
        <v>67</v>
      </c>
    </row>
    <row r="245" spans="1:4" x14ac:dyDescent="0.2">
      <c r="A245" s="2" t="s">
        <v>56</v>
      </c>
      <c r="B245" t="s">
        <v>914</v>
      </c>
      <c r="C245" s="1" t="s">
        <v>931</v>
      </c>
      <c r="D245" t="s">
        <v>66</v>
      </c>
    </row>
    <row r="246" spans="1:4" x14ac:dyDescent="0.2">
      <c r="A246" s="2" t="s">
        <v>57</v>
      </c>
      <c r="B246" t="s">
        <v>71</v>
      </c>
      <c r="C246" s="1" t="s">
        <v>931</v>
      </c>
      <c r="D246" t="s">
        <v>66</v>
      </c>
    </row>
    <row r="247" spans="1:4" x14ac:dyDescent="0.2">
      <c r="A247" s="2" t="s">
        <v>58</v>
      </c>
      <c r="B247" t="s">
        <v>70</v>
      </c>
      <c r="C247" s="1" t="s">
        <v>931</v>
      </c>
      <c r="D247" t="s">
        <v>66</v>
      </c>
    </row>
    <row r="248" spans="1:4" x14ac:dyDescent="0.2">
      <c r="A248" s="2" t="s">
        <v>59</v>
      </c>
      <c r="B248" t="s">
        <v>70</v>
      </c>
      <c r="C248" s="1" t="s">
        <v>931</v>
      </c>
      <c r="D248" t="s">
        <v>65</v>
      </c>
    </row>
    <row r="249" spans="1:4" x14ac:dyDescent="0.2">
      <c r="A249" s="2" t="s">
        <v>60</v>
      </c>
      <c r="B249" t="s">
        <v>70</v>
      </c>
      <c r="C249" s="1" t="s">
        <v>931</v>
      </c>
      <c r="D249" t="s">
        <v>67</v>
      </c>
    </row>
    <row r="250" spans="1:4" x14ac:dyDescent="0.2">
      <c r="A250" s="2" t="s">
        <v>61</v>
      </c>
      <c r="B250" t="s">
        <v>71</v>
      </c>
      <c r="C250" s="1" t="s">
        <v>931</v>
      </c>
      <c r="D250" t="s">
        <v>66</v>
      </c>
    </row>
    <row r="251" spans="1:4" x14ac:dyDescent="0.2">
      <c r="A251" s="2" t="s">
        <v>62</v>
      </c>
      <c r="B251" t="s">
        <v>71</v>
      </c>
      <c r="C251" s="1" t="s">
        <v>931</v>
      </c>
      <c r="D251" t="s">
        <v>65</v>
      </c>
    </row>
    <row r="252" spans="1:4" x14ac:dyDescent="0.2">
      <c r="A252" s="2" t="s">
        <v>1</v>
      </c>
      <c r="B252" t="s">
        <v>69</v>
      </c>
      <c r="C252" s="1" t="s">
        <v>397</v>
      </c>
      <c r="D252" t="s">
        <v>65</v>
      </c>
    </row>
    <row r="253" spans="1:4" x14ac:dyDescent="0.2">
      <c r="A253" s="2" t="s">
        <v>2</v>
      </c>
      <c r="B253" t="s">
        <v>70</v>
      </c>
      <c r="C253" s="1" t="s">
        <v>397</v>
      </c>
      <c r="D253" t="s">
        <v>66</v>
      </c>
    </row>
    <row r="254" spans="1:4" x14ac:dyDescent="0.2">
      <c r="A254" s="2" t="s">
        <v>3</v>
      </c>
      <c r="B254" t="s">
        <v>70</v>
      </c>
      <c r="C254" s="1" t="s">
        <v>397</v>
      </c>
      <c r="D254" t="s">
        <v>67</v>
      </c>
    </row>
    <row r="255" spans="1:4" x14ac:dyDescent="0.2">
      <c r="A255" s="2" t="s">
        <v>4</v>
      </c>
      <c r="B255" t="s">
        <v>71</v>
      </c>
      <c r="C255" s="1" t="s">
        <v>397</v>
      </c>
      <c r="D255" t="s">
        <v>66</v>
      </c>
    </row>
    <row r="256" spans="1:4" x14ac:dyDescent="0.2">
      <c r="A256" s="2" t="s">
        <v>5</v>
      </c>
      <c r="B256" t="s">
        <v>70</v>
      </c>
      <c r="C256" s="1" t="s">
        <v>397</v>
      </c>
      <c r="D256" t="s">
        <v>66</v>
      </c>
    </row>
    <row r="257" spans="1:4" x14ac:dyDescent="0.2">
      <c r="A257" s="2" t="s">
        <v>6</v>
      </c>
      <c r="B257" t="s">
        <v>70</v>
      </c>
      <c r="C257" s="1" t="s">
        <v>397</v>
      </c>
      <c r="D257" t="s">
        <v>67</v>
      </c>
    </row>
    <row r="258" spans="1:4" x14ac:dyDescent="0.2">
      <c r="A258" s="2" t="s">
        <v>7</v>
      </c>
      <c r="B258" t="s">
        <v>70</v>
      </c>
      <c r="C258" s="1" t="s">
        <v>397</v>
      </c>
      <c r="D258" t="s">
        <v>67</v>
      </c>
    </row>
    <row r="259" spans="1:4" x14ac:dyDescent="0.2">
      <c r="A259" s="2" t="s">
        <v>8</v>
      </c>
      <c r="B259" t="s">
        <v>71</v>
      </c>
      <c r="C259" s="1" t="s">
        <v>397</v>
      </c>
      <c r="D259" t="s">
        <v>66</v>
      </c>
    </row>
    <row r="260" spans="1:4" x14ac:dyDescent="0.2">
      <c r="A260" s="2" t="s">
        <v>9</v>
      </c>
      <c r="B260" t="s">
        <v>69</v>
      </c>
      <c r="C260" s="1" t="s">
        <v>397</v>
      </c>
      <c r="D260" t="s">
        <v>66</v>
      </c>
    </row>
    <row r="261" spans="1:4" x14ac:dyDescent="0.2">
      <c r="A261" s="2" t="s">
        <v>10</v>
      </c>
      <c r="B261" t="s">
        <v>70</v>
      </c>
      <c r="C261" s="1" t="s">
        <v>397</v>
      </c>
      <c r="D261" t="s">
        <v>66</v>
      </c>
    </row>
    <row r="262" spans="1:4" x14ac:dyDescent="0.2">
      <c r="A262" s="2" t="s">
        <v>11</v>
      </c>
      <c r="B262" t="s">
        <v>914</v>
      </c>
      <c r="C262" s="1" t="s">
        <v>397</v>
      </c>
      <c r="D262" t="s">
        <v>66</v>
      </c>
    </row>
    <row r="263" spans="1:4" x14ac:dyDescent="0.2">
      <c r="A263" s="2" t="s">
        <v>12</v>
      </c>
      <c r="B263" t="s">
        <v>71</v>
      </c>
      <c r="C263" s="1" t="s">
        <v>397</v>
      </c>
      <c r="D263" t="s">
        <v>67</v>
      </c>
    </row>
    <row r="264" spans="1:4" x14ac:dyDescent="0.2">
      <c r="A264" s="2" t="s">
        <v>13</v>
      </c>
      <c r="B264" t="s">
        <v>71</v>
      </c>
      <c r="C264" s="1" t="s">
        <v>397</v>
      </c>
      <c r="D264" t="s">
        <v>66</v>
      </c>
    </row>
    <row r="265" spans="1:4" x14ac:dyDescent="0.2">
      <c r="A265" s="2" t="s">
        <v>14</v>
      </c>
      <c r="B265" t="s">
        <v>914</v>
      </c>
      <c r="C265" s="1" t="s">
        <v>397</v>
      </c>
      <c r="D265" t="s">
        <v>65</v>
      </c>
    </row>
    <row r="266" spans="1:4" x14ac:dyDescent="0.2">
      <c r="A266" s="2" t="s">
        <v>15</v>
      </c>
      <c r="B266" t="s">
        <v>71</v>
      </c>
      <c r="C266" s="1" t="s">
        <v>397</v>
      </c>
      <c r="D266" t="s">
        <v>66</v>
      </c>
    </row>
    <row r="267" spans="1:4" x14ac:dyDescent="0.2">
      <c r="A267" s="2" t="s">
        <v>16</v>
      </c>
      <c r="B267" t="s">
        <v>71</v>
      </c>
      <c r="C267" s="1" t="s">
        <v>397</v>
      </c>
      <c r="D267" t="s">
        <v>66</v>
      </c>
    </row>
    <row r="268" spans="1:4" x14ac:dyDescent="0.2">
      <c r="A268" s="2" t="s">
        <v>17</v>
      </c>
      <c r="B268" t="s">
        <v>69</v>
      </c>
      <c r="C268" s="1" t="s">
        <v>397</v>
      </c>
      <c r="D268" t="s">
        <v>65</v>
      </c>
    </row>
    <row r="269" spans="1:4" x14ac:dyDescent="0.2">
      <c r="A269" s="2" t="s">
        <v>18</v>
      </c>
      <c r="B269" t="s">
        <v>71</v>
      </c>
      <c r="C269" s="1" t="s">
        <v>397</v>
      </c>
      <c r="D269" t="s">
        <v>66</v>
      </c>
    </row>
    <row r="270" spans="1:4" x14ac:dyDescent="0.2">
      <c r="A270" s="2" t="s">
        <v>19</v>
      </c>
      <c r="B270" t="s">
        <v>71</v>
      </c>
      <c r="C270" s="1" t="s">
        <v>397</v>
      </c>
      <c r="D270" t="s">
        <v>66</v>
      </c>
    </row>
    <row r="271" spans="1:4" x14ac:dyDescent="0.2">
      <c r="A271" s="2" t="s">
        <v>20</v>
      </c>
      <c r="B271" t="s">
        <v>71</v>
      </c>
      <c r="C271" s="1" t="s">
        <v>397</v>
      </c>
      <c r="D271" t="s">
        <v>66</v>
      </c>
    </row>
    <row r="272" spans="1:4" x14ac:dyDescent="0.2">
      <c r="A272" s="2" t="s">
        <v>21</v>
      </c>
      <c r="B272" t="s">
        <v>71</v>
      </c>
      <c r="C272" s="1" t="s">
        <v>397</v>
      </c>
      <c r="D272" t="s">
        <v>67</v>
      </c>
    </row>
    <row r="273" spans="1:4" x14ac:dyDescent="0.2">
      <c r="A273" s="2" t="s">
        <v>22</v>
      </c>
      <c r="B273" t="s">
        <v>71</v>
      </c>
      <c r="C273" s="1" t="s">
        <v>397</v>
      </c>
      <c r="D273" t="s">
        <v>66</v>
      </c>
    </row>
    <row r="274" spans="1:4" x14ac:dyDescent="0.2">
      <c r="A274" s="2" t="s">
        <v>23</v>
      </c>
      <c r="B274" t="s">
        <v>71</v>
      </c>
      <c r="C274" s="1" t="s">
        <v>397</v>
      </c>
      <c r="D274" t="s">
        <v>66</v>
      </c>
    </row>
    <row r="275" spans="1:4" x14ac:dyDescent="0.2">
      <c r="A275" s="2" t="s">
        <v>24</v>
      </c>
      <c r="B275" t="s">
        <v>71</v>
      </c>
      <c r="C275" s="1" t="s">
        <v>397</v>
      </c>
      <c r="D275" t="s">
        <v>66</v>
      </c>
    </row>
    <row r="276" spans="1:4" x14ac:dyDescent="0.2">
      <c r="A276" s="2" t="s">
        <v>25</v>
      </c>
      <c r="B276" t="s">
        <v>70</v>
      </c>
      <c r="C276" s="1" t="s">
        <v>397</v>
      </c>
      <c r="D276" t="s">
        <v>65</v>
      </c>
    </row>
    <row r="277" spans="1:4" x14ac:dyDescent="0.2">
      <c r="A277" s="2" t="s">
        <v>26</v>
      </c>
      <c r="B277" t="s">
        <v>914</v>
      </c>
      <c r="C277" s="1" t="s">
        <v>397</v>
      </c>
      <c r="D277" t="s">
        <v>66</v>
      </c>
    </row>
    <row r="278" spans="1:4" x14ac:dyDescent="0.2">
      <c r="A278" s="2" t="s">
        <v>27</v>
      </c>
      <c r="B278" t="s">
        <v>70</v>
      </c>
      <c r="C278" s="1" t="s">
        <v>397</v>
      </c>
      <c r="D278" t="s">
        <v>66</v>
      </c>
    </row>
    <row r="279" spans="1:4" x14ac:dyDescent="0.2">
      <c r="A279" s="2" t="s">
        <v>28</v>
      </c>
      <c r="B279" t="s">
        <v>70</v>
      </c>
      <c r="C279" s="1" t="s">
        <v>397</v>
      </c>
      <c r="D279" t="s">
        <v>65</v>
      </c>
    </row>
    <row r="280" spans="1:4" x14ac:dyDescent="0.2">
      <c r="A280" s="2" t="s">
        <v>29</v>
      </c>
      <c r="B280" t="s">
        <v>69</v>
      </c>
      <c r="C280" s="1" t="s">
        <v>397</v>
      </c>
      <c r="D280" t="s">
        <v>66</v>
      </c>
    </row>
    <row r="281" spans="1:4" x14ac:dyDescent="0.2">
      <c r="A281" s="2" t="s">
        <v>30</v>
      </c>
      <c r="B281" t="s">
        <v>69</v>
      </c>
      <c r="C281" s="1" t="s">
        <v>397</v>
      </c>
      <c r="D281" t="s">
        <v>65</v>
      </c>
    </row>
    <row r="282" spans="1:4" x14ac:dyDescent="0.2">
      <c r="A282" s="2" t="s">
        <v>31</v>
      </c>
      <c r="B282" t="s">
        <v>69</v>
      </c>
      <c r="C282" s="1" t="s">
        <v>397</v>
      </c>
      <c r="D282" t="s">
        <v>65</v>
      </c>
    </row>
    <row r="283" spans="1:4" x14ac:dyDescent="0.2">
      <c r="A283" s="2" t="s">
        <v>32</v>
      </c>
      <c r="B283" t="s">
        <v>71</v>
      </c>
      <c r="C283" s="1" t="s">
        <v>397</v>
      </c>
      <c r="D283" t="s">
        <v>66</v>
      </c>
    </row>
    <row r="284" spans="1:4" x14ac:dyDescent="0.2">
      <c r="A284" s="2" t="s">
        <v>33</v>
      </c>
      <c r="B284" t="s">
        <v>70</v>
      </c>
      <c r="C284" s="1" t="s">
        <v>397</v>
      </c>
      <c r="D284" t="s">
        <v>65</v>
      </c>
    </row>
    <row r="285" spans="1:4" x14ac:dyDescent="0.2">
      <c r="A285" s="2" t="s">
        <v>34</v>
      </c>
      <c r="B285" t="s">
        <v>70</v>
      </c>
      <c r="C285" s="1" t="s">
        <v>397</v>
      </c>
      <c r="D285" t="s">
        <v>66</v>
      </c>
    </row>
    <row r="286" spans="1:4" x14ac:dyDescent="0.2">
      <c r="A286" s="2" t="s">
        <v>35</v>
      </c>
      <c r="B286" t="s">
        <v>69</v>
      </c>
      <c r="C286" s="1" t="s">
        <v>397</v>
      </c>
      <c r="D286" t="s">
        <v>65</v>
      </c>
    </row>
    <row r="287" spans="1:4" x14ac:dyDescent="0.2">
      <c r="A287" s="2" t="s">
        <v>36</v>
      </c>
      <c r="B287" t="s">
        <v>71</v>
      </c>
      <c r="C287" s="1" t="s">
        <v>397</v>
      </c>
      <c r="D287" t="s">
        <v>67</v>
      </c>
    </row>
    <row r="288" spans="1:4" x14ac:dyDescent="0.2">
      <c r="A288" s="2" t="s">
        <v>37</v>
      </c>
      <c r="B288" t="s">
        <v>71</v>
      </c>
      <c r="C288" s="1" t="s">
        <v>397</v>
      </c>
      <c r="D288" t="s">
        <v>66</v>
      </c>
    </row>
    <row r="289" spans="1:4" x14ac:dyDescent="0.2">
      <c r="A289" s="2" t="s">
        <v>38</v>
      </c>
      <c r="B289" t="s">
        <v>71</v>
      </c>
      <c r="C289" s="1" t="s">
        <v>397</v>
      </c>
      <c r="D289" t="s">
        <v>66</v>
      </c>
    </row>
    <row r="290" spans="1:4" x14ac:dyDescent="0.2">
      <c r="A290" s="2" t="s">
        <v>39</v>
      </c>
      <c r="B290" t="s">
        <v>71</v>
      </c>
      <c r="C290" s="1" t="s">
        <v>397</v>
      </c>
      <c r="D290" t="s">
        <v>66</v>
      </c>
    </row>
    <row r="291" spans="1:4" x14ac:dyDescent="0.2">
      <c r="A291" s="2" t="s">
        <v>40</v>
      </c>
      <c r="B291" t="s">
        <v>71</v>
      </c>
      <c r="C291" s="1" t="s">
        <v>397</v>
      </c>
      <c r="D291" t="s">
        <v>66</v>
      </c>
    </row>
    <row r="292" spans="1:4" x14ac:dyDescent="0.2">
      <c r="A292" s="2" t="s">
        <v>41</v>
      </c>
      <c r="B292" t="s">
        <v>69</v>
      </c>
      <c r="C292" s="1" t="s">
        <v>397</v>
      </c>
      <c r="D292" t="s">
        <v>65</v>
      </c>
    </row>
    <row r="293" spans="1:4" x14ac:dyDescent="0.2">
      <c r="A293" s="2" t="s">
        <v>42</v>
      </c>
      <c r="B293" t="s">
        <v>69</v>
      </c>
      <c r="C293" s="1" t="s">
        <v>397</v>
      </c>
      <c r="D293" t="s">
        <v>67</v>
      </c>
    </row>
    <row r="294" spans="1:4" x14ac:dyDescent="0.2">
      <c r="A294" s="2" t="s">
        <v>43</v>
      </c>
      <c r="B294" t="s">
        <v>70</v>
      </c>
      <c r="C294" s="1" t="s">
        <v>397</v>
      </c>
      <c r="D294" t="s">
        <v>67</v>
      </c>
    </row>
    <row r="295" spans="1:4" x14ac:dyDescent="0.2">
      <c r="A295" s="2" t="s">
        <v>44</v>
      </c>
      <c r="B295" t="s">
        <v>70</v>
      </c>
      <c r="C295" s="1" t="s">
        <v>397</v>
      </c>
      <c r="D295" t="s">
        <v>66</v>
      </c>
    </row>
    <row r="296" spans="1:4" x14ac:dyDescent="0.2">
      <c r="A296" s="2" t="s">
        <v>45</v>
      </c>
      <c r="B296" t="s">
        <v>69</v>
      </c>
      <c r="C296" s="1" t="s">
        <v>397</v>
      </c>
      <c r="D296" t="s">
        <v>67</v>
      </c>
    </row>
    <row r="297" spans="1:4" x14ac:dyDescent="0.2">
      <c r="A297" s="2" t="s">
        <v>46</v>
      </c>
      <c r="B297" t="s">
        <v>914</v>
      </c>
      <c r="C297" s="1" t="s">
        <v>397</v>
      </c>
      <c r="D297" t="s">
        <v>67</v>
      </c>
    </row>
    <row r="298" spans="1:4" x14ac:dyDescent="0.2">
      <c r="A298" s="2" t="s">
        <v>47</v>
      </c>
      <c r="B298" t="s">
        <v>69</v>
      </c>
      <c r="C298" s="1" t="s">
        <v>397</v>
      </c>
      <c r="D298" t="s">
        <v>65</v>
      </c>
    </row>
    <row r="299" spans="1:4" x14ac:dyDescent="0.2">
      <c r="A299" s="2" t="s">
        <v>48</v>
      </c>
      <c r="B299" t="s">
        <v>71</v>
      </c>
      <c r="C299" s="1" t="s">
        <v>397</v>
      </c>
      <c r="D299" t="s">
        <v>66</v>
      </c>
    </row>
    <row r="300" spans="1:4" x14ac:dyDescent="0.2">
      <c r="A300" s="2" t="s">
        <v>49</v>
      </c>
      <c r="B300" t="s">
        <v>71</v>
      </c>
      <c r="C300" s="1" t="s">
        <v>397</v>
      </c>
      <c r="D300" t="s">
        <v>66</v>
      </c>
    </row>
    <row r="301" spans="1:4" x14ac:dyDescent="0.2">
      <c r="A301" s="2" t="s">
        <v>50</v>
      </c>
      <c r="B301" t="s">
        <v>70</v>
      </c>
      <c r="C301" s="1" t="s">
        <v>397</v>
      </c>
      <c r="D301" t="s">
        <v>66</v>
      </c>
    </row>
    <row r="302" spans="1:4" x14ac:dyDescent="0.2">
      <c r="A302" s="2" t="s">
        <v>51</v>
      </c>
      <c r="B302" t="s">
        <v>70</v>
      </c>
      <c r="C302" s="1" t="s">
        <v>397</v>
      </c>
      <c r="D302" t="s">
        <v>67</v>
      </c>
    </row>
    <row r="303" spans="1:4" x14ac:dyDescent="0.2">
      <c r="A303" s="2" t="s">
        <v>52</v>
      </c>
      <c r="B303" t="s">
        <v>71</v>
      </c>
      <c r="C303" s="1" t="s">
        <v>397</v>
      </c>
      <c r="D303" t="s">
        <v>66</v>
      </c>
    </row>
    <row r="304" spans="1:4" x14ac:dyDescent="0.2">
      <c r="A304" s="2" t="s">
        <v>53</v>
      </c>
      <c r="B304" t="s">
        <v>69</v>
      </c>
      <c r="C304" s="1" t="s">
        <v>397</v>
      </c>
      <c r="D304" t="s">
        <v>65</v>
      </c>
    </row>
    <row r="305" spans="1:4" x14ac:dyDescent="0.2">
      <c r="A305" s="2" t="s">
        <v>54</v>
      </c>
      <c r="B305" t="s">
        <v>71</v>
      </c>
      <c r="C305" s="1" t="s">
        <v>397</v>
      </c>
      <c r="D305" t="s">
        <v>67</v>
      </c>
    </row>
    <row r="306" spans="1:4" x14ac:dyDescent="0.2">
      <c r="A306" s="2" t="s">
        <v>55</v>
      </c>
      <c r="B306" t="s">
        <v>70</v>
      </c>
      <c r="C306" s="1" t="s">
        <v>397</v>
      </c>
      <c r="D306" t="s">
        <v>67</v>
      </c>
    </row>
    <row r="307" spans="1:4" x14ac:dyDescent="0.2">
      <c r="A307" s="2" t="s">
        <v>56</v>
      </c>
      <c r="B307" t="s">
        <v>914</v>
      </c>
      <c r="C307" s="1" t="s">
        <v>397</v>
      </c>
      <c r="D307" t="s">
        <v>66</v>
      </c>
    </row>
    <row r="308" spans="1:4" x14ac:dyDescent="0.2">
      <c r="A308" s="2" t="s">
        <v>57</v>
      </c>
      <c r="B308" t="s">
        <v>71</v>
      </c>
      <c r="C308" s="1" t="s">
        <v>397</v>
      </c>
      <c r="D308" t="s">
        <v>67</v>
      </c>
    </row>
    <row r="309" spans="1:4" x14ac:dyDescent="0.2">
      <c r="A309" s="2" t="s">
        <v>58</v>
      </c>
      <c r="B309" t="s">
        <v>70</v>
      </c>
      <c r="C309" s="1" t="s">
        <v>397</v>
      </c>
      <c r="D309" t="s">
        <v>66</v>
      </c>
    </row>
    <row r="310" spans="1:4" x14ac:dyDescent="0.2">
      <c r="A310" s="2" t="s">
        <v>59</v>
      </c>
      <c r="B310" t="s">
        <v>70</v>
      </c>
      <c r="C310" s="1" t="s">
        <v>397</v>
      </c>
      <c r="D310" t="s">
        <v>66</v>
      </c>
    </row>
    <row r="311" spans="1:4" x14ac:dyDescent="0.2">
      <c r="A311" s="2" t="s">
        <v>60</v>
      </c>
      <c r="B311" t="s">
        <v>70</v>
      </c>
      <c r="C311" s="1" t="s">
        <v>397</v>
      </c>
      <c r="D311" t="s">
        <v>67</v>
      </c>
    </row>
    <row r="312" spans="1:4" x14ac:dyDescent="0.2">
      <c r="A312" s="2" t="s">
        <v>61</v>
      </c>
      <c r="B312" t="s">
        <v>71</v>
      </c>
      <c r="C312" s="1" t="s">
        <v>397</v>
      </c>
      <c r="D312" t="s">
        <v>66</v>
      </c>
    </row>
    <row r="313" spans="1:4" x14ac:dyDescent="0.2">
      <c r="A313" s="2" t="s">
        <v>62</v>
      </c>
      <c r="B313" t="s">
        <v>71</v>
      </c>
      <c r="C313" s="1" t="s">
        <v>397</v>
      </c>
      <c r="D313" t="s">
        <v>66</v>
      </c>
    </row>
    <row r="314" spans="1:4" x14ac:dyDescent="0.2">
      <c r="A314" s="2" t="s">
        <v>1</v>
      </c>
      <c r="B314" t="s">
        <v>69</v>
      </c>
      <c r="C314" s="1" t="s">
        <v>932</v>
      </c>
      <c r="D314" t="s">
        <v>65</v>
      </c>
    </row>
    <row r="315" spans="1:4" x14ac:dyDescent="0.2">
      <c r="A315" s="2" t="s">
        <v>2</v>
      </c>
      <c r="B315" t="s">
        <v>70</v>
      </c>
      <c r="C315" s="1" t="s">
        <v>932</v>
      </c>
      <c r="D315" t="s">
        <v>66</v>
      </c>
    </row>
    <row r="316" spans="1:4" x14ac:dyDescent="0.2">
      <c r="A316" s="2" t="s">
        <v>3</v>
      </c>
      <c r="B316" t="s">
        <v>70</v>
      </c>
      <c r="C316" s="1" t="s">
        <v>932</v>
      </c>
      <c r="D316" t="s">
        <v>67</v>
      </c>
    </row>
    <row r="317" spans="1:4" x14ac:dyDescent="0.2">
      <c r="A317" s="2" t="s">
        <v>4</v>
      </c>
      <c r="B317" t="s">
        <v>71</v>
      </c>
      <c r="C317" s="1" t="s">
        <v>932</v>
      </c>
      <c r="D317" t="s">
        <v>66</v>
      </c>
    </row>
    <row r="318" spans="1:4" x14ac:dyDescent="0.2">
      <c r="A318" s="2" t="s">
        <v>5</v>
      </c>
      <c r="B318" t="s">
        <v>70</v>
      </c>
      <c r="C318" s="1" t="s">
        <v>932</v>
      </c>
      <c r="D318" t="s">
        <v>66</v>
      </c>
    </row>
    <row r="319" spans="1:4" x14ac:dyDescent="0.2">
      <c r="A319" s="2" t="s">
        <v>6</v>
      </c>
      <c r="B319" t="s">
        <v>70</v>
      </c>
      <c r="C319" s="1" t="s">
        <v>932</v>
      </c>
      <c r="D319" t="s">
        <v>67</v>
      </c>
    </row>
    <row r="320" spans="1:4" x14ac:dyDescent="0.2">
      <c r="A320" s="2" t="s">
        <v>7</v>
      </c>
      <c r="B320" t="s">
        <v>70</v>
      </c>
      <c r="C320" s="1" t="s">
        <v>932</v>
      </c>
      <c r="D320" t="s">
        <v>65</v>
      </c>
    </row>
    <row r="321" spans="1:4" x14ac:dyDescent="0.2">
      <c r="A321" s="2" t="s">
        <v>8</v>
      </c>
      <c r="B321" t="s">
        <v>71</v>
      </c>
      <c r="C321" s="1" t="s">
        <v>932</v>
      </c>
      <c r="D321" t="s">
        <v>67</v>
      </c>
    </row>
    <row r="322" spans="1:4" x14ac:dyDescent="0.2">
      <c r="A322" s="2" t="s">
        <v>9</v>
      </c>
      <c r="B322" t="s">
        <v>69</v>
      </c>
      <c r="C322" s="1" t="s">
        <v>932</v>
      </c>
      <c r="D322" t="s">
        <v>66</v>
      </c>
    </row>
    <row r="323" spans="1:4" x14ac:dyDescent="0.2">
      <c r="A323" s="2" t="s">
        <v>10</v>
      </c>
      <c r="B323" t="s">
        <v>70</v>
      </c>
      <c r="C323" s="1" t="s">
        <v>932</v>
      </c>
      <c r="D323" t="s">
        <v>66</v>
      </c>
    </row>
    <row r="324" spans="1:4" x14ac:dyDescent="0.2">
      <c r="A324" s="2" t="s">
        <v>11</v>
      </c>
      <c r="B324" t="s">
        <v>914</v>
      </c>
      <c r="C324" s="1" t="s">
        <v>932</v>
      </c>
      <c r="D324" t="s">
        <v>66</v>
      </c>
    </row>
    <row r="325" spans="1:4" x14ac:dyDescent="0.2">
      <c r="A325" s="2" t="s">
        <v>12</v>
      </c>
      <c r="B325" t="s">
        <v>71</v>
      </c>
      <c r="C325" s="1" t="s">
        <v>932</v>
      </c>
      <c r="D325" t="s">
        <v>66</v>
      </c>
    </row>
    <row r="326" spans="1:4" x14ac:dyDescent="0.2">
      <c r="A326" s="2" t="s">
        <v>13</v>
      </c>
      <c r="B326" t="s">
        <v>71</v>
      </c>
      <c r="C326" s="1" t="s">
        <v>932</v>
      </c>
      <c r="D326" t="s">
        <v>66</v>
      </c>
    </row>
    <row r="327" spans="1:4" x14ac:dyDescent="0.2">
      <c r="A327" s="2" t="s">
        <v>14</v>
      </c>
      <c r="B327" t="s">
        <v>914</v>
      </c>
      <c r="C327" s="1" t="s">
        <v>932</v>
      </c>
      <c r="D327" t="s">
        <v>65</v>
      </c>
    </row>
    <row r="328" spans="1:4" x14ac:dyDescent="0.2">
      <c r="A328" s="2" t="s">
        <v>15</v>
      </c>
      <c r="B328" t="s">
        <v>71</v>
      </c>
      <c r="C328" s="1" t="s">
        <v>932</v>
      </c>
      <c r="D328" t="s">
        <v>67</v>
      </c>
    </row>
    <row r="329" spans="1:4" x14ac:dyDescent="0.2">
      <c r="A329" s="2" t="s">
        <v>16</v>
      </c>
      <c r="B329" t="s">
        <v>71</v>
      </c>
      <c r="C329" s="1" t="s">
        <v>932</v>
      </c>
      <c r="D329" t="s">
        <v>65</v>
      </c>
    </row>
    <row r="330" spans="1:4" x14ac:dyDescent="0.2">
      <c r="A330" s="2" t="s">
        <v>17</v>
      </c>
      <c r="B330" t="s">
        <v>69</v>
      </c>
      <c r="C330" s="1" t="s">
        <v>932</v>
      </c>
      <c r="D330" t="s">
        <v>65</v>
      </c>
    </row>
    <row r="331" spans="1:4" x14ac:dyDescent="0.2">
      <c r="A331" s="2" t="s">
        <v>18</v>
      </c>
      <c r="B331" t="s">
        <v>71</v>
      </c>
      <c r="C331" s="1" t="s">
        <v>932</v>
      </c>
      <c r="D331" t="s">
        <v>66</v>
      </c>
    </row>
    <row r="332" spans="1:4" x14ac:dyDescent="0.2">
      <c r="A332" s="2" t="s">
        <v>19</v>
      </c>
      <c r="B332" t="s">
        <v>71</v>
      </c>
      <c r="C332" s="1" t="s">
        <v>932</v>
      </c>
      <c r="D332" t="s">
        <v>66</v>
      </c>
    </row>
    <row r="333" spans="1:4" x14ac:dyDescent="0.2">
      <c r="A333" s="2" t="s">
        <v>20</v>
      </c>
      <c r="B333" t="s">
        <v>71</v>
      </c>
      <c r="C333" s="1" t="s">
        <v>932</v>
      </c>
      <c r="D333" t="s">
        <v>67</v>
      </c>
    </row>
    <row r="334" spans="1:4" x14ac:dyDescent="0.2">
      <c r="A334" s="2" t="s">
        <v>21</v>
      </c>
      <c r="B334" t="s">
        <v>71</v>
      </c>
      <c r="C334" s="1" t="s">
        <v>932</v>
      </c>
      <c r="D334" t="s">
        <v>67</v>
      </c>
    </row>
    <row r="335" spans="1:4" x14ac:dyDescent="0.2">
      <c r="A335" s="2" t="s">
        <v>22</v>
      </c>
      <c r="B335" t="s">
        <v>71</v>
      </c>
      <c r="C335" s="1" t="s">
        <v>932</v>
      </c>
      <c r="D335" t="s">
        <v>66</v>
      </c>
    </row>
    <row r="336" spans="1:4" x14ac:dyDescent="0.2">
      <c r="A336" s="2" t="s">
        <v>23</v>
      </c>
      <c r="B336" t="s">
        <v>71</v>
      </c>
      <c r="C336" s="1" t="s">
        <v>932</v>
      </c>
      <c r="D336" t="s">
        <v>67</v>
      </c>
    </row>
    <row r="337" spans="1:4" x14ac:dyDescent="0.2">
      <c r="A337" s="2" t="s">
        <v>24</v>
      </c>
      <c r="B337" t="s">
        <v>71</v>
      </c>
      <c r="C337" s="1" t="s">
        <v>932</v>
      </c>
      <c r="D337" t="s">
        <v>66</v>
      </c>
    </row>
    <row r="338" spans="1:4" x14ac:dyDescent="0.2">
      <c r="A338" s="2" t="s">
        <v>25</v>
      </c>
      <c r="B338" t="s">
        <v>70</v>
      </c>
      <c r="C338" s="1" t="s">
        <v>932</v>
      </c>
      <c r="D338" t="s">
        <v>67</v>
      </c>
    </row>
    <row r="339" spans="1:4" x14ac:dyDescent="0.2">
      <c r="A339" s="2" t="s">
        <v>26</v>
      </c>
      <c r="B339" t="s">
        <v>914</v>
      </c>
      <c r="C339" s="1" t="s">
        <v>932</v>
      </c>
      <c r="D339" t="s">
        <v>66</v>
      </c>
    </row>
    <row r="340" spans="1:4" x14ac:dyDescent="0.2">
      <c r="A340" s="2" t="s">
        <v>27</v>
      </c>
      <c r="B340" t="s">
        <v>70</v>
      </c>
      <c r="C340" s="1" t="s">
        <v>932</v>
      </c>
      <c r="D340" t="s">
        <v>66</v>
      </c>
    </row>
    <row r="341" spans="1:4" x14ac:dyDescent="0.2">
      <c r="A341" s="2" t="s">
        <v>28</v>
      </c>
      <c r="B341" t="s">
        <v>70</v>
      </c>
      <c r="C341" s="1" t="s">
        <v>932</v>
      </c>
      <c r="D341" t="s">
        <v>66</v>
      </c>
    </row>
    <row r="342" spans="1:4" x14ac:dyDescent="0.2">
      <c r="A342" s="2" t="s">
        <v>29</v>
      </c>
      <c r="B342" t="s">
        <v>69</v>
      </c>
      <c r="C342" s="1" t="s">
        <v>932</v>
      </c>
      <c r="D342" t="s">
        <v>66</v>
      </c>
    </row>
    <row r="343" spans="1:4" x14ac:dyDescent="0.2">
      <c r="A343" s="2" t="s">
        <v>30</v>
      </c>
      <c r="B343" t="s">
        <v>69</v>
      </c>
      <c r="C343" s="1" t="s">
        <v>932</v>
      </c>
      <c r="D343" t="s">
        <v>66</v>
      </c>
    </row>
    <row r="344" spans="1:4" x14ac:dyDescent="0.2">
      <c r="A344" s="2" t="s">
        <v>31</v>
      </c>
      <c r="B344" t="s">
        <v>69</v>
      </c>
      <c r="C344" s="1" t="s">
        <v>932</v>
      </c>
      <c r="D344" t="s">
        <v>66</v>
      </c>
    </row>
    <row r="345" spans="1:4" x14ac:dyDescent="0.2">
      <c r="A345" s="2" t="s">
        <v>32</v>
      </c>
      <c r="B345" t="s">
        <v>71</v>
      </c>
      <c r="C345" s="1" t="s">
        <v>932</v>
      </c>
      <c r="D345" t="s">
        <v>66</v>
      </c>
    </row>
    <row r="346" spans="1:4" x14ac:dyDescent="0.2">
      <c r="A346" s="2" t="s">
        <v>33</v>
      </c>
      <c r="B346" t="s">
        <v>70</v>
      </c>
      <c r="C346" s="1" t="s">
        <v>932</v>
      </c>
      <c r="D346" t="s">
        <v>66</v>
      </c>
    </row>
    <row r="347" spans="1:4" x14ac:dyDescent="0.2">
      <c r="A347" s="2" t="s">
        <v>34</v>
      </c>
      <c r="B347" t="s">
        <v>70</v>
      </c>
      <c r="C347" s="1" t="s">
        <v>932</v>
      </c>
      <c r="D347" t="s">
        <v>66</v>
      </c>
    </row>
    <row r="348" spans="1:4" x14ac:dyDescent="0.2">
      <c r="A348" s="2" t="s">
        <v>35</v>
      </c>
      <c r="B348" t="s">
        <v>69</v>
      </c>
      <c r="C348" s="1" t="s">
        <v>932</v>
      </c>
      <c r="D348" t="s">
        <v>65</v>
      </c>
    </row>
    <row r="349" spans="1:4" x14ac:dyDescent="0.2">
      <c r="A349" s="2" t="s">
        <v>36</v>
      </c>
      <c r="B349" t="s">
        <v>71</v>
      </c>
      <c r="C349" s="1" t="s">
        <v>932</v>
      </c>
      <c r="D349" t="s">
        <v>67</v>
      </c>
    </row>
    <row r="350" spans="1:4" x14ac:dyDescent="0.2">
      <c r="A350" s="2" t="s">
        <v>37</v>
      </c>
      <c r="B350" t="s">
        <v>71</v>
      </c>
      <c r="C350" s="1" t="s">
        <v>932</v>
      </c>
      <c r="D350" t="s">
        <v>66</v>
      </c>
    </row>
    <row r="351" spans="1:4" x14ac:dyDescent="0.2">
      <c r="A351" s="2" t="s">
        <v>38</v>
      </c>
      <c r="B351" t="s">
        <v>71</v>
      </c>
      <c r="C351" s="1" t="s">
        <v>932</v>
      </c>
      <c r="D351" t="s">
        <v>66</v>
      </c>
    </row>
    <row r="352" spans="1:4" x14ac:dyDescent="0.2">
      <c r="A352" s="2" t="s">
        <v>39</v>
      </c>
      <c r="B352" t="s">
        <v>71</v>
      </c>
      <c r="C352" s="1" t="s">
        <v>932</v>
      </c>
      <c r="D352" t="s">
        <v>66</v>
      </c>
    </row>
    <row r="353" spans="1:4" x14ac:dyDescent="0.2">
      <c r="A353" s="2" t="s">
        <v>40</v>
      </c>
      <c r="B353" t="s">
        <v>71</v>
      </c>
      <c r="C353" s="1" t="s">
        <v>932</v>
      </c>
      <c r="D353" t="s">
        <v>65</v>
      </c>
    </row>
    <row r="354" spans="1:4" x14ac:dyDescent="0.2">
      <c r="A354" s="2" t="s">
        <v>41</v>
      </c>
      <c r="B354" t="s">
        <v>69</v>
      </c>
      <c r="C354" s="1" t="s">
        <v>932</v>
      </c>
      <c r="D354" t="s">
        <v>65</v>
      </c>
    </row>
    <row r="355" spans="1:4" x14ac:dyDescent="0.2">
      <c r="A355" s="2" t="s">
        <v>42</v>
      </c>
      <c r="B355" t="s">
        <v>69</v>
      </c>
      <c r="C355" s="1" t="s">
        <v>932</v>
      </c>
      <c r="D355" t="s">
        <v>66</v>
      </c>
    </row>
    <row r="356" spans="1:4" x14ac:dyDescent="0.2">
      <c r="A356" s="2" t="s">
        <v>43</v>
      </c>
      <c r="B356" t="s">
        <v>70</v>
      </c>
      <c r="C356" s="1" t="s">
        <v>932</v>
      </c>
      <c r="D356" t="s">
        <v>66</v>
      </c>
    </row>
    <row r="357" spans="1:4" x14ac:dyDescent="0.2">
      <c r="A357" s="2" t="s">
        <v>44</v>
      </c>
      <c r="B357" t="s">
        <v>70</v>
      </c>
      <c r="C357" s="1" t="s">
        <v>932</v>
      </c>
      <c r="D357" t="s">
        <v>67</v>
      </c>
    </row>
    <row r="358" spans="1:4" x14ac:dyDescent="0.2">
      <c r="A358" s="2" t="s">
        <v>45</v>
      </c>
      <c r="B358" t="s">
        <v>69</v>
      </c>
      <c r="C358" s="1" t="s">
        <v>932</v>
      </c>
      <c r="D358" t="s">
        <v>66</v>
      </c>
    </row>
    <row r="359" spans="1:4" x14ac:dyDescent="0.2">
      <c r="A359" s="2" t="s">
        <v>46</v>
      </c>
      <c r="B359" t="s">
        <v>914</v>
      </c>
      <c r="C359" s="1" t="s">
        <v>932</v>
      </c>
      <c r="D359" t="s">
        <v>66</v>
      </c>
    </row>
    <row r="360" spans="1:4" x14ac:dyDescent="0.2">
      <c r="A360" s="2" t="s">
        <v>47</v>
      </c>
      <c r="B360" t="s">
        <v>69</v>
      </c>
      <c r="C360" s="1" t="s">
        <v>932</v>
      </c>
      <c r="D360" t="s">
        <v>66</v>
      </c>
    </row>
    <row r="361" spans="1:4" x14ac:dyDescent="0.2">
      <c r="A361" s="2" t="s">
        <v>48</v>
      </c>
      <c r="B361" t="s">
        <v>71</v>
      </c>
      <c r="C361" s="1" t="s">
        <v>932</v>
      </c>
      <c r="D361" t="s">
        <v>66</v>
      </c>
    </row>
    <row r="362" spans="1:4" x14ac:dyDescent="0.2">
      <c r="A362" s="2" t="s">
        <v>49</v>
      </c>
      <c r="B362" t="s">
        <v>71</v>
      </c>
      <c r="C362" s="1" t="s">
        <v>932</v>
      </c>
      <c r="D362" t="s">
        <v>66</v>
      </c>
    </row>
    <row r="363" spans="1:4" x14ac:dyDescent="0.2">
      <c r="A363" s="2" t="s">
        <v>50</v>
      </c>
      <c r="B363" t="s">
        <v>70</v>
      </c>
      <c r="C363" s="1" t="s">
        <v>932</v>
      </c>
      <c r="D363" t="s">
        <v>66</v>
      </c>
    </row>
    <row r="364" spans="1:4" x14ac:dyDescent="0.2">
      <c r="A364" s="2" t="s">
        <v>51</v>
      </c>
      <c r="B364" t="s">
        <v>70</v>
      </c>
      <c r="C364" s="1" t="s">
        <v>932</v>
      </c>
      <c r="D364" t="s">
        <v>67</v>
      </c>
    </row>
    <row r="365" spans="1:4" x14ac:dyDescent="0.2">
      <c r="A365" s="2" t="s">
        <v>52</v>
      </c>
      <c r="B365" t="s">
        <v>71</v>
      </c>
      <c r="C365" s="1" t="s">
        <v>932</v>
      </c>
      <c r="D365" t="s">
        <v>66</v>
      </c>
    </row>
    <row r="366" spans="1:4" x14ac:dyDescent="0.2">
      <c r="A366" s="2" t="s">
        <v>53</v>
      </c>
      <c r="B366" t="s">
        <v>69</v>
      </c>
      <c r="C366" s="1" t="s">
        <v>932</v>
      </c>
      <c r="D366" t="s">
        <v>65</v>
      </c>
    </row>
    <row r="367" spans="1:4" x14ac:dyDescent="0.2">
      <c r="A367" s="2" t="s">
        <v>54</v>
      </c>
      <c r="B367" t="s">
        <v>71</v>
      </c>
      <c r="C367" s="1" t="s">
        <v>932</v>
      </c>
      <c r="D367" t="s">
        <v>67</v>
      </c>
    </row>
    <row r="368" spans="1:4" x14ac:dyDescent="0.2">
      <c r="A368" s="2" t="s">
        <v>55</v>
      </c>
      <c r="B368" t="s">
        <v>70</v>
      </c>
      <c r="C368" s="1" t="s">
        <v>932</v>
      </c>
      <c r="D368" t="s">
        <v>67</v>
      </c>
    </row>
    <row r="369" spans="1:4" x14ac:dyDescent="0.2">
      <c r="A369" s="2" t="s">
        <v>56</v>
      </c>
      <c r="B369" t="s">
        <v>914</v>
      </c>
      <c r="C369" s="1" t="s">
        <v>932</v>
      </c>
      <c r="D369" t="s">
        <v>66</v>
      </c>
    </row>
    <row r="370" spans="1:4" x14ac:dyDescent="0.2">
      <c r="A370" s="2" t="s">
        <v>57</v>
      </c>
      <c r="B370" t="s">
        <v>71</v>
      </c>
      <c r="C370" s="1" t="s">
        <v>932</v>
      </c>
      <c r="D370" t="s">
        <v>67</v>
      </c>
    </row>
    <row r="371" spans="1:4" x14ac:dyDescent="0.2">
      <c r="A371" s="2" t="s">
        <v>58</v>
      </c>
      <c r="B371" t="s">
        <v>70</v>
      </c>
      <c r="C371" s="1" t="s">
        <v>932</v>
      </c>
      <c r="D371" t="s">
        <v>66</v>
      </c>
    </row>
    <row r="372" spans="1:4" x14ac:dyDescent="0.2">
      <c r="A372" s="2" t="s">
        <v>59</v>
      </c>
      <c r="B372" t="s">
        <v>70</v>
      </c>
      <c r="C372" s="1" t="s">
        <v>932</v>
      </c>
      <c r="D372" t="s">
        <v>66</v>
      </c>
    </row>
    <row r="373" spans="1:4" x14ac:dyDescent="0.2">
      <c r="A373" s="2" t="s">
        <v>60</v>
      </c>
      <c r="B373" t="s">
        <v>70</v>
      </c>
      <c r="C373" s="1" t="s">
        <v>932</v>
      </c>
      <c r="D373" t="s">
        <v>66</v>
      </c>
    </row>
    <row r="374" spans="1:4" x14ac:dyDescent="0.2">
      <c r="A374" s="2" t="s">
        <v>61</v>
      </c>
      <c r="B374" t="s">
        <v>71</v>
      </c>
      <c r="C374" s="1" t="s">
        <v>932</v>
      </c>
      <c r="D374" t="s">
        <v>66</v>
      </c>
    </row>
    <row r="375" spans="1:4" x14ac:dyDescent="0.2">
      <c r="A375" s="2" t="s">
        <v>62</v>
      </c>
      <c r="B375" t="s">
        <v>71</v>
      </c>
      <c r="C375" s="1" t="s">
        <v>932</v>
      </c>
      <c r="D375" t="s">
        <v>65</v>
      </c>
    </row>
    <row r="376" spans="1:4" x14ac:dyDescent="0.2">
      <c r="A376" s="2" t="s">
        <v>1</v>
      </c>
      <c r="B376" t="s">
        <v>69</v>
      </c>
      <c r="C376" s="1" t="s">
        <v>431</v>
      </c>
      <c r="D376" t="s">
        <v>65</v>
      </c>
    </row>
    <row r="377" spans="1:4" x14ac:dyDescent="0.2">
      <c r="A377" s="2" t="s">
        <v>2</v>
      </c>
      <c r="B377" t="s">
        <v>70</v>
      </c>
      <c r="C377" s="1" t="s">
        <v>431</v>
      </c>
      <c r="D377" t="s">
        <v>67</v>
      </c>
    </row>
    <row r="378" spans="1:4" x14ac:dyDescent="0.2">
      <c r="A378" s="2" t="s">
        <v>3</v>
      </c>
      <c r="B378" t="s">
        <v>70</v>
      </c>
      <c r="C378" s="1" t="s">
        <v>431</v>
      </c>
      <c r="D378" t="s">
        <v>67</v>
      </c>
    </row>
    <row r="379" spans="1:4" x14ac:dyDescent="0.2">
      <c r="A379" s="2" t="s">
        <v>4</v>
      </c>
      <c r="B379" t="s">
        <v>71</v>
      </c>
      <c r="C379" s="1" t="s">
        <v>431</v>
      </c>
      <c r="D379" t="s">
        <v>66</v>
      </c>
    </row>
    <row r="380" spans="1:4" x14ac:dyDescent="0.2">
      <c r="A380" s="2" t="s">
        <v>5</v>
      </c>
      <c r="B380" t="s">
        <v>70</v>
      </c>
      <c r="C380" s="1" t="s">
        <v>431</v>
      </c>
      <c r="D380" t="s">
        <v>66</v>
      </c>
    </row>
    <row r="381" spans="1:4" x14ac:dyDescent="0.2">
      <c r="A381" s="2" t="s">
        <v>6</v>
      </c>
      <c r="B381" t="s">
        <v>70</v>
      </c>
      <c r="C381" s="1" t="s">
        <v>431</v>
      </c>
      <c r="D381" t="s">
        <v>67</v>
      </c>
    </row>
    <row r="382" spans="1:4" x14ac:dyDescent="0.2">
      <c r="A382" s="2" t="s">
        <v>7</v>
      </c>
      <c r="B382" t="s">
        <v>70</v>
      </c>
      <c r="C382" s="1" t="s">
        <v>431</v>
      </c>
      <c r="D382" t="s">
        <v>67</v>
      </c>
    </row>
    <row r="383" spans="1:4" x14ac:dyDescent="0.2">
      <c r="A383" s="2" t="s">
        <v>8</v>
      </c>
      <c r="B383" t="s">
        <v>71</v>
      </c>
      <c r="C383" s="1" t="s">
        <v>431</v>
      </c>
      <c r="D383" t="s">
        <v>66</v>
      </c>
    </row>
    <row r="384" spans="1:4" x14ac:dyDescent="0.2">
      <c r="A384" s="2" t="s">
        <v>9</v>
      </c>
      <c r="B384" t="s">
        <v>69</v>
      </c>
      <c r="C384" s="1" t="s">
        <v>431</v>
      </c>
      <c r="D384" t="s">
        <v>67</v>
      </c>
    </row>
    <row r="385" spans="1:4" x14ac:dyDescent="0.2">
      <c r="A385" s="2" t="s">
        <v>10</v>
      </c>
      <c r="B385" t="s">
        <v>70</v>
      </c>
      <c r="C385" s="1" t="s">
        <v>431</v>
      </c>
      <c r="D385" t="s">
        <v>66</v>
      </c>
    </row>
    <row r="386" spans="1:4" x14ac:dyDescent="0.2">
      <c r="A386" s="2" t="s">
        <v>11</v>
      </c>
      <c r="B386" t="s">
        <v>914</v>
      </c>
      <c r="C386" s="1" t="s">
        <v>431</v>
      </c>
      <c r="D386" t="s">
        <v>66</v>
      </c>
    </row>
    <row r="387" spans="1:4" x14ac:dyDescent="0.2">
      <c r="A387" s="2" t="s">
        <v>12</v>
      </c>
      <c r="B387" t="s">
        <v>71</v>
      </c>
      <c r="C387" s="1" t="s">
        <v>431</v>
      </c>
      <c r="D387" t="s">
        <v>67</v>
      </c>
    </row>
    <row r="388" spans="1:4" x14ac:dyDescent="0.2">
      <c r="A388" s="2" t="s">
        <v>13</v>
      </c>
      <c r="B388" t="s">
        <v>71</v>
      </c>
      <c r="C388" s="1" t="s">
        <v>431</v>
      </c>
      <c r="D388" t="s">
        <v>66</v>
      </c>
    </row>
    <row r="389" spans="1:4" x14ac:dyDescent="0.2">
      <c r="A389" s="2" t="s">
        <v>14</v>
      </c>
      <c r="B389" t="s">
        <v>914</v>
      </c>
      <c r="C389" s="1" t="s">
        <v>431</v>
      </c>
      <c r="D389" t="s">
        <v>65</v>
      </c>
    </row>
    <row r="390" spans="1:4" x14ac:dyDescent="0.2">
      <c r="A390" s="2" t="s">
        <v>15</v>
      </c>
      <c r="B390" t="s">
        <v>71</v>
      </c>
      <c r="C390" s="1" t="s">
        <v>431</v>
      </c>
      <c r="D390" t="s">
        <v>66</v>
      </c>
    </row>
    <row r="391" spans="1:4" x14ac:dyDescent="0.2">
      <c r="A391" s="2" t="s">
        <v>16</v>
      </c>
      <c r="B391" t="s">
        <v>71</v>
      </c>
      <c r="C391" s="1" t="s">
        <v>431</v>
      </c>
      <c r="D391" t="s">
        <v>66</v>
      </c>
    </row>
    <row r="392" spans="1:4" x14ac:dyDescent="0.2">
      <c r="A392" s="2" t="s">
        <v>17</v>
      </c>
      <c r="B392" t="s">
        <v>69</v>
      </c>
      <c r="C392" s="1" t="s">
        <v>431</v>
      </c>
      <c r="D392" t="s">
        <v>65</v>
      </c>
    </row>
    <row r="393" spans="1:4" x14ac:dyDescent="0.2">
      <c r="A393" s="2" t="s">
        <v>18</v>
      </c>
      <c r="B393" t="s">
        <v>71</v>
      </c>
      <c r="C393" s="1" t="s">
        <v>431</v>
      </c>
      <c r="D393" t="s">
        <v>66</v>
      </c>
    </row>
    <row r="394" spans="1:4" x14ac:dyDescent="0.2">
      <c r="A394" s="2" t="s">
        <v>19</v>
      </c>
      <c r="B394" t="s">
        <v>71</v>
      </c>
      <c r="C394" s="1" t="s">
        <v>431</v>
      </c>
      <c r="D394" t="s">
        <v>66</v>
      </c>
    </row>
    <row r="395" spans="1:4" x14ac:dyDescent="0.2">
      <c r="A395" s="2" t="s">
        <v>20</v>
      </c>
      <c r="B395" t="s">
        <v>71</v>
      </c>
      <c r="C395" s="1" t="s">
        <v>431</v>
      </c>
      <c r="D395" t="s">
        <v>66</v>
      </c>
    </row>
    <row r="396" spans="1:4" x14ac:dyDescent="0.2">
      <c r="A396" s="2" t="s">
        <v>21</v>
      </c>
      <c r="B396" t="s">
        <v>71</v>
      </c>
      <c r="C396" s="1" t="s">
        <v>431</v>
      </c>
      <c r="D396" t="s">
        <v>67</v>
      </c>
    </row>
    <row r="397" spans="1:4" x14ac:dyDescent="0.2">
      <c r="A397" s="2" t="s">
        <v>22</v>
      </c>
      <c r="B397" t="s">
        <v>71</v>
      </c>
      <c r="C397" s="1" t="s">
        <v>431</v>
      </c>
      <c r="D397" t="s">
        <v>66</v>
      </c>
    </row>
    <row r="398" spans="1:4" x14ac:dyDescent="0.2">
      <c r="A398" s="2" t="s">
        <v>23</v>
      </c>
      <c r="B398" t="s">
        <v>71</v>
      </c>
      <c r="C398" s="1" t="s">
        <v>431</v>
      </c>
      <c r="D398" t="s">
        <v>66</v>
      </c>
    </row>
    <row r="399" spans="1:4" x14ac:dyDescent="0.2">
      <c r="A399" s="2" t="s">
        <v>24</v>
      </c>
      <c r="B399" t="s">
        <v>71</v>
      </c>
      <c r="C399" s="1" t="s">
        <v>431</v>
      </c>
      <c r="D399" t="s">
        <v>66</v>
      </c>
    </row>
    <row r="400" spans="1:4" x14ac:dyDescent="0.2">
      <c r="A400" s="2" t="s">
        <v>25</v>
      </c>
      <c r="B400" t="s">
        <v>70</v>
      </c>
      <c r="C400" s="1" t="s">
        <v>431</v>
      </c>
      <c r="D400" t="s">
        <v>65</v>
      </c>
    </row>
    <row r="401" spans="1:4" x14ac:dyDescent="0.2">
      <c r="A401" s="2" t="s">
        <v>26</v>
      </c>
      <c r="B401" t="s">
        <v>914</v>
      </c>
      <c r="C401" s="1" t="s">
        <v>431</v>
      </c>
      <c r="D401" t="s">
        <v>66</v>
      </c>
    </row>
    <row r="402" spans="1:4" x14ac:dyDescent="0.2">
      <c r="A402" s="2" t="s">
        <v>27</v>
      </c>
      <c r="B402" t="s">
        <v>70</v>
      </c>
      <c r="C402" s="1" t="s">
        <v>431</v>
      </c>
      <c r="D402" t="s">
        <v>66</v>
      </c>
    </row>
    <row r="403" spans="1:4" x14ac:dyDescent="0.2">
      <c r="A403" s="2" t="s">
        <v>28</v>
      </c>
      <c r="B403" t="s">
        <v>70</v>
      </c>
      <c r="C403" s="1" t="s">
        <v>431</v>
      </c>
      <c r="D403" t="s">
        <v>65</v>
      </c>
    </row>
    <row r="404" spans="1:4" x14ac:dyDescent="0.2">
      <c r="A404" s="2" t="s">
        <v>29</v>
      </c>
      <c r="B404" t="s">
        <v>69</v>
      </c>
      <c r="C404" s="1" t="s">
        <v>431</v>
      </c>
      <c r="D404" t="s">
        <v>66</v>
      </c>
    </row>
    <row r="405" spans="1:4" x14ac:dyDescent="0.2">
      <c r="A405" s="2" t="s">
        <v>30</v>
      </c>
      <c r="B405" t="s">
        <v>69</v>
      </c>
      <c r="C405" s="1" t="s">
        <v>431</v>
      </c>
      <c r="D405" t="s">
        <v>65</v>
      </c>
    </row>
    <row r="406" spans="1:4" x14ac:dyDescent="0.2">
      <c r="A406" s="2" t="s">
        <v>31</v>
      </c>
      <c r="B406" t="s">
        <v>69</v>
      </c>
      <c r="C406" s="1" t="s">
        <v>431</v>
      </c>
      <c r="D406" t="s">
        <v>65</v>
      </c>
    </row>
    <row r="407" spans="1:4" x14ac:dyDescent="0.2">
      <c r="A407" s="2" t="s">
        <v>32</v>
      </c>
      <c r="B407" t="s">
        <v>71</v>
      </c>
      <c r="C407" s="1" t="s">
        <v>431</v>
      </c>
      <c r="D407" t="s">
        <v>66</v>
      </c>
    </row>
    <row r="408" spans="1:4" x14ac:dyDescent="0.2">
      <c r="A408" s="2" t="s">
        <v>33</v>
      </c>
      <c r="B408" t="s">
        <v>70</v>
      </c>
      <c r="C408" s="1" t="s">
        <v>431</v>
      </c>
      <c r="D408" t="s">
        <v>65</v>
      </c>
    </row>
    <row r="409" spans="1:4" x14ac:dyDescent="0.2">
      <c r="A409" s="2" t="s">
        <v>34</v>
      </c>
      <c r="B409" t="s">
        <v>70</v>
      </c>
      <c r="C409" s="1" t="s">
        <v>431</v>
      </c>
      <c r="D409" t="s">
        <v>66</v>
      </c>
    </row>
    <row r="410" spans="1:4" x14ac:dyDescent="0.2">
      <c r="A410" s="2" t="s">
        <v>35</v>
      </c>
      <c r="B410" t="s">
        <v>69</v>
      </c>
      <c r="C410" s="1" t="s">
        <v>431</v>
      </c>
      <c r="D410" t="s">
        <v>65</v>
      </c>
    </row>
    <row r="411" spans="1:4" x14ac:dyDescent="0.2">
      <c r="A411" s="2" t="s">
        <v>36</v>
      </c>
      <c r="B411" t="s">
        <v>71</v>
      </c>
      <c r="C411" s="1" t="s">
        <v>431</v>
      </c>
      <c r="D411" t="s">
        <v>67</v>
      </c>
    </row>
    <row r="412" spans="1:4" x14ac:dyDescent="0.2">
      <c r="A412" s="2" t="s">
        <v>37</v>
      </c>
      <c r="B412" t="s">
        <v>71</v>
      </c>
      <c r="C412" s="1" t="s">
        <v>431</v>
      </c>
      <c r="D412" t="s">
        <v>66</v>
      </c>
    </row>
    <row r="413" spans="1:4" x14ac:dyDescent="0.2">
      <c r="A413" s="2" t="s">
        <v>38</v>
      </c>
      <c r="B413" t="s">
        <v>71</v>
      </c>
      <c r="C413" s="1" t="s">
        <v>431</v>
      </c>
      <c r="D413" t="s">
        <v>66</v>
      </c>
    </row>
    <row r="414" spans="1:4" x14ac:dyDescent="0.2">
      <c r="A414" s="2" t="s">
        <v>39</v>
      </c>
      <c r="B414" t="s">
        <v>71</v>
      </c>
      <c r="C414" s="1" t="s">
        <v>431</v>
      </c>
      <c r="D414" t="s">
        <v>66</v>
      </c>
    </row>
    <row r="415" spans="1:4" x14ac:dyDescent="0.2">
      <c r="A415" s="2" t="s">
        <v>40</v>
      </c>
      <c r="B415" t="s">
        <v>71</v>
      </c>
      <c r="C415" s="1" t="s">
        <v>431</v>
      </c>
      <c r="D415" t="s">
        <v>66</v>
      </c>
    </row>
    <row r="416" spans="1:4" x14ac:dyDescent="0.2">
      <c r="A416" s="2" t="s">
        <v>41</v>
      </c>
      <c r="B416" t="s">
        <v>69</v>
      </c>
      <c r="C416" s="1" t="s">
        <v>431</v>
      </c>
      <c r="D416" t="s">
        <v>65</v>
      </c>
    </row>
    <row r="417" spans="1:4" x14ac:dyDescent="0.2">
      <c r="A417" s="2" t="s">
        <v>42</v>
      </c>
      <c r="B417" t="s">
        <v>69</v>
      </c>
      <c r="C417" s="1" t="s">
        <v>431</v>
      </c>
      <c r="D417" t="s">
        <v>67</v>
      </c>
    </row>
    <row r="418" spans="1:4" x14ac:dyDescent="0.2">
      <c r="A418" s="2" t="s">
        <v>43</v>
      </c>
      <c r="B418" t="s">
        <v>70</v>
      </c>
      <c r="C418" s="1" t="s">
        <v>431</v>
      </c>
      <c r="D418" t="s">
        <v>67</v>
      </c>
    </row>
    <row r="419" spans="1:4" x14ac:dyDescent="0.2">
      <c r="A419" s="2" t="s">
        <v>44</v>
      </c>
      <c r="B419" t="s">
        <v>70</v>
      </c>
      <c r="C419" s="1" t="s">
        <v>431</v>
      </c>
      <c r="D419" t="s">
        <v>66</v>
      </c>
    </row>
    <row r="420" spans="1:4" x14ac:dyDescent="0.2">
      <c r="A420" s="2" t="s">
        <v>45</v>
      </c>
      <c r="B420" t="s">
        <v>69</v>
      </c>
      <c r="C420" s="1" t="s">
        <v>431</v>
      </c>
      <c r="D420" t="s">
        <v>67</v>
      </c>
    </row>
    <row r="421" spans="1:4" x14ac:dyDescent="0.2">
      <c r="A421" s="2" t="s">
        <v>46</v>
      </c>
      <c r="B421" t="s">
        <v>914</v>
      </c>
      <c r="C421" s="1" t="s">
        <v>431</v>
      </c>
      <c r="D421" t="s">
        <v>67</v>
      </c>
    </row>
    <row r="422" spans="1:4" x14ac:dyDescent="0.2">
      <c r="A422" s="2" t="s">
        <v>47</v>
      </c>
      <c r="B422" t="s">
        <v>69</v>
      </c>
      <c r="C422" s="1" t="s">
        <v>431</v>
      </c>
      <c r="D422" t="s">
        <v>65</v>
      </c>
    </row>
    <row r="423" spans="1:4" x14ac:dyDescent="0.2">
      <c r="A423" s="2" t="s">
        <v>48</v>
      </c>
      <c r="B423" t="s">
        <v>71</v>
      </c>
      <c r="C423" s="1" t="s">
        <v>431</v>
      </c>
      <c r="D423" t="s">
        <v>66</v>
      </c>
    </row>
    <row r="424" spans="1:4" x14ac:dyDescent="0.2">
      <c r="A424" s="2" t="s">
        <v>49</v>
      </c>
      <c r="B424" t="s">
        <v>71</v>
      </c>
      <c r="C424" s="1" t="s">
        <v>431</v>
      </c>
      <c r="D424" t="s">
        <v>66</v>
      </c>
    </row>
    <row r="425" spans="1:4" x14ac:dyDescent="0.2">
      <c r="A425" s="2" t="s">
        <v>50</v>
      </c>
      <c r="B425" t="s">
        <v>70</v>
      </c>
      <c r="C425" s="1" t="s">
        <v>431</v>
      </c>
      <c r="D425" t="s">
        <v>66</v>
      </c>
    </row>
    <row r="426" spans="1:4" x14ac:dyDescent="0.2">
      <c r="A426" s="2" t="s">
        <v>51</v>
      </c>
      <c r="B426" t="s">
        <v>70</v>
      </c>
      <c r="C426" s="1" t="s">
        <v>431</v>
      </c>
      <c r="D426" t="s">
        <v>67</v>
      </c>
    </row>
    <row r="427" spans="1:4" x14ac:dyDescent="0.2">
      <c r="A427" s="2" t="s">
        <v>52</v>
      </c>
      <c r="B427" t="s">
        <v>71</v>
      </c>
      <c r="C427" s="1" t="s">
        <v>431</v>
      </c>
      <c r="D427" t="s">
        <v>66</v>
      </c>
    </row>
    <row r="428" spans="1:4" x14ac:dyDescent="0.2">
      <c r="A428" s="2" t="s">
        <v>53</v>
      </c>
      <c r="B428" t="s">
        <v>69</v>
      </c>
      <c r="C428" s="1" t="s">
        <v>431</v>
      </c>
      <c r="D428" t="s">
        <v>65</v>
      </c>
    </row>
    <row r="429" spans="1:4" x14ac:dyDescent="0.2">
      <c r="A429" s="2" t="s">
        <v>54</v>
      </c>
      <c r="B429" t="s">
        <v>71</v>
      </c>
      <c r="C429" s="1" t="s">
        <v>431</v>
      </c>
      <c r="D429" t="s">
        <v>67</v>
      </c>
    </row>
    <row r="430" spans="1:4" x14ac:dyDescent="0.2">
      <c r="A430" s="2" t="s">
        <v>55</v>
      </c>
      <c r="B430" t="s">
        <v>70</v>
      </c>
      <c r="C430" s="1" t="s">
        <v>431</v>
      </c>
      <c r="D430" t="s">
        <v>67</v>
      </c>
    </row>
    <row r="431" spans="1:4" x14ac:dyDescent="0.2">
      <c r="A431" s="2" t="s">
        <v>56</v>
      </c>
      <c r="B431" t="s">
        <v>914</v>
      </c>
      <c r="C431" s="1" t="s">
        <v>431</v>
      </c>
      <c r="D431" t="s">
        <v>66</v>
      </c>
    </row>
    <row r="432" spans="1:4" x14ac:dyDescent="0.2">
      <c r="A432" s="2" t="s">
        <v>57</v>
      </c>
      <c r="B432" t="s">
        <v>71</v>
      </c>
      <c r="C432" s="1" t="s">
        <v>431</v>
      </c>
      <c r="D432" t="s">
        <v>67</v>
      </c>
    </row>
    <row r="433" spans="1:4" x14ac:dyDescent="0.2">
      <c r="A433" s="2" t="s">
        <v>58</v>
      </c>
      <c r="B433" t="s">
        <v>70</v>
      </c>
      <c r="C433" s="1" t="s">
        <v>431</v>
      </c>
      <c r="D433" t="s">
        <v>66</v>
      </c>
    </row>
    <row r="434" spans="1:4" x14ac:dyDescent="0.2">
      <c r="A434" s="2" t="s">
        <v>59</v>
      </c>
      <c r="B434" t="s">
        <v>70</v>
      </c>
      <c r="C434" s="1" t="s">
        <v>431</v>
      </c>
      <c r="D434" t="s">
        <v>66</v>
      </c>
    </row>
    <row r="435" spans="1:4" x14ac:dyDescent="0.2">
      <c r="A435" s="2" t="s">
        <v>60</v>
      </c>
      <c r="B435" t="s">
        <v>70</v>
      </c>
      <c r="C435" s="1" t="s">
        <v>431</v>
      </c>
      <c r="D435" t="s">
        <v>67</v>
      </c>
    </row>
    <row r="436" spans="1:4" x14ac:dyDescent="0.2">
      <c r="A436" s="2" t="s">
        <v>61</v>
      </c>
      <c r="B436" t="s">
        <v>71</v>
      </c>
      <c r="C436" s="1" t="s">
        <v>431</v>
      </c>
      <c r="D436" t="s">
        <v>66</v>
      </c>
    </row>
    <row r="437" spans="1:4" x14ac:dyDescent="0.2">
      <c r="A437" s="2" t="s">
        <v>62</v>
      </c>
      <c r="B437" t="s">
        <v>71</v>
      </c>
      <c r="C437" s="1" t="s">
        <v>431</v>
      </c>
      <c r="D437" t="s">
        <v>66</v>
      </c>
    </row>
    <row r="438" spans="1:4" x14ac:dyDescent="0.2">
      <c r="A438" s="2" t="s">
        <v>1</v>
      </c>
      <c r="B438" t="s">
        <v>69</v>
      </c>
      <c r="C438" s="1" t="s">
        <v>933</v>
      </c>
      <c r="D438" t="s">
        <v>65</v>
      </c>
    </row>
    <row r="439" spans="1:4" x14ac:dyDescent="0.2">
      <c r="A439" s="2" t="s">
        <v>2</v>
      </c>
      <c r="B439" t="s">
        <v>70</v>
      </c>
      <c r="C439" s="1" t="s">
        <v>933</v>
      </c>
      <c r="D439" t="s">
        <v>66</v>
      </c>
    </row>
    <row r="440" spans="1:4" x14ac:dyDescent="0.2">
      <c r="A440" s="2" t="s">
        <v>3</v>
      </c>
      <c r="B440" t="s">
        <v>70</v>
      </c>
      <c r="C440" s="1" t="s">
        <v>933</v>
      </c>
      <c r="D440" t="s">
        <v>67</v>
      </c>
    </row>
    <row r="441" spans="1:4" x14ac:dyDescent="0.2">
      <c r="A441" s="2" t="s">
        <v>4</v>
      </c>
      <c r="B441" t="s">
        <v>71</v>
      </c>
      <c r="C441" s="1" t="s">
        <v>933</v>
      </c>
      <c r="D441" t="s">
        <v>66</v>
      </c>
    </row>
    <row r="442" spans="1:4" x14ac:dyDescent="0.2">
      <c r="A442" s="2" t="s">
        <v>5</v>
      </c>
      <c r="B442" t="s">
        <v>70</v>
      </c>
      <c r="C442" s="1" t="s">
        <v>933</v>
      </c>
      <c r="D442" t="s">
        <v>66</v>
      </c>
    </row>
    <row r="443" spans="1:4" x14ac:dyDescent="0.2">
      <c r="A443" s="2" t="s">
        <v>6</v>
      </c>
      <c r="B443" t="s">
        <v>70</v>
      </c>
      <c r="C443" s="1" t="s">
        <v>933</v>
      </c>
      <c r="D443" t="s">
        <v>67</v>
      </c>
    </row>
    <row r="444" spans="1:4" x14ac:dyDescent="0.2">
      <c r="A444" s="2" t="s">
        <v>7</v>
      </c>
      <c r="B444" t="s">
        <v>70</v>
      </c>
      <c r="C444" s="1" t="s">
        <v>933</v>
      </c>
      <c r="D444" t="s">
        <v>65</v>
      </c>
    </row>
    <row r="445" spans="1:4" x14ac:dyDescent="0.2">
      <c r="A445" s="2" t="s">
        <v>8</v>
      </c>
      <c r="B445" t="s">
        <v>71</v>
      </c>
      <c r="C445" s="1" t="s">
        <v>933</v>
      </c>
      <c r="D445" t="s">
        <v>67</v>
      </c>
    </row>
    <row r="446" spans="1:4" x14ac:dyDescent="0.2">
      <c r="A446" s="2" t="s">
        <v>9</v>
      </c>
      <c r="B446" t="s">
        <v>69</v>
      </c>
      <c r="C446" s="1" t="s">
        <v>933</v>
      </c>
      <c r="D446" t="s">
        <v>66</v>
      </c>
    </row>
    <row r="447" spans="1:4" x14ac:dyDescent="0.2">
      <c r="A447" s="2" t="s">
        <v>10</v>
      </c>
      <c r="B447" t="s">
        <v>70</v>
      </c>
      <c r="C447" s="1" t="s">
        <v>933</v>
      </c>
      <c r="D447" t="s">
        <v>66</v>
      </c>
    </row>
    <row r="448" spans="1:4" x14ac:dyDescent="0.2">
      <c r="A448" s="2" t="s">
        <v>11</v>
      </c>
      <c r="B448" t="s">
        <v>914</v>
      </c>
      <c r="C448" s="1" t="s">
        <v>933</v>
      </c>
      <c r="D448" t="s">
        <v>66</v>
      </c>
    </row>
    <row r="449" spans="1:4" x14ac:dyDescent="0.2">
      <c r="A449" s="2" t="s">
        <v>12</v>
      </c>
      <c r="B449" t="s">
        <v>71</v>
      </c>
      <c r="C449" s="1" t="s">
        <v>933</v>
      </c>
      <c r="D449" t="s">
        <v>66</v>
      </c>
    </row>
    <row r="450" spans="1:4" x14ac:dyDescent="0.2">
      <c r="A450" s="2" t="s">
        <v>13</v>
      </c>
      <c r="B450" t="s">
        <v>71</v>
      </c>
      <c r="C450" s="1" t="s">
        <v>933</v>
      </c>
      <c r="D450" t="s">
        <v>66</v>
      </c>
    </row>
    <row r="451" spans="1:4" x14ac:dyDescent="0.2">
      <c r="A451" s="2" t="s">
        <v>14</v>
      </c>
      <c r="B451" t="s">
        <v>914</v>
      </c>
      <c r="C451" s="1" t="s">
        <v>933</v>
      </c>
      <c r="D451" t="s">
        <v>65</v>
      </c>
    </row>
    <row r="452" spans="1:4" x14ac:dyDescent="0.2">
      <c r="A452" s="2" t="s">
        <v>15</v>
      </c>
      <c r="B452" t="s">
        <v>71</v>
      </c>
      <c r="C452" s="1" t="s">
        <v>933</v>
      </c>
      <c r="D452" t="s">
        <v>67</v>
      </c>
    </row>
    <row r="453" spans="1:4" x14ac:dyDescent="0.2">
      <c r="A453" s="2" t="s">
        <v>16</v>
      </c>
      <c r="B453" t="s">
        <v>71</v>
      </c>
      <c r="C453" s="1" t="s">
        <v>933</v>
      </c>
      <c r="D453" t="s">
        <v>65</v>
      </c>
    </row>
    <row r="454" spans="1:4" x14ac:dyDescent="0.2">
      <c r="A454" s="2" t="s">
        <v>17</v>
      </c>
      <c r="B454" t="s">
        <v>69</v>
      </c>
      <c r="C454" s="1" t="s">
        <v>933</v>
      </c>
      <c r="D454" t="s">
        <v>65</v>
      </c>
    </row>
    <row r="455" spans="1:4" x14ac:dyDescent="0.2">
      <c r="A455" s="2" t="s">
        <v>18</v>
      </c>
      <c r="B455" t="s">
        <v>71</v>
      </c>
      <c r="C455" s="1" t="s">
        <v>933</v>
      </c>
      <c r="D455" t="s">
        <v>66</v>
      </c>
    </row>
    <row r="456" spans="1:4" x14ac:dyDescent="0.2">
      <c r="A456" s="2" t="s">
        <v>19</v>
      </c>
      <c r="B456" t="s">
        <v>71</v>
      </c>
      <c r="C456" s="1" t="s">
        <v>933</v>
      </c>
      <c r="D456" t="s">
        <v>66</v>
      </c>
    </row>
    <row r="457" spans="1:4" x14ac:dyDescent="0.2">
      <c r="A457" s="2" t="s">
        <v>20</v>
      </c>
      <c r="B457" t="s">
        <v>71</v>
      </c>
      <c r="C457" s="1" t="s">
        <v>933</v>
      </c>
      <c r="D457" t="s">
        <v>67</v>
      </c>
    </row>
    <row r="458" spans="1:4" x14ac:dyDescent="0.2">
      <c r="A458" s="2" t="s">
        <v>21</v>
      </c>
      <c r="B458" t="s">
        <v>71</v>
      </c>
      <c r="C458" s="1" t="s">
        <v>933</v>
      </c>
      <c r="D458" t="s">
        <v>67</v>
      </c>
    </row>
    <row r="459" spans="1:4" x14ac:dyDescent="0.2">
      <c r="A459" s="2" t="s">
        <v>22</v>
      </c>
      <c r="B459" t="s">
        <v>71</v>
      </c>
      <c r="C459" s="1" t="s">
        <v>933</v>
      </c>
      <c r="D459" t="s">
        <v>66</v>
      </c>
    </row>
    <row r="460" spans="1:4" x14ac:dyDescent="0.2">
      <c r="A460" s="2" t="s">
        <v>23</v>
      </c>
      <c r="B460" t="s">
        <v>71</v>
      </c>
      <c r="C460" s="1" t="s">
        <v>933</v>
      </c>
      <c r="D460" t="s">
        <v>67</v>
      </c>
    </row>
    <row r="461" spans="1:4" x14ac:dyDescent="0.2">
      <c r="A461" s="2" t="s">
        <v>24</v>
      </c>
      <c r="B461" t="s">
        <v>71</v>
      </c>
      <c r="C461" s="1" t="s">
        <v>933</v>
      </c>
      <c r="D461" t="s">
        <v>66</v>
      </c>
    </row>
    <row r="462" spans="1:4" x14ac:dyDescent="0.2">
      <c r="A462" s="2" t="s">
        <v>25</v>
      </c>
      <c r="B462" t="s">
        <v>70</v>
      </c>
      <c r="C462" s="1" t="s">
        <v>933</v>
      </c>
      <c r="D462" t="s">
        <v>67</v>
      </c>
    </row>
    <row r="463" spans="1:4" x14ac:dyDescent="0.2">
      <c r="A463" s="2" t="s">
        <v>26</v>
      </c>
      <c r="B463" t="s">
        <v>914</v>
      </c>
      <c r="C463" s="1" t="s">
        <v>933</v>
      </c>
      <c r="D463" t="s">
        <v>66</v>
      </c>
    </row>
    <row r="464" spans="1:4" x14ac:dyDescent="0.2">
      <c r="A464" s="2" t="s">
        <v>27</v>
      </c>
      <c r="B464" t="s">
        <v>70</v>
      </c>
      <c r="C464" s="1" t="s">
        <v>933</v>
      </c>
      <c r="D464" t="s">
        <v>66</v>
      </c>
    </row>
    <row r="465" spans="1:4" x14ac:dyDescent="0.2">
      <c r="A465" s="2" t="s">
        <v>28</v>
      </c>
      <c r="B465" t="s">
        <v>70</v>
      </c>
      <c r="C465" s="1" t="s">
        <v>933</v>
      </c>
      <c r="D465" t="s">
        <v>66</v>
      </c>
    </row>
    <row r="466" spans="1:4" x14ac:dyDescent="0.2">
      <c r="A466" s="2" t="s">
        <v>29</v>
      </c>
      <c r="B466" t="s">
        <v>69</v>
      </c>
      <c r="C466" s="1" t="s">
        <v>933</v>
      </c>
      <c r="D466" t="s">
        <v>66</v>
      </c>
    </row>
    <row r="467" spans="1:4" x14ac:dyDescent="0.2">
      <c r="A467" s="2" t="s">
        <v>30</v>
      </c>
      <c r="B467" t="s">
        <v>69</v>
      </c>
      <c r="C467" s="1" t="s">
        <v>933</v>
      </c>
      <c r="D467" t="s">
        <v>66</v>
      </c>
    </row>
    <row r="468" spans="1:4" x14ac:dyDescent="0.2">
      <c r="A468" s="2" t="s">
        <v>31</v>
      </c>
      <c r="B468" t="s">
        <v>69</v>
      </c>
      <c r="C468" s="1" t="s">
        <v>933</v>
      </c>
      <c r="D468" t="s">
        <v>66</v>
      </c>
    </row>
    <row r="469" spans="1:4" x14ac:dyDescent="0.2">
      <c r="A469" s="2" t="s">
        <v>32</v>
      </c>
      <c r="B469" t="s">
        <v>71</v>
      </c>
      <c r="C469" s="1" t="s">
        <v>933</v>
      </c>
      <c r="D469" t="s">
        <v>66</v>
      </c>
    </row>
    <row r="470" spans="1:4" x14ac:dyDescent="0.2">
      <c r="A470" s="2" t="s">
        <v>33</v>
      </c>
      <c r="B470" t="s">
        <v>70</v>
      </c>
      <c r="C470" s="1" t="s">
        <v>933</v>
      </c>
      <c r="D470" t="s">
        <v>66</v>
      </c>
    </row>
    <row r="471" spans="1:4" x14ac:dyDescent="0.2">
      <c r="A471" s="2" t="s">
        <v>34</v>
      </c>
      <c r="B471" t="s">
        <v>70</v>
      </c>
      <c r="C471" s="1" t="s">
        <v>933</v>
      </c>
      <c r="D471" t="s">
        <v>66</v>
      </c>
    </row>
    <row r="472" spans="1:4" x14ac:dyDescent="0.2">
      <c r="A472" s="2" t="s">
        <v>35</v>
      </c>
      <c r="B472" t="s">
        <v>69</v>
      </c>
      <c r="C472" s="1" t="s">
        <v>933</v>
      </c>
      <c r="D472" t="s">
        <v>65</v>
      </c>
    </row>
    <row r="473" spans="1:4" x14ac:dyDescent="0.2">
      <c r="A473" s="2" t="s">
        <v>36</v>
      </c>
      <c r="B473" t="s">
        <v>71</v>
      </c>
      <c r="C473" s="1" t="s">
        <v>933</v>
      </c>
      <c r="D473" t="s">
        <v>67</v>
      </c>
    </row>
    <row r="474" spans="1:4" x14ac:dyDescent="0.2">
      <c r="A474" s="2" t="s">
        <v>37</v>
      </c>
      <c r="B474" t="s">
        <v>71</v>
      </c>
      <c r="C474" s="1" t="s">
        <v>933</v>
      </c>
      <c r="D474" t="s">
        <v>66</v>
      </c>
    </row>
    <row r="475" spans="1:4" x14ac:dyDescent="0.2">
      <c r="A475" s="2" t="s">
        <v>38</v>
      </c>
      <c r="B475" t="s">
        <v>71</v>
      </c>
      <c r="C475" s="1" t="s">
        <v>933</v>
      </c>
      <c r="D475" t="s">
        <v>66</v>
      </c>
    </row>
    <row r="476" spans="1:4" x14ac:dyDescent="0.2">
      <c r="A476" s="2" t="s">
        <v>39</v>
      </c>
      <c r="B476" t="s">
        <v>71</v>
      </c>
      <c r="C476" s="1" t="s">
        <v>933</v>
      </c>
      <c r="D476" t="s">
        <v>66</v>
      </c>
    </row>
    <row r="477" spans="1:4" x14ac:dyDescent="0.2">
      <c r="A477" s="2" t="s">
        <v>40</v>
      </c>
      <c r="B477" t="s">
        <v>71</v>
      </c>
      <c r="C477" s="1" t="s">
        <v>933</v>
      </c>
      <c r="D477" t="s">
        <v>65</v>
      </c>
    </row>
    <row r="478" spans="1:4" x14ac:dyDescent="0.2">
      <c r="A478" s="2" t="s">
        <v>41</v>
      </c>
      <c r="B478" t="s">
        <v>69</v>
      </c>
      <c r="C478" s="1" t="s">
        <v>933</v>
      </c>
      <c r="D478" t="s">
        <v>65</v>
      </c>
    </row>
    <row r="479" spans="1:4" x14ac:dyDescent="0.2">
      <c r="A479" s="2" t="s">
        <v>42</v>
      </c>
      <c r="B479" t="s">
        <v>69</v>
      </c>
      <c r="C479" s="1" t="s">
        <v>933</v>
      </c>
      <c r="D479" t="s">
        <v>66</v>
      </c>
    </row>
    <row r="480" spans="1:4" x14ac:dyDescent="0.2">
      <c r="A480" s="2" t="s">
        <v>43</v>
      </c>
      <c r="B480" t="s">
        <v>70</v>
      </c>
      <c r="C480" s="1" t="s">
        <v>933</v>
      </c>
      <c r="D480" t="s">
        <v>66</v>
      </c>
    </row>
    <row r="481" spans="1:4" x14ac:dyDescent="0.2">
      <c r="A481" s="2" t="s">
        <v>44</v>
      </c>
      <c r="B481" t="s">
        <v>70</v>
      </c>
      <c r="C481" s="1" t="s">
        <v>933</v>
      </c>
      <c r="D481" t="s">
        <v>67</v>
      </c>
    </row>
    <row r="482" spans="1:4" x14ac:dyDescent="0.2">
      <c r="A482" s="2" t="s">
        <v>45</v>
      </c>
      <c r="B482" t="s">
        <v>69</v>
      </c>
      <c r="C482" s="1" t="s">
        <v>933</v>
      </c>
      <c r="D482" t="s">
        <v>66</v>
      </c>
    </row>
    <row r="483" spans="1:4" x14ac:dyDescent="0.2">
      <c r="A483" s="2" t="s">
        <v>46</v>
      </c>
      <c r="B483" t="s">
        <v>914</v>
      </c>
      <c r="C483" s="1" t="s">
        <v>933</v>
      </c>
      <c r="D483" t="s">
        <v>66</v>
      </c>
    </row>
    <row r="484" spans="1:4" x14ac:dyDescent="0.2">
      <c r="A484" s="2" t="s">
        <v>47</v>
      </c>
      <c r="B484" t="s">
        <v>69</v>
      </c>
      <c r="C484" s="1" t="s">
        <v>933</v>
      </c>
      <c r="D484" t="s">
        <v>66</v>
      </c>
    </row>
    <row r="485" spans="1:4" x14ac:dyDescent="0.2">
      <c r="A485" s="2" t="s">
        <v>48</v>
      </c>
      <c r="B485" t="s">
        <v>71</v>
      </c>
      <c r="C485" s="1" t="s">
        <v>933</v>
      </c>
      <c r="D485" t="s">
        <v>66</v>
      </c>
    </row>
    <row r="486" spans="1:4" x14ac:dyDescent="0.2">
      <c r="A486" s="2" t="s">
        <v>49</v>
      </c>
      <c r="B486" t="s">
        <v>71</v>
      </c>
      <c r="C486" s="1" t="s">
        <v>933</v>
      </c>
      <c r="D486" t="s">
        <v>66</v>
      </c>
    </row>
    <row r="487" spans="1:4" x14ac:dyDescent="0.2">
      <c r="A487" s="2" t="s">
        <v>50</v>
      </c>
      <c r="B487" t="s">
        <v>70</v>
      </c>
      <c r="C487" s="1" t="s">
        <v>933</v>
      </c>
      <c r="D487" t="s">
        <v>66</v>
      </c>
    </row>
    <row r="488" spans="1:4" x14ac:dyDescent="0.2">
      <c r="A488" s="2" t="s">
        <v>51</v>
      </c>
      <c r="B488" t="s">
        <v>70</v>
      </c>
      <c r="C488" s="1" t="s">
        <v>933</v>
      </c>
      <c r="D488" t="s">
        <v>67</v>
      </c>
    </row>
    <row r="489" spans="1:4" x14ac:dyDescent="0.2">
      <c r="A489" s="2" t="s">
        <v>52</v>
      </c>
      <c r="B489" t="s">
        <v>71</v>
      </c>
      <c r="C489" s="1" t="s">
        <v>933</v>
      </c>
      <c r="D489" t="s">
        <v>66</v>
      </c>
    </row>
    <row r="490" spans="1:4" x14ac:dyDescent="0.2">
      <c r="A490" s="2" t="s">
        <v>53</v>
      </c>
      <c r="B490" t="s">
        <v>69</v>
      </c>
      <c r="C490" s="1" t="s">
        <v>933</v>
      </c>
      <c r="D490" t="s">
        <v>65</v>
      </c>
    </row>
    <row r="491" spans="1:4" x14ac:dyDescent="0.2">
      <c r="A491" s="2" t="s">
        <v>54</v>
      </c>
      <c r="B491" t="s">
        <v>71</v>
      </c>
      <c r="C491" s="1" t="s">
        <v>933</v>
      </c>
      <c r="D491" t="s">
        <v>67</v>
      </c>
    </row>
    <row r="492" spans="1:4" x14ac:dyDescent="0.2">
      <c r="A492" s="2" t="s">
        <v>55</v>
      </c>
      <c r="B492" t="s">
        <v>70</v>
      </c>
      <c r="C492" s="1" t="s">
        <v>933</v>
      </c>
      <c r="D492" t="s">
        <v>67</v>
      </c>
    </row>
    <row r="493" spans="1:4" x14ac:dyDescent="0.2">
      <c r="A493" s="2" t="s">
        <v>56</v>
      </c>
      <c r="B493" t="s">
        <v>914</v>
      </c>
      <c r="C493" s="1" t="s">
        <v>933</v>
      </c>
      <c r="D493" t="s">
        <v>66</v>
      </c>
    </row>
    <row r="494" spans="1:4" x14ac:dyDescent="0.2">
      <c r="A494" s="2" t="s">
        <v>57</v>
      </c>
      <c r="B494" t="s">
        <v>71</v>
      </c>
      <c r="C494" s="1" t="s">
        <v>933</v>
      </c>
      <c r="D494" t="s">
        <v>67</v>
      </c>
    </row>
    <row r="495" spans="1:4" x14ac:dyDescent="0.2">
      <c r="A495" s="2" t="s">
        <v>58</v>
      </c>
      <c r="B495" t="s">
        <v>70</v>
      </c>
      <c r="C495" s="1" t="s">
        <v>933</v>
      </c>
      <c r="D495" t="s">
        <v>66</v>
      </c>
    </row>
    <row r="496" spans="1:4" x14ac:dyDescent="0.2">
      <c r="A496" s="2" t="s">
        <v>59</v>
      </c>
      <c r="B496" t="s">
        <v>70</v>
      </c>
      <c r="C496" s="1" t="s">
        <v>933</v>
      </c>
      <c r="D496" t="s">
        <v>66</v>
      </c>
    </row>
    <row r="497" spans="1:4" x14ac:dyDescent="0.2">
      <c r="A497" s="2" t="s">
        <v>60</v>
      </c>
      <c r="B497" t="s">
        <v>70</v>
      </c>
      <c r="C497" s="1" t="s">
        <v>933</v>
      </c>
      <c r="D497" t="s">
        <v>66</v>
      </c>
    </row>
    <row r="498" spans="1:4" x14ac:dyDescent="0.2">
      <c r="A498" s="2" t="s">
        <v>61</v>
      </c>
      <c r="B498" t="s">
        <v>71</v>
      </c>
      <c r="C498" s="1" t="s">
        <v>933</v>
      </c>
      <c r="D498" t="s">
        <v>66</v>
      </c>
    </row>
    <row r="499" spans="1:4" x14ac:dyDescent="0.2">
      <c r="A499" s="2" t="s">
        <v>62</v>
      </c>
      <c r="B499" t="s">
        <v>71</v>
      </c>
      <c r="C499" s="1" t="s">
        <v>933</v>
      </c>
      <c r="D499" t="s">
        <v>65</v>
      </c>
    </row>
    <row r="500" spans="1:4" x14ac:dyDescent="0.2">
      <c r="A500" s="2" t="s">
        <v>1</v>
      </c>
      <c r="B500" t="s">
        <v>69</v>
      </c>
      <c r="C500" s="1" t="s">
        <v>934</v>
      </c>
      <c r="D500" t="s">
        <v>65</v>
      </c>
    </row>
    <row r="501" spans="1:4" x14ac:dyDescent="0.2">
      <c r="A501" s="2" t="s">
        <v>2</v>
      </c>
      <c r="B501" t="s">
        <v>70</v>
      </c>
      <c r="C501" s="1" t="s">
        <v>934</v>
      </c>
      <c r="D501" t="s">
        <v>67</v>
      </c>
    </row>
    <row r="502" spans="1:4" x14ac:dyDescent="0.2">
      <c r="A502" s="2" t="s">
        <v>3</v>
      </c>
      <c r="B502" t="s">
        <v>70</v>
      </c>
      <c r="C502" s="1" t="s">
        <v>934</v>
      </c>
      <c r="D502" t="s">
        <v>67</v>
      </c>
    </row>
    <row r="503" spans="1:4" x14ac:dyDescent="0.2">
      <c r="A503" s="2" t="s">
        <v>4</v>
      </c>
      <c r="B503" t="s">
        <v>71</v>
      </c>
      <c r="C503" s="1" t="s">
        <v>934</v>
      </c>
      <c r="D503" t="s">
        <v>66</v>
      </c>
    </row>
    <row r="504" spans="1:4" x14ac:dyDescent="0.2">
      <c r="A504" s="2" t="s">
        <v>5</v>
      </c>
      <c r="B504" t="s">
        <v>70</v>
      </c>
      <c r="C504" s="1" t="s">
        <v>934</v>
      </c>
      <c r="D504" t="s">
        <v>66</v>
      </c>
    </row>
    <row r="505" spans="1:4" x14ac:dyDescent="0.2">
      <c r="A505" s="2" t="s">
        <v>6</v>
      </c>
      <c r="B505" t="s">
        <v>70</v>
      </c>
      <c r="C505" s="1" t="s">
        <v>934</v>
      </c>
      <c r="D505" t="s">
        <v>67</v>
      </c>
    </row>
    <row r="506" spans="1:4" x14ac:dyDescent="0.2">
      <c r="A506" s="2" t="s">
        <v>7</v>
      </c>
      <c r="B506" t="s">
        <v>70</v>
      </c>
      <c r="C506" s="1" t="s">
        <v>934</v>
      </c>
      <c r="D506" t="s">
        <v>67</v>
      </c>
    </row>
    <row r="507" spans="1:4" x14ac:dyDescent="0.2">
      <c r="A507" s="2" t="s">
        <v>8</v>
      </c>
      <c r="B507" t="s">
        <v>71</v>
      </c>
      <c r="C507" s="1" t="s">
        <v>934</v>
      </c>
      <c r="D507" t="s">
        <v>66</v>
      </c>
    </row>
    <row r="508" spans="1:4" x14ac:dyDescent="0.2">
      <c r="A508" s="2" t="s">
        <v>9</v>
      </c>
      <c r="B508" t="s">
        <v>69</v>
      </c>
      <c r="C508" s="1" t="s">
        <v>934</v>
      </c>
      <c r="D508" t="s">
        <v>65</v>
      </c>
    </row>
    <row r="509" spans="1:4" x14ac:dyDescent="0.2">
      <c r="A509" s="2" t="s">
        <v>10</v>
      </c>
      <c r="B509" t="s">
        <v>70</v>
      </c>
      <c r="C509" s="1" t="s">
        <v>934</v>
      </c>
      <c r="D509" t="s">
        <v>66</v>
      </c>
    </row>
    <row r="510" spans="1:4" x14ac:dyDescent="0.2">
      <c r="A510" s="2" t="s">
        <v>11</v>
      </c>
      <c r="B510" t="s">
        <v>914</v>
      </c>
      <c r="C510" s="1" t="s">
        <v>934</v>
      </c>
      <c r="D510" t="s">
        <v>66</v>
      </c>
    </row>
    <row r="511" spans="1:4" x14ac:dyDescent="0.2">
      <c r="A511" s="2" t="s">
        <v>12</v>
      </c>
      <c r="B511" t="s">
        <v>71</v>
      </c>
      <c r="C511" s="1" t="s">
        <v>934</v>
      </c>
      <c r="D511" t="s">
        <v>67</v>
      </c>
    </row>
    <row r="512" spans="1:4" x14ac:dyDescent="0.2">
      <c r="A512" s="2" t="s">
        <v>13</v>
      </c>
      <c r="B512" t="s">
        <v>71</v>
      </c>
      <c r="C512" s="1" t="s">
        <v>934</v>
      </c>
      <c r="D512" t="s">
        <v>66</v>
      </c>
    </row>
    <row r="513" spans="1:4" x14ac:dyDescent="0.2">
      <c r="A513" s="2" t="s">
        <v>14</v>
      </c>
      <c r="B513" t="s">
        <v>914</v>
      </c>
      <c r="C513" s="1" t="s">
        <v>934</v>
      </c>
      <c r="D513" t="s">
        <v>65</v>
      </c>
    </row>
    <row r="514" spans="1:4" x14ac:dyDescent="0.2">
      <c r="A514" s="2" t="s">
        <v>15</v>
      </c>
      <c r="B514" t="s">
        <v>71</v>
      </c>
      <c r="C514" s="1" t="s">
        <v>934</v>
      </c>
      <c r="D514" t="s">
        <v>66</v>
      </c>
    </row>
    <row r="515" spans="1:4" x14ac:dyDescent="0.2">
      <c r="A515" s="2" t="s">
        <v>16</v>
      </c>
      <c r="B515" t="s">
        <v>71</v>
      </c>
      <c r="C515" s="1" t="s">
        <v>934</v>
      </c>
      <c r="D515" t="s">
        <v>66</v>
      </c>
    </row>
    <row r="516" spans="1:4" x14ac:dyDescent="0.2">
      <c r="A516" s="2" t="s">
        <v>17</v>
      </c>
      <c r="B516" t="s">
        <v>69</v>
      </c>
      <c r="C516" s="1" t="s">
        <v>934</v>
      </c>
      <c r="D516" t="s">
        <v>65</v>
      </c>
    </row>
    <row r="517" spans="1:4" x14ac:dyDescent="0.2">
      <c r="A517" s="2" t="s">
        <v>18</v>
      </c>
      <c r="B517" t="s">
        <v>71</v>
      </c>
      <c r="C517" s="1" t="s">
        <v>934</v>
      </c>
      <c r="D517" t="s">
        <v>66</v>
      </c>
    </row>
    <row r="518" spans="1:4" x14ac:dyDescent="0.2">
      <c r="A518" s="2" t="s">
        <v>19</v>
      </c>
      <c r="B518" t="s">
        <v>71</v>
      </c>
      <c r="C518" s="1" t="s">
        <v>934</v>
      </c>
      <c r="D518" t="s">
        <v>66</v>
      </c>
    </row>
    <row r="519" spans="1:4" x14ac:dyDescent="0.2">
      <c r="A519" s="2" t="s">
        <v>20</v>
      </c>
      <c r="B519" t="s">
        <v>71</v>
      </c>
      <c r="C519" s="1" t="s">
        <v>934</v>
      </c>
      <c r="D519" t="s">
        <v>66</v>
      </c>
    </row>
    <row r="520" spans="1:4" x14ac:dyDescent="0.2">
      <c r="A520" s="2" t="s">
        <v>21</v>
      </c>
      <c r="B520" t="s">
        <v>71</v>
      </c>
      <c r="C520" s="1" t="s">
        <v>934</v>
      </c>
      <c r="D520" t="s">
        <v>67</v>
      </c>
    </row>
    <row r="521" spans="1:4" x14ac:dyDescent="0.2">
      <c r="A521" s="2" t="s">
        <v>22</v>
      </c>
      <c r="B521" t="s">
        <v>71</v>
      </c>
      <c r="C521" s="1" t="s">
        <v>934</v>
      </c>
      <c r="D521" t="s">
        <v>66</v>
      </c>
    </row>
    <row r="522" spans="1:4" x14ac:dyDescent="0.2">
      <c r="A522" s="2" t="s">
        <v>23</v>
      </c>
      <c r="B522" t="s">
        <v>71</v>
      </c>
      <c r="C522" s="1" t="s">
        <v>934</v>
      </c>
      <c r="D522" t="s">
        <v>66</v>
      </c>
    </row>
    <row r="523" spans="1:4" x14ac:dyDescent="0.2">
      <c r="A523" s="2" t="s">
        <v>24</v>
      </c>
      <c r="B523" t="s">
        <v>71</v>
      </c>
      <c r="C523" s="1" t="s">
        <v>934</v>
      </c>
      <c r="D523" t="s">
        <v>66</v>
      </c>
    </row>
    <row r="524" spans="1:4" x14ac:dyDescent="0.2">
      <c r="A524" s="2" t="s">
        <v>25</v>
      </c>
      <c r="B524" t="s">
        <v>70</v>
      </c>
      <c r="C524" s="1" t="s">
        <v>934</v>
      </c>
      <c r="D524" t="s">
        <v>65</v>
      </c>
    </row>
    <row r="525" spans="1:4" x14ac:dyDescent="0.2">
      <c r="A525" s="2" t="s">
        <v>26</v>
      </c>
      <c r="B525" t="s">
        <v>914</v>
      </c>
      <c r="C525" s="1" t="s">
        <v>934</v>
      </c>
      <c r="D525" t="s">
        <v>66</v>
      </c>
    </row>
    <row r="526" spans="1:4" x14ac:dyDescent="0.2">
      <c r="A526" s="2" t="s">
        <v>27</v>
      </c>
      <c r="B526" t="s">
        <v>70</v>
      </c>
      <c r="C526" s="1" t="s">
        <v>934</v>
      </c>
      <c r="D526" t="s">
        <v>66</v>
      </c>
    </row>
    <row r="527" spans="1:4" x14ac:dyDescent="0.2">
      <c r="A527" s="2" t="s">
        <v>28</v>
      </c>
      <c r="B527" t="s">
        <v>70</v>
      </c>
      <c r="C527" s="1" t="s">
        <v>934</v>
      </c>
      <c r="D527" t="s">
        <v>65</v>
      </c>
    </row>
    <row r="528" spans="1:4" x14ac:dyDescent="0.2">
      <c r="A528" s="2" t="s">
        <v>29</v>
      </c>
      <c r="B528" t="s">
        <v>69</v>
      </c>
      <c r="C528" s="1" t="s">
        <v>934</v>
      </c>
      <c r="D528" t="s">
        <v>66</v>
      </c>
    </row>
    <row r="529" spans="1:4" x14ac:dyDescent="0.2">
      <c r="A529" s="2" t="s">
        <v>30</v>
      </c>
      <c r="B529" t="s">
        <v>69</v>
      </c>
      <c r="C529" s="1" t="s">
        <v>934</v>
      </c>
      <c r="D529" t="s">
        <v>65</v>
      </c>
    </row>
    <row r="530" spans="1:4" x14ac:dyDescent="0.2">
      <c r="A530" s="2" t="s">
        <v>31</v>
      </c>
      <c r="B530" t="s">
        <v>69</v>
      </c>
      <c r="C530" s="1" t="s">
        <v>934</v>
      </c>
      <c r="D530" t="s">
        <v>65</v>
      </c>
    </row>
    <row r="531" spans="1:4" x14ac:dyDescent="0.2">
      <c r="A531" s="2" t="s">
        <v>32</v>
      </c>
      <c r="B531" t="s">
        <v>71</v>
      </c>
      <c r="C531" s="1" t="s">
        <v>934</v>
      </c>
      <c r="D531" t="s">
        <v>66</v>
      </c>
    </row>
    <row r="532" spans="1:4" x14ac:dyDescent="0.2">
      <c r="A532" s="2" t="s">
        <v>33</v>
      </c>
      <c r="B532" t="s">
        <v>70</v>
      </c>
      <c r="C532" s="1" t="s">
        <v>934</v>
      </c>
      <c r="D532" t="s">
        <v>65</v>
      </c>
    </row>
    <row r="533" spans="1:4" x14ac:dyDescent="0.2">
      <c r="A533" s="2" t="s">
        <v>34</v>
      </c>
      <c r="B533" t="s">
        <v>70</v>
      </c>
      <c r="C533" s="1" t="s">
        <v>934</v>
      </c>
      <c r="D533" t="s">
        <v>66</v>
      </c>
    </row>
    <row r="534" spans="1:4" x14ac:dyDescent="0.2">
      <c r="A534" s="2" t="s">
        <v>35</v>
      </c>
      <c r="B534" t="s">
        <v>69</v>
      </c>
      <c r="C534" s="1" t="s">
        <v>934</v>
      </c>
      <c r="D534" t="s">
        <v>65</v>
      </c>
    </row>
    <row r="535" spans="1:4" x14ac:dyDescent="0.2">
      <c r="A535" s="2" t="s">
        <v>36</v>
      </c>
      <c r="B535" t="s">
        <v>71</v>
      </c>
      <c r="C535" s="1" t="s">
        <v>934</v>
      </c>
      <c r="D535" t="s">
        <v>67</v>
      </c>
    </row>
    <row r="536" spans="1:4" x14ac:dyDescent="0.2">
      <c r="A536" s="2" t="s">
        <v>37</v>
      </c>
      <c r="B536" t="s">
        <v>71</v>
      </c>
      <c r="C536" s="1" t="s">
        <v>934</v>
      </c>
      <c r="D536" t="s">
        <v>66</v>
      </c>
    </row>
    <row r="537" spans="1:4" x14ac:dyDescent="0.2">
      <c r="A537" s="2" t="s">
        <v>38</v>
      </c>
      <c r="B537" t="s">
        <v>71</v>
      </c>
      <c r="C537" s="1" t="s">
        <v>934</v>
      </c>
      <c r="D537" t="s">
        <v>66</v>
      </c>
    </row>
    <row r="538" spans="1:4" x14ac:dyDescent="0.2">
      <c r="A538" s="2" t="s">
        <v>39</v>
      </c>
      <c r="B538" t="s">
        <v>71</v>
      </c>
      <c r="C538" s="1" t="s">
        <v>934</v>
      </c>
      <c r="D538" t="s">
        <v>66</v>
      </c>
    </row>
    <row r="539" spans="1:4" x14ac:dyDescent="0.2">
      <c r="A539" s="2" t="s">
        <v>40</v>
      </c>
      <c r="B539" t="s">
        <v>71</v>
      </c>
      <c r="C539" s="1" t="s">
        <v>934</v>
      </c>
      <c r="D539" t="s">
        <v>66</v>
      </c>
    </row>
    <row r="540" spans="1:4" x14ac:dyDescent="0.2">
      <c r="A540" s="2" t="s">
        <v>41</v>
      </c>
      <c r="B540" t="s">
        <v>69</v>
      </c>
      <c r="C540" s="1" t="s">
        <v>934</v>
      </c>
      <c r="D540" t="s">
        <v>65</v>
      </c>
    </row>
    <row r="541" spans="1:4" x14ac:dyDescent="0.2">
      <c r="A541" s="2" t="s">
        <v>42</v>
      </c>
      <c r="B541" t="s">
        <v>69</v>
      </c>
      <c r="C541" s="1" t="s">
        <v>934</v>
      </c>
      <c r="D541" t="s">
        <v>67</v>
      </c>
    </row>
    <row r="542" spans="1:4" x14ac:dyDescent="0.2">
      <c r="A542" s="2" t="s">
        <v>43</v>
      </c>
      <c r="B542" t="s">
        <v>70</v>
      </c>
      <c r="C542" s="1" t="s">
        <v>934</v>
      </c>
      <c r="D542" t="s">
        <v>67</v>
      </c>
    </row>
    <row r="543" spans="1:4" x14ac:dyDescent="0.2">
      <c r="A543" s="2" t="s">
        <v>44</v>
      </c>
      <c r="B543" t="s">
        <v>70</v>
      </c>
      <c r="C543" s="1" t="s">
        <v>934</v>
      </c>
      <c r="D543" t="s">
        <v>67</v>
      </c>
    </row>
    <row r="544" spans="1:4" x14ac:dyDescent="0.2">
      <c r="A544" s="2" t="s">
        <v>45</v>
      </c>
      <c r="B544" t="s">
        <v>69</v>
      </c>
      <c r="C544" s="1" t="s">
        <v>934</v>
      </c>
      <c r="D544" t="s">
        <v>67</v>
      </c>
    </row>
    <row r="545" spans="1:4" x14ac:dyDescent="0.2">
      <c r="A545" s="2" t="s">
        <v>46</v>
      </c>
      <c r="B545" t="s">
        <v>914</v>
      </c>
      <c r="C545" s="1" t="s">
        <v>934</v>
      </c>
      <c r="D545" t="s">
        <v>67</v>
      </c>
    </row>
    <row r="546" spans="1:4" x14ac:dyDescent="0.2">
      <c r="A546" s="2" t="s">
        <v>47</v>
      </c>
      <c r="B546" t="s">
        <v>69</v>
      </c>
      <c r="C546" s="1" t="s">
        <v>934</v>
      </c>
      <c r="D546" t="s">
        <v>65</v>
      </c>
    </row>
    <row r="547" spans="1:4" x14ac:dyDescent="0.2">
      <c r="A547" s="2" t="s">
        <v>48</v>
      </c>
      <c r="B547" t="s">
        <v>71</v>
      </c>
      <c r="C547" s="1" t="s">
        <v>934</v>
      </c>
      <c r="D547" t="s">
        <v>66</v>
      </c>
    </row>
    <row r="548" spans="1:4" x14ac:dyDescent="0.2">
      <c r="A548" s="2" t="s">
        <v>49</v>
      </c>
      <c r="B548" t="s">
        <v>71</v>
      </c>
      <c r="C548" s="1" t="s">
        <v>934</v>
      </c>
      <c r="D548" t="s">
        <v>66</v>
      </c>
    </row>
    <row r="549" spans="1:4" x14ac:dyDescent="0.2">
      <c r="A549" s="2" t="s">
        <v>50</v>
      </c>
      <c r="B549" t="s">
        <v>70</v>
      </c>
      <c r="C549" s="1" t="s">
        <v>934</v>
      </c>
      <c r="D549" t="s">
        <v>66</v>
      </c>
    </row>
    <row r="550" spans="1:4" x14ac:dyDescent="0.2">
      <c r="A550" s="2" t="s">
        <v>51</v>
      </c>
      <c r="B550" t="s">
        <v>70</v>
      </c>
      <c r="C550" s="1" t="s">
        <v>934</v>
      </c>
      <c r="D550" t="s">
        <v>67</v>
      </c>
    </row>
    <row r="551" spans="1:4" x14ac:dyDescent="0.2">
      <c r="A551" s="2" t="s">
        <v>52</v>
      </c>
      <c r="B551" t="s">
        <v>71</v>
      </c>
      <c r="C551" s="1" t="s">
        <v>934</v>
      </c>
      <c r="D551" t="s">
        <v>66</v>
      </c>
    </row>
    <row r="552" spans="1:4" x14ac:dyDescent="0.2">
      <c r="A552" s="2" t="s">
        <v>53</v>
      </c>
      <c r="B552" t="s">
        <v>69</v>
      </c>
      <c r="C552" s="1" t="s">
        <v>934</v>
      </c>
      <c r="D552" t="s">
        <v>65</v>
      </c>
    </row>
    <row r="553" spans="1:4" x14ac:dyDescent="0.2">
      <c r="A553" s="2" t="s">
        <v>54</v>
      </c>
      <c r="B553" t="s">
        <v>71</v>
      </c>
      <c r="C553" s="1" t="s">
        <v>934</v>
      </c>
      <c r="D553" t="s">
        <v>66</v>
      </c>
    </row>
    <row r="554" spans="1:4" x14ac:dyDescent="0.2">
      <c r="A554" s="2" t="s">
        <v>55</v>
      </c>
      <c r="B554" t="s">
        <v>70</v>
      </c>
      <c r="C554" s="1" t="s">
        <v>934</v>
      </c>
      <c r="D554" t="s">
        <v>67</v>
      </c>
    </row>
    <row r="555" spans="1:4" x14ac:dyDescent="0.2">
      <c r="A555" s="2" t="s">
        <v>56</v>
      </c>
      <c r="B555" t="s">
        <v>914</v>
      </c>
      <c r="C555" s="1" t="s">
        <v>934</v>
      </c>
      <c r="D555" t="s">
        <v>66</v>
      </c>
    </row>
    <row r="556" spans="1:4" x14ac:dyDescent="0.2">
      <c r="A556" s="2" t="s">
        <v>57</v>
      </c>
      <c r="B556" t="s">
        <v>71</v>
      </c>
      <c r="C556" s="1" t="s">
        <v>934</v>
      </c>
      <c r="D556" t="s">
        <v>67</v>
      </c>
    </row>
    <row r="557" spans="1:4" x14ac:dyDescent="0.2">
      <c r="A557" s="2" t="s">
        <v>58</v>
      </c>
      <c r="B557" t="s">
        <v>70</v>
      </c>
      <c r="C557" s="1" t="s">
        <v>934</v>
      </c>
      <c r="D557" t="s">
        <v>66</v>
      </c>
    </row>
    <row r="558" spans="1:4" x14ac:dyDescent="0.2">
      <c r="A558" s="2" t="s">
        <v>59</v>
      </c>
      <c r="B558" t="s">
        <v>70</v>
      </c>
      <c r="C558" s="1" t="s">
        <v>934</v>
      </c>
      <c r="D558" t="s">
        <v>66</v>
      </c>
    </row>
    <row r="559" spans="1:4" x14ac:dyDescent="0.2">
      <c r="A559" s="2" t="s">
        <v>60</v>
      </c>
      <c r="B559" t="s">
        <v>70</v>
      </c>
      <c r="C559" s="1" t="s">
        <v>934</v>
      </c>
      <c r="D559" t="s">
        <v>67</v>
      </c>
    </row>
    <row r="560" spans="1:4" x14ac:dyDescent="0.2">
      <c r="A560" s="2" t="s">
        <v>61</v>
      </c>
      <c r="B560" t="s">
        <v>71</v>
      </c>
      <c r="C560" s="1" t="s">
        <v>934</v>
      </c>
      <c r="D560" t="s">
        <v>66</v>
      </c>
    </row>
    <row r="561" spans="1:4" x14ac:dyDescent="0.2">
      <c r="A561" s="2" t="s">
        <v>62</v>
      </c>
      <c r="B561" t="s">
        <v>71</v>
      </c>
      <c r="C561" s="1" t="s">
        <v>934</v>
      </c>
      <c r="D561" t="s">
        <v>66</v>
      </c>
    </row>
    <row r="562" spans="1:4" x14ac:dyDescent="0.2">
      <c r="A562" s="2" t="s">
        <v>1</v>
      </c>
      <c r="B562" t="s">
        <v>69</v>
      </c>
      <c r="C562" s="1" t="s">
        <v>935</v>
      </c>
      <c r="D562" t="s">
        <v>65</v>
      </c>
    </row>
    <row r="563" spans="1:4" x14ac:dyDescent="0.2">
      <c r="A563" s="2" t="s">
        <v>2</v>
      </c>
      <c r="B563" t="s">
        <v>70</v>
      </c>
      <c r="C563" s="1" t="s">
        <v>935</v>
      </c>
      <c r="D563" t="s">
        <v>67</v>
      </c>
    </row>
    <row r="564" spans="1:4" x14ac:dyDescent="0.2">
      <c r="A564" s="2" t="s">
        <v>3</v>
      </c>
      <c r="B564" t="s">
        <v>70</v>
      </c>
      <c r="C564" s="1" t="s">
        <v>935</v>
      </c>
      <c r="D564" t="s">
        <v>67</v>
      </c>
    </row>
    <row r="565" spans="1:4" x14ac:dyDescent="0.2">
      <c r="A565" s="2" t="s">
        <v>4</v>
      </c>
      <c r="B565" t="s">
        <v>71</v>
      </c>
      <c r="C565" s="1" t="s">
        <v>935</v>
      </c>
      <c r="D565" t="s">
        <v>66</v>
      </c>
    </row>
    <row r="566" spans="1:4" x14ac:dyDescent="0.2">
      <c r="A566" s="2" t="s">
        <v>5</v>
      </c>
      <c r="B566" t="s">
        <v>70</v>
      </c>
      <c r="C566" s="1" t="s">
        <v>935</v>
      </c>
      <c r="D566" t="s">
        <v>67</v>
      </c>
    </row>
    <row r="567" spans="1:4" x14ac:dyDescent="0.2">
      <c r="A567" s="2" t="s">
        <v>6</v>
      </c>
      <c r="B567" t="s">
        <v>70</v>
      </c>
      <c r="C567" s="1" t="s">
        <v>935</v>
      </c>
      <c r="D567" t="s">
        <v>65</v>
      </c>
    </row>
    <row r="568" spans="1:4" x14ac:dyDescent="0.2">
      <c r="A568" s="2" t="s">
        <v>7</v>
      </c>
      <c r="B568" t="s">
        <v>70</v>
      </c>
      <c r="C568" s="1" t="s">
        <v>935</v>
      </c>
      <c r="D568" t="s">
        <v>65</v>
      </c>
    </row>
    <row r="569" spans="1:4" x14ac:dyDescent="0.2">
      <c r="A569" s="2" t="s">
        <v>8</v>
      </c>
      <c r="B569" t="s">
        <v>71</v>
      </c>
      <c r="C569" s="1" t="s">
        <v>935</v>
      </c>
      <c r="D569" t="s">
        <v>66</v>
      </c>
    </row>
    <row r="570" spans="1:4" x14ac:dyDescent="0.2">
      <c r="A570" s="2" t="s">
        <v>9</v>
      </c>
      <c r="B570" t="s">
        <v>69</v>
      </c>
      <c r="C570" s="1" t="s">
        <v>935</v>
      </c>
      <c r="D570" t="s">
        <v>65</v>
      </c>
    </row>
    <row r="571" spans="1:4" x14ac:dyDescent="0.2">
      <c r="A571" s="2" t="s">
        <v>10</v>
      </c>
      <c r="B571" t="s">
        <v>70</v>
      </c>
      <c r="C571" s="1" t="s">
        <v>935</v>
      </c>
      <c r="D571" t="s">
        <v>66</v>
      </c>
    </row>
    <row r="572" spans="1:4" x14ac:dyDescent="0.2">
      <c r="A572" s="2" t="s">
        <v>11</v>
      </c>
      <c r="B572" t="s">
        <v>914</v>
      </c>
      <c r="C572" s="1" t="s">
        <v>935</v>
      </c>
      <c r="D572" t="s">
        <v>66</v>
      </c>
    </row>
    <row r="573" spans="1:4" x14ac:dyDescent="0.2">
      <c r="A573" s="2" t="s">
        <v>12</v>
      </c>
      <c r="B573" t="s">
        <v>71</v>
      </c>
      <c r="C573" s="1" t="s">
        <v>935</v>
      </c>
      <c r="D573" t="s">
        <v>67</v>
      </c>
    </row>
    <row r="574" spans="1:4" x14ac:dyDescent="0.2">
      <c r="A574" s="2" t="s">
        <v>13</v>
      </c>
      <c r="B574" t="s">
        <v>71</v>
      </c>
      <c r="C574" s="1" t="s">
        <v>935</v>
      </c>
      <c r="D574" t="s">
        <v>66</v>
      </c>
    </row>
    <row r="575" spans="1:4" x14ac:dyDescent="0.2">
      <c r="A575" s="2" t="s">
        <v>14</v>
      </c>
      <c r="B575" t="s">
        <v>914</v>
      </c>
      <c r="C575" s="1" t="s">
        <v>935</v>
      </c>
      <c r="D575" t="s">
        <v>65</v>
      </c>
    </row>
    <row r="576" spans="1:4" x14ac:dyDescent="0.2">
      <c r="A576" s="2" t="s">
        <v>15</v>
      </c>
      <c r="B576" t="s">
        <v>71</v>
      </c>
      <c r="C576" s="1" t="s">
        <v>935</v>
      </c>
      <c r="D576" t="s">
        <v>66</v>
      </c>
    </row>
    <row r="577" spans="1:4" x14ac:dyDescent="0.2">
      <c r="A577" s="2" t="s">
        <v>16</v>
      </c>
      <c r="B577" t="s">
        <v>71</v>
      </c>
      <c r="C577" s="1" t="s">
        <v>935</v>
      </c>
      <c r="D577" t="s">
        <v>66</v>
      </c>
    </row>
    <row r="578" spans="1:4" x14ac:dyDescent="0.2">
      <c r="A578" s="2" t="s">
        <v>17</v>
      </c>
      <c r="B578" t="s">
        <v>69</v>
      </c>
      <c r="C578" s="1" t="s">
        <v>935</v>
      </c>
      <c r="D578" t="s">
        <v>65</v>
      </c>
    </row>
    <row r="579" spans="1:4" x14ac:dyDescent="0.2">
      <c r="A579" s="2" t="s">
        <v>18</v>
      </c>
      <c r="B579" t="s">
        <v>71</v>
      </c>
      <c r="C579" s="1" t="s">
        <v>935</v>
      </c>
      <c r="D579" t="s">
        <v>66</v>
      </c>
    </row>
    <row r="580" spans="1:4" x14ac:dyDescent="0.2">
      <c r="A580" s="2" t="s">
        <v>19</v>
      </c>
      <c r="B580" t="s">
        <v>71</v>
      </c>
      <c r="C580" s="1" t="s">
        <v>935</v>
      </c>
      <c r="D580" t="s">
        <v>66</v>
      </c>
    </row>
    <row r="581" spans="1:4" x14ac:dyDescent="0.2">
      <c r="A581" s="2" t="s">
        <v>20</v>
      </c>
      <c r="B581" t="s">
        <v>71</v>
      </c>
      <c r="C581" s="1" t="s">
        <v>935</v>
      </c>
      <c r="D581" t="s">
        <v>66</v>
      </c>
    </row>
    <row r="582" spans="1:4" x14ac:dyDescent="0.2">
      <c r="A582" s="2" t="s">
        <v>21</v>
      </c>
      <c r="B582" t="s">
        <v>71</v>
      </c>
      <c r="C582" s="1" t="s">
        <v>935</v>
      </c>
      <c r="D582" t="s">
        <v>67</v>
      </c>
    </row>
    <row r="583" spans="1:4" x14ac:dyDescent="0.2">
      <c r="A583" s="2" t="s">
        <v>22</v>
      </c>
      <c r="B583" t="s">
        <v>71</v>
      </c>
      <c r="C583" s="1" t="s">
        <v>935</v>
      </c>
      <c r="D583" t="s">
        <v>66</v>
      </c>
    </row>
    <row r="584" spans="1:4" x14ac:dyDescent="0.2">
      <c r="A584" s="2" t="s">
        <v>23</v>
      </c>
      <c r="B584" t="s">
        <v>71</v>
      </c>
      <c r="C584" s="1" t="s">
        <v>935</v>
      </c>
      <c r="D584" t="s">
        <v>66</v>
      </c>
    </row>
    <row r="585" spans="1:4" x14ac:dyDescent="0.2">
      <c r="A585" s="2" t="s">
        <v>24</v>
      </c>
      <c r="B585" t="s">
        <v>71</v>
      </c>
      <c r="C585" s="1" t="s">
        <v>935</v>
      </c>
      <c r="D585" t="s">
        <v>67</v>
      </c>
    </row>
    <row r="586" spans="1:4" x14ac:dyDescent="0.2">
      <c r="A586" s="2" t="s">
        <v>25</v>
      </c>
      <c r="B586" t="s">
        <v>70</v>
      </c>
      <c r="C586" s="1" t="s">
        <v>935</v>
      </c>
      <c r="D586" t="s">
        <v>65</v>
      </c>
    </row>
    <row r="587" spans="1:4" x14ac:dyDescent="0.2">
      <c r="A587" s="2" t="s">
        <v>26</v>
      </c>
      <c r="B587" t="s">
        <v>914</v>
      </c>
      <c r="C587" s="1" t="s">
        <v>935</v>
      </c>
      <c r="D587" t="s">
        <v>66</v>
      </c>
    </row>
    <row r="588" spans="1:4" x14ac:dyDescent="0.2">
      <c r="A588" s="2" t="s">
        <v>27</v>
      </c>
      <c r="B588" t="s">
        <v>70</v>
      </c>
      <c r="C588" s="1" t="s">
        <v>935</v>
      </c>
      <c r="D588" t="s">
        <v>66</v>
      </c>
    </row>
    <row r="589" spans="1:4" x14ac:dyDescent="0.2">
      <c r="A589" s="2" t="s">
        <v>28</v>
      </c>
      <c r="B589" t="s">
        <v>70</v>
      </c>
      <c r="C589" s="1" t="s">
        <v>935</v>
      </c>
      <c r="D589" t="s">
        <v>65</v>
      </c>
    </row>
    <row r="590" spans="1:4" x14ac:dyDescent="0.2">
      <c r="A590" s="2" t="s">
        <v>29</v>
      </c>
      <c r="B590" t="s">
        <v>69</v>
      </c>
      <c r="C590" s="1" t="s">
        <v>935</v>
      </c>
      <c r="D590" t="s">
        <v>66</v>
      </c>
    </row>
    <row r="591" spans="1:4" x14ac:dyDescent="0.2">
      <c r="A591" s="2" t="s">
        <v>30</v>
      </c>
      <c r="B591" t="s">
        <v>69</v>
      </c>
      <c r="C591" s="1" t="s">
        <v>935</v>
      </c>
      <c r="D591" t="s">
        <v>66</v>
      </c>
    </row>
    <row r="592" spans="1:4" x14ac:dyDescent="0.2">
      <c r="A592" s="2" t="s">
        <v>31</v>
      </c>
      <c r="B592" t="s">
        <v>69</v>
      </c>
      <c r="C592" s="1" t="s">
        <v>935</v>
      </c>
      <c r="D592" t="s">
        <v>66</v>
      </c>
    </row>
    <row r="593" spans="1:4" x14ac:dyDescent="0.2">
      <c r="A593" s="2" t="s">
        <v>32</v>
      </c>
      <c r="B593" t="s">
        <v>71</v>
      </c>
      <c r="C593" s="1" t="s">
        <v>935</v>
      </c>
      <c r="D593" t="s">
        <v>66</v>
      </c>
    </row>
    <row r="594" spans="1:4" x14ac:dyDescent="0.2">
      <c r="A594" s="2" t="s">
        <v>33</v>
      </c>
      <c r="B594" t="s">
        <v>70</v>
      </c>
      <c r="C594" s="1" t="s">
        <v>935</v>
      </c>
      <c r="D594" t="s">
        <v>65</v>
      </c>
    </row>
    <row r="595" spans="1:4" x14ac:dyDescent="0.2">
      <c r="A595" s="2" t="s">
        <v>34</v>
      </c>
      <c r="B595" t="s">
        <v>70</v>
      </c>
      <c r="C595" s="1" t="s">
        <v>935</v>
      </c>
      <c r="D595" t="s">
        <v>66</v>
      </c>
    </row>
    <row r="596" spans="1:4" x14ac:dyDescent="0.2">
      <c r="A596" s="2" t="s">
        <v>35</v>
      </c>
      <c r="B596" t="s">
        <v>69</v>
      </c>
      <c r="C596" s="1" t="s">
        <v>935</v>
      </c>
      <c r="D596" t="s">
        <v>65</v>
      </c>
    </row>
    <row r="597" spans="1:4" x14ac:dyDescent="0.2">
      <c r="A597" s="2" t="s">
        <v>36</v>
      </c>
      <c r="B597" t="s">
        <v>71</v>
      </c>
      <c r="C597" s="1" t="s">
        <v>935</v>
      </c>
      <c r="D597" t="s">
        <v>66</v>
      </c>
    </row>
    <row r="598" spans="1:4" x14ac:dyDescent="0.2">
      <c r="A598" s="2" t="s">
        <v>37</v>
      </c>
      <c r="B598" t="s">
        <v>71</v>
      </c>
      <c r="C598" s="1" t="s">
        <v>935</v>
      </c>
      <c r="D598" t="s">
        <v>66</v>
      </c>
    </row>
    <row r="599" spans="1:4" x14ac:dyDescent="0.2">
      <c r="A599" s="2" t="s">
        <v>38</v>
      </c>
      <c r="B599" t="s">
        <v>71</v>
      </c>
      <c r="C599" s="1" t="s">
        <v>935</v>
      </c>
      <c r="D599" t="s">
        <v>66</v>
      </c>
    </row>
    <row r="600" spans="1:4" x14ac:dyDescent="0.2">
      <c r="A600" s="2" t="s">
        <v>39</v>
      </c>
      <c r="B600" t="s">
        <v>71</v>
      </c>
      <c r="C600" s="1" t="s">
        <v>935</v>
      </c>
      <c r="D600" t="s">
        <v>66</v>
      </c>
    </row>
    <row r="601" spans="1:4" x14ac:dyDescent="0.2">
      <c r="A601" s="2" t="s">
        <v>40</v>
      </c>
      <c r="B601" t="s">
        <v>71</v>
      </c>
      <c r="C601" s="1" t="s">
        <v>935</v>
      </c>
      <c r="D601" t="s">
        <v>66</v>
      </c>
    </row>
    <row r="602" spans="1:4" x14ac:dyDescent="0.2">
      <c r="A602" s="2" t="s">
        <v>41</v>
      </c>
      <c r="B602" t="s">
        <v>69</v>
      </c>
      <c r="C602" s="1" t="s">
        <v>935</v>
      </c>
      <c r="D602" t="s">
        <v>66</v>
      </c>
    </row>
    <row r="603" spans="1:4" x14ac:dyDescent="0.2">
      <c r="A603" s="2" t="s">
        <v>42</v>
      </c>
      <c r="B603" t="s">
        <v>69</v>
      </c>
      <c r="C603" s="1" t="s">
        <v>935</v>
      </c>
      <c r="D603" t="s">
        <v>66</v>
      </c>
    </row>
    <row r="604" spans="1:4" x14ac:dyDescent="0.2">
      <c r="A604" s="2" t="s">
        <v>43</v>
      </c>
      <c r="B604" t="s">
        <v>70</v>
      </c>
      <c r="C604" s="1" t="s">
        <v>935</v>
      </c>
      <c r="D604" t="s">
        <v>67</v>
      </c>
    </row>
    <row r="605" spans="1:4" x14ac:dyDescent="0.2">
      <c r="A605" s="2" t="s">
        <v>44</v>
      </c>
      <c r="B605" t="s">
        <v>70</v>
      </c>
      <c r="C605" s="1" t="s">
        <v>935</v>
      </c>
      <c r="D605" t="s">
        <v>67</v>
      </c>
    </row>
    <row r="606" spans="1:4" x14ac:dyDescent="0.2">
      <c r="A606" s="2" t="s">
        <v>45</v>
      </c>
      <c r="B606" t="s">
        <v>69</v>
      </c>
      <c r="C606" s="1" t="s">
        <v>935</v>
      </c>
      <c r="D606" t="s">
        <v>66</v>
      </c>
    </row>
    <row r="607" spans="1:4" x14ac:dyDescent="0.2">
      <c r="A607" s="2" t="s">
        <v>46</v>
      </c>
      <c r="B607" t="s">
        <v>914</v>
      </c>
      <c r="C607" s="1" t="s">
        <v>935</v>
      </c>
      <c r="D607" t="s">
        <v>67</v>
      </c>
    </row>
    <row r="608" spans="1:4" x14ac:dyDescent="0.2">
      <c r="A608" s="2" t="s">
        <v>47</v>
      </c>
      <c r="B608" t="s">
        <v>69</v>
      </c>
      <c r="C608" s="1" t="s">
        <v>935</v>
      </c>
      <c r="D608" t="s">
        <v>65</v>
      </c>
    </row>
    <row r="609" spans="1:4" x14ac:dyDescent="0.2">
      <c r="A609" s="2" t="s">
        <v>48</v>
      </c>
      <c r="B609" t="s">
        <v>71</v>
      </c>
      <c r="C609" s="1" t="s">
        <v>935</v>
      </c>
      <c r="D609" t="s">
        <v>66</v>
      </c>
    </row>
    <row r="610" spans="1:4" x14ac:dyDescent="0.2">
      <c r="A610" s="2" t="s">
        <v>49</v>
      </c>
      <c r="B610" t="s">
        <v>71</v>
      </c>
      <c r="C610" s="1" t="s">
        <v>935</v>
      </c>
      <c r="D610" t="s">
        <v>66</v>
      </c>
    </row>
    <row r="611" spans="1:4" x14ac:dyDescent="0.2">
      <c r="A611" s="2" t="s">
        <v>50</v>
      </c>
      <c r="B611" t="s">
        <v>70</v>
      </c>
      <c r="C611" s="1" t="s">
        <v>935</v>
      </c>
      <c r="D611" t="s">
        <v>66</v>
      </c>
    </row>
    <row r="612" spans="1:4" x14ac:dyDescent="0.2">
      <c r="A612" s="2" t="s">
        <v>51</v>
      </c>
      <c r="B612" t="s">
        <v>70</v>
      </c>
      <c r="C612" s="1" t="s">
        <v>935</v>
      </c>
      <c r="D612" t="s">
        <v>67</v>
      </c>
    </row>
    <row r="613" spans="1:4" x14ac:dyDescent="0.2">
      <c r="A613" s="2" t="s">
        <v>52</v>
      </c>
      <c r="B613" t="s">
        <v>71</v>
      </c>
      <c r="C613" s="1" t="s">
        <v>935</v>
      </c>
      <c r="D613" t="s">
        <v>66</v>
      </c>
    </row>
    <row r="614" spans="1:4" x14ac:dyDescent="0.2">
      <c r="A614" s="2" t="s">
        <v>53</v>
      </c>
      <c r="B614" t="s">
        <v>69</v>
      </c>
      <c r="C614" s="1" t="s">
        <v>935</v>
      </c>
      <c r="D614" t="s">
        <v>65</v>
      </c>
    </row>
    <row r="615" spans="1:4" x14ac:dyDescent="0.2">
      <c r="A615" s="2" t="s">
        <v>54</v>
      </c>
      <c r="B615" t="s">
        <v>71</v>
      </c>
      <c r="C615" s="1" t="s">
        <v>935</v>
      </c>
      <c r="D615" t="s">
        <v>66</v>
      </c>
    </row>
    <row r="616" spans="1:4" x14ac:dyDescent="0.2">
      <c r="A616" s="2" t="s">
        <v>55</v>
      </c>
      <c r="B616" t="s">
        <v>70</v>
      </c>
      <c r="C616" s="1" t="s">
        <v>935</v>
      </c>
      <c r="D616" t="s">
        <v>67</v>
      </c>
    </row>
    <row r="617" spans="1:4" x14ac:dyDescent="0.2">
      <c r="A617" s="2" t="s">
        <v>56</v>
      </c>
      <c r="B617" t="s">
        <v>914</v>
      </c>
      <c r="C617" s="1" t="s">
        <v>935</v>
      </c>
      <c r="D617" t="s">
        <v>66</v>
      </c>
    </row>
    <row r="618" spans="1:4" x14ac:dyDescent="0.2">
      <c r="A618" s="2" t="s">
        <v>57</v>
      </c>
      <c r="B618" t="s">
        <v>71</v>
      </c>
      <c r="C618" s="1" t="s">
        <v>935</v>
      </c>
      <c r="D618" t="s">
        <v>66</v>
      </c>
    </row>
    <row r="619" spans="1:4" x14ac:dyDescent="0.2">
      <c r="A619" s="2" t="s">
        <v>58</v>
      </c>
      <c r="B619" t="s">
        <v>70</v>
      </c>
      <c r="C619" s="1" t="s">
        <v>935</v>
      </c>
      <c r="D619" t="s">
        <v>66</v>
      </c>
    </row>
    <row r="620" spans="1:4" x14ac:dyDescent="0.2">
      <c r="A620" s="2" t="s">
        <v>59</v>
      </c>
      <c r="B620" t="s">
        <v>70</v>
      </c>
      <c r="C620" s="1" t="s">
        <v>935</v>
      </c>
      <c r="D620" t="s">
        <v>66</v>
      </c>
    </row>
    <row r="621" spans="1:4" x14ac:dyDescent="0.2">
      <c r="A621" s="2" t="s">
        <v>60</v>
      </c>
      <c r="B621" t="s">
        <v>70</v>
      </c>
      <c r="C621" s="1" t="s">
        <v>935</v>
      </c>
      <c r="D621" t="s">
        <v>67</v>
      </c>
    </row>
    <row r="622" spans="1:4" x14ac:dyDescent="0.2">
      <c r="A622" s="2" t="s">
        <v>61</v>
      </c>
      <c r="B622" t="s">
        <v>71</v>
      </c>
      <c r="C622" s="1" t="s">
        <v>935</v>
      </c>
      <c r="D622" t="s">
        <v>66</v>
      </c>
    </row>
    <row r="623" spans="1:4" x14ac:dyDescent="0.2">
      <c r="A623" s="2" t="s">
        <v>62</v>
      </c>
      <c r="B623" t="s">
        <v>71</v>
      </c>
      <c r="C623" s="1" t="s">
        <v>935</v>
      </c>
      <c r="D623" t="s">
        <v>66</v>
      </c>
    </row>
    <row r="624" spans="1:4" x14ac:dyDescent="0.2">
      <c r="A624" s="2" t="s">
        <v>1</v>
      </c>
      <c r="B624" t="s">
        <v>69</v>
      </c>
      <c r="C624" s="1" t="s">
        <v>936</v>
      </c>
      <c r="D624" t="s">
        <v>65</v>
      </c>
    </row>
    <row r="625" spans="1:4" x14ac:dyDescent="0.2">
      <c r="A625" s="2" t="s">
        <v>2</v>
      </c>
      <c r="B625" t="s">
        <v>70</v>
      </c>
      <c r="C625" s="1" t="s">
        <v>936</v>
      </c>
      <c r="D625" t="s">
        <v>66</v>
      </c>
    </row>
    <row r="626" spans="1:4" x14ac:dyDescent="0.2">
      <c r="A626" s="2" t="s">
        <v>3</v>
      </c>
      <c r="B626" t="s">
        <v>70</v>
      </c>
      <c r="C626" s="1" t="s">
        <v>936</v>
      </c>
      <c r="D626" t="s">
        <v>67</v>
      </c>
    </row>
    <row r="627" spans="1:4" x14ac:dyDescent="0.2">
      <c r="A627" s="2" t="s">
        <v>4</v>
      </c>
      <c r="B627" t="s">
        <v>71</v>
      </c>
      <c r="C627" s="1" t="s">
        <v>936</v>
      </c>
      <c r="D627" t="s">
        <v>66</v>
      </c>
    </row>
    <row r="628" spans="1:4" x14ac:dyDescent="0.2">
      <c r="A628" s="2" t="s">
        <v>5</v>
      </c>
      <c r="B628" t="s">
        <v>70</v>
      </c>
      <c r="C628" s="1" t="s">
        <v>936</v>
      </c>
      <c r="D628" t="s">
        <v>66</v>
      </c>
    </row>
    <row r="629" spans="1:4" x14ac:dyDescent="0.2">
      <c r="A629" s="2" t="s">
        <v>6</v>
      </c>
      <c r="B629" t="s">
        <v>70</v>
      </c>
      <c r="C629" s="1" t="s">
        <v>936</v>
      </c>
      <c r="D629" t="s">
        <v>67</v>
      </c>
    </row>
    <row r="630" spans="1:4" x14ac:dyDescent="0.2">
      <c r="A630" s="2" t="s">
        <v>7</v>
      </c>
      <c r="B630" t="s">
        <v>70</v>
      </c>
      <c r="C630" s="1" t="s">
        <v>936</v>
      </c>
      <c r="D630" t="s">
        <v>67</v>
      </c>
    </row>
    <row r="631" spans="1:4" x14ac:dyDescent="0.2">
      <c r="A631" s="2" t="s">
        <v>8</v>
      </c>
      <c r="B631" t="s">
        <v>71</v>
      </c>
      <c r="C631" s="1" t="s">
        <v>936</v>
      </c>
      <c r="D631" t="s">
        <v>66</v>
      </c>
    </row>
    <row r="632" spans="1:4" x14ac:dyDescent="0.2">
      <c r="A632" s="2" t="s">
        <v>9</v>
      </c>
      <c r="B632" t="s">
        <v>69</v>
      </c>
      <c r="C632" s="1" t="s">
        <v>936</v>
      </c>
      <c r="D632" t="s">
        <v>67</v>
      </c>
    </row>
    <row r="633" spans="1:4" x14ac:dyDescent="0.2">
      <c r="A633" s="2" t="s">
        <v>10</v>
      </c>
      <c r="B633" t="s">
        <v>70</v>
      </c>
      <c r="C633" s="1" t="s">
        <v>936</v>
      </c>
      <c r="D633" t="s">
        <v>66</v>
      </c>
    </row>
    <row r="634" spans="1:4" x14ac:dyDescent="0.2">
      <c r="A634" s="2" t="s">
        <v>11</v>
      </c>
      <c r="B634" t="s">
        <v>914</v>
      </c>
      <c r="C634" s="1" t="s">
        <v>936</v>
      </c>
      <c r="D634" t="s">
        <v>66</v>
      </c>
    </row>
    <row r="635" spans="1:4" x14ac:dyDescent="0.2">
      <c r="A635" s="2" t="s">
        <v>12</v>
      </c>
      <c r="B635" t="s">
        <v>71</v>
      </c>
      <c r="C635" s="1" t="s">
        <v>936</v>
      </c>
      <c r="D635" t="s">
        <v>67</v>
      </c>
    </row>
    <row r="636" spans="1:4" x14ac:dyDescent="0.2">
      <c r="A636" s="2" t="s">
        <v>13</v>
      </c>
      <c r="B636" t="s">
        <v>71</v>
      </c>
      <c r="C636" s="1" t="s">
        <v>936</v>
      </c>
      <c r="D636" t="s">
        <v>67</v>
      </c>
    </row>
    <row r="637" spans="1:4" x14ac:dyDescent="0.2">
      <c r="A637" s="2" t="s">
        <v>14</v>
      </c>
      <c r="B637" t="s">
        <v>914</v>
      </c>
      <c r="C637" s="1" t="s">
        <v>936</v>
      </c>
      <c r="D637" t="s">
        <v>65</v>
      </c>
    </row>
    <row r="638" spans="1:4" x14ac:dyDescent="0.2">
      <c r="A638" s="2" t="s">
        <v>15</v>
      </c>
      <c r="B638" t="s">
        <v>71</v>
      </c>
      <c r="C638" s="1" t="s">
        <v>936</v>
      </c>
      <c r="D638" t="s">
        <v>66</v>
      </c>
    </row>
    <row r="639" spans="1:4" x14ac:dyDescent="0.2">
      <c r="A639" s="2" t="s">
        <v>16</v>
      </c>
      <c r="B639" t="s">
        <v>71</v>
      </c>
      <c r="C639" s="1" t="s">
        <v>936</v>
      </c>
      <c r="D639" t="s">
        <v>66</v>
      </c>
    </row>
    <row r="640" spans="1:4" x14ac:dyDescent="0.2">
      <c r="A640" s="2" t="s">
        <v>17</v>
      </c>
      <c r="B640" t="s">
        <v>69</v>
      </c>
      <c r="C640" s="1" t="s">
        <v>936</v>
      </c>
      <c r="D640" t="s">
        <v>65</v>
      </c>
    </row>
    <row r="641" spans="1:4" x14ac:dyDescent="0.2">
      <c r="A641" s="2" t="s">
        <v>18</v>
      </c>
      <c r="B641" t="s">
        <v>71</v>
      </c>
      <c r="C641" s="1" t="s">
        <v>936</v>
      </c>
      <c r="D641" t="s">
        <v>66</v>
      </c>
    </row>
    <row r="642" spans="1:4" x14ac:dyDescent="0.2">
      <c r="A642" s="2" t="s">
        <v>19</v>
      </c>
      <c r="B642" t="s">
        <v>71</v>
      </c>
      <c r="C642" s="1" t="s">
        <v>936</v>
      </c>
      <c r="D642" t="s">
        <v>66</v>
      </c>
    </row>
    <row r="643" spans="1:4" x14ac:dyDescent="0.2">
      <c r="A643" s="2" t="s">
        <v>20</v>
      </c>
      <c r="B643" t="s">
        <v>71</v>
      </c>
      <c r="C643" s="1" t="s">
        <v>936</v>
      </c>
      <c r="D643" t="s">
        <v>66</v>
      </c>
    </row>
    <row r="644" spans="1:4" x14ac:dyDescent="0.2">
      <c r="A644" s="2" t="s">
        <v>21</v>
      </c>
      <c r="B644" t="s">
        <v>71</v>
      </c>
      <c r="C644" s="1" t="s">
        <v>936</v>
      </c>
      <c r="D644" t="s">
        <v>67</v>
      </c>
    </row>
    <row r="645" spans="1:4" x14ac:dyDescent="0.2">
      <c r="A645" s="2" t="s">
        <v>22</v>
      </c>
      <c r="B645" t="s">
        <v>71</v>
      </c>
      <c r="C645" s="1" t="s">
        <v>936</v>
      </c>
      <c r="D645" t="s">
        <v>66</v>
      </c>
    </row>
    <row r="646" spans="1:4" x14ac:dyDescent="0.2">
      <c r="A646" s="2" t="s">
        <v>23</v>
      </c>
      <c r="B646" t="s">
        <v>71</v>
      </c>
      <c r="C646" s="1" t="s">
        <v>936</v>
      </c>
      <c r="D646" t="s">
        <v>66</v>
      </c>
    </row>
    <row r="647" spans="1:4" x14ac:dyDescent="0.2">
      <c r="A647" s="2" t="s">
        <v>24</v>
      </c>
      <c r="B647" t="s">
        <v>71</v>
      </c>
      <c r="C647" s="1" t="s">
        <v>936</v>
      </c>
      <c r="D647" t="s">
        <v>66</v>
      </c>
    </row>
    <row r="648" spans="1:4" x14ac:dyDescent="0.2">
      <c r="A648" s="2" t="s">
        <v>25</v>
      </c>
      <c r="B648" t="s">
        <v>70</v>
      </c>
      <c r="C648" s="1" t="s">
        <v>936</v>
      </c>
      <c r="D648" t="s">
        <v>65</v>
      </c>
    </row>
    <row r="649" spans="1:4" x14ac:dyDescent="0.2">
      <c r="A649" s="2" t="s">
        <v>26</v>
      </c>
      <c r="B649" t="s">
        <v>914</v>
      </c>
      <c r="C649" s="1" t="s">
        <v>936</v>
      </c>
      <c r="D649" t="s">
        <v>66</v>
      </c>
    </row>
    <row r="650" spans="1:4" x14ac:dyDescent="0.2">
      <c r="A650" s="2" t="s">
        <v>27</v>
      </c>
      <c r="B650" t="s">
        <v>70</v>
      </c>
      <c r="C650" s="1" t="s">
        <v>936</v>
      </c>
      <c r="D650" t="s">
        <v>66</v>
      </c>
    </row>
    <row r="651" spans="1:4" x14ac:dyDescent="0.2">
      <c r="A651" s="2" t="s">
        <v>28</v>
      </c>
      <c r="B651" t="s">
        <v>70</v>
      </c>
      <c r="C651" s="1" t="s">
        <v>936</v>
      </c>
      <c r="D651" t="s">
        <v>65</v>
      </c>
    </row>
    <row r="652" spans="1:4" x14ac:dyDescent="0.2">
      <c r="A652" s="2" t="s">
        <v>29</v>
      </c>
      <c r="B652" t="s">
        <v>69</v>
      </c>
      <c r="C652" s="1" t="s">
        <v>936</v>
      </c>
      <c r="D652" t="s">
        <v>66</v>
      </c>
    </row>
    <row r="653" spans="1:4" x14ac:dyDescent="0.2">
      <c r="A653" s="2" t="s">
        <v>30</v>
      </c>
      <c r="B653" t="s">
        <v>69</v>
      </c>
      <c r="C653" s="1" t="s">
        <v>936</v>
      </c>
      <c r="D653" t="s">
        <v>65</v>
      </c>
    </row>
    <row r="654" spans="1:4" x14ac:dyDescent="0.2">
      <c r="A654" s="2" t="s">
        <v>31</v>
      </c>
      <c r="B654" t="s">
        <v>69</v>
      </c>
      <c r="C654" s="1" t="s">
        <v>936</v>
      </c>
      <c r="D654" t="s">
        <v>65</v>
      </c>
    </row>
    <row r="655" spans="1:4" x14ac:dyDescent="0.2">
      <c r="A655" s="2" t="s">
        <v>32</v>
      </c>
      <c r="B655" t="s">
        <v>71</v>
      </c>
      <c r="C655" s="1" t="s">
        <v>936</v>
      </c>
      <c r="D655" t="s">
        <v>66</v>
      </c>
    </row>
    <row r="656" spans="1:4" x14ac:dyDescent="0.2">
      <c r="A656" s="2" t="s">
        <v>33</v>
      </c>
      <c r="B656" t="s">
        <v>70</v>
      </c>
      <c r="C656" s="1" t="s">
        <v>936</v>
      </c>
      <c r="D656" t="s">
        <v>65</v>
      </c>
    </row>
    <row r="657" spans="1:4" x14ac:dyDescent="0.2">
      <c r="A657" s="2" t="s">
        <v>34</v>
      </c>
      <c r="B657" t="s">
        <v>70</v>
      </c>
      <c r="C657" s="1" t="s">
        <v>936</v>
      </c>
      <c r="D657" t="s">
        <v>66</v>
      </c>
    </row>
    <row r="658" spans="1:4" x14ac:dyDescent="0.2">
      <c r="A658" s="2" t="s">
        <v>35</v>
      </c>
      <c r="B658" t="s">
        <v>69</v>
      </c>
      <c r="C658" s="1" t="s">
        <v>936</v>
      </c>
      <c r="D658" t="s">
        <v>65</v>
      </c>
    </row>
    <row r="659" spans="1:4" x14ac:dyDescent="0.2">
      <c r="A659" s="2" t="s">
        <v>36</v>
      </c>
      <c r="B659" t="s">
        <v>71</v>
      </c>
      <c r="C659" s="1" t="s">
        <v>936</v>
      </c>
      <c r="D659" t="s">
        <v>67</v>
      </c>
    </row>
    <row r="660" spans="1:4" x14ac:dyDescent="0.2">
      <c r="A660" s="2" t="s">
        <v>37</v>
      </c>
      <c r="B660" t="s">
        <v>71</v>
      </c>
      <c r="C660" s="1" t="s">
        <v>936</v>
      </c>
      <c r="D660" t="s">
        <v>66</v>
      </c>
    </row>
    <row r="661" spans="1:4" x14ac:dyDescent="0.2">
      <c r="A661" s="2" t="s">
        <v>38</v>
      </c>
      <c r="B661" t="s">
        <v>71</v>
      </c>
      <c r="C661" s="1" t="s">
        <v>936</v>
      </c>
      <c r="D661" t="s">
        <v>66</v>
      </c>
    </row>
    <row r="662" spans="1:4" x14ac:dyDescent="0.2">
      <c r="A662" s="2" t="s">
        <v>39</v>
      </c>
      <c r="B662" t="s">
        <v>71</v>
      </c>
      <c r="C662" s="1" t="s">
        <v>936</v>
      </c>
      <c r="D662" t="s">
        <v>66</v>
      </c>
    </row>
    <row r="663" spans="1:4" x14ac:dyDescent="0.2">
      <c r="A663" s="2" t="s">
        <v>40</v>
      </c>
      <c r="B663" t="s">
        <v>71</v>
      </c>
      <c r="C663" s="1" t="s">
        <v>936</v>
      </c>
      <c r="D663" t="s">
        <v>66</v>
      </c>
    </row>
    <row r="664" spans="1:4" x14ac:dyDescent="0.2">
      <c r="A664" s="2" t="s">
        <v>41</v>
      </c>
      <c r="B664" t="s">
        <v>69</v>
      </c>
      <c r="C664" s="1" t="s">
        <v>936</v>
      </c>
      <c r="D664" t="s">
        <v>65</v>
      </c>
    </row>
    <row r="665" spans="1:4" x14ac:dyDescent="0.2">
      <c r="A665" s="2" t="s">
        <v>42</v>
      </c>
      <c r="B665" t="s">
        <v>69</v>
      </c>
      <c r="C665" s="1" t="s">
        <v>936</v>
      </c>
      <c r="D665" t="s">
        <v>67</v>
      </c>
    </row>
    <row r="666" spans="1:4" x14ac:dyDescent="0.2">
      <c r="A666" s="2" t="s">
        <v>43</v>
      </c>
      <c r="B666" t="s">
        <v>70</v>
      </c>
      <c r="C666" s="1" t="s">
        <v>936</v>
      </c>
      <c r="D666" t="s">
        <v>67</v>
      </c>
    </row>
    <row r="667" spans="1:4" x14ac:dyDescent="0.2">
      <c r="A667" s="2" t="s">
        <v>44</v>
      </c>
      <c r="B667" t="s">
        <v>70</v>
      </c>
      <c r="C667" s="1" t="s">
        <v>936</v>
      </c>
      <c r="D667" t="s">
        <v>66</v>
      </c>
    </row>
    <row r="668" spans="1:4" x14ac:dyDescent="0.2">
      <c r="A668" s="2" t="s">
        <v>45</v>
      </c>
      <c r="B668" t="s">
        <v>69</v>
      </c>
      <c r="C668" s="1" t="s">
        <v>936</v>
      </c>
      <c r="D668" t="s">
        <v>67</v>
      </c>
    </row>
    <row r="669" spans="1:4" x14ac:dyDescent="0.2">
      <c r="A669" s="2" t="s">
        <v>46</v>
      </c>
      <c r="B669" t="s">
        <v>914</v>
      </c>
      <c r="C669" s="1" t="s">
        <v>936</v>
      </c>
      <c r="D669" t="s">
        <v>67</v>
      </c>
    </row>
    <row r="670" spans="1:4" x14ac:dyDescent="0.2">
      <c r="A670" s="2" t="s">
        <v>47</v>
      </c>
      <c r="B670" t="s">
        <v>69</v>
      </c>
      <c r="C670" s="1" t="s">
        <v>936</v>
      </c>
      <c r="D670" t="s">
        <v>65</v>
      </c>
    </row>
    <row r="671" spans="1:4" x14ac:dyDescent="0.2">
      <c r="A671" s="2" t="s">
        <v>48</v>
      </c>
      <c r="B671" t="s">
        <v>71</v>
      </c>
      <c r="C671" s="1" t="s">
        <v>936</v>
      </c>
      <c r="D671" t="s">
        <v>66</v>
      </c>
    </row>
    <row r="672" spans="1:4" x14ac:dyDescent="0.2">
      <c r="A672" s="2" t="s">
        <v>49</v>
      </c>
      <c r="B672" t="s">
        <v>71</v>
      </c>
      <c r="C672" s="1" t="s">
        <v>936</v>
      </c>
      <c r="D672" t="s">
        <v>66</v>
      </c>
    </row>
    <row r="673" spans="1:4" x14ac:dyDescent="0.2">
      <c r="A673" s="2" t="s">
        <v>50</v>
      </c>
      <c r="B673" t="s">
        <v>70</v>
      </c>
      <c r="C673" s="1" t="s">
        <v>936</v>
      </c>
      <c r="D673" t="s">
        <v>66</v>
      </c>
    </row>
    <row r="674" spans="1:4" x14ac:dyDescent="0.2">
      <c r="A674" s="2" t="s">
        <v>51</v>
      </c>
      <c r="B674" t="s">
        <v>70</v>
      </c>
      <c r="C674" s="1" t="s">
        <v>936</v>
      </c>
      <c r="D674" t="s">
        <v>67</v>
      </c>
    </row>
    <row r="675" spans="1:4" x14ac:dyDescent="0.2">
      <c r="A675" s="2" t="s">
        <v>52</v>
      </c>
      <c r="B675" t="s">
        <v>71</v>
      </c>
      <c r="C675" s="1" t="s">
        <v>936</v>
      </c>
      <c r="D675" t="s">
        <v>66</v>
      </c>
    </row>
    <row r="676" spans="1:4" x14ac:dyDescent="0.2">
      <c r="A676" s="2" t="s">
        <v>53</v>
      </c>
      <c r="B676" t="s">
        <v>69</v>
      </c>
      <c r="C676" s="1" t="s">
        <v>936</v>
      </c>
      <c r="D676" t="s">
        <v>65</v>
      </c>
    </row>
    <row r="677" spans="1:4" x14ac:dyDescent="0.2">
      <c r="A677" s="2" t="s">
        <v>54</v>
      </c>
      <c r="B677" t="s">
        <v>71</v>
      </c>
      <c r="C677" s="1" t="s">
        <v>936</v>
      </c>
      <c r="D677" t="s">
        <v>66</v>
      </c>
    </row>
    <row r="678" spans="1:4" x14ac:dyDescent="0.2">
      <c r="A678" s="2" t="s">
        <v>55</v>
      </c>
      <c r="B678" t="s">
        <v>70</v>
      </c>
      <c r="C678" s="1" t="s">
        <v>936</v>
      </c>
      <c r="D678" t="s">
        <v>66</v>
      </c>
    </row>
    <row r="679" spans="1:4" x14ac:dyDescent="0.2">
      <c r="A679" s="2" t="s">
        <v>56</v>
      </c>
      <c r="B679" t="s">
        <v>914</v>
      </c>
      <c r="C679" s="1" t="s">
        <v>936</v>
      </c>
      <c r="D679" t="s">
        <v>66</v>
      </c>
    </row>
    <row r="680" spans="1:4" x14ac:dyDescent="0.2">
      <c r="A680" s="2" t="s">
        <v>57</v>
      </c>
      <c r="B680" t="s">
        <v>71</v>
      </c>
      <c r="C680" s="1" t="s">
        <v>936</v>
      </c>
      <c r="D680" t="s">
        <v>67</v>
      </c>
    </row>
    <row r="681" spans="1:4" x14ac:dyDescent="0.2">
      <c r="A681" s="2" t="s">
        <v>58</v>
      </c>
      <c r="B681" t="s">
        <v>70</v>
      </c>
      <c r="C681" s="1" t="s">
        <v>936</v>
      </c>
      <c r="D681" t="s">
        <v>66</v>
      </c>
    </row>
    <row r="682" spans="1:4" x14ac:dyDescent="0.2">
      <c r="A682" s="2" t="s">
        <v>59</v>
      </c>
      <c r="B682" t="s">
        <v>70</v>
      </c>
      <c r="C682" s="1" t="s">
        <v>936</v>
      </c>
      <c r="D682" t="s">
        <v>66</v>
      </c>
    </row>
    <row r="683" spans="1:4" x14ac:dyDescent="0.2">
      <c r="A683" s="2" t="s">
        <v>60</v>
      </c>
      <c r="B683" t="s">
        <v>70</v>
      </c>
      <c r="C683" s="1" t="s">
        <v>936</v>
      </c>
      <c r="D683" t="s">
        <v>67</v>
      </c>
    </row>
    <row r="684" spans="1:4" x14ac:dyDescent="0.2">
      <c r="A684" s="2" t="s">
        <v>61</v>
      </c>
      <c r="B684" t="s">
        <v>71</v>
      </c>
      <c r="C684" s="1" t="s">
        <v>936</v>
      </c>
      <c r="D684" t="s">
        <v>66</v>
      </c>
    </row>
    <row r="685" spans="1:4" x14ac:dyDescent="0.2">
      <c r="A685" s="2" t="s">
        <v>62</v>
      </c>
      <c r="B685" t="s">
        <v>71</v>
      </c>
      <c r="C685" s="1" t="s">
        <v>936</v>
      </c>
      <c r="D685" t="s">
        <v>66</v>
      </c>
    </row>
    <row r="686" spans="1:4" x14ac:dyDescent="0.2">
      <c r="A686" s="2" t="s">
        <v>1</v>
      </c>
      <c r="B686" t="s">
        <v>69</v>
      </c>
      <c r="C686" s="1" t="s">
        <v>937</v>
      </c>
      <c r="D686" t="s">
        <v>65</v>
      </c>
    </row>
    <row r="687" spans="1:4" x14ac:dyDescent="0.2">
      <c r="A687" s="2" t="s">
        <v>2</v>
      </c>
      <c r="B687" t="s">
        <v>70</v>
      </c>
      <c r="C687" s="1" t="s">
        <v>937</v>
      </c>
      <c r="D687" t="s">
        <v>67</v>
      </c>
    </row>
    <row r="688" spans="1:4" x14ac:dyDescent="0.2">
      <c r="A688" s="2" t="s">
        <v>3</v>
      </c>
      <c r="B688" t="s">
        <v>70</v>
      </c>
      <c r="C688" s="1" t="s">
        <v>937</v>
      </c>
      <c r="D688" t="s">
        <v>67</v>
      </c>
    </row>
    <row r="689" spans="1:4" x14ac:dyDescent="0.2">
      <c r="A689" s="2" t="s">
        <v>4</v>
      </c>
      <c r="B689" t="s">
        <v>71</v>
      </c>
      <c r="C689" s="1" t="s">
        <v>937</v>
      </c>
      <c r="D689" t="s">
        <v>66</v>
      </c>
    </row>
    <row r="690" spans="1:4" x14ac:dyDescent="0.2">
      <c r="A690" s="2" t="s">
        <v>5</v>
      </c>
      <c r="B690" t="s">
        <v>70</v>
      </c>
      <c r="C690" s="1" t="s">
        <v>937</v>
      </c>
      <c r="D690" t="s">
        <v>66</v>
      </c>
    </row>
    <row r="691" spans="1:4" x14ac:dyDescent="0.2">
      <c r="A691" s="2" t="s">
        <v>6</v>
      </c>
      <c r="B691" t="s">
        <v>70</v>
      </c>
      <c r="C691" s="1" t="s">
        <v>937</v>
      </c>
      <c r="D691" t="s">
        <v>67</v>
      </c>
    </row>
    <row r="692" spans="1:4" x14ac:dyDescent="0.2">
      <c r="A692" s="2" t="s">
        <v>7</v>
      </c>
      <c r="B692" t="s">
        <v>70</v>
      </c>
      <c r="C692" s="1" t="s">
        <v>937</v>
      </c>
      <c r="D692" t="s">
        <v>67</v>
      </c>
    </row>
    <row r="693" spans="1:4" x14ac:dyDescent="0.2">
      <c r="A693" s="2" t="s">
        <v>8</v>
      </c>
      <c r="B693" t="s">
        <v>71</v>
      </c>
      <c r="C693" s="1" t="s">
        <v>937</v>
      </c>
      <c r="D693" t="s">
        <v>66</v>
      </c>
    </row>
    <row r="694" spans="1:4" x14ac:dyDescent="0.2">
      <c r="A694" s="2" t="s">
        <v>9</v>
      </c>
      <c r="B694" t="s">
        <v>69</v>
      </c>
      <c r="C694" s="1" t="s">
        <v>937</v>
      </c>
      <c r="D694" t="s">
        <v>66</v>
      </c>
    </row>
    <row r="695" spans="1:4" x14ac:dyDescent="0.2">
      <c r="A695" s="2" t="s">
        <v>10</v>
      </c>
      <c r="B695" t="s">
        <v>70</v>
      </c>
      <c r="C695" s="1" t="s">
        <v>937</v>
      </c>
      <c r="D695" t="s">
        <v>66</v>
      </c>
    </row>
    <row r="696" spans="1:4" x14ac:dyDescent="0.2">
      <c r="A696" s="2" t="s">
        <v>11</v>
      </c>
      <c r="B696" t="s">
        <v>914</v>
      </c>
      <c r="C696" s="1" t="s">
        <v>937</v>
      </c>
      <c r="D696" t="s">
        <v>66</v>
      </c>
    </row>
    <row r="697" spans="1:4" x14ac:dyDescent="0.2">
      <c r="A697" s="2" t="s">
        <v>12</v>
      </c>
      <c r="B697" t="s">
        <v>71</v>
      </c>
      <c r="C697" s="1" t="s">
        <v>937</v>
      </c>
      <c r="D697" t="s">
        <v>67</v>
      </c>
    </row>
    <row r="698" spans="1:4" x14ac:dyDescent="0.2">
      <c r="A698" s="2" t="s">
        <v>13</v>
      </c>
      <c r="B698" t="s">
        <v>71</v>
      </c>
      <c r="C698" s="1" t="s">
        <v>937</v>
      </c>
      <c r="D698" t="s">
        <v>67</v>
      </c>
    </row>
    <row r="699" spans="1:4" x14ac:dyDescent="0.2">
      <c r="A699" s="2" t="s">
        <v>14</v>
      </c>
      <c r="B699" t="s">
        <v>914</v>
      </c>
      <c r="C699" s="1" t="s">
        <v>937</v>
      </c>
      <c r="D699" t="s">
        <v>65</v>
      </c>
    </row>
    <row r="700" spans="1:4" x14ac:dyDescent="0.2">
      <c r="A700" s="2" t="s">
        <v>15</v>
      </c>
      <c r="B700" t="s">
        <v>71</v>
      </c>
      <c r="C700" s="1" t="s">
        <v>937</v>
      </c>
      <c r="D700" t="s">
        <v>66</v>
      </c>
    </row>
    <row r="701" spans="1:4" x14ac:dyDescent="0.2">
      <c r="A701" s="2" t="s">
        <v>16</v>
      </c>
      <c r="B701" t="s">
        <v>71</v>
      </c>
      <c r="C701" s="1" t="s">
        <v>937</v>
      </c>
      <c r="D701" t="s">
        <v>66</v>
      </c>
    </row>
    <row r="702" spans="1:4" x14ac:dyDescent="0.2">
      <c r="A702" s="2" t="s">
        <v>17</v>
      </c>
      <c r="B702" t="s">
        <v>69</v>
      </c>
      <c r="C702" s="1" t="s">
        <v>937</v>
      </c>
      <c r="D702" t="s">
        <v>65</v>
      </c>
    </row>
    <row r="703" spans="1:4" x14ac:dyDescent="0.2">
      <c r="A703" s="2" t="s">
        <v>18</v>
      </c>
      <c r="B703" t="s">
        <v>71</v>
      </c>
      <c r="C703" s="1" t="s">
        <v>937</v>
      </c>
      <c r="D703" t="s">
        <v>66</v>
      </c>
    </row>
    <row r="704" spans="1:4" x14ac:dyDescent="0.2">
      <c r="A704" s="2" t="s">
        <v>19</v>
      </c>
      <c r="B704" t="s">
        <v>71</v>
      </c>
      <c r="C704" s="1" t="s">
        <v>937</v>
      </c>
      <c r="D704" t="s">
        <v>66</v>
      </c>
    </row>
    <row r="705" spans="1:4" x14ac:dyDescent="0.2">
      <c r="A705" s="2" t="s">
        <v>20</v>
      </c>
      <c r="B705" t="s">
        <v>71</v>
      </c>
      <c r="C705" s="1" t="s">
        <v>937</v>
      </c>
      <c r="D705" t="s">
        <v>66</v>
      </c>
    </row>
    <row r="706" spans="1:4" x14ac:dyDescent="0.2">
      <c r="A706" s="2" t="s">
        <v>21</v>
      </c>
      <c r="B706" t="s">
        <v>71</v>
      </c>
      <c r="C706" s="1" t="s">
        <v>937</v>
      </c>
      <c r="D706" t="s">
        <v>67</v>
      </c>
    </row>
    <row r="707" spans="1:4" x14ac:dyDescent="0.2">
      <c r="A707" s="2" t="s">
        <v>22</v>
      </c>
      <c r="B707" t="s">
        <v>71</v>
      </c>
      <c r="C707" s="1" t="s">
        <v>937</v>
      </c>
      <c r="D707" t="s">
        <v>66</v>
      </c>
    </row>
    <row r="708" spans="1:4" x14ac:dyDescent="0.2">
      <c r="A708" s="2" t="s">
        <v>23</v>
      </c>
      <c r="B708" t="s">
        <v>71</v>
      </c>
      <c r="C708" s="1" t="s">
        <v>937</v>
      </c>
      <c r="D708" t="s">
        <v>66</v>
      </c>
    </row>
    <row r="709" spans="1:4" x14ac:dyDescent="0.2">
      <c r="A709" s="2" t="s">
        <v>24</v>
      </c>
      <c r="B709" t="s">
        <v>71</v>
      </c>
      <c r="C709" s="1" t="s">
        <v>937</v>
      </c>
      <c r="D709" t="s">
        <v>66</v>
      </c>
    </row>
    <row r="710" spans="1:4" x14ac:dyDescent="0.2">
      <c r="A710" s="2" t="s">
        <v>25</v>
      </c>
      <c r="B710" t="s">
        <v>70</v>
      </c>
      <c r="C710" s="1" t="s">
        <v>937</v>
      </c>
      <c r="D710" t="s">
        <v>65</v>
      </c>
    </row>
    <row r="711" spans="1:4" x14ac:dyDescent="0.2">
      <c r="A711" s="2" t="s">
        <v>26</v>
      </c>
      <c r="B711" t="s">
        <v>914</v>
      </c>
      <c r="C711" s="1" t="s">
        <v>937</v>
      </c>
      <c r="D711" t="s">
        <v>66</v>
      </c>
    </row>
    <row r="712" spans="1:4" x14ac:dyDescent="0.2">
      <c r="A712" s="2" t="s">
        <v>27</v>
      </c>
      <c r="B712" t="s">
        <v>70</v>
      </c>
      <c r="C712" s="1" t="s">
        <v>937</v>
      </c>
      <c r="D712" t="s">
        <v>66</v>
      </c>
    </row>
    <row r="713" spans="1:4" x14ac:dyDescent="0.2">
      <c r="A713" s="2" t="s">
        <v>28</v>
      </c>
      <c r="B713" t="s">
        <v>70</v>
      </c>
      <c r="C713" s="1" t="s">
        <v>937</v>
      </c>
      <c r="D713" t="s">
        <v>65</v>
      </c>
    </row>
    <row r="714" spans="1:4" x14ac:dyDescent="0.2">
      <c r="A714" s="2" t="s">
        <v>29</v>
      </c>
      <c r="B714" t="s">
        <v>69</v>
      </c>
      <c r="C714" s="1" t="s">
        <v>937</v>
      </c>
      <c r="D714" t="s">
        <v>66</v>
      </c>
    </row>
    <row r="715" spans="1:4" x14ac:dyDescent="0.2">
      <c r="A715" s="2" t="s">
        <v>30</v>
      </c>
      <c r="B715" t="s">
        <v>69</v>
      </c>
      <c r="C715" s="1" t="s">
        <v>937</v>
      </c>
      <c r="D715" t="s">
        <v>65</v>
      </c>
    </row>
    <row r="716" spans="1:4" x14ac:dyDescent="0.2">
      <c r="A716" s="2" t="s">
        <v>31</v>
      </c>
      <c r="B716" t="s">
        <v>69</v>
      </c>
      <c r="C716" s="1" t="s">
        <v>937</v>
      </c>
      <c r="D716" t="s">
        <v>65</v>
      </c>
    </row>
    <row r="717" spans="1:4" x14ac:dyDescent="0.2">
      <c r="A717" s="2" t="s">
        <v>32</v>
      </c>
      <c r="B717" t="s">
        <v>71</v>
      </c>
      <c r="C717" s="1" t="s">
        <v>937</v>
      </c>
      <c r="D717" t="s">
        <v>66</v>
      </c>
    </row>
    <row r="718" spans="1:4" x14ac:dyDescent="0.2">
      <c r="A718" s="2" t="s">
        <v>33</v>
      </c>
      <c r="B718" t="s">
        <v>70</v>
      </c>
      <c r="C718" s="1" t="s">
        <v>937</v>
      </c>
      <c r="D718" t="s">
        <v>65</v>
      </c>
    </row>
    <row r="719" spans="1:4" x14ac:dyDescent="0.2">
      <c r="A719" s="2" t="s">
        <v>34</v>
      </c>
      <c r="B719" t="s">
        <v>70</v>
      </c>
      <c r="C719" s="1" t="s">
        <v>937</v>
      </c>
      <c r="D719" t="s">
        <v>66</v>
      </c>
    </row>
    <row r="720" spans="1:4" x14ac:dyDescent="0.2">
      <c r="A720" s="2" t="s">
        <v>35</v>
      </c>
      <c r="B720" t="s">
        <v>69</v>
      </c>
      <c r="C720" s="1" t="s">
        <v>937</v>
      </c>
      <c r="D720" t="s">
        <v>65</v>
      </c>
    </row>
    <row r="721" spans="1:4" x14ac:dyDescent="0.2">
      <c r="A721" s="2" t="s">
        <v>36</v>
      </c>
      <c r="B721" t="s">
        <v>71</v>
      </c>
      <c r="C721" s="1" t="s">
        <v>937</v>
      </c>
      <c r="D721" t="s">
        <v>67</v>
      </c>
    </row>
    <row r="722" spans="1:4" x14ac:dyDescent="0.2">
      <c r="A722" s="2" t="s">
        <v>37</v>
      </c>
      <c r="B722" t="s">
        <v>71</v>
      </c>
      <c r="C722" s="1" t="s">
        <v>937</v>
      </c>
      <c r="D722" t="s">
        <v>66</v>
      </c>
    </row>
    <row r="723" spans="1:4" x14ac:dyDescent="0.2">
      <c r="A723" s="2" t="s">
        <v>38</v>
      </c>
      <c r="B723" t="s">
        <v>71</v>
      </c>
      <c r="C723" s="1" t="s">
        <v>937</v>
      </c>
      <c r="D723" t="s">
        <v>66</v>
      </c>
    </row>
    <row r="724" spans="1:4" x14ac:dyDescent="0.2">
      <c r="A724" s="2" t="s">
        <v>39</v>
      </c>
      <c r="B724" t="s">
        <v>71</v>
      </c>
      <c r="C724" s="1" t="s">
        <v>937</v>
      </c>
      <c r="D724" t="s">
        <v>66</v>
      </c>
    </row>
    <row r="725" spans="1:4" x14ac:dyDescent="0.2">
      <c r="A725" s="2" t="s">
        <v>40</v>
      </c>
      <c r="B725" t="s">
        <v>71</v>
      </c>
      <c r="C725" s="1" t="s">
        <v>937</v>
      </c>
      <c r="D725" t="s">
        <v>66</v>
      </c>
    </row>
    <row r="726" spans="1:4" x14ac:dyDescent="0.2">
      <c r="A726" s="2" t="s">
        <v>41</v>
      </c>
      <c r="B726" t="s">
        <v>69</v>
      </c>
      <c r="C726" s="1" t="s">
        <v>937</v>
      </c>
      <c r="D726" t="s">
        <v>65</v>
      </c>
    </row>
    <row r="727" spans="1:4" x14ac:dyDescent="0.2">
      <c r="A727" s="2" t="s">
        <v>42</v>
      </c>
      <c r="B727" t="s">
        <v>69</v>
      </c>
      <c r="C727" s="1" t="s">
        <v>937</v>
      </c>
      <c r="D727" t="s">
        <v>67</v>
      </c>
    </row>
    <row r="728" spans="1:4" x14ac:dyDescent="0.2">
      <c r="A728" s="2" t="s">
        <v>43</v>
      </c>
      <c r="B728" t="s">
        <v>70</v>
      </c>
      <c r="C728" s="1" t="s">
        <v>937</v>
      </c>
      <c r="D728" t="s">
        <v>67</v>
      </c>
    </row>
    <row r="729" spans="1:4" x14ac:dyDescent="0.2">
      <c r="A729" s="2" t="s">
        <v>44</v>
      </c>
      <c r="B729" t="s">
        <v>70</v>
      </c>
      <c r="C729" s="1" t="s">
        <v>937</v>
      </c>
      <c r="D729" t="s">
        <v>67</v>
      </c>
    </row>
    <row r="730" spans="1:4" x14ac:dyDescent="0.2">
      <c r="A730" s="2" t="s">
        <v>45</v>
      </c>
      <c r="B730" t="s">
        <v>69</v>
      </c>
      <c r="C730" s="1" t="s">
        <v>937</v>
      </c>
      <c r="D730" t="s">
        <v>67</v>
      </c>
    </row>
    <row r="731" spans="1:4" x14ac:dyDescent="0.2">
      <c r="A731" s="2" t="s">
        <v>46</v>
      </c>
      <c r="B731" t="s">
        <v>914</v>
      </c>
      <c r="C731" s="1" t="s">
        <v>937</v>
      </c>
      <c r="D731" t="s">
        <v>67</v>
      </c>
    </row>
    <row r="732" spans="1:4" x14ac:dyDescent="0.2">
      <c r="A732" s="2" t="s">
        <v>47</v>
      </c>
      <c r="B732" t="s">
        <v>69</v>
      </c>
      <c r="C732" s="1" t="s">
        <v>937</v>
      </c>
      <c r="D732" t="s">
        <v>65</v>
      </c>
    </row>
    <row r="733" spans="1:4" x14ac:dyDescent="0.2">
      <c r="A733" s="2" t="s">
        <v>48</v>
      </c>
      <c r="B733" t="s">
        <v>71</v>
      </c>
      <c r="C733" s="1" t="s">
        <v>937</v>
      </c>
      <c r="D733" t="s">
        <v>66</v>
      </c>
    </row>
    <row r="734" spans="1:4" x14ac:dyDescent="0.2">
      <c r="A734" s="2" t="s">
        <v>49</v>
      </c>
      <c r="B734" t="s">
        <v>71</v>
      </c>
      <c r="C734" s="1" t="s">
        <v>937</v>
      </c>
      <c r="D734" t="s">
        <v>66</v>
      </c>
    </row>
    <row r="735" spans="1:4" x14ac:dyDescent="0.2">
      <c r="A735" s="2" t="s">
        <v>50</v>
      </c>
      <c r="B735" t="s">
        <v>70</v>
      </c>
      <c r="C735" s="1" t="s">
        <v>937</v>
      </c>
      <c r="D735" t="s">
        <v>66</v>
      </c>
    </row>
    <row r="736" spans="1:4" x14ac:dyDescent="0.2">
      <c r="A736" s="2" t="s">
        <v>51</v>
      </c>
      <c r="B736" t="s">
        <v>70</v>
      </c>
      <c r="C736" s="1" t="s">
        <v>937</v>
      </c>
      <c r="D736" t="s">
        <v>67</v>
      </c>
    </row>
    <row r="737" spans="1:4" x14ac:dyDescent="0.2">
      <c r="A737" s="2" t="s">
        <v>52</v>
      </c>
      <c r="B737" t="s">
        <v>71</v>
      </c>
      <c r="C737" s="1" t="s">
        <v>937</v>
      </c>
      <c r="D737" t="s">
        <v>66</v>
      </c>
    </row>
    <row r="738" spans="1:4" x14ac:dyDescent="0.2">
      <c r="A738" s="2" t="s">
        <v>53</v>
      </c>
      <c r="B738" t="s">
        <v>69</v>
      </c>
      <c r="C738" s="1" t="s">
        <v>937</v>
      </c>
      <c r="D738" t="s">
        <v>65</v>
      </c>
    </row>
    <row r="739" spans="1:4" x14ac:dyDescent="0.2">
      <c r="A739" s="2" t="s">
        <v>54</v>
      </c>
      <c r="B739" t="s">
        <v>71</v>
      </c>
      <c r="C739" s="1" t="s">
        <v>937</v>
      </c>
      <c r="D739" t="s">
        <v>67</v>
      </c>
    </row>
    <row r="740" spans="1:4" x14ac:dyDescent="0.2">
      <c r="A740" s="2" t="s">
        <v>55</v>
      </c>
      <c r="B740" t="s">
        <v>70</v>
      </c>
      <c r="C740" s="1" t="s">
        <v>937</v>
      </c>
      <c r="D740" t="s">
        <v>67</v>
      </c>
    </row>
    <row r="741" spans="1:4" x14ac:dyDescent="0.2">
      <c r="A741" s="2" t="s">
        <v>56</v>
      </c>
      <c r="B741" t="s">
        <v>914</v>
      </c>
      <c r="C741" s="1" t="s">
        <v>937</v>
      </c>
      <c r="D741" t="s">
        <v>66</v>
      </c>
    </row>
    <row r="742" spans="1:4" x14ac:dyDescent="0.2">
      <c r="A742" s="2" t="s">
        <v>57</v>
      </c>
      <c r="B742" t="s">
        <v>71</v>
      </c>
      <c r="C742" s="1" t="s">
        <v>937</v>
      </c>
      <c r="D742" t="s">
        <v>67</v>
      </c>
    </row>
    <row r="743" spans="1:4" x14ac:dyDescent="0.2">
      <c r="A743" s="2" t="s">
        <v>58</v>
      </c>
      <c r="B743" t="s">
        <v>70</v>
      </c>
      <c r="C743" s="1" t="s">
        <v>937</v>
      </c>
      <c r="D743" t="s">
        <v>66</v>
      </c>
    </row>
    <row r="744" spans="1:4" x14ac:dyDescent="0.2">
      <c r="A744" s="2" t="s">
        <v>59</v>
      </c>
      <c r="B744" t="s">
        <v>70</v>
      </c>
      <c r="C744" s="1" t="s">
        <v>937</v>
      </c>
      <c r="D744" t="s">
        <v>66</v>
      </c>
    </row>
    <row r="745" spans="1:4" x14ac:dyDescent="0.2">
      <c r="A745" s="2" t="s">
        <v>60</v>
      </c>
      <c r="B745" t="s">
        <v>70</v>
      </c>
      <c r="C745" s="1" t="s">
        <v>937</v>
      </c>
      <c r="D745" t="s">
        <v>67</v>
      </c>
    </row>
    <row r="746" spans="1:4" x14ac:dyDescent="0.2">
      <c r="A746" s="2" t="s">
        <v>61</v>
      </c>
      <c r="B746" t="s">
        <v>71</v>
      </c>
      <c r="C746" s="1" t="s">
        <v>937</v>
      </c>
      <c r="D746" t="s">
        <v>66</v>
      </c>
    </row>
    <row r="747" spans="1:4" x14ac:dyDescent="0.2">
      <c r="A747" s="2" t="s">
        <v>62</v>
      </c>
      <c r="B747" t="s">
        <v>71</v>
      </c>
      <c r="C747" s="1" t="s">
        <v>937</v>
      </c>
      <c r="D747" t="s">
        <v>66</v>
      </c>
    </row>
    <row r="748" spans="1:4" x14ac:dyDescent="0.2">
      <c r="A748" s="2" t="s">
        <v>1</v>
      </c>
      <c r="B748" t="s">
        <v>69</v>
      </c>
      <c r="C748" s="1" t="s">
        <v>938</v>
      </c>
      <c r="D748" t="s">
        <v>65</v>
      </c>
    </row>
    <row r="749" spans="1:4" x14ac:dyDescent="0.2">
      <c r="A749" s="2" t="s">
        <v>2</v>
      </c>
      <c r="B749" t="s">
        <v>70</v>
      </c>
      <c r="C749" s="1" t="s">
        <v>938</v>
      </c>
      <c r="D749" t="s">
        <v>65</v>
      </c>
    </row>
    <row r="750" spans="1:4" x14ac:dyDescent="0.2">
      <c r="A750" s="2" t="s">
        <v>3</v>
      </c>
      <c r="B750" t="s">
        <v>70</v>
      </c>
      <c r="C750" s="1" t="s">
        <v>938</v>
      </c>
      <c r="D750" t="s">
        <v>67</v>
      </c>
    </row>
    <row r="751" spans="1:4" x14ac:dyDescent="0.2">
      <c r="A751" s="2" t="s">
        <v>4</v>
      </c>
      <c r="B751" t="s">
        <v>71</v>
      </c>
      <c r="C751" s="1" t="s">
        <v>938</v>
      </c>
      <c r="D751" t="s">
        <v>65</v>
      </c>
    </row>
    <row r="752" spans="1:4" x14ac:dyDescent="0.2">
      <c r="A752" s="2" t="s">
        <v>5</v>
      </c>
      <c r="B752" t="s">
        <v>70</v>
      </c>
      <c r="C752" s="1" t="s">
        <v>938</v>
      </c>
      <c r="D752" t="s">
        <v>65</v>
      </c>
    </row>
    <row r="753" spans="1:4" x14ac:dyDescent="0.2">
      <c r="A753" s="2" t="s">
        <v>6</v>
      </c>
      <c r="B753" t="s">
        <v>70</v>
      </c>
      <c r="C753" s="1" t="s">
        <v>938</v>
      </c>
      <c r="D753" t="s">
        <v>67</v>
      </c>
    </row>
    <row r="754" spans="1:4" x14ac:dyDescent="0.2">
      <c r="A754" s="2" t="s">
        <v>7</v>
      </c>
      <c r="B754" t="s">
        <v>70</v>
      </c>
      <c r="C754" s="1" t="s">
        <v>938</v>
      </c>
      <c r="D754" t="s">
        <v>65</v>
      </c>
    </row>
    <row r="755" spans="1:4" x14ac:dyDescent="0.2">
      <c r="A755" s="2" t="s">
        <v>8</v>
      </c>
      <c r="B755" t="s">
        <v>71</v>
      </c>
      <c r="C755" s="1" t="s">
        <v>938</v>
      </c>
      <c r="D755" t="s">
        <v>65</v>
      </c>
    </row>
    <row r="756" spans="1:4" x14ac:dyDescent="0.2">
      <c r="A756" s="2" t="s">
        <v>9</v>
      </c>
      <c r="B756" t="s">
        <v>69</v>
      </c>
      <c r="C756" s="1" t="s">
        <v>938</v>
      </c>
      <c r="D756" t="s">
        <v>65</v>
      </c>
    </row>
    <row r="757" spans="1:4" x14ac:dyDescent="0.2">
      <c r="A757" s="2" t="s">
        <v>10</v>
      </c>
      <c r="B757" t="s">
        <v>70</v>
      </c>
      <c r="C757" s="1" t="s">
        <v>938</v>
      </c>
      <c r="D757" t="s">
        <v>66</v>
      </c>
    </row>
    <row r="758" spans="1:4" x14ac:dyDescent="0.2">
      <c r="A758" s="2" t="s">
        <v>11</v>
      </c>
      <c r="B758" t="s">
        <v>914</v>
      </c>
      <c r="C758" s="1" t="s">
        <v>938</v>
      </c>
      <c r="D758" t="s">
        <v>66</v>
      </c>
    </row>
    <row r="759" spans="1:4" x14ac:dyDescent="0.2">
      <c r="A759" s="2" t="s">
        <v>12</v>
      </c>
      <c r="B759" t="s">
        <v>71</v>
      </c>
      <c r="C759" s="1" t="s">
        <v>938</v>
      </c>
      <c r="D759" t="s">
        <v>66</v>
      </c>
    </row>
    <row r="760" spans="1:4" x14ac:dyDescent="0.2">
      <c r="A760" s="2" t="s">
        <v>13</v>
      </c>
      <c r="B760" t="s">
        <v>71</v>
      </c>
      <c r="C760" s="1" t="s">
        <v>938</v>
      </c>
      <c r="D760" t="s">
        <v>66</v>
      </c>
    </row>
    <row r="761" spans="1:4" x14ac:dyDescent="0.2">
      <c r="A761" s="2" t="s">
        <v>14</v>
      </c>
      <c r="B761" t="s">
        <v>914</v>
      </c>
      <c r="C761" s="1" t="s">
        <v>938</v>
      </c>
      <c r="D761" t="s">
        <v>65</v>
      </c>
    </row>
    <row r="762" spans="1:4" x14ac:dyDescent="0.2">
      <c r="A762" s="2" t="s">
        <v>15</v>
      </c>
      <c r="B762" t="s">
        <v>71</v>
      </c>
      <c r="C762" s="1" t="s">
        <v>938</v>
      </c>
      <c r="D762" t="s">
        <v>65</v>
      </c>
    </row>
    <row r="763" spans="1:4" x14ac:dyDescent="0.2">
      <c r="A763" s="2" t="s">
        <v>16</v>
      </c>
      <c r="B763" t="s">
        <v>71</v>
      </c>
      <c r="C763" s="1" t="s">
        <v>938</v>
      </c>
      <c r="D763" t="s">
        <v>66</v>
      </c>
    </row>
    <row r="764" spans="1:4" x14ac:dyDescent="0.2">
      <c r="A764" s="2" t="s">
        <v>17</v>
      </c>
      <c r="B764" t="s">
        <v>69</v>
      </c>
      <c r="C764" s="1" t="s">
        <v>938</v>
      </c>
      <c r="D764" t="s">
        <v>65</v>
      </c>
    </row>
    <row r="765" spans="1:4" x14ac:dyDescent="0.2">
      <c r="A765" s="2" t="s">
        <v>18</v>
      </c>
      <c r="B765" t="s">
        <v>71</v>
      </c>
      <c r="C765" s="1" t="s">
        <v>938</v>
      </c>
      <c r="D765" t="s">
        <v>65</v>
      </c>
    </row>
    <row r="766" spans="1:4" x14ac:dyDescent="0.2">
      <c r="A766" s="2" t="s">
        <v>19</v>
      </c>
      <c r="B766" t="s">
        <v>71</v>
      </c>
      <c r="C766" s="1" t="s">
        <v>938</v>
      </c>
      <c r="D766" t="s">
        <v>66</v>
      </c>
    </row>
    <row r="767" spans="1:4" x14ac:dyDescent="0.2">
      <c r="A767" s="2" t="s">
        <v>20</v>
      </c>
      <c r="B767" t="s">
        <v>71</v>
      </c>
      <c r="C767" s="1" t="s">
        <v>938</v>
      </c>
      <c r="D767" t="s">
        <v>66</v>
      </c>
    </row>
    <row r="768" spans="1:4" x14ac:dyDescent="0.2">
      <c r="A768" s="2" t="s">
        <v>21</v>
      </c>
      <c r="B768" t="s">
        <v>71</v>
      </c>
      <c r="C768" s="1" t="s">
        <v>938</v>
      </c>
      <c r="D768" t="s">
        <v>65</v>
      </c>
    </row>
    <row r="769" spans="1:4" x14ac:dyDescent="0.2">
      <c r="A769" s="2" t="s">
        <v>22</v>
      </c>
      <c r="B769" t="s">
        <v>71</v>
      </c>
      <c r="C769" s="1" t="s">
        <v>938</v>
      </c>
      <c r="D769" t="s">
        <v>66</v>
      </c>
    </row>
    <row r="770" spans="1:4" x14ac:dyDescent="0.2">
      <c r="A770" s="2" t="s">
        <v>23</v>
      </c>
      <c r="B770" t="s">
        <v>71</v>
      </c>
      <c r="C770" s="1" t="s">
        <v>938</v>
      </c>
      <c r="D770" t="s">
        <v>66</v>
      </c>
    </row>
    <row r="771" spans="1:4" x14ac:dyDescent="0.2">
      <c r="A771" s="2" t="s">
        <v>24</v>
      </c>
      <c r="B771" t="s">
        <v>71</v>
      </c>
      <c r="C771" s="1" t="s">
        <v>938</v>
      </c>
      <c r="D771" t="s">
        <v>66</v>
      </c>
    </row>
    <row r="772" spans="1:4" x14ac:dyDescent="0.2">
      <c r="A772" s="2" t="s">
        <v>25</v>
      </c>
      <c r="B772" t="s">
        <v>70</v>
      </c>
      <c r="C772" s="1" t="s">
        <v>938</v>
      </c>
      <c r="D772" t="s">
        <v>65</v>
      </c>
    </row>
    <row r="773" spans="1:4" x14ac:dyDescent="0.2">
      <c r="A773" s="2" t="s">
        <v>26</v>
      </c>
      <c r="B773" t="s">
        <v>914</v>
      </c>
      <c r="C773" s="1" t="s">
        <v>938</v>
      </c>
      <c r="D773" t="s">
        <v>65</v>
      </c>
    </row>
    <row r="774" spans="1:4" x14ac:dyDescent="0.2">
      <c r="A774" s="2" t="s">
        <v>27</v>
      </c>
      <c r="B774" t="s">
        <v>70</v>
      </c>
      <c r="C774" s="1" t="s">
        <v>938</v>
      </c>
      <c r="D774" t="s">
        <v>65</v>
      </c>
    </row>
    <row r="775" spans="1:4" x14ac:dyDescent="0.2">
      <c r="A775" s="2" t="s">
        <v>28</v>
      </c>
      <c r="B775" t="s">
        <v>70</v>
      </c>
      <c r="C775" s="1" t="s">
        <v>938</v>
      </c>
      <c r="D775" t="s">
        <v>65</v>
      </c>
    </row>
    <row r="776" spans="1:4" x14ac:dyDescent="0.2">
      <c r="A776" s="2" t="s">
        <v>29</v>
      </c>
      <c r="B776" t="s">
        <v>69</v>
      </c>
      <c r="C776" s="1" t="s">
        <v>938</v>
      </c>
      <c r="D776" t="s">
        <v>67</v>
      </c>
    </row>
    <row r="777" spans="1:4" x14ac:dyDescent="0.2">
      <c r="A777" s="2" t="s">
        <v>30</v>
      </c>
      <c r="B777" t="s">
        <v>69</v>
      </c>
      <c r="C777" s="1" t="s">
        <v>938</v>
      </c>
      <c r="D777" t="s">
        <v>65</v>
      </c>
    </row>
    <row r="778" spans="1:4" x14ac:dyDescent="0.2">
      <c r="A778" s="2" t="s">
        <v>31</v>
      </c>
      <c r="B778" t="s">
        <v>69</v>
      </c>
      <c r="C778" s="1" t="s">
        <v>938</v>
      </c>
      <c r="D778" t="s">
        <v>65</v>
      </c>
    </row>
    <row r="779" spans="1:4" x14ac:dyDescent="0.2">
      <c r="A779" s="2" t="s">
        <v>32</v>
      </c>
      <c r="B779" t="s">
        <v>71</v>
      </c>
      <c r="C779" s="1" t="s">
        <v>938</v>
      </c>
      <c r="D779" t="s">
        <v>65</v>
      </c>
    </row>
    <row r="780" spans="1:4" x14ac:dyDescent="0.2">
      <c r="A780" s="2" t="s">
        <v>33</v>
      </c>
      <c r="B780" t="s">
        <v>70</v>
      </c>
      <c r="C780" s="1" t="s">
        <v>938</v>
      </c>
      <c r="D780" t="s">
        <v>65</v>
      </c>
    </row>
    <row r="781" spans="1:4" x14ac:dyDescent="0.2">
      <c r="A781" s="2" t="s">
        <v>34</v>
      </c>
      <c r="B781" t="s">
        <v>70</v>
      </c>
      <c r="C781" s="1" t="s">
        <v>938</v>
      </c>
      <c r="D781" t="s">
        <v>66</v>
      </c>
    </row>
    <row r="782" spans="1:4" x14ac:dyDescent="0.2">
      <c r="A782" s="2" t="s">
        <v>35</v>
      </c>
      <c r="B782" t="s">
        <v>69</v>
      </c>
      <c r="C782" s="1" t="s">
        <v>938</v>
      </c>
      <c r="D782" t="s">
        <v>65</v>
      </c>
    </row>
    <row r="783" spans="1:4" x14ac:dyDescent="0.2">
      <c r="A783" s="2" t="s">
        <v>36</v>
      </c>
      <c r="B783" t="s">
        <v>71</v>
      </c>
      <c r="C783" s="1" t="s">
        <v>938</v>
      </c>
      <c r="D783" t="s">
        <v>65</v>
      </c>
    </row>
    <row r="784" spans="1:4" x14ac:dyDescent="0.2">
      <c r="A784" s="2" t="s">
        <v>37</v>
      </c>
      <c r="B784" t="s">
        <v>71</v>
      </c>
      <c r="C784" s="1" t="s">
        <v>938</v>
      </c>
      <c r="D784" t="s">
        <v>67</v>
      </c>
    </row>
    <row r="785" spans="1:4" x14ac:dyDescent="0.2">
      <c r="A785" s="2" t="s">
        <v>38</v>
      </c>
      <c r="B785" t="s">
        <v>71</v>
      </c>
      <c r="C785" s="1" t="s">
        <v>938</v>
      </c>
      <c r="D785" t="s">
        <v>65</v>
      </c>
    </row>
    <row r="786" spans="1:4" x14ac:dyDescent="0.2">
      <c r="A786" s="2" t="s">
        <v>39</v>
      </c>
      <c r="B786" t="s">
        <v>71</v>
      </c>
      <c r="C786" s="1" t="s">
        <v>938</v>
      </c>
      <c r="D786" t="s">
        <v>66</v>
      </c>
    </row>
    <row r="787" spans="1:4" x14ac:dyDescent="0.2">
      <c r="A787" s="2" t="s">
        <v>40</v>
      </c>
      <c r="B787" t="s">
        <v>71</v>
      </c>
      <c r="C787" s="1" t="s">
        <v>938</v>
      </c>
      <c r="D787" t="s">
        <v>65</v>
      </c>
    </row>
    <row r="788" spans="1:4" x14ac:dyDescent="0.2">
      <c r="A788" s="2" t="s">
        <v>41</v>
      </c>
      <c r="B788" t="s">
        <v>69</v>
      </c>
      <c r="C788" s="1" t="s">
        <v>938</v>
      </c>
      <c r="D788" t="s">
        <v>66</v>
      </c>
    </row>
    <row r="789" spans="1:4" x14ac:dyDescent="0.2">
      <c r="A789" s="2" t="s">
        <v>42</v>
      </c>
      <c r="B789" t="s">
        <v>69</v>
      </c>
      <c r="C789" s="1" t="s">
        <v>938</v>
      </c>
      <c r="D789" t="s">
        <v>66</v>
      </c>
    </row>
    <row r="790" spans="1:4" x14ac:dyDescent="0.2">
      <c r="A790" s="2" t="s">
        <v>43</v>
      </c>
      <c r="B790" t="s">
        <v>70</v>
      </c>
      <c r="C790" s="1" t="s">
        <v>938</v>
      </c>
      <c r="D790" t="s">
        <v>66</v>
      </c>
    </row>
    <row r="791" spans="1:4" x14ac:dyDescent="0.2">
      <c r="A791" s="2" t="s">
        <v>44</v>
      </c>
      <c r="B791" t="s">
        <v>70</v>
      </c>
      <c r="C791" s="1" t="s">
        <v>938</v>
      </c>
      <c r="D791" t="s">
        <v>65</v>
      </c>
    </row>
    <row r="792" spans="1:4" x14ac:dyDescent="0.2">
      <c r="A792" s="2" t="s">
        <v>45</v>
      </c>
      <c r="B792" t="s">
        <v>69</v>
      </c>
      <c r="C792" s="1" t="s">
        <v>938</v>
      </c>
      <c r="D792" t="s">
        <v>65</v>
      </c>
    </row>
    <row r="793" spans="1:4" x14ac:dyDescent="0.2">
      <c r="A793" s="2" t="s">
        <v>46</v>
      </c>
      <c r="B793" t="s">
        <v>914</v>
      </c>
      <c r="C793" s="1" t="s">
        <v>938</v>
      </c>
      <c r="D793" t="s">
        <v>67</v>
      </c>
    </row>
    <row r="794" spans="1:4" x14ac:dyDescent="0.2">
      <c r="A794" s="2" t="s">
        <v>47</v>
      </c>
      <c r="B794" t="s">
        <v>69</v>
      </c>
      <c r="C794" s="1" t="s">
        <v>938</v>
      </c>
      <c r="D794" t="s">
        <v>65</v>
      </c>
    </row>
    <row r="795" spans="1:4" x14ac:dyDescent="0.2">
      <c r="A795" s="2" t="s">
        <v>48</v>
      </c>
      <c r="B795" t="s">
        <v>71</v>
      </c>
      <c r="C795" s="1" t="s">
        <v>938</v>
      </c>
      <c r="D795" t="s">
        <v>65</v>
      </c>
    </row>
    <row r="796" spans="1:4" x14ac:dyDescent="0.2">
      <c r="A796" s="2" t="s">
        <v>49</v>
      </c>
      <c r="B796" t="s">
        <v>71</v>
      </c>
      <c r="C796" s="1" t="s">
        <v>938</v>
      </c>
      <c r="D796" t="s">
        <v>65</v>
      </c>
    </row>
    <row r="797" spans="1:4" x14ac:dyDescent="0.2">
      <c r="A797" s="2" t="s">
        <v>50</v>
      </c>
      <c r="B797" t="s">
        <v>70</v>
      </c>
      <c r="C797" s="1" t="s">
        <v>938</v>
      </c>
      <c r="D797" t="s">
        <v>66</v>
      </c>
    </row>
    <row r="798" spans="1:4" x14ac:dyDescent="0.2">
      <c r="A798" s="2" t="s">
        <v>51</v>
      </c>
      <c r="B798" t="s">
        <v>70</v>
      </c>
      <c r="C798" s="1" t="s">
        <v>938</v>
      </c>
      <c r="D798" t="s">
        <v>67</v>
      </c>
    </row>
    <row r="799" spans="1:4" x14ac:dyDescent="0.2">
      <c r="A799" s="2" t="s">
        <v>52</v>
      </c>
      <c r="B799" t="s">
        <v>71</v>
      </c>
      <c r="C799" s="1" t="s">
        <v>938</v>
      </c>
      <c r="D799" t="s">
        <v>65</v>
      </c>
    </row>
    <row r="800" spans="1:4" x14ac:dyDescent="0.2">
      <c r="A800" s="2" t="s">
        <v>53</v>
      </c>
      <c r="B800" t="s">
        <v>69</v>
      </c>
      <c r="C800" s="1" t="s">
        <v>938</v>
      </c>
      <c r="D800" t="s">
        <v>65</v>
      </c>
    </row>
    <row r="801" spans="1:4" x14ac:dyDescent="0.2">
      <c r="A801" s="2" t="s">
        <v>54</v>
      </c>
      <c r="B801" t="s">
        <v>71</v>
      </c>
      <c r="C801" s="1" t="s">
        <v>938</v>
      </c>
      <c r="D801" t="s">
        <v>65</v>
      </c>
    </row>
    <row r="802" spans="1:4" x14ac:dyDescent="0.2">
      <c r="A802" s="2" t="s">
        <v>55</v>
      </c>
      <c r="B802" t="s">
        <v>70</v>
      </c>
      <c r="C802" s="1" t="s">
        <v>938</v>
      </c>
      <c r="D802" t="s">
        <v>67</v>
      </c>
    </row>
    <row r="803" spans="1:4" x14ac:dyDescent="0.2">
      <c r="A803" s="2" t="s">
        <v>56</v>
      </c>
      <c r="B803" t="s">
        <v>914</v>
      </c>
      <c r="C803" s="1" t="s">
        <v>938</v>
      </c>
      <c r="D803" t="s">
        <v>66</v>
      </c>
    </row>
    <row r="804" spans="1:4" x14ac:dyDescent="0.2">
      <c r="A804" s="2" t="s">
        <v>57</v>
      </c>
      <c r="B804" t="s">
        <v>71</v>
      </c>
      <c r="C804" s="1" t="s">
        <v>938</v>
      </c>
      <c r="D804" t="s">
        <v>65</v>
      </c>
    </row>
    <row r="805" spans="1:4" x14ac:dyDescent="0.2">
      <c r="A805" s="2" t="s">
        <v>58</v>
      </c>
      <c r="B805" t="s">
        <v>70</v>
      </c>
      <c r="C805" s="1" t="s">
        <v>938</v>
      </c>
      <c r="D805" t="s">
        <v>66</v>
      </c>
    </row>
    <row r="806" spans="1:4" x14ac:dyDescent="0.2">
      <c r="A806" s="2" t="s">
        <v>59</v>
      </c>
      <c r="B806" t="s">
        <v>70</v>
      </c>
      <c r="C806" s="1" t="s">
        <v>938</v>
      </c>
      <c r="D806" t="s">
        <v>66</v>
      </c>
    </row>
    <row r="807" spans="1:4" x14ac:dyDescent="0.2">
      <c r="A807" s="2" t="s">
        <v>60</v>
      </c>
      <c r="B807" t="s">
        <v>70</v>
      </c>
      <c r="C807" s="1" t="s">
        <v>938</v>
      </c>
      <c r="D807" t="s">
        <v>67</v>
      </c>
    </row>
    <row r="808" spans="1:4" x14ac:dyDescent="0.2">
      <c r="A808" s="2" t="s">
        <v>61</v>
      </c>
      <c r="B808" t="s">
        <v>71</v>
      </c>
      <c r="C808" s="1" t="s">
        <v>938</v>
      </c>
      <c r="D808" t="s">
        <v>66</v>
      </c>
    </row>
    <row r="809" spans="1:4" x14ac:dyDescent="0.2">
      <c r="A809" s="2" t="s">
        <v>62</v>
      </c>
      <c r="B809" t="s">
        <v>71</v>
      </c>
      <c r="C809" s="1" t="s">
        <v>938</v>
      </c>
      <c r="D809" t="s">
        <v>65</v>
      </c>
    </row>
    <row r="810" spans="1:4" x14ac:dyDescent="0.2">
      <c r="A810" s="2" t="s">
        <v>1</v>
      </c>
      <c r="B810" t="s">
        <v>69</v>
      </c>
      <c r="C810" s="1" t="s">
        <v>939</v>
      </c>
      <c r="D810" t="s">
        <v>66</v>
      </c>
    </row>
    <row r="811" spans="1:4" x14ac:dyDescent="0.2">
      <c r="A811" s="2" t="s">
        <v>2</v>
      </c>
      <c r="B811" t="s">
        <v>70</v>
      </c>
      <c r="C811" s="1" t="s">
        <v>939</v>
      </c>
      <c r="D811" t="s">
        <v>66</v>
      </c>
    </row>
    <row r="812" spans="1:4" x14ac:dyDescent="0.2">
      <c r="A812" s="2" t="s">
        <v>3</v>
      </c>
      <c r="B812" t="s">
        <v>70</v>
      </c>
      <c r="C812" s="1" t="s">
        <v>939</v>
      </c>
      <c r="D812" t="s">
        <v>67</v>
      </c>
    </row>
    <row r="813" spans="1:4" x14ac:dyDescent="0.2">
      <c r="A813" s="2" t="s">
        <v>4</v>
      </c>
      <c r="B813" t="s">
        <v>71</v>
      </c>
      <c r="C813" s="1" t="s">
        <v>939</v>
      </c>
      <c r="D813" t="s">
        <v>66</v>
      </c>
    </row>
    <row r="814" spans="1:4" x14ac:dyDescent="0.2">
      <c r="A814" s="2" t="s">
        <v>5</v>
      </c>
      <c r="B814" t="s">
        <v>70</v>
      </c>
      <c r="C814" s="1" t="s">
        <v>939</v>
      </c>
      <c r="D814" t="s">
        <v>66</v>
      </c>
    </row>
    <row r="815" spans="1:4" x14ac:dyDescent="0.2">
      <c r="A815" s="2" t="s">
        <v>6</v>
      </c>
      <c r="B815" t="s">
        <v>70</v>
      </c>
      <c r="C815" s="1" t="s">
        <v>939</v>
      </c>
      <c r="D815" t="s">
        <v>66</v>
      </c>
    </row>
    <row r="816" spans="1:4" x14ac:dyDescent="0.2">
      <c r="A816" s="2" t="s">
        <v>7</v>
      </c>
      <c r="B816" t="s">
        <v>70</v>
      </c>
      <c r="C816" s="1" t="s">
        <v>939</v>
      </c>
      <c r="D816" t="s">
        <v>67</v>
      </c>
    </row>
    <row r="817" spans="1:4" x14ac:dyDescent="0.2">
      <c r="A817" s="2" t="s">
        <v>8</v>
      </c>
      <c r="B817" t="s">
        <v>71</v>
      </c>
      <c r="C817" s="1" t="s">
        <v>939</v>
      </c>
      <c r="D817" t="s">
        <v>66</v>
      </c>
    </row>
    <row r="818" spans="1:4" x14ac:dyDescent="0.2">
      <c r="A818" s="2" t="s">
        <v>9</v>
      </c>
      <c r="B818" t="s">
        <v>69</v>
      </c>
      <c r="C818" s="1" t="s">
        <v>939</v>
      </c>
      <c r="D818" t="s">
        <v>66</v>
      </c>
    </row>
    <row r="819" spans="1:4" x14ac:dyDescent="0.2">
      <c r="A819" s="2" t="s">
        <v>10</v>
      </c>
      <c r="B819" t="s">
        <v>70</v>
      </c>
      <c r="C819" s="1" t="s">
        <v>939</v>
      </c>
      <c r="D819" t="s">
        <v>66</v>
      </c>
    </row>
    <row r="820" spans="1:4" x14ac:dyDescent="0.2">
      <c r="A820" s="2" t="s">
        <v>11</v>
      </c>
      <c r="B820" t="s">
        <v>914</v>
      </c>
      <c r="C820" s="1" t="s">
        <v>939</v>
      </c>
      <c r="D820" t="s">
        <v>66</v>
      </c>
    </row>
    <row r="821" spans="1:4" x14ac:dyDescent="0.2">
      <c r="A821" s="2" t="s">
        <v>12</v>
      </c>
      <c r="B821" t="s">
        <v>71</v>
      </c>
      <c r="C821" s="1" t="s">
        <v>939</v>
      </c>
      <c r="D821" t="s">
        <v>66</v>
      </c>
    </row>
    <row r="822" spans="1:4" x14ac:dyDescent="0.2">
      <c r="A822" s="2" t="s">
        <v>13</v>
      </c>
      <c r="B822" t="s">
        <v>71</v>
      </c>
      <c r="C822" s="1" t="s">
        <v>939</v>
      </c>
      <c r="D822" t="s">
        <v>66</v>
      </c>
    </row>
    <row r="823" spans="1:4" x14ac:dyDescent="0.2">
      <c r="A823" s="2" t="s">
        <v>14</v>
      </c>
      <c r="B823" t="s">
        <v>914</v>
      </c>
      <c r="C823" s="1" t="s">
        <v>939</v>
      </c>
      <c r="D823" t="s">
        <v>67</v>
      </c>
    </row>
    <row r="824" spans="1:4" x14ac:dyDescent="0.2">
      <c r="A824" s="2" t="s">
        <v>15</v>
      </c>
      <c r="B824" t="s">
        <v>71</v>
      </c>
      <c r="C824" s="1" t="s">
        <v>939</v>
      </c>
      <c r="D824" t="s">
        <v>67</v>
      </c>
    </row>
    <row r="825" spans="1:4" x14ac:dyDescent="0.2">
      <c r="A825" s="2" t="s">
        <v>16</v>
      </c>
      <c r="B825" t="s">
        <v>71</v>
      </c>
      <c r="C825" s="1" t="s">
        <v>939</v>
      </c>
      <c r="D825" t="s">
        <v>66</v>
      </c>
    </row>
    <row r="826" spans="1:4" x14ac:dyDescent="0.2">
      <c r="A826" s="2" t="s">
        <v>17</v>
      </c>
      <c r="B826" t="s">
        <v>69</v>
      </c>
      <c r="C826" s="1" t="s">
        <v>939</v>
      </c>
      <c r="D826" t="s">
        <v>65</v>
      </c>
    </row>
    <row r="827" spans="1:4" x14ac:dyDescent="0.2">
      <c r="A827" s="2" t="s">
        <v>18</v>
      </c>
      <c r="B827" t="s">
        <v>71</v>
      </c>
      <c r="C827" s="1" t="s">
        <v>939</v>
      </c>
      <c r="D827" t="s">
        <v>66</v>
      </c>
    </row>
    <row r="828" spans="1:4" x14ac:dyDescent="0.2">
      <c r="A828" s="2" t="s">
        <v>19</v>
      </c>
      <c r="B828" t="s">
        <v>71</v>
      </c>
      <c r="C828" s="1" t="s">
        <v>939</v>
      </c>
      <c r="D828" t="s">
        <v>66</v>
      </c>
    </row>
    <row r="829" spans="1:4" x14ac:dyDescent="0.2">
      <c r="A829" s="2" t="s">
        <v>20</v>
      </c>
      <c r="B829" t="s">
        <v>71</v>
      </c>
      <c r="C829" s="1" t="s">
        <v>939</v>
      </c>
      <c r="D829" t="s">
        <v>66</v>
      </c>
    </row>
    <row r="830" spans="1:4" x14ac:dyDescent="0.2">
      <c r="A830" s="2" t="s">
        <v>21</v>
      </c>
      <c r="B830" t="s">
        <v>71</v>
      </c>
      <c r="C830" s="1" t="s">
        <v>939</v>
      </c>
      <c r="D830" t="s">
        <v>67</v>
      </c>
    </row>
    <row r="831" spans="1:4" x14ac:dyDescent="0.2">
      <c r="A831" s="2" t="s">
        <v>22</v>
      </c>
      <c r="B831" t="s">
        <v>71</v>
      </c>
      <c r="C831" s="1" t="s">
        <v>939</v>
      </c>
      <c r="D831" t="s">
        <v>66</v>
      </c>
    </row>
    <row r="832" spans="1:4" x14ac:dyDescent="0.2">
      <c r="A832" s="2" t="s">
        <v>23</v>
      </c>
      <c r="B832" t="s">
        <v>71</v>
      </c>
      <c r="C832" s="1" t="s">
        <v>939</v>
      </c>
      <c r="D832" t="s">
        <v>66</v>
      </c>
    </row>
    <row r="833" spans="1:4" x14ac:dyDescent="0.2">
      <c r="A833" s="2" t="s">
        <v>24</v>
      </c>
      <c r="B833" t="s">
        <v>71</v>
      </c>
      <c r="C833" s="1" t="s">
        <v>939</v>
      </c>
      <c r="D833" t="s">
        <v>66</v>
      </c>
    </row>
    <row r="834" spans="1:4" x14ac:dyDescent="0.2">
      <c r="A834" s="2" t="s">
        <v>25</v>
      </c>
      <c r="B834" t="s">
        <v>70</v>
      </c>
      <c r="C834" s="1" t="s">
        <v>939</v>
      </c>
      <c r="D834" t="s">
        <v>66</v>
      </c>
    </row>
    <row r="835" spans="1:4" x14ac:dyDescent="0.2">
      <c r="A835" s="2" t="s">
        <v>26</v>
      </c>
      <c r="B835" t="s">
        <v>914</v>
      </c>
      <c r="C835" s="1" t="s">
        <v>939</v>
      </c>
      <c r="D835" t="s">
        <v>66</v>
      </c>
    </row>
    <row r="836" spans="1:4" x14ac:dyDescent="0.2">
      <c r="A836" s="2" t="s">
        <v>27</v>
      </c>
      <c r="B836" t="s">
        <v>70</v>
      </c>
      <c r="C836" s="1" t="s">
        <v>939</v>
      </c>
      <c r="D836" t="s">
        <v>66</v>
      </c>
    </row>
    <row r="837" spans="1:4" x14ac:dyDescent="0.2">
      <c r="A837" s="2" t="s">
        <v>28</v>
      </c>
      <c r="B837" t="s">
        <v>70</v>
      </c>
      <c r="C837" s="1" t="s">
        <v>939</v>
      </c>
      <c r="D837" t="s">
        <v>66</v>
      </c>
    </row>
    <row r="838" spans="1:4" x14ac:dyDescent="0.2">
      <c r="A838" s="2" t="s">
        <v>29</v>
      </c>
      <c r="B838" t="s">
        <v>69</v>
      </c>
      <c r="C838" s="1" t="s">
        <v>939</v>
      </c>
      <c r="D838" t="s">
        <v>66</v>
      </c>
    </row>
    <row r="839" spans="1:4" x14ac:dyDescent="0.2">
      <c r="A839" s="2" t="s">
        <v>30</v>
      </c>
      <c r="B839" t="s">
        <v>69</v>
      </c>
      <c r="C839" s="1" t="s">
        <v>939</v>
      </c>
      <c r="D839" t="s">
        <v>66</v>
      </c>
    </row>
    <row r="840" spans="1:4" x14ac:dyDescent="0.2">
      <c r="A840" s="2" t="s">
        <v>31</v>
      </c>
      <c r="B840" t="s">
        <v>69</v>
      </c>
      <c r="C840" s="1" t="s">
        <v>939</v>
      </c>
      <c r="D840" t="s">
        <v>66</v>
      </c>
    </row>
    <row r="841" spans="1:4" x14ac:dyDescent="0.2">
      <c r="A841" s="2" t="s">
        <v>32</v>
      </c>
      <c r="B841" t="s">
        <v>71</v>
      </c>
      <c r="C841" s="1" t="s">
        <v>939</v>
      </c>
      <c r="D841" t="s">
        <v>66</v>
      </c>
    </row>
    <row r="842" spans="1:4" x14ac:dyDescent="0.2">
      <c r="A842" s="2" t="s">
        <v>33</v>
      </c>
      <c r="B842" t="s">
        <v>70</v>
      </c>
      <c r="C842" s="1" t="s">
        <v>939</v>
      </c>
      <c r="D842" t="s">
        <v>66</v>
      </c>
    </row>
    <row r="843" spans="1:4" x14ac:dyDescent="0.2">
      <c r="A843" s="2" t="s">
        <v>34</v>
      </c>
      <c r="B843" t="s">
        <v>70</v>
      </c>
      <c r="C843" s="1" t="s">
        <v>939</v>
      </c>
      <c r="D843" t="s">
        <v>66</v>
      </c>
    </row>
    <row r="844" spans="1:4" x14ac:dyDescent="0.2">
      <c r="A844" s="2" t="s">
        <v>35</v>
      </c>
      <c r="B844" t="s">
        <v>69</v>
      </c>
      <c r="C844" s="1" t="s">
        <v>939</v>
      </c>
      <c r="D844" t="s">
        <v>66</v>
      </c>
    </row>
    <row r="845" spans="1:4" x14ac:dyDescent="0.2">
      <c r="A845" s="2" t="s">
        <v>36</v>
      </c>
      <c r="B845" t="s">
        <v>71</v>
      </c>
      <c r="C845" s="1" t="s">
        <v>939</v>
      </c>
      <c r="D845" t="s">
        <v>66</v>
      </c>
    </row>
    <row r="846" spans="1:4" x14ac:dyDescent="0.2">
      <c r="A846" s="2" t="s">
        <v>37</v>
      </c>
      <c r="B846" t="s">
        <v>71</v>
      </c>
      <c r="C846" s="1" t="s">
        <v>939</v>
      </c>
      <c r="D846" t="s">
        <v>66</v>
      </c>
    </row>
    <row r="847" spans="1:4" x14ac:dyDescent="0.2">
      <c r="A847" s="2" t="s">
        <v>38</v>
      </c>
      <c r="B847" t="s">
        <v>71</v>
      </c>
      <c r="C847" s="1" t="s">
        <v>939</v>
      </c>
      <c r="D847" t="s">
        <v>66</v>
      </c>
    </row>
    <row r="848" spans="1:4" x14ac:dyDescent="0.2">
      <c r="A848" s="2" t="s">
        <v>39</v>
      </c>
      <c r="B848" t="s">
        <v>71</v>
      </c>
      <c r="C848" s="1" t="s">
        <v>939</v>
      </c>
      <c r="D848" t="s">
        <v>66</v>
      </c>
    </row>
    <row r="849" spans="1:4" x14ac:dyDescent="0.2">
      <c r="A849" s="2" t="s">
        <v>40</v>
      </c>
      <c r="B849" t="s">
        <v>71</v>
      </c>
      <c r="C849" s="1" t="s">
        <v>939</v>
      </c>
      <c r="D849" t="s">
        <v>66</v>
      </c>
    </row>
    <row r="850" spans="1:4" x14ac:dyDescent="0.2">
      <c r="A850" s="2" t="s">
        <v>41</v>
      </c>
      <c r="B850" t="s">
        <v>69</v>
      </c>
      <c r="C850" s="1" t="s">
        <v>939</v>
      </c>
      <c r="D850" t="s">
        <v>66</v>
      </c>
    </row>
    <row r="851" spans="1:4" x14ac:dyDescent="0.2">
      <c r="A851" s="2" t="s">
        <v>42</v>
      </c>
      <c r="B851" t="s">
        <v>69</v>
      </c>
      <c r="C851" s="1" t="s">
        <v>939</v>
      </c>
      <c r="D851" t="s">
        <v>66</v>
      </c>
    </row>
    <row r="852" spans="1:4" x14ac:dyDescent="0.2">
      <c r="A852" s="2" t="s">
        <v>43</v>
      </c>
      <c r="B852" t="s">
        <v>70</v>
      </c>
      <c r="C852" s="1" t="s">
        <v>939</v>
      </c>
      <c r="D852" t="s">
        <v>66</v>
      </c>
    </row>
    <row r="853" spans="1:4" x14ac:dyDescent="0.2">
      <c r="A853" s="2" t="s">
        <v>44</v>
      </c>
      <c r="B853" t="s">
        <v>70</v>
      </c>
      <c r="C853" s="1" t="s">
        <v>939</v>
      </c>
      <c r="D853" t="s">
        <v>66</v>
      </c>
    </row>
    <row r="854" spans="1:4" x14ac:dyDescent="0.2">
      <c r="A854" s="2" t="s">
        <v>45</v>
      </c>
      <c r="B854" t="s">
        <v>69</v>
      </c>
      <c r="C854" s="1" t="s">
        <v>939</v>
      </c>
      <c r="D854" t="s">
        <v>66</v>
      </c>
    </row>
    <row r="855" spans="1:4" x14ac:dyDescent="0.2">
      <c r="A855" s="2" t="s">
        <v>46</v>
      </c>
      <c r="B855" t="s">
        <v>914</v>
      </c>
      <c r="C855" s="1" t="s">
        <v>939</v>
      </c>
      <c r="D855" t="s">
        <v>66</v>
      </c>
    </row>
    <row r="856" spans="1:4" x14ac:dyDescent="0.2">
      <c r="A856" s="2" t="s">
        <v>47</v>
      </c>
      <c r="B856" t="s">
        <v>69</v>
      </c>
      <c r="C856" s="1" t="s">
        <v>939</v>
      </c>
      <c r="D856" t="s">
        <v>67</v>
      </c>
    </row>
    <row r="857" spans="1:4" x14ac:dyDescent="0.2">
      <c r="A857" s="2" t="s">
        <v>48</v>
      </c>
      <c r="B857" t="s">
        <v>71</v>
      </c>
      <c r="C857" s="1" t="s">
        <v>939</v>
      </c>
      <c r="D857" t="s">
        <v>66</v>
      </c>
    </row>
    <row r="858" spans="1:4" x14ac:dyDescent="0.2">
      <c r="A858" s="2" t="s">
        <v>49</v>
      </c>
      <c r="B858" t="s">
        <v>71</v>
      </c>
      <c r="C858" s="1" t="s">
        <v>939</v>
      </c>
      <c r="D858" t="s">
        <v>66</v>
      </c>
    </row>
    <row r="859" spans="1:4" x14ac:dyDescent="0.2">
      <c r="A859" s="2" t="s">
        <v>50</v>
      </c>
      <c r="B859" t="s">
        <v>70</v>
      </c>
      <c r="C859" s="1" t="s">
        <v>939</v>
      </c>
      <c r="D859" t="s">
        <v>66</v>
      </c>
    </row>
    <row r="860" spans="1:4" x14ac:dyDescent="0.2">
      <c r="A860" s="2" t="s">
        <v>51</v>
      </c>
      <c r="B860" t="s">
        <v>70</v>
      </c>
      <c r="C860" s="1" t="s">
        <v>939</v>
      </c>
      <c r="D860" t="s">
        <v>67</v>
      </c>
    </row>
    <row r="861" spans="1:4" x14ac:dyDescent="0.2">
      <c r="A861" s="2" t="s">
        <v>52</v>
      </c>
      <c r="B861" t="s">
        <v>71</v>
      </c>
      <c r="C861" s="1" t="s">
        <v>939</v>
      </c>
      <c r="D861" t="s">
        <v>66</v>
      </c>
    </row>
    <row r="862" spans="1:4" x14ac:dyDescent="0.2">
      <c r="A862" s="2" t="s">
        <v>53</v>
      </c>
      <c r="B862" t="s">
        <v>69</v>
      </c>
      <c r="C862" s="1" t="s">
        <v>939</v>
      </c>
      <c r="D862" t="s">
        <v>66</v>
      </c>
    </row>
    <row r="863" spans="1:4" x14ac:dyDescent="0.2">
      <c r="A863" s="2" t="s">
        <v>54</v>
      </c>
      <c r="B863" t="s">
        <v>71</v>
      </c>
      <c r="C863" s="1" t="s">
        <v>939</v>
      </c>
      <c r="D863" t="s">
        <v>67</v>
      </c>
    </row>
    <row r="864" spans="1:4" x14ac:dyDescent="0.2">
      <c r="A864" s="2" t="s">
        <v>55</v>
      </c>
      <c r="B864" t="s">
        <v>70</v>
      </c>
      <c r="C864" s="1" t="s">
        <v>939</v>
      </c>
      <c r="D864" t="s">
        <v>66</v>
      </c>
    </row>
    <row r="865" spans="1:4" x14ac:dyDescent="0.2">
      <c r="A865" s="2" t="s">
        <v>56</v>
      </c>
      <c r="B865" t="s">
        <v>914</v>
      </c>
      <c r="C865" s="1" t="s">
        <v>939</v>
      </c>
      <c r="D865" t="s">
        <v>66</v>
      </c>
    </row>
    <row r="866" spans="1:4" x14ac:dyDescent="0.2">
      <c r="A866" s="2" t="s">
        <v>57</v>
      </c>
      <c r="B866" t="s">
        <v>71</v>
      </c>
      <c r="C866" s="1" t="s">
        <v>939</v>
      </c>
      <c r="D866" t="s">
        <v>66</v>
      </c>
    </row>
    <row r="867" spans="1:4" x14ac:dyDescent="0.2">
      <c r="A867" s="2" t="s">
        <v>58</v>
      </c>
      <c r="B867" t="s">
        <v>70</v>
      </c>
      <c r="C867" s="1" t="s">
        <v>939</v>
      </c>
      <c r="D867" t="s">
        <v>66</v>
      </c>
    </row>
    <row r="868" spans="1:4" x14ac:dyDescent="0.2">
      <c r="A868" s="2" t="s">
        <v>59</v>
      </c>
      <c r="B868" t="s">
        <v>70</v>
      </c>
      <c r="C868" s="1" t="s">
        <v>939</v>
      </c>
      <c r="D868" t="s">
        <v>66</v>
      </c>
    </row>
    <row r="869" spans="1:4" x14ac:dyDescent="0.2">
      <c r="A869" s="2" t="s">
        <v>60</v>
      </c>
      <c r="B869" t="s">
        <v>70</v>
      </c>
      <c r="C869" s="1" t="s">
        <v>939</v>
      </c>
      <c r="D869" t="s">
        <v>66</v>
      </c>
    </row>
    <row r="870" spans="1:4" x14ac:dyDescent="0.2">
      <c r="A870" s="2" t="s">
        <v>61</v>
      </c>
      <c r="B870" t="s">
        <v>71</v>
      </c>
      <c r="C870" s="1" t="s">
        <v>939</v>
      </c>
      <c r="D870" t="s">
        <v>66</v>
      </c>
    </row>
    <row r="871" spans="1:4" x14ac:dyDescent="0.2">
      <c r="A871" s="2" t="s">
        <v>62</v>
      </c>
      <c r="B871" t="s">
        <v>71</v>
      </c>
      <c r="C871" s="1" t="s">
        <v>939</v>
      </c>
      <c r="D871" t="s">
        <v>66</v>
      </c>
    </row>
    <row r="872" spans="1:4" x14ac:dyDescent="0.2">
      <c r="A872" s="2" t="s">
        <v>1</v>
      </c>
      <c r="B872" t="s">
        <v>69</v>
      </c>
      <c r="C872" s="1" t="s">
        <v>940</v>
      </c>
      <c r="D872" t="s">
        <v>65</v>
      </c>
    </row>
    <row r="873" spans="1:4" x14ac:dyDescent="0.2">
      <c r="A873" s="2" t="s">
        <v>2</v>
      </c>
      <c r="B873" t="s">
        <v>70</v>
      </c>
      <c r="C873" s="1" t="s">
        <v>940</v>
      </c>
      <c r="D873" t="s">
        <v>66</v>
      </c>
    </row>
    <row r="874" spans="1:4" x14ac:dyDescent="0.2">
      <c r="A874" s="2" t="s">
        <v>3</v>
      </c>
      <c r="B874" t="s">
        <v>70</v>
      </c>
      <c r="C874" s="1" t="s">
        <v>940</v>
      </c>
      <c r="D874" t="s">
        <v>67</v>
      </c>
    </row>
    <row r="875" spans="1:4" x14ac:dyDescent="0.2">
      <c r="A875" s="2" t="s">
        <v>4</v>
      </c>
      <c r="B875" t="s">
        <v>71</v>
      </c>
      <c r="C875" s="1" t="s">
        <v>940</v>
      </c>
      <c r="D875" t="s">
        <v>65</v>
      </c>
    </row>
    <row r="876" spans="1:4" x14ac:dyDescent="0.2">
      <c r="A876" s="2" t="s">
        <v>5</v>
      </c>
      <c r="B876" t="s">
        <v>70</v>
      </c>
      <c r="C876" s="1" t="s">
        <v>940</v>
      </c>
      <c r="D876" t="s">
        <v>65</v>
      </c>
    </row>
    <row r="877" spans="1:4" x14ac:dyDescent="0.2">
      <c r="A877" s="2" t="s">
        <v>6</v>
      </c>
      <c r="B877" t="s">
        <v>70</v>
      </c>
      <c r="C877" s="1" t="s">
        <v>940</v>
      </c>
      <c r="D877" t="s">
        <v>65</v>
      </c>
    </row>
    <row r="878" spans="1:4" x14ac:dyDescent="0.2">
      <c r="A878" s="2" t="s">
        <v>7</v>
      </c>
      <c r="B878" t="s">
        <v>70</v>
      </c>
      <c r="C878" s="1" t="s">
        <v>940</v>
      </c>
      <c r="D878" t="s">
        <v>65</v>
      </c>
    </row>
    <row r="879" spans="1:4" x14ac:dyDescent="0.2">
      <c r="A879" s="2" t="s">
        <v>8</v>
      </c>
      <c r="B879" t="s">
        <v>71</v>
      </c>
      <c r="C879" s="1" t="s">
        <v>940</v>
      </c>
      <c r="D879" t="s">
        <v>65</v>
      </c>
    </row>
    <row r="880" spans="1:4" x14ac:dyDescent="0.2">
      <c r="A880" s="2" t="s">
        <v>9</v>
      </c>
      <c r="B880" t="s">
        <v>69</v>
      </c>
      <c r="C880" s="1" t="s">
        <v>940</v>
      </c>
      <c r="D880" t="s">
        <v>67</v>
      </c>
    </row>
    <row r="881" spans="1:4" x14ac:dyDescent="0.2">
      <c r="A881" s="2" t="s">
        <v>10</v>
      </c>
      <c r="B881" t="s">
        <v>70</v>
      </c>
      <c r="C881" s="1" t="s">
        <v>940</v>
      </c>
      <c r="D881" t="s">
        <v>66</v>
      </c>
    </row>
    <row r="882" spans="1:4" x14ac:dyDescent="0.2">
      <c r="A882" s="2" t="s">
        <v>11</v>
      </c>
      <c r="B882" t="s">
        <v>914</v>
      </c>
      <c r="C882" s="1" t="s">
        <v>940</v>
      </c>
      <c r="D882" t="s">
        <v>67</v>
      </c>
    </row>
    <row r="883" spans="1:4" x14ac:dyDescent="0.2">
      <c r="A883" s="2" t="s">
        <v>12</v>
      </c>
      <c r="B883" t="s">
        <v>71</v>
      </c>
      <c r="C883" s="1" t="s">
        <v>940</v>
      </c>
      <c r="D883" t="s">
        <v>66</v>
      </c>
    </row>
    <row r="884" spans="1:4" x14ac:dyDescent="0.2">
      <c r="A884" s="2" t="s">
        <v>13</v>
      </c>
      <c r="B884" t="s">
        <v>71</v>
      </c>
      <c r="C884" s="1" t="s">
        <v>940</v>
      </c>
      <c r="D884" t="s">
        <v>66</v>
      </c>
    </row>
    <row r="885" spans="1:4" x14ac:dyDescent="0.2">
      <c r="A885" s="2" t="s">
        <v>14</v>
      </c>
      <c r="B885" t="s">
        <v>914</v>
      </c>
      <c r="C885" s="1" t="s">
        <v>940</v>
      </c>
      <c r="D885" t="s">
        <v>65</v>
      </c>
    </row>
    <row r="886" spans="1:4" x14ac:dyDescent="0.2">
      <c r="A886" s="2" t="s">
        <v>15</v>
      </c>
      <c r="B886" t="s">
        <v>71</v>
      </c>
      <c r="C886" s="1" t="s">
        <v>940</v>
      </c>
      <c r="D886" t="s">
        <v>65</v>
      </c>
    </row>
    <row r="887" spans="1:4" x14ac:dyDescent="0.2">
      <c r="A887" s="2" t="s">
        <v>16</v>
      </c>
      <c r="B887" t="s">
        <v>71</v>
      </c>
      <c r="C887" s="1" t="s">
        <v>940</v>
      </c>
      <c r="D887" t="s">
        <v>66</v>
      </c>
    </row>
    <row r="888" spans="1:4" x14ac:dyDescent="0.2">
      <c r="A888" s="2" t="s">
        <v>17</v>
      </c>
      <c r="B888" t="s">
        <v>69</v>
      </c>
      <c r="C888" s="1" t="s">
        <v>940</v>
      </c>
      <c r="D888" t="s">
        <v>65</v>
      </c>
    </row>
    <row r="889" spans="1:4" x14ac:dyDescent="0.2">
      <c r="A889" s="2" t="s">
        <v>18</v>
      </c>
      <c r="B889" t="s">
        <v>71</v>
      </c>
      <c r="C889" s="1" t="s">
        <v>940</v>
      </c>
      <c r="D889" t="s">
        <v>65</v>
      </c>
    </row>
    <row r="890" spans="1:4" x14ac:dyDescent="0.2">
      <c r="A890" s="2" t="s">
        <v>19</v>
      </c>
      <c r="B890" t="s">
        <v>71</v>
      </c>
      <c r="C890" s="1" t="s">
        <v>940</v>
      </c>
      <c r="D890" t="s">
        <v>66</v>
      </c>
    </row>
    <row r="891" spans="1:4" x14ac:dyDescent="0.2">
      <c r="A891" s="2" t="s">
        <v>20</v>
      </c>
      <c r="B891" t="s">
        <v>71</v>
      </c>
      <c r="C891" s="1" t="s">
        <v>940</v>
      </c>
      <c r="D891" t="s">
        <v>65</v>
      </c>
    </row>
    <row r="892" spans="1:4" x14ac:dyDescent="0.2">
      <c r="A892" s="2" t="s">
        <v>21</v>
      </c>
      <c r="B892" t="s">
        <v>71</v>
      </c>
      <c r="C892" s="1" t="s">
        <v>940</v>
      </c>
      <c r="D892" t="s">
        <v>65</v>
      </c>
    </row>
    <row r="893" spans="1:4" x14ac:dyDescent="0.2">
      <c r="A893" s="2" t="s">
        <v>22</v>
      </c>
      <c r="B893" t="s">
        <v>71</v>
      </c>
      <c r="C893" s="1" t="s">
        <v>940</v>
      </c>
      <c r="D893" t="s">
        <v>66</v>
      </c>
    </row>
    <row r="894" spans="1:4" x14ac:dyDescent="0.2">
      <c r="A894" s="2" t="s">
        <v>23</v>
      </c>
      <c r="B894" t="s">
        <v>71</v>
      </c>
      <c r="C894" s="1" t="s">
        <v>940</v>
      </c>
      <c r="D894" t="s">
        <v>66</v>
      </c>
    </row>
    <row r="895" spans="1:4" x14ac:dyDescent="0.2">
      <c r="A895" s="2" t="s">
        <v>24</v>
      </c>
      <c r="B895" t="s">
        <v>71</v>
      </c>
      <c r="C895" s="1" t="s">
        <v>940</v>
      </c>
      <c r="D895" t="s">
        <v>66</v>
      </c>
    </row>
    <row r="896" spans="1:4" x14ac:dyDescent="0.2">
      <c r="A896" s="2" t="s">
        <v>25</v>
      </c>
      <c r="B896" t="s">
        <v>70</v>
      </c>
      <c r="C896" s="1" t="s">
        <v>940</v>
      </c>
      <c r="D896" t="s">
        <v>65</v>
      </c>
    </row>
    <row r="897" spans="1:4" x14ac:dyDescent="0.2">
      <c r="A897" s="2" t="s">
        <v>26</v>
      </c>
      <c r="B897" t="s">
        <v>914</v>
      </c>
      <c r="C897" s="1" t="s">
        <v>940</v>
      </c>
      <c r="D897" t="s">
        <v>65</v>
      </c>
    </row>
    <row r="898" spans="1:4" x14ac:dyDescent="0.2">
      <c r="A898" s="2" t="s">
        <v>27</v>
      </c>
      <c r="B898" t="s">
        <v>70</v>
      </c>
      <c r="C898" s="1" t="s">
        <v>940</v>
      </c>
      <c r="D898" t="s">
        <v>65</v>
      </c>
    </row>
    <row r="899" spans="1:4" x14ac:dyDescent="0.2">
      <c r="A899" s="2" t="s">
        <v>28</v>
      </c>
      <c r="B899" t="s">
        <v>70</v>
      </c>
      <c r="C899" s="1" t="s">
        <v>940</v>
      </c>
      <c r="D899" t="s">
        <v>66</v>
      </c>
    </row>
    <row r="900" spans="1:4" x14ac:dyDescent="0.2">
      <c r="A900" s="2" t="s">
        <v>29</v>
      </c>
      <c r="B900" t="s">
        <v>69</v>
      </c>
      <c r="C900" s="1" t="s">
        <v>940</v>
      </c>
      <c r="D900" t="s">
        <v>66</v>
      </c>
    </row>
    <row r="901" spans="1:4" x14ac:dyDescent="0.2">
      <c r="A901" s="2" t="s">
        <v>30</v>
      </c>
      <c r="B901" t="s">
        <v>69</v>
      </c>
      <c r="C901" s="1" t="s">
        <v>940</v>
      </c>
      <c r="D901" t="s">
        <v>66</v>
      </c>
    </row>
    <row r="902" spans="1:4" x14ac:dyDescent="0.2">
      <c r="A902" s="2" t="s">
        <v>31</v>
      </c>
      <c r="B902" t="s">
        <v>69</v>
      </c>
      <c r="C902" s="1" t="s">
        <v>940</v>
      </c>
      <c r="D902" t="s">
        <v>66</v>
      </c>
    </row>
    <row r="903" spans="1:4" x14ac:dyDescent="0.2">
      <c r="A903" s="2" t="s">
        <v>32</v>
      </c>
      <c r="B903" t="s">
        <v>71</v>
      </c>
      <c r="C903" s="1" t="s">
        <v>940</v>
      </c>
      <c r="D903" t="s">
        <v>65</v>
      </c>
    </row>
    <row r="904" spans="1:4" x14ac:dyDescent="0.2">
      <c r="A904" s="2" t="s">
        <v>33</v>
      </c>
      <c r="B904" t="s">
        <v>70</v>
      </c>
      <c r="C904" s="1" t="s">
        <v>940</v>
      </c>
      <c r="D904" t="s">
        <v>66</v>
      </c>
    </row>
    <row r="905" spans="1:4" x14ac:dyDescent="0.2">
      <c r="A905" s="2" t="s">
        <v>34</v>
      </c>
      <c r="B905" t="s">
        <v>70</v>
      </c>
      <c r="C905" s="1" t="s">
        <v>940</v>
      </c>
      <c r="D905" t="s">
        <v>66</v>
      </c>
    </row>
    <row r="906" spans="1:4" x14ac:dyDescent="0.2">
      <c r="A906" s="2" t="s">
        <v>35</v>
      </c>
      <c r="B906" t="s">
        <v>69</v>
      </c>
      <c r="C906" s="1" t="s">
        <v>940</v>
      </c>
      <c r="D906" t="s">
        <v>65</v>
      </c>
    </row>
    <row r="907" spans="1:4" x14ac:dyDescent="0.2">
      <c r="A907" s="2" t="s">
        <v>36</v>
      </c>
      <c r="B907" t="s">
        <v>71</v>
      </c>
      <c r="C907" s="1" t="s">
        <v>940</v>
      </c>
      <c r="D907" t="s">
        <v>65</v>
      </c>
    </row>
    <row r="908" spans="1:4" x14ac:dyDescent="0.2">
      <c r="A908" s="2" t="s">
        <v>37</v>
      </c>
      <c r="B908" t="s">
        <v>71</v>
      </c>
      <c r="C908" s="1" t="s">
        <v>940</v>
      </c>
      <c r="D908" t="s">
        <v>65</v>
      </c>
    </row>
    <row r="909" spans="1:4" x14ac:dyDescent="0.2">
      <c r="A909" s="2" t="s">
        <v>38</v>
      </c>
      <c r="B909" t="s">
        <v>71</v>
      </c>
      <c r="C909" s="1" t="s">
        <v>940</v>
      </c>
      <c r="D909" t="s">
        <v>65</v>
      </c>
    </row>
    <row r="910" spans="1:4" x14ac:dyDescent="0.2">
      <c r="A910" s="2" t="s">
        <v>39</v>
      </c>
      <c r="B910" t="s">
        <v>71</v>
      </c>
      <c r="C910" s="1" t="s">
        <v>940</v>
      </c>
      <c r="D910" t="s">
        <v>66</v>
      </c>
    </row>
    <row r="911" spans="1:4" x14ac:dyDescent="0.2">
      <c r="A911" s="2" t="s">
        <v>40</v>
      </c>
      <c r="B911" t="s">
        <v>71</v>
      </c>
      <c r="C911" s="1" t="s">
        <v>940</v>
      </c>
      <c r="D911" t="s">
        <v>66</v>
      </c>
    </row>
    <row r="912" spans="1:4" x14ac:dyDescent="0.2">
      <c r="A912" s="2" t="s">
        <v>41</v>
      </c>
      <c r="B912" t="s">
        <v>69</v>
      </c>
      <c r="C912" s="1" t="s">
        <v>940</v>
      </c>
      <c r="D912" t="s">
        <v>66</v>
      </c>
    </row>
    <row r="913" spans="1:4" x14ac:dyDescent="0.2">
      <c r="A913" s="2" t="s">
        <v>42</v>
      </c>
      <c r="B913" t="s">
        <v>69</v>
      </c>
      <c r="C913" s="1" t="s">
        <v>940</v>
      </c>
      <c r="D913" t="s">
        <v>66</v>
      </c>
    </row>
    <row r="914" spans="1:4" x14ac:dyDescent="0.2">
      <c r="A914" s="2" t="s">
        <v>43</v>
      </c>
      <c r="B914" t="s">
        <v>70</v>
      </c>
      <c r="C914" s="1" t="s">
        <v>940</v>
      </c>
      <c r="D914" t="s">
        <v>66</v>
      </c>
    </row>
    <row r="915" spans="1:4" x14ac:dyDescent="0.2">
      <c r="A915" s="2" t="s">
        <v>44</v>
      </c>
      <c r="B915" t="s">
        <v>70</v>
      </c>
      <c r="C915" s="1" t="s">
        <v>940</v>
      </c>
      <c r="D915" t="s">
        <v>65</v>
      </c>
    </row>
    <row r="916" spans="1:4" x14ac:dyDescent="0.2">
      <c r="A916" s="2" t="s">
        <v>45</v>
      </c>
      <c r="B916" t="s">
        <v>69</v>
      </c>
      <c r="C916" s="1" t="s">
        <v>940</v>
      </c>
      <c r="D916" t="s">
        <v>66</v>
      </c>
    </row>
    <row r="917" spans="1:4" x14ac:dyDescent="0.2">
      <c r="A917" s="2" t="s">
        <v>46</v>
      </c>
      <c r="B917" t="s">
        <v>914</v>
      </c>
      <c r="C917" s="1" t="s">
        <v>940</v>
      </c>
      <c r="D917" t="s">
        <v>65</v>
      </c>
    </row>
    <row r="918" spans="1:4" x14ac:dyDescent="0.2">
      <c r="A918" s="2" t="s">
        <v>47</v>
      </c>
      <c r="B918" t="s">
        <v>69</v>
      </c>
      <c r="C918" s="1" t="s">
        <v>940</v>
      </c>
      <c r="D918" t="s">
        <v>67</v>
      </c>
    </row>
    <row r="919" spans="1:4" x14ac:dyDescent="0.2">
      <c r="A919" s="2" t="s">
        <v>48</v>
      </c>
      <c r="B919" t="s">
        <v>71</v>
      </c>
      <c r="C919" s="1" t="s">
        <v>940</v>
      </c>
      <c r="D919" t="s">
        <v>65</v>
      </c>
    </row>
    <row r="920" spans="1:4" x14ac:dyDescent="0.2">
      <c r="A920" s="2" t="s">
        <v>49</v>
      </c>
      <c r="B920" t="s">
        <v>71</v>
      </c>
      <c r="C920" s="1" t="s">
        <v>940</v>
      </c>
      <c r="D920" t="s">
        <v>65</v>
      </c>
    </row>
    <row r="921" spans="1:4" x14ac:dyDescent="0.2">
      <c r="A921" s="2" t="s">
        <v>50</v>
      </c>
      <c r="B921" t="s">
        <v>70</v>
      </c>
      <c r="C921" s="1" t="s">
        <v>940</v>
      </c>
      <c r="D921" t="s">
        <v>66</v>
      </c>
    </row>
    <row r="922" spans="1:4" x14ac:dyDescent="0.2">
      <c r="A922" s="2" t="s">
        <v>51</v>
      </c>
      <c r="B922" t="s">
        <v>70</v>
      </c>
      <c r="C922" s="1" t="s">
        <v>940</v>
      </c>
      <c r="D922" t="s">
        <v>67</v>
      </c>
    </row>
    <row r="923" spans="1:4" x14ac:dyDescent="0.2">
      <c r="A923" s="2" t="s">
        <v>52</v>
      </c>
      <c r="B923" t="s">
        <v>71</v>
      </c>
      <c r="C923" s="1" t="s">
        <v>940</v>
      </c>
      <c r="D923" t="s">
        <v>65</v>
      </c>
    </row>
    <row r="924" spans="1:4" x14ac:dyDescent="0.2">
      <c r="A924" s="2" t="s">
        <v>53</v>
      </c>
      <c r="B924" t="s">
        <v>69</v>
      </c>
      <c r="C924" s="1" t="s">
        <v>940</v>
      </c>
      <c r="D924" t="s">
        <v>65</v>
      </c>
    </row>
    <row r="925" spans="1:4" x14ac:dyDescent="0.2">
      <c r="A925" s="2" t="s">
        <v>54</v>
      </c>
      <c r="B925" t="s">
        <v>71</v>
      </c>
      <c r="C925" s="1" t="s">
        <v>940</v>
      </c>
      <c r="D925" t="s">
        <v>65</v>
      </c>
    </row>
    <row r="926" spans="1:4" x14ac:dyDescent="0.2">
      <c r="A926" s="2" t="s">
        <v>55</v>
      </c>
      <c r="B926" t="s">
        <v>70</v>
      </c>
      <c r="C926" s="1" t="s">
        <v>940</v>
      </c>
      <c r="D926" t="s">
        <v>67</v>
      </c>
    </row>
    <row r="927" spans="1:4" x14ac:dyDescent="0.2">
      <c r="A927" s="2" t="s">
        <v>56</v>
      </c>
      <c r="B927" t="s">
        <v>914</v>
      </c>
      <c r="C927" s="1" t="s">
        <v>940</v>
      </c>
      <c r="D927" t="s">
        <v>66</v>
      </c>
    </row>
    <row r="928" spans="1:4" x14ac:dyDescent="0.2">
      <c r="A928" s="2" t="s">
        <v>57</v>
      </c>
      <c r="B928" t="s">
        <v>71</v>
      </c>
      <c r="C928" s="1" t="s">
        <v>940</v>
      </c>
      <c r="D928" t="s">
        <v>65</v>
      </c>
    </row>
    <row r="929" spans="1:4" x14ac:dyDescent="0.2">
      <c r="A929" s="2" t="s">
        <v>58</v>
      </c>
      <c r="B929" t="s">
        <v>70</v>
      </c>
      <c r="C929" s="1" t="s">
        <v>940</v>
      </c>
      <c r="D929" t="s">
        <v>66</v>
      </c>
    </row>
    <row r="930" spans="1:4" x14ac:dyDescent="0.2">
      <c r="A930" s="2" t="s">
        <v>59</v>
      </c>
      <c r="B930" t="s">
        <v>70</v>
      </c>
      <c r="C930" s="1" t="s">
        <v>940</v>
      </c>
      <c r="D930" t="s">
        <v>66</v>
      </c>
    </row>
    <row r="931" spans="1:4" x14ac:dyDescent="0.2">
      <c r="A931" s="2" t="s">
        <v>60</v>
      </c>
      <c r="B931" t="s">
        <v>70</v>
      </c>
      <c r="C931" s="1" t="s">
        <v>940</v>
      </c>
      <c r="D931" t="s">
        <v>66</v>
      </c>
    </row>
    <row r="932" spans="1:4" x14ac:dyDescent="0.2">
      <c r="A932" s="2" t="s">
        <v>61</v>
      </c>
      <c r="B932" t="s">
        <v>71</v>
      </c>
      <c r="C932" s="1" t="s">
        <v>940</v>
      </c>
      <c r="D932" t="s">
        <v>66</v>
      </c>
    </row>
    <row r="933" spans="1:4" x14ac:dyDescent="0.2">
      <c r="A933" s="2" t="s">
        <v>62</v>
      </c>
      <c r="B933" t="s">
        <v>71</v>
      </c>
      <c r="C933" s="1" t="s">
        <v>940</v>
      </c>
      <c r="D933" t="s">
        <v>65</v>
      </c>
    </row>
    <row r="934" spans="1:4" x14ac:dyDescent="0.2">
      <c r="A934" s="2" t="s">
        <v>1</v>
      </c>
      <c r="B934" t="s">
        <v>69</v>
      </c>
      <c r="C934" s="1" t="s">
        <v>941</v>
      </c>
      <c r="D934" t="s">
        <v>66</v>
      </c>
    </row>
    <row r="935" spans="1:4" x14ac:dyDescent="0.2">
      <c r="A935" s="2" t="s">
        <v>2</v>
      </c>
      <c r="B935" t="s">
        <v>70</v>
      </c>
      <c r="C935" s="1" t="s">
        <v>941</v>
      </c>
      <c r="D935" t="s">
        <v>66</v>
      </c>
    </row>
    <row r="936" spans="1:4" x14ac:dyDescent="0.2">
      <c r="A936" s="2" t="s">
        <v>3</v>
      </c>
      <c r="B936" t="s">
        <v>70</v>
      </c>
      <c r="C936" s="1" t="s">
        <v>941</v>
      </c>
      <c r="D936" t="s">
        <v>67</v>
      </c>
    </row>
    <row r="937" spans="1:4" x14ac:dyDescent="0.2">
      <c r="A937" s="2" t="s">
        <v>4</v>
      </c>
      <c r="B937" t="s">
        <v>71</v>
      </c>
      <c r="C937" s="1" t="s">
        <v>941</v>
      </c>
      <c r="D937" t="s">
        <v>66</v>
      </c>
    </row>
    <row r="938" spans="1:4" x14ac:dyDescent="0.2">
      <c r="A938" s="2" t="s">
        <v>5</v>
      </c>
      <c r="B938" t="s">
        <v>70</v>
      </c>
      <c r="C938" s="1" t="s">
        <v>941</v>
      </c>
      <c r="D938" t="s">
        <v>66</v>
      </c>
    </row>
    <row r="939" spans="1:4" x14ac:dyDescent="0.2">
      <c r="A939" s="2" t="s">
        <v>6</v>
      </c>
      <c r="B939" t="s">
        <v>70</v>
      </c>
      <c r="C939" s="1" t="s">
        <v>941</v>
      </c>
      <c r="D939" t="s">
        <v>66</v>
      </c>
    </row>
    <row r="940" spans="1:4" x14ac:dyDescent="0.2">
      <c r="A940" s="2" t="s">
        <v>7</v>
      </c>
      <c r="B940" t="s">
        <v>70</v>
      </c>
      <c r="C940" s="1" t="s">
        <v>941</v>
      </c>
      <c r="D940" t="s">
        <v>67</v>
      </c>
    </row>
    <row r="941" spans="1:4" x14ac:dyDescent="0.2">
      <c r="A941" s="2" t="s">
        <v>8</v>
      </c>
      <c r="B941" t="s">
        <v>71</v>
      </c>
      <c r="C941" s="1" t="s">
        <v>941</v>
      </c>
      <c r="D941" t="s">
        <v>66</v>
      </c>
    </row>
    <row r="942" spans="1:4" x14ac:dyDescent="0.2">
      <c r="A942" s="2" t="s">
        <v>9</v>
      </c>
      <c r="B942" t="s">
        <v>69</v>
      </c>
      <c r="C942" s="1" t="s">
        <v>941</v>
      </c>
      <c r="D942" t="s">
        <v>66</v>
      </c>
    </row>
    <row r="943" spans="1:4" x14ac:dyDescent="0.2">
      <c r="A943" s="2" t="s">
        <v>10</v>
      </c>
      <c r="B943" t="s">
        <v>70</v>
      </c>
      <c r="C943" s="1" t="s">
        <v>941</v>
      </c>
      <c r="D943" t="s">
        <v>66</v>
      </c>
    </row>
    <row r="944" spans="1:4" x14ac:dyDescent="0.2">
      <c r="A944" s="2" t="s">
        <v>11</v>
      </c>
      <c r="B944" t="s">
        <v>914</v>
      </c>
      <c r="C944" s="1" t="s">
        <v>941</v>
      </c>
      <c r="D944" t="s">
        <v>66</v>
      </c>
    </row>
    <row r="945" spans="1:4" x14ac:dyDescent="0.2">
      <c r="A945" s="2" t="s">
        <v>12</v>
      </c>
      <c r="B945" t="s">
        <v>71</v>
      </c>
      <c r="C945" s="1" t="s">
        <v>941</v>
      </c>
      <c r="D945" t="s">
        <v>66</v>
      </c>
    </row>
    <row r="946" spans="1:4" x14ac:dyDescent="0.2">
      <c r="A946" s="2" t="s">
        <v>13</v>
      </c>
      <c r="B946" t="s">
        <v>71</v>
      </c>
      <c r="C946" s="1" t="s">
        <v>941</v>
      </c>
      <c r="D946" t="s">
        <v>66</v>
      </c>
    </row>
    <row r="947" spans="1:4" x14ac:dyDescent="0.2">
      <c r="A947" s="2" t="s">
        <v>14</v>
      </c>
      <c r="B947" t="s">
        <v>914</v>
      </c>
      <c r="C947" s="1" t="s">
        <v>941</v>
      </c>
      <c r="D947" t="s">
        <v>67</v>
      </c>
    </row>
    <row r="948" spans="1:4" x14ac:dyDescent="0.2">
      <c r="A948" s="2" t="s">
        <v>15</v>
      </c>
      <c r="B948" t="s">
        <v>71</v>
      </c>
      <c r="C948" s="1" t="s">
        <v>941</v>
      </c>
      <c r="D948" t="s">
        <v>67</v>
      </c>
    </row>
    <row r="949" spans="1:4" x14ac:dyDescent="0.2">
      <c r="A949" s="2" t="s">
        <v>16</v>
      </c>
      <c r="B949" t="s">
        <v>71</v>
      </c>
      <c r="C949" s="1" t="s">
        <v>941</v>
      </c>
      <c r="D949" t="s">
        <v>66</v>
      </c>
    </row>
    <row r="950" spans="1:4" x14ac:dyDescent="0.2">
      <c r="A950" s="2" t="s">
        <v>17</v>
      </c>
      <c r="B950" t="s">
        <v>69</v>
      </c>
      <c r="C950" s="1" t="s">
        <v>941</v>
      </c>
      <c r="D950" t="s">
        <v>65</v>
      </c>
    </row>
    <row r="951" spans="1:4" x14ac:dyDescent="0.2">
      <c r="A951" s="2" t="s">
        <v>18</v>
      </c>
      <c r="B951" t="s">
        <v>71</v>
      </c>
      <c r="C951" s="1" t="s">
        <v>941</v>
      </c>
      <c r="D951" t="s">
        <v>66</v>
      </c>
    </row>
    <row r="952" spans="1:4" x14ac:dyDescent="0.2">
      <c r="A952" s="2" t="s">
        <v>19</v>
      </c>
      <c r="B952" t="s">
        <v>71</v>
      </c>
      <c r="C952" s="1" t="s">
        <v>941</v>
      </c>
      <c r="D952" t="s">
        <v>66</v>
      </c>
    </row>
    <row r="953" spans="1:4" x14ac:dyDescent="0.2">
      <c r="A953" s="2" t="s">
        <v>20</v>
      </c>
      <c r="B953" t="s">
        <v>71</v>
      </c>
      <c r="C953" s="1" t="s">
        <v>941</v>
      </c>
      <c r="D953" t="s">
        <v>66</v>
      </c>
    </row>
    <row r="954" spans="1:4" x14ac:dyDescent="0.2">
      <c r="A954" s="2" t="s">
        <v>21</v>
      </c>
      <c r="B954" t="s">
        <v>71</v>
      </c>
      <c r="C954" s="1" t="s">
        <v>941</v>
      </c>
      <c r="D954" t="s">
        <v>67</v>
      </c>
    </row>
    <row r="955" spans="1:4" x14ac:dyDescent="0.2">
      <c r="A955" s="2" t="s">
        <v>22</v>
      </c>
      <c r="B955" t="s">
        <v>71</v>
      </c>
      <c r="C955" s="1" t="s">
        <v>941</v>
      </c>
      <c r="D955" t="s">
        <v>66</v>
      </c>
    </row>
    <row r="956" spans="1:4" x14ac:dyDescent="0.2">
      <c r="A956" s="2" t="s">
        <v>23</v>
      </c>
      <c r="B956" t="s">
        <v>71</v>
      </c>
      <c r="C956" s="1" t="s">
        <v>941</v>
      </c>
      <c r="D956" t="s">
        <v>66</v>
      </c>
    </row>
    <row r="957" spans="1:4" x14ac:dyDescent="0.2">
      <c r="A957" s="2" t="s">
        <v>24</v>
      </c>
      <c r="B957" t="s">
        <v>71</v>
      </c>
      <c r="C957" s="1" t="s">
        <v>941</v>
      </c>
      <c r="D957" t="s">
        <v>66</v>
      </c>
    </row>
    <row r="958" spans="1:4" x14ac:dyDescent="0.2">
      <c r="A958" s="2" t="s">
        <v>25</v>
      </c>
      <c r="B958" t="s">
        <v>70</v>
      </c>
      <c r="C958" s="1" t="s">
        <v>941</v>
      </c>
      <c r="D958" t="s">
        <v>66</v>
      </c>
    </row>
    <row r="959" spans="1:4" x14ac:dyDescent="0.2">
      <c r="A959" s="2" t="s">
        <v>26</v>
      </c>
      <c r="B959" t="s">
        <v>914</v>
      </c>
      <c r="C959" s="1" t="s">
        <v>941</v>
      </c>
      <c r="D959" t="s">
        <v>66</v>
      </c>
    </row>
    <row r="960" spans="1:4" x14ac:dyDescent="0.2">
      <c r="A960" s="2" t="s">
        <v>27</v>
      </c>
      <c r="B960" t="s">
        <v>70</v>
      </c>
      <c r="C960" s="1" t="s">
        <v>941</v>
      </c>
      <c r="D960" t="s">
        <v>66</v>
      </c>
    </row>
    <row r="961" spans="1:4" x14ac:dyDescent="0.2">
      <c r="A961" s="2" t="s">
        <v>28</v>
      </c>
      <c r="B961" t="s">
        <v>70</v>
      </c>
      <c r="C961" s="1" t="s">
        <v>941</v>
      </c>
      <c r="D961" t="s">
        <v>66</v>
      </c>
    </row>
    <row r="962" spans="1:4" x14ac:dyDescent="0.2">
      <c r="A962" s="2" t="s">
        <v>29</v>
      </c>
      <c r="B962" t="s">
        <v>69</v>
      </c>
      <c r="C962" s="1" t="s">
        <v>941</v>
      </c>
      <c r="D962" t="s">
        <v>66</v>
      </c>
    </row>
    <row r="963" spans="1:4" x14ac:dyDescent="0.2">
      <c r="A963" s="2" t="s">
        <v>30</v>
      </c>
      <c r="B963" t="s">
        <v>69</v>
      </c>
      <c r="C963" s="1" t="s">
        <v>941</v>
      </c>
      <c r="D963" t="s">
        <v>66</v>
      </c>
    </row>
    <row r="964" spans="1:4" x14ac:dyDescent="0.2">
      <c r="A964" s="2" t="s">
        <v>31</v>
      </c>
      <c r="B964" t="s">
        <v>69</v>
      </c>
      <c r="C964" s="1" t="s">
        <v>941</v>
      </c>
      <c r="D964" t="s">
        <v>66</v>
      </c>
    </row>
    <row r="965" spans="1:4" x14ac:dyDescent="0.2">
      <c r="A965" s="2" t="s">
        <v>32</v>
      </c>
      <c r="B965" t="s">
        <v>71</v>
      </c>
      <c r="C965" s="1" t="s">
        <v>941</v>
      </c>
      <c r="D965" t="s">
        <v>66</v>
      </c>
    </row>
    <row r="966" spans="1:4" x14ac:dyDescent="0.2">
      <c r="A966" s="2" t="s">
        <v>33</v>
      </c>
      <c r="B966" t="s">
        <v>70</v>
      </c>
      <c r="C966" s="1" t="s">
        <v>941</v>
      </c>
      <c r="D966" t="s">
        <v>66</v>
      </c>
    </row>
    <row r="967" spans="1:4" x14ac:dyDescent="0.2">
      <c r="A967" s="2" t="s">
        <v>34</v>
      </c>
      <c r="B967" t="s">
        <v>70</v>
      </c>
      <c r="C967" s="1" t="s">
        <v>941</v>
      </c>
      <c r="D967" t="s">
        <v>66</v>
      </c>
    </row>
    <row r="968" spans="1:4" x14ac:dyDescent="0.2">
      <c r="A968" s="2" t="s">
        <v>35</v>
      </c>
      <c r="B968" t="s">
        <v>69</v>
      </c>
      <c r="C968" s="1" t="s">
        <v>941</v>
      </c>
      <c r="D968" t="s">
        <v>66</v>
      </c>
    </row>
    <row r="969" spans="1:4" x14ac:dyDescent="0.2">
      <c r="A969" s="2" t="s">
        <v>36</v>
      </c>
      <c r="B969" t="s">
        <v>71</v>
      </c>
      <c r="C969" s="1" t="s">
        <v>941</v>
      </c>
      <c r="D969" t="s">
        <v>66</v>
      </c>
    </row>
    <row r="970" spans="1:4" x14ac:dyDescent="0.2">
      <c r="A970" s="2" t="s">
        <v>37</v>
      </c>
      <c r="B970" t="s">
        <v>71</v>
      </c>
      <c r="C970" s="1" t="s">
        <v>941</v>
      </c>
      <c r="D970" t="s">
        <v>66</v>
      </c>
    </row>
    <row r="971" spans="1:4" x14ac:dyDescent="0.2">
      <c r="A971" s="2" t="s">
        <v>38</v>
      </c>
      <c r="B971" t="s">
        <v>71</v>
      </c>
      <c r="C971" s="1" t="s">
        <v>941</v>
      </c>
      <c r="D971" t="s">
        <v>66</v>
      </c>
    </row>
    <row r="972" spans="1:4" x14ac:dyDescent="0.2">
      <c r="A972" s="2" t="s">
        <v>39</v>
      </c>
      <c r="B972" t="s">
        <v>71</v>
      </c>
      <c r="C972" s="1" t="s">
        <v>941</v>
      </c>
      <c r="D972" t="s">
        <v>66</v>
      </c>
    </row>
    <row r="973" spans="1:4" x14ac:dyDescent="0.2">
      <c r="A973" s="2" t="s">
        <v>40</v>
      </c>
      <c r="B973" t="s">
        <v>71</v>
      </c>
      <c r="C973" s="1" t="s">
        <v>941</v>
      </c>
      <c r="D973" t="s">
        <v>66</v>
      </c>
    </row>
    <row r="974" spans="1:4" x14ac:dyDescent="0.2">
      <c r="A974" s="2" t="s">
        <v>41</v>
      </c>
      <c r="B974" t="s">
        <v>69</v>
      </c>
      <c r="C974" s="1" t="s">
        <v>941</v>
      </c>
      <c r="D974" t="s">
        <v>66</v>
      </c>
    </row>
    <row r="975" spans="1:4" x14ac:dyDescent="0.2">
      <c r="A975" s="2" t="s">
        <v>42</v>
      </c>
      <c r="B975" t="s">
        <v>69</v>
      </c>
      <c r="C975" s="1" t="s">
        <v>941</v>
      </c>
      <c r="D975" t="s">
        <v>66</v>
      </c>
    </row>
    <row r="976" spans="1:4" x14ac:dyDescent="0.2">
      <c r="A976" s="2" t="s">
        <v>43</v>
      </c>
      <c r="B976" t="s">
        <v>70</v>
      </c>
      <c r="C976" s="1" t="s">
        <v>941</v>
      </c>
      <c r="D976" t="s">
        <v>66</v>
      </c>
    </row>
    <row r="977" spans="1:4" x14ac:dyDescent="0.2">
      <c r="A977" s="2" t="s">
        <v>44</v>
      </c>
      <c r="B977" t="s">
        <v>70</v>
      </c>
      <c r="C977" s="1" t="s">
        <v>941</v>
      </c>
      <c r="D977" t="s">
        <v>66</v>
      </c>
    </row>
    <row r="978" spans="1:4" x14ac:dyDescent="0.2">
      <c r="A978" s="2" t="s">
        <v>45</v>
      </c>
      <c r="B978" t="s">
        <v>69</v>
      </c>
      <c r="C978" s="1" t="s">
        <v>941</v>
      </c>
      <c r="D978" t="s">
        <v>66</v>
      </c>
    </row>
    <row r="979" spans="1:4" x14ac:dyDescent="0.2">
      <c r="A979" s="2" t="s">
        <v>46</v>
      </c>
      <c r="B979" t="s">
        <v>914</v>
      </c>
      <c r="C979" s="1" t="s">
        <v>941</v>
      </c>
      <c r="D979" t="s">
        <v>66</v>
      </c>
    </row>
    <row r="980" spans="1:4" x14ac:dyDescent="0.2">
      <c r="A980" s="2" t="s">
        <v>47</v>
      </c>
      <c r="B980" t="s">
        <v>69</v>
      </c>
      <c r="C980" s="1" t="s">
        <v>941</v>
      </c>
      <c r="D980" t="s">
        <v>67</v>
      </c>
    </row>
    <row r="981" spans="1:4" x14ac:dyDescent="0.2">
      <c r="A981" s="2" t="s">
        <v>48</v>
      </c>
      <c r="B981" t="s">
        <v>71</v>
      </c>
      <c r="C981" s="1" t="s">
        <v>941</v>
      </c>
      <c r="D981" t="s">
        <v>66</v>
      </c>
    </row>
    <row r="982" spans="1:4" x14ac:dyDescent="0.2">
      <c r="A982" s="2" t="s">
        <v>49</v>
      </c>
      <c r="B982" t="s">
        <v>71</v>
      </c>
      <c r="C982" s="1" t="s">
        <v>941</v>
      </c>
      <c r="D982" t="s">
        <v>66</v>
      </c>
    </row>
    <row r="983" spans="1:4" x14ac:dyDescent="0.2">
      <c r="A983" s="2" t="s">
        <v>50</v>
      </c>
      <c r="B983" t="s">
        <v>70</v>
      </c>
      <c r="C983" s="1" t="s">
        <v>941</v>
      </c>
      <c r="D983" t="s">
        <v>66</v>
      </c>
    </row>
    <row r="984" spans="1:4" x14ac:dyDescent="0.2">
      <c r="A984" s="2" t="s">
        <v>51</v>
      </c>
      <c r="B984" t="s">
        <v>70</v>
      </c>
      <c r="C984" s="1" t="s">
        <v>941</v>
      </c>
      <c r="D984" t="s">
        <v>67</v>
      </c>
    </row>
    <row r="985" spans="1:4" x14ac:dyDescent="0.2">
      <c r="A985" s="2" t="s">
        <v>52</v>
      </c>
      <c r="B985" t="s">
        <v>71</v>
      </c>
      <c r="C985" s="1" t="s">
        <v>941</v>
      </c>
      <c r="D985" t="s">
        <v>66</v>
      </c>
    </row>
    <row r="986" spans="1:4" x14ac:dyDescent="0.2">
      <c r="A986" s="2" t="s">
        <v>53</v>
      </c>
      <c r="B986" t="s">
        <v>69</v>
      </c>
      <c r="C986" s="1" t="s">
        <v>941</v>
      </c>
      <c r="D986" t="s">
        <v>66</v>
      </c>
    </row>
    <row r="987" spans="1:4" x14ac:dyDescent="0.2">
      <c r="A987" s="2" t="s">
        <v>54</v>
      </c>
      <c r="B987" t="s">
        <v>71</v>
      </c>
      <c r="C987" s="1" t="s">
        <v>941</v>
      </c>
      <c r="D987" t="s">
        <v>67</v>
      </c>
    </row>
    <row r="988" spans="1:4" x14ac:dyDescent="0.2">
      <c r="A988" s="2" t="s">
        <v>55</v>
      </c>
      <c r="B988" t="s">
        <v>70</v>
      </c>
      <c r="C988" s="1" t="s">
        <v>941</v>
      </c>
      <c r="D988" t="s">
        <v>66</v>
      </c>
    </row>
    <row r="989" spans="1:4" x14ac:dyDescent="0.2">
      <c r="A989" s="2" t="s">
        <v>56</v>
      </c>
      <c r="B989" t="s">
        <v>914</v>
      </c>
      <c r="C989" s="1" t="s">
        <v>941</v>
      </c>
      <c r="D989" t="s">
        <v>66</v>
      </c>
    </row>
    <row r="990" spans="1:4" x14ac:dyDescent="0.2">
      <c r="A990" s="2" t="s">
        <v>57</v>
      </c>
      <c r="B990" t="s">
        <v>71</v>
      </c>
      <c r="C990" s="1" t="s">
        <v>941</v>
      </c>
      <c r="D990" t="s">
        <v>66</v>
      </c>
    </row>
    <row r="991" spans="1:4" x14ac:dyDescent="0.2">
      <c r="A991" s="2" t="s">
        <v>58</v>
      </c>
      <c r="B991" t="s">
        <v>70</v>
      </c>
      <c r="C991" s="1" t="s">
        <v>941</v>
      </c>
      <c r="D991" t="s">
        <v>66</v>
      </c>
    </row>
    <row r="992" spans="1:4" x14ac:dyDescent="0.2">
      <c r="A992" s="2" t="s">
        <v>59</v>
      </c>
      <c r="B992" t="s">
        <v>70</v>
      </c>
      <c r="C992" s="1" t="s">
        <v>941</v>
      </c>
      <c r="D992" t="s">
        <v>66</v>
      </c>
    </row>
    <row r="993" spans="1:4" x14ac:dyDescent="0.2">
      <c r="A993" s="2" t="s">
        <v>60</v>
      </c>
      <c r="B993" t="s">
        <v>70</v>
      </c>
      <c r="C993" s="1" t="s">
        <v>941</v>
      </c>
      <c r="D993" t="s">
        <v>66</v>
      </c>
    </row>
    <row r="994" spans="1:4" x14ac:dyDescent="0.2">
      <c r="A994" s="2" t="s">
        <v>61</v>
      </c>
      <c r="B994" t="s">
        <v>71</v>
      </c>
      <c r="C994" s="1" t="s">
        <v>941</v>
      </c>
      <c r="D994" t="s">
        <v>66</v>
      </c>
    </row>
    <row r="995" spans="1:4" x14ac:dyDescent="0.2">
      <c r="A995" s="2" t="s">
        <v>62</v>
      </c>
      <c r="B995" t="s">
        <v>71</v>
      </c>
      <c r="C995" s="1" t="s">
        <v>941</v>
      </c>
      <c r="D995" t="s">
        <v>66</v>
      </c>
    </row>
    <row r="996" spans="1:4" x14ac:dyDescent="0.2">
      <c r="A996" s="2" t="s">
        <v>1</v>
      </c>
      <c r="B996" t="s">
        <v>69</v>
      </c>
      <c r="C996" s="1" t="s">
        <v>942</v>
      </c>
      <c r="D996" t="s">
        <v>66</v>
      </c>
    </row>
    <row r="997" spans="1:4" x14ac:dyDescent="0.2">
      <c r="A997" s="2" t="s">
        <v>2</v>
      </c>
      <c r="B997" t="s">
        <v>70</v>
      </c>
      <c r="C997" s="1" t="s">
        <v>942</v>
      </c>
      <c r="D997" t="s">
        <v>66</v>
      </c>
    </row>
    <row r="998" spans="1:4" x14ac:dyDescent="0.2">
      <c r="A998" s="2" t="s">
        <v>3</v>
      </c>
      <c r="B998" t="s">
        <v>70</v>
      </c>
      <c r="C998" s="1" t="s">
        <v>942</v>
      </c>
      <c r="D998" t="s">
        <v>65</v>
      </c>
    </row>
    <row r="999" spans="1:4" x14ac:dyDescent="0.2">
      <c r="A999" s="2" t="s">
        <v>4</v>
      </c>
      <c r="B999" t="s">
        <v>71</v>
      </c>
      <c r="C999" s="1" t="s">
        <v>942</v>
      </c>
      <c r="D999" t="s">
        <v>66</v>
      </c>
    </row>
    <row r="1000" spans="1:4" x14ac:dyDescent="0.2">
      <c r="A1000" s="2" t="s">
        <v>5</v>
      </c>
      <c r="B1000" t="s">
        <v>70</v>
      </c>
      <c r="C1000" s="1" t="s">
        <v>942</v>
      </c>
      <c r="D1000" t="s">
        <v>66</v>
      </c>
    </row>
    <row r="1001" spans="1:4" x14ac:dyDescent="0.2">
      <c r="A1001" s="2" t="s">
        <v>6</v>
      </c>
      <c r="B1001" t="s">
        <v>70</v>
      </c>
      <c r="C1001" s="1" t="s">
        <v>942</v>
      </c>
      <c r="D1001" t="s">
        <v>66</v>
      </c>
    </row>
    <row r="1002" spans="1:4" x14ac:dyDescent="0.2">
      <c r="A1002" s="2" t="s">
        <v>7</v>
      </c>
      <c r="B1002" t="s">
        <v>70</v>
      </c>
      <c r="C1002" s="1" t="s">
        <v>942</v>
      </c>
      <c r="D1002" t="s">
        <v>65</v>
      </c>
    </row>
    <row r="1003" spans="1:4" x14ac:dyDescent="0.2">
      <c r="A1003" s="2" t="s">
        <v>8</v>
      </c>
      <c r="B1003" t="s">
        <v>71</v>
      </c>
      <c r="C1003" s="1" t="s">
        <v>942</v>
      </c>
      <c r="D1003" t="s">
        <v>67</v>
      </c>
    </row>
    <row r="1004" spans="1:4" x14ac:dyDescent="0.2">
      <c r="A1004" s="2" t="s">
        <v>9</v>
      </c>
      <c r="B1004" t="s">
        <v>69</v>
      </c>
      <c r="C1004" s="1" t="s">
        <v>942</v>
      </c>
      <c r="D1004" t="s">
        <v>66</v>
      </c>
    </row>
    <row r="1005" spans="1:4" x14ac:dyDescent="0.2">
      <c r="A1005" s="2" t="s">
        <v>10</v>
      </c>
      <c r="B1005" t="s">
        <v>70</v>
      </c>
      <c r="C1005" s="1" t="s">
        <v>942</v>
      </c>
      <c r="D1005" t="s">
        <v>66</v>
      </c>
    </row>
    <row r="1006" spans="1:4" x14ac:dyDescent="0.2">
      <c r="A1006" s="2" t="s">
        <v>11</v>
      </c>
      <c r="B1006" t="s">
        <v>914</v>
      </c>
      <c r="C1006" s="1" t="s">
        <v>942</v>
      </c>
      <c r="D1006" t="s">
        <v>66</v>
      </c>
    </row>
    <row r="1007" spans="1:4" x14ac:dyDescent="0.2">
      <c r="A1007" s="2" t="s">
        <v>12</v>
      </c>
      <c r="B1007" t="s">
        <v>71</v>
      </c>
      <c r="C1007" s="1" t="s">
        <v>942</v>
      </c>
      <c r="D1007" t="s">
        <v>66</v>
      </c>
    </row>
    <row r="1008" spans="1:4" x14ac:dyDescent="0.2">
      <c r="A1008" s="2" t="s">
        <v>13</v>
      </c>
      <c r="B1008" t="s">
        <v>71</v>
      </c>
      <c r="C1008" s="1" t="s">
        <v>942</v>
      </c>
      <c r="D1008" t="s">
        <v>66</v>
      </c>
    </row>
    <row r="1009" spans="1:4" x14ac:dyDescent="0.2">
      <c r="A1009" s="2" t="s">
        <v>14</v>
      </c>
      <c r="B1009" t="s">
        <v>914</v>
      </c>
      <c r="C1009" s="1" t="s">
        <v>942</v>
      </c>
      <c r="D1009" t="s">
        <v>67</v>
      </c>
    </row>
    <row r="1010" spans="1:4" x14ac:dyDescent="0.2">
      <c r="A1010" s="2" t="s">
        <v>15</v>
      </c>
      <c r="B1010" t="s">
        <v>71</v>
      </c>
      <c r="C1010" s="1" t="s">
        <v>942</v>
      </c>
      <c r="D1010" t="s">
        <v>65</v>
      </c>
    </row>
    <row r="1011" spans="1:4" x14ac:dyDescent="0.2">
      <c r="A1011" s="2" t="s">
        <v>16</v>
      </c>
      <c r="B1011" t="s">
        <v>71</v>
      </c>
      <c r="C1011" s="1" t="s">
        <v>942</v>
      </c>
      <c r="D1011" t="s">
        <v>66</v>
      </c>
    </row>
    <row r="1012" spans="1:4" x14ac:dyDescent="0.2">
      <c r="A1012" s="2" t="s">
        <v>17</v>
      </c>
      <c r="B1012" t="s">
        <v>69</v>
      </c>
      <c r="C1012" s="1" t="s">
        <v>942</v>
      </c>
      <c r="D1012" t="s">
        <v>65</v>
      </c>
    </row>
    <row r="1013" spans="1:4" x14ac:dyDescent="0.2">
      <c r="A1013" s="2" t="s">
        <v>18</v>
      </c>
      <c r="B1013" t="s">
        <v>71</v>
      </c>
      <c r="C1013" s="1" t="s">
        <v>942</v>
      </c>
      <c r="D1013" t="s">
        <v>66</v>
      </c>
    </row>
    <row r="1014" spans="1:4" x14ac:dyDescent="0.2">
      <c r="A1014" s="2" t="s">
        <v>19</v>
      </c>
      <c r="B1014" t="s">
        <v>71</v>
      </c>
      <c r="C1014" s="1" t="s">
        <v>942</v>
      </c>
      <c r="D1014" t="s">
        <v>66</v>
      </c>
    </row>
    <row r="1015" spans="1:4" x14ac:dyDescent="0.2">
      <c r="A1015" s="2" t="s">
        <v>20</v>
      </c>
      <c r="B1015" t="s">
        <v>71</v>
      </c>
      <c r="C1015" s="1" t="s">
        <v>942</v>
      </c>
      <c r="D1015" t="s">
        <v>66</v>
      </c>
    </row>
    <row r="1016" spans="1:4" x14ac:dyDescent="0.2">
      <c r="A1016" s="2" t="s">
        <v>21</v>
      </c>
      <c r="B1016" t="s">
        <v>71</v>
      </c>
      <c r="C1016" s="1" t="s">
        <v>942</v>
      </c>
      <c r="D1016" t="s">
        <v>67</v>
      </c>
    </row>
    <row r="1017" spans="1:4" x14ac:dyDescent="0.2">
      <c r="A1017" s="2" t="s">
        <v>22</v>
      </c>
      <c r="B1017" t="s">
        <v>71</v>
      </c>
      <c r="C1017" s="1" t="s">
        <v>942</v>
      </c>
      <c r="D1017" t="s">
        <v>66</v>
      </c>
    </row>
    <row r="1018" spans="1:4" x14ac:dyDescent="0.2">
      <c r="A1018" s="2" t="s">
        <v>23</v>
      </c>
      <c r="B1018" t="s">
        <v>71</v>
      </c>
      <c r="C1018" s="1" t="s">
        <v>942</v>
      </c>
      <c r="D1018" t="s">
        <v>66</v>
      </c>
    </row>
    <row r="1019" spans="1:4" x14ac:dyDescent="0.2">
      <c r="A1019" s="2" t="s">
        <v>24</v>
      </c>
      <c r="B1019" t="s">
        <v>71</v>
      </c>
      <c r="C1019" s="1" t="s">
        <v>942</v>
      </c>
      <c r="D1019" t="s">
        <v>66</v>
      </c>
    </row>
    <row r="1020" spans="1:4" x14ac:dyDescent="0.2">
      <c r="A1020" s="2" t="s">
        <v>25</v>
      </c>
      <c r="B1020" t="s">
        <v>70</v>
      </c>
      <c r="C1020" s="1" t="s">
        <v>942</v>
      </c>
      <c r="D1020" t="s">
        <v>66</v>
      </c>
    </row>
    <row r="1021" spans="1:4" x14ac:dyDescent="0.2">
      <c r="A1021" s="2" t="s">
        <v>26</v>
      </c>
      <c r="B1021" t="s">
        <v>914</v>
      </c>
      <c r="C1021" s="1" t="s">
        <v>942</v>
      </c>
      <c r="D1021" t="s">
        <v>66</v>
      </c>
    </row>
    <row r="1022" spans="1:4" x14ac:dyDescent="0.2">
      <c r="A1022" s="2" t="s">
        <v>27</v>
      </c>
      <c r="B1022" t="s">
        <v>70</v>
      </c>
      <c r="C1022" s="1" t="s">
        <v>942</v>
      </c>
      <c r="D1022" t="s">
        <v>66</v>
      </c>
    </row>
    <row r="1023" spans="1:4" x14ac:dyDescent="0.2">
      <c r="A1023" s="2" t="s">
        <v>28</v>
      </c>
      <c r="B1023" t="s">
        <v>70</v>
      </c>
      <c r="C1023" s="1" t="s">
        <v>942</v>
      </c>
      <c r="D1023" t="s">
        <v>66</v>
      </c>
    </row>
    <row r="1024" spans="1:4" x14ac:dyDescent="0.2">
      <c r="A1024" s="2" t="s">
        <v>29</v>
      </c>
      <c r="B1024" t="s">
        <v>69</v>
      </c>
      <c r="C1024" s="1" t="s">
        <v>942</v>
      </c>
      <c r="D1024" t="s">
        <v>66</v>
      </c>
    </row>
    <row r="1025" spans="1:4" x14ac:dyDescent="0.2">
      <c r="A1025" s="2" t="s">
        <v>30</v>
      </c>
      <c r="B1025" t="s">
        <v>69</v>
      </c>
      <c r="C1025" s="1" t="s">
        <v>942</v>
      </c>
      <c r="D1025" t="s">
        <v>66</v>
      </c>
    </row>
    <row r="1026" spans="1:4" x14ac:dyDescent="0.2">
      <c r="A1026" s="2" t="s">
        <v>31</v>
      </c>
      <c r="B1026" t="s">
        <v>69</v>
      </c>
      <c r="C1026" s="1" t="s">
        <v>942</v>
      </c>
      <c r="D1026" t="s">
        <v>66</v>
      </c>
    </row>
    <row r="1027" spans="1:4" x14ac:dyDescent="0.2">
      <c r="A1027" s="2" t="s">
        <v>32</v>
      </c>
      <c r="B1027" t="s">
        <v>71</v>
      </c>
      <c r="C1027" s="1" t="s">
        <v>942</v>
      </c>
      <c r="D1027" t="s">
        <v>66</v>
      </c>
    </row>
    <row r="1028" spans="1:4" x14ac:dyDescent="0.2">
      <c r="A1028" s="2" t="s">
        <v>33</v>
      </c>
      <c r="B1028" t="s">
        <v>70</v>
      </c>
      <c r="C1028" s="1" t="s">
        <v>942</v>
      </c>
      <c r="D1028" t="s">
        <v>66</v>
      </c>
    </row>
    <row r="1029" spans="1:4" x14ac:dyDescent="0.2">
      <c r="A1029" s="2" t="s">
        <v>34</v>
      </c>
      <c r="B1029" t="s">
        <v>70</v>
      </c>
      <c r="C1029" s="1" t="s">
        <v>942</v>
      </c>
      <c r="D1029" t="s">
        <v>66</v>
      </c>
    </row>
    <row r="1030" spans="1:4" x14ac:dyDescent="0.2">
      <c r="A1030" s="2" t="s">
        <v>35</v>
      </c>
      <c r="B1030" t="s">
        <v>69</v>
      </c>
      <c r="C1030" s="1" t="s">
        <v>942</v>
      </c>
      <c r="D1030" t="s">
        <v>66</v>
      </c>
    </row>
    <row r="1031" spans="1:4" x14ac:dyDescent="0.2">
      <c r="A1031" s="2" t="s">
        <v>36</v>
      </c>
      <c r="B1031" t="s">
        <v>71</v>
      </c>
      <c r="C1031" s="1" t="s">
        <v>942</v>
      </c>
      <c r="D1031" t="s">
        <v>66</v>
      </c>
    </row>
    <row r="1032" spans="1:4" x14ac:dyDescent="0.2">
      <c r="A1032" s="2" t="s">
        <v>37</v>
      </c>
      <c r="B1032" t="s">
        <v>71</v>
      </c>
      <c r="C1032" s="1" t="s">
        <v>942</v>
      </c>
      <c r="D1032" t="s">
        <v>66</v>
      </c>
    </row>
    <row r="1033" spans="1:4" x14ac:dyDescent="0.2">
      <c r="A1033" s="2" t="s">
        <v>38</v>
      </c>
      <c r="B1033" t="s">
        <v>71</v>
      </c>
      <c r="C1033" s="1" t="s">
        <v>942</v>
      </c>
      <c r="D1033" t="s">
        <v>67</v>
      </c>
    </row>
    <row r="1034" spans="1:4" x14ac:dyDescent="0.2">
      <c r="A1034" s="2" t="s">
        <v>39</v>
      </c>
      <c r="B1034" t="s">
        <v>71</v>
      </c>
      <c r="C1034" s="1" t="s">
        <v>942</v>
      </c>
      <c r="D1034" t="s">
        <v>66</v>
      </c>
    </row>
    <row r="1035" spans="1:4" x14ac:dyDescent="0.2">
      <c r="A1035" s="2" t="s">
        <v>40</v>
      </c>
      <c r="B1035" t="s">
        <v>71</v>
      </c>
      <c r="C1035" s="1" t="s">
        <v>942</v>
      </c>
      <c r="D1035" t="s">
        <v>66</v>
      </c>
    </row>
    <row r="1036" spans="1:4" x14ac:dyDescent="0.2">
      <c r="A1036" s="2" t="s">
        <v>41</v>
      </c>
      <c r="B1036" t="s">
        <v>69</v>
      </c>
      <c r="C1036" s="1" t="s">
        <v>942</v>
      </c>
      <c r="D1036" t="s">
        <v>66</v>
      </c>
    </row>
    <row r="1037" spans="1:4" x14ac:dyDescent="0.2">
      <c r="A1037" s="2" t="s">
        <v>42</v>
      </c>
      <c r="B1037" t="s">
        <v>69</v>
      </c>
      <c r="C1037" s="1" t="s">
        <v>942</v>
      </c>
      <c r="D1037" t="s">
        <v>66</v>
      </c>
    </row>
    <row r="1038" spans="1:4" x14ac:dyDescent="0.2">
      <c r="A1038" s="2" t="s">
        <v>43</v>
      </c>
      <c r="B1038" t="s">
        <v>70</v>
      </c>
      <c r="C1038" s="1" t="s">
        <v>942</v>
      </c>
      <c r="D1038" t="s">
        <v>66</v>
      </c>
    </row>
    <row r="1039" spans="1:4" x14ac:dyDescent="0.2">
      <c r="A1039" s="2" t="s">
        <v>44</v>
      </c>
      <c r="B1039" t="s">
        <v>70</v>
      </c>
      <c r="C1039" s="1" t="s">
        <v>942</v>
      </c>
      <c r="D1039" t="s">
        <v>66</v>
      </c>
    </row>
    <row r="1040" spans="1:4" x14ac:dyDescent="0.2">
      <c r="A1040" s="2" t="s">
        <v>45</v>
      </c>
      <c r="B1040" t="s">
        <v>69</v>
      </c>
      <c r="C1040" s="1" t="s">
        <v>942</v>
      </c>
      <c r="D1040" t="s">
        <v>66</v>
      </c>
    </row>
    <row r="1041" spans="1:4" x14ac:dyDescent="0.2">
      <c r="A1041" s="2" t="s">
        <v>46</v>
      </c>
      <c r="B1041" t="s">
        <v>914</v>
      </c>
      <c r="C1041" s="1" t="s">
        <v>942</v>
      </c>
      <c r="D1041" t="s">
        <v>66</v>
      </c>
    </row>
    <row r="1042" spans="1:4" x14ac:dyDescent="0.2">
      <c r="A1042" s="2" t="s">
        <v>47</v>
      </c>
      <c r="B1042" t="s">
        <v>69</v>
      </c>
      <c r="C1042" s="1" t="s">
        <v>942</v>
      </c>
      <c r="D1042" t="s">
        <v>65</v>
      </c>
    </row>
    <row r="1043" spans="1:4" x14ac:dyDescent="0.2">
      <c r="A1043" s="2" t="s">
        <v>48</v>
      </c>
      <c r="B1043" t="s">
        <v>71</v>
      </c>
      <c r="C1043" s="1" t="s">
        <v>942</v>
      </c>
      <c r="D1043" t="s">
        <v>66</v>
      </c>
    </row>
    <row r="1044" spans="1:4" x14ac:dyDescent="0.2">
      <c r="A1044" s="2" t="s">
        <v>49</v>
      </c>
      <c r="B1044" t="s">
        <v>71</v>
      </c>
      <c r="C1044" s="1" t="s">
        <v>942</v>
      </c>
      <c r="D1044" t="s">
        <v>66</v>
      </c>
    </row>
    <row r="1045" spans="1:4" x14ac:dyDescent="0.2">
      <c r="A1045" s="2" t="s">
        <v>50</v>
      </c>
      <c r="B1045" t="s">
        <v>70</v>
      </c>
      <c r="C1045" s="1" t="s">
        <v>942</v>
      </c>
      <c r="D1045" t="s">
        <v>66</v>
      </c>
    </row>
    <row r="1046" spans="1:4" x14ac:dyDescent="0.2">
      <c r="A1046" s="2" t="s">
        <v>51</v>
      </c>
      <c r="B1046" t="s">
        <v>70</v>
      </c>
      <c r="C1046" s="1" t="s">
        <v>942</v>
      </c>
      <c r="D1046" t="s">
        <v>67</v>
      </c>
    </row>
    <row r="1047" spans="1:4" x14ac:dyDescent="0.2">
      <c r="A1047" s="2" t="s">
        <v>52</v>
      </c>
      <c r="B1047" t="s">
        <v>71</v>
      </c>
      <c r="C1047" s="1" t="s">
        <v>942</v>
      </c>
      <c r="D1047" t="s">
        <v>66</v>
      </c>
    </row>
    <row r="1048" spans="1:4" x14ac:dyDescent="0.2">
      <c r="A1048" s="2" t="s">
        <v>53</v>
      </c>
      <c r="B1048" t="s">
        <v>69</v>
      </c>
      <c r="C1048" s="1" t="s">
        <v>942</v>
      </c>
      <c r="D1048" t="s">
        <v>65</v>
      </c>
    </row>
    <row r="1049" spans="1:4" x14ac:dyDescent="0.2">
      <c r="A1049" s="2" t="s">
        <v>54</v>
      </c>
      <c r="B1049" t="s">
        <v>71</v>
      </c>
      <c r="C1049" s="1" t="s">
        <v>942</v>
      </c>
      <c r="D1049" t="s">
        <v>67</v>
      </c>
    </row>
    <row r="1050" spans="1:4" x14ac:dyDescent="0.2">
      <c r="A1050" s="2" t="s">
        <v>55</v>
      </c>
      <c r="B1050" t="s">
        <v>70</v>
      </c>
      <c r="C1050" s="1" t="s">
        <v>942</v>
      </c>
      <c r="D1050" t="s">
        <v>66</v>
      </c>
    </row>
    <row r="1051" spans="1:4" x14ac:dyDescent="0.2">
      <c r="A1051" s="2" t="s">
        <v>56</v>
      </c>
      <c r="B1051" t="s">
        <v>914</v>
      </c>
      <c r="C1051" s="1" t="s">
        <v>942</v>
      </c>
      <c r="D1051" t="s">
        <v>66</v>
      </c>
    </row>
    <row r="1052" spans="1:4" x14ac:dyDescent="0.2">
      <c r="A1052" s="2" t="s">
        <v>57</v>
      </c>
      <c r="B1052" t="s">
        <v>71</v>
      </c>
      <c r="C1052" s="1" t="s">
        <v>942</v>
      </c>
      <c r="D1052" t="s">
        <v>66</v>
      </c>
    </row>
    <row r="1053" spans="1:4" x14ac:dyDescent="0.2">
      <c r="A1053" s="2" t="s">
        <v>58</v>
      </c>
      <c r="B1053" t="s">
        <v>70</v>
      </c>
      <c r="C1053" s="1" t="s">
        <v>942</v>
      </c>
      <c r="D1053" t="s">
        <v>66</v>
      </c>
    </row>
    <row r="1054" spans="1:4" x14ac:dyDescent="0.2">
      <c r="A1054" s="2" t="s">
        <v>59</v>
      </c>
      <c r="B1054" t="s">
        <v>70</v>
      </c>
      <c r="C1054" s="1" t="s">
        <v>942</v>
      </c>
      <c r="D1054" t="s">
        <v>66</v>
      </c>
    </row>
    <row r="1055" spans="1:4" x14ac:dyDescent="0.2">
      <c r="A1055" s="2" t="s">
        <v>60</v>
      </c>
      <c r="B1055" t="s">
        <v>70</v>
      </c>
      <c r="C1055" s="1" t="s">
        <v>942</v>
      </c>
      <c r="D1055" t="s">
        <v>66</v>
      </c>
    </row>
    <row r="1056" spans="1:4" x14ac:dyDescent="0.2">
      <c r="A1056" s="2" t="s">
        <v>61</v>
      </c>
      <c r="B1056" t="s">
        <v>71</v>
      </c>
      <c r="C1056" s="1" t="s">
        <v>942</v>
      </c>
      <c r="D1056" t="s">
        <v>66</v>
      </c>
    </row>
    <row r="1057" spans="1:4" x14ac:dyDescent="0.2">
      <c r="A1057" s="2" t="s">
        <v>62</v>
      </c>
      <c r="B1057" t="s">
        <v>71</v>
      </c>
      <c r="C1057" s="1" t="s">
        <v>942</v>
      </c>
      <c r="D1057" t="s">
        <v>66</v>
      </c>
    </row>
    <row r="1058" spans="1:4" x14ac:dyDescent="0.2">
      <c r="A1058" s="2" t="s">
        <v>1</v>
      </c>
      <c r="B1058" t="s">
        <v>69</v>
      </c>
      <c r="C1058" s="1" t="s">
        <v>943</v>
      </c>
      <c r="D1058" t="s">
        <v>66</v>
      </c>
    </row>
    <row r="1059" spans="1:4" x14ac:dyDescent="0.2">
      <c r="A1059" s="2" t="s">
        <v>2</v>
      </c>
      <c r="B1059" t="s">
        <v>70</v>
      </c>
      <c r="C1059" s="1" t="s">
        <v>943</v>
      </c>
      <c r="D1059" t="s">
        <v>66</v>
      </c>
    </row>
    <row r="1060" spans="1:4" x14ac:dyDescent="0.2">
      <c r="A1060" s="2" t="s">
        <v>3</v>
      </c>
      <c r="B1060" t="s">
        <v>70</v>
      </c>
      <c r="C1060" s="1" t="s">
        <v>943</v>
      </c>
      <c r="D1060" t="s">
        <v>67</v>
      </c>
    </row>
    <row r="1061" spans="1:4" x14ac:dyDescent="0.2">
      <c r="A1061" s="2" t="s">
        <v>4</v>
      </c>
      <c r="B1061" t="s">
        <v>71</v>
      </c>
      <c r="C1061" s="1" t="s">
        <v>943</v>
      </c>
      <c r="D1061" t="s">
        <v>66</v>
      </c>
    </row>
    <row r="1062" spans="1:4" x14ac:dyDescent="0.2">
      <c r="A1062" s="2" t="s">
        <v>5</v>
      </c>
      <c r="B1062" t="s">
        <v>70</v>
      </c>
      <c r="C1062" s="1" t="s">
        <v>943</v>
      </c>
      <c r="D1062" t="s">
        <v>66</v>
      </c>
    </row>
    <row r="1063" spans="1:4" x14ac:dyDescent="0.2">
      <c r="A1063" s="2" t="s">
        <v>6</v>
      </c>
      <c r="B1063" t="s">
        <v>70</v>
      </c>
      <c r="C1063" s="1" t="s">
        <v>943</v>
      </c>
      <c r="D1063" t="s">
        <v>66</v>
      </c>
    </row>
    <row r="1064" spans="1:4" x14ac:dyDescent="0.2">
      <c r="A1064" s="2" t="s">
        <v>7</v>
      </c>
      <c r="B1064" t="s">
        <v>70</v>
      </c>
      <c r="C1064" s="1" t="s">
        <v>943</v>
      </c>
      <c r="D1064" t="s">
        <v>67</v>
      </c>
    </row>
    <row r="1065" spans="1:4" x14ac:dyDescent="0.2">
      <c r="A1065" s="2" t="s">
        <v>8</v>
      </c>
      <c r="B1065" t="s">
        <v>71</v>
      </c>
      <c r="C1065" s="1" t="s">
        <v>943</v>
      </c>
      <c r="D1065" t="s">
        <v>66</v>
      </c>
    </row>
    <row r="1066" spans="1:4" x14ac:dyDescent="0.2">
      <c r="A1066" s="2" t="s">
        <v>9</v>
      </c>
      <c r="B1066" t="s">
        <v>69</v>
      </c>
      <c r="C1066" s="1" t="s">
        <v>943</v>
      </c>
      <c r="D1066" t="s">
        <v>66</v>
      </c>
    </row>
    <row r="1067" spans="1:4" x14ac:dyDescent="0.2">
      <c r="A1067" s="2" t="s">
        <v>10</v>
      </c>
      <c r="B1067" t="s">
        <v>70</v>
      </c>
      <c r="C1067" s="1" t="s">
        <v>943</v>
      </c>
      <c r="D1067" t="s">
        <v>66</v>
      </c>
    </row>
    <row r="1068" spans="1:4" x14ac:dyDescent="0.2">
      <c r="A1068" s="2" t="s">
        <v>11</v>
      </c>
      <c r="B1068" t="s">
        <v>914</v>
      </c>
      <c r="C1068" s="1" t="s">
        <v>943</v>
      </c>
      <c r="D1068" t="s">
        <v>66</v>
      </c>
    </row>
    <row r="1069" spans="1:4" x14ac:dyDescent="0.2">
      <c r="A1069" s="2" t="s">
        <v>12</v>
      </c>
      <c r="B1069" t="s">
        <v>71</v>
      </c>
      <c r="C1069" s="1" t="s">
        <v>943</v>
      </c>
      <c r="D1069" t="s">
        <v>66</v>
      </c>
    </row>
    <row r="1070" spans="1:4" x14ac:dyDescent="0.2">
      <c r="A1070" s="2" t="s">
        <v>13</v>
      </c>
      <c r="B1070" t="s">
        <v>71</v>
      </c>
      <c r="C1070" s="1" t="s">
        <v>943</v>
      </c>
      <c r="D1070" t="s">
        <v>66</v>
      </c>
    </row>
    <row r="1071" spans="1:4" x14ac:dyDescent="0.2">
      <c r="A1071" s="2" t="s">
        <v>14</v>
      </c>
      <c r="B1071" t="s">
        <v>914</v>
      </c>
      <c r="C1071" s="1" t="s">
        <v>943</v>
      </c>
      <c r="D1071" t="s">
        <v>67</v>
      </c>
    </row>
    <row r="1072" spans="1:4" x14ac:dyDescent="0.2">
      <c r="A1072" s="2" t="s">
        <v>15</v>
      </c>
      <c r="B1072" t="s">
        <v>71</v>
      </c>
      <c r="C1072" s="1" t="s">
        <v>943</v>
      </c>
      <c r="D1072" t="s">
        <v>67</v>
      </c>
    </row>
    <row r="1073" spans="1:4" x14ac:dyDescent="0.2">
      <c r="A1073" s="2" t="s">
        <v>16</v>
      </c>
      <c r="B1073" t="s">
        <v>71</v>
      </c>
      <c r="C1073" s="1" t="s">
        <v>943</v>
      </c>
      <c r="D1073" t="s">
        <v>66</v>
      </c>
    </row>
    <row r="1074" spans="1:4" x14ac:dyDescent="0.2">
      <c r="A1074" s="2" t="s">
        <v>17</v>
      </c>
      <c r="B1074" t="s">
        <v>69</v>
      </c>
      <c r="C1074" s="1" t="s">
        <v>943</v>
      </c>
      <c r="D1074" t="s">
        <v>65</v>
      </c>
    </row>
    <row r="1075" spans="1:4" x14ac:dyDescent="0.2">
      <c r="A1075" s="2" t="s">
        <v>18</v>
      </c>
      <c r="B1075" t="s">
        <v>71</v>
      </c>
      <c r="C1075" s="1" t="s">
        <v>943</v>
      </c>
      <c r="D1075" t="s">
        <v>66</v>
      </c>
    </row>
    <row r="1076" spans="1:4" x14ac:dyDescent="0.2">
      <c r="A1076" s="2" t="s">
        <v>19</v>
      </c>
      <c r="B1076" t="s">
        <v>71</v>
      </c>
      <c r="C1076" s="1" t="s">
        <v>943</v>
      </c>
      <c r="D1076" t="s">
        <v>66</v>
      </c>
    </row>
    <row r="1077" spans="1:4" x14ac:dyDescent="0.2">
      <c r="A1077" s="2" t="s">
        <v>20</v>
      </c>
      <c r="B1077" t="s">
        <v>71</v>
      </c>
      <c r="C1077" s="1" t="s">
        <v>943</v>
      </c>
      <c r="D1077" t="s">
        <v>66</v>
      </c>
    </row>
    <row r="1078" spans="1:4" x14ac:dyDescent="0.2">
      <c r="A1078" s="2" t="s">
        <v>21</v>
      </c>
      <c r="B1078" t="s">
        <v>71</v>
      </c>
      <c r="C1078" s="1" t="s">
        <v>943</v>
      </c>
      <c r="D1078" t="s">
        <v>67</v>
      </c>
    </row>
    <row r="1079" spans="1:4" x14ac:dyDescent="0.2">
      <c r="A1079" s="2" t="s">
        <v>22</v>
      </c>
      <c r="B1079" t="s">
        <v>71</v>
      </c>
      <c r="C1079" s="1" t="s">
        <v>943</v>
      </c>
      <c r="D1079" t="s">
        <v>66</v>
      </c>
    </row>
    <row r="1080" spans="1:4" x14ac:dyDescent="0.2">
      <c r="A1080" s="2" t="s">
        <v>23</v>
      </c>
      <c r="B1080" t="s">
        <v>71</v>
      </c>
      <c r="C1080" s="1" t="s">
        <v>943</v>
      </c>
      <c r="D1080" t="s">
        <v>66</v>
      </c>
    </row>
    <row r="1081" spans="1:4" x14ac:dyDescent="0.2">
      <c r="A1081" s="2" t="s">
        <v>24</v>
      </c>
      <c r="B1081" t="s">
        <v>71</v>
      </c>
      <c r="C1081" s="1" t="s">
        <v>943</v>
      </c>
      <c r="D1081" t="s">
        <v>66</v>
      </c>
    </row>
    <row r="1082" spans="1:4" x14ac:dyDescent="0.2">
      <c r="A1082" s="2" t="s">
        <v>25</v>
      </c>
      <c r="B1082" t="s">
        <v>70</v>
      </c>
      <c r="C1082" s="1" t="s">
        <v>943</v>
      </c>
      <c r="D1082" t="s">
        <v>66</v>
      </c>
    </row>
    <row r="1083" spans="1:4" x14ac:dyDescent="0.2">
      <c r="A1083" s="2" t="s">
        <v>26</v>
      </c>
      <c r="B1083" t="s">
        <v>914</v>
      </c>
      <c r="C1083" s="1" t="s">
        <v>943</v>
      </c>
      <c r="D1083" t="s">
        <v>66</v>
      </c>
    </row>
    <row r="1084" spans="1:4" x14ac:dyDescent="0.2">
      <c r="A1084" s="2" t="s">
        <v>27</v>
      </c>
      <c r="B1084" t="s">
        <v>70</v>
      </c>
      <c r="C1084" s="1" t="s">
        <v>943</v>
      </c>
      <c r="D1084" t="s">
        <v>66</v>
      </c>
    </row>
    <row r="1085" spans="1:4" x14ac:dyDescent="0.2">
      <c r="A1085" s="2" t="s">
        <v>28</v>
      </c>
      <c r="B1085" t="s">
        <v>70</v>
      </c>
      <c r="C1085" s="1" t="s">
        <v>943</v>
      </c>
      <c r="D1085" t="s">
        <v>66</v>
      </c>
    </row>
    <row r="1086" spans="1:4" x14ac:dyDescent="0.2">
      <c r="A1086" s="2" t="s">
        <v>29</v>
      </c>
      <c r="B1086" t="s">
        <v>69</v>
      </c>
      <c r="C1086" s="1" t="s">
        <v>943</v>
      </c>
      <c r="D1086" t="s">
        <v>66</v>
      </c>
    </row>
    <row r="1087" spans="1:4" x14ac:dyDescent="0.2">
      <c r="A1087" s="2" t="s">
        <v>30</v>
      </c>
      <c r="B1087" t="s">
        <v>69</v>
      </c>
      <c r="C1087" s="1" t="s">
        <v>943</v>
      </c>
      <c r="D1087" t="s">
        <v>66</v>
      </c>
    </row>
    <row r="1088" spans="1:4" x14ac:dyDescent="0.2">
      <c r="A1088" s="2" t="s">
        <v>31</v>
      </c>
      <c r="B1088" t="s">
        <v>69</v>
      </c>
      <c r="C1088" s="1" t="s">
        <v>943</v>
      </c>
      <c r="D1088" t="s">
        <v>66</v>
      </c>
    </row>
    <row r="1089" spans="1:4" x14ac:dyDescent="0.2">
      <c r="A1089" s="2" t="s">
        <v>32</v>
      </c>
      <c r="B1089" t="s">
        <v>71</v>
      </c>
      <c r="C1089" s="1" t="s">
        <v>943</v>
      </c>
      <c r="D1089" t="s">
        <v>66</v>
      </c>
    </row>
    <row r="1090" spans="1:4" x14ac:dyDescent="0.2">
      <c r="A1090" s="2" t="s">
        <v>33</v>
      </c>
      <c r="B1090" t="s">
        <v>70</v>
      </c>
      <c r="C1090" s="1" t="s">
        <v>943</v>
      </c>
      <c r="D1090" t="s">
        <v>66</v>
      </c>
    </row>
    <row r="1091" spans="1:4" x14ac:dyDescent="0.2">
      <c r="A1091" s="2" t="s">
        <v>34</v>
      </c>
      <c r="B1091" t="s">
        <v>70</v>
      </c>
      <c r="C1091" s="1" t="s">
        <v>943</v>
      </c>
      <c r="D1091" t="s">
        <v>66</v>
      </c>
    </row>
    <row r="1092" spans="1:4" x14ac:dyDescent="0.2">
      <c r="A1092" s="2" t="s">
        <v>35</v>
      </c>
      <c r="B1092" t="s">
        <v>69</v>
      </c>
      <c r="C1092" s="1" t="s">
        <v>943</v>
      </c>
      <c r="D1092" t="s">
        <v>66</v>
      </c>
    </row>
    <row r="1093" spans="1:4" x14ac:dyDescent="0.2">
      <c r="A1093" s="2" t="s">
        <v>36</v>
      </c>
      <c r="B1093" t="s">
        <v>71</v>
      </c>
      <c r="C1093" s="1" t="s">
        <v>943</v>
      </c>
      <c r="D1093" t="s">
        <v>66</v>
      </c>
    </row>
    <row r="1094" spans="1:4" x14ac:dyDescent="0.2">
      <c r="A1094" s="2" t="s">
        <v>37</v>
      </c>
      <c r="B1094" t="s">
        <v>71</v>
      </c>
      <c r="C1094" s="1" t="s">
        <v>943</v>
      </c>
      <c r="D1094" t="s">
        <v>66</v>
      </c>
    </row>
    <row r="1095" spans="1:4" x14ac:dyDescent="0.2">
      <c r="A1095" s="2" t="s">
        <v>38</v>
      </c>
      <c r="B1095" t="s">
        <v>71</v>
      </c>
      <c r="C1095" s="1" t="s">
        <v>943</v>
      </c>
      <c r="D1095" t="s">
        <v>67</v>
      </c>
    </row>
    <row r="1096" spans="1:4" x14ac:dyDescent="0.2">
      <c r="A1096" s="2" t="s">
        <v>39</v>
      </c>
      <c r="B1096" t="s">
        <v>71</v>
      </c>
      <c r="C1096" s="1" t="s">
        <v>943</v>
      </c>
      <c r="D1096" t="s">
        <v>66</v>
      </c>
    </row>
    <row r="1097" spans="1:4" x14ac:dyDescent="0.2">
      <c r="A1097" s="2" t="s">
        <v>40</v>
      </c>
      <c r="B1097" t="s">
        <v>71</v>
      </c>
      <c r="C1097" s="1" t="s">
        <v>943</v>
      </c>
      <c r="D1097" t="s">
        <v>66</v>
      </c>
    </row>
    <row r="1098" spans="1:4" x14ac:dyDescent="0.2">
      <c r="A1098" s="2" t="s">
        <v>41</v>
      </c>
      <c r="B1098" t="s">
        <v>69</v>
      </c>
      <c r="C1098" s="1" t="s">
        <v>943</v>
      </c>
      <c r="D1098" t="s">
        <v>66</v>
      </c>
    </row>
    <row r="1099" spans="1:4" x14ac:dyDescent="0.2">
      <c r="A1099" s="2" t="s">
        <v>42</v>
      </c>
      <c r="B1099" t="s">
        <v>69</v>
      </c>
      <c r="C1099" s="1" t="s">
        <v>943</v>
      </c>
      <c r="D1099" t="s">
        <v>66</v>
      </c>
    </row>
    <row r="1100" spans="1:4" x14ac:dyDescent="0.2">
      <c r="A1100" s="2" t="s">
        <v>43</v>
      </c>
      <c r="B1100" t="s">
        <v>70</v>
      </c>
      <c r="C1100" s="1" t="s">
        <v>943</v>
      </c>
      <c r="D1100" t="s">
        <v>66</v>
      </c>
    </row>
    <row r="1101" spans="1:4" x14ac:dyDescent="0.2">
      <c r="A1101" s="2" t="s">
        <v>44</v>
      </c>
      <c r="B1101" t="s">
        <v>70</v>
      </c>
      <c r="C1101" s="1" t="s">
        <v>943</v>
      </c>
      <c r="D1101" t="s">
        <v>66</v>
      </c>
    </row>
    <row r="1102" spans="1:4" x14ac:dyDescent="0.2">
      <c r="A1102" s="2" t="s">
        <v>45</v>
      </c>
      <c r="B1102" t="s">
        <v>69</v>
      </c>
      <c r="C1102" s="1" t="s">
        <v>943</v>
      </c>
      <c r="D1102" t="s">
        <v>66</v>
      </c>
    </row>
    <row r="1103" spans="1:4" x14ac:dyDescent="0.2">
      <c r="A1103" s="2" t="s">
        <v>46</v>
      </c>
      <c r="B1103" t="s">
        <v>914</v>
      </c>
      <c r="C1103" s="1" t="s">
        <v>943</v>
      </c>
      <c r="D1103" t="s">
        <v>66</v>
      </c>
    </row>
    <row r="1104" spans="1:4" x14ac:dyDescent="0.2">
      <c r="A1104" s="2" t="s">
        <v>47</v>
      </c>
      <c r="B1104" t="s">
        <v>69</v>
      </c>
      <c r="C1104" s="1" t="s">
        <v>943</v>
      </c>
      <c r="D1104" t="s">
        <v>67</v>
      </c>
    </row>
    <row r="1105" spans="1:4" x14ac:dyDescent="0.2">
      <c r="A1105" s="2" t="s">
        <v>48</v>
      </c>
      <c r="B1105" t="s">
        <v>71</v>
      </c>
      <c r="C1105" s="1" t="s">
        <v>943</v>
      </c>
      <c r="D1105" t="s">
        <v>66</v>
      </c>
    </row>
    <row r="1106" spans="1:4" x14ac:dyDescent="0.2">
      <c r="A1106" s="2" t="s">
        <v>49</v>
      </c>
      <c r="B1106" t="s">
        <v>71</v>
      </c>
      <c r="C1106" s="1" t="s">
        <v>943</v>
      </c>
      <c r="D1106" t="s">
        <v>66</v>
      </c>
    </row>
    <row r="1107" spans="1:4" x14ac:dyDescent="0.2">
      <c r="A1107" s="2" t="s">
        <v>50</v>
      </c>
      <c r="B1107" t="s">
        <v>70</v>
      </c>
      <c r="C1107" s="1" t="s">
        <v>943</v>
      </c>
      <c r="D1107" t="s">
        <v>66</v>
      </c>
    </row>
    <row r="1108" spans="1:4" x14ac:dyDescent="0.2">
      <c r="A1108" s="2" t="s">
        <v>51</v>
      </c>
      <c r="B1108" t="s">
        <v>70</v>
      </c>
      <c r="C1108" s="1" t="s">
        <v>943</v>
      </c>
      <c r="D1108" t="s">
        <v>67</v>
      </c>
    </row>
    <row r="1109" spans="1:4" x14ac:dyDescent="0.2">
      <c r="A1109" s="2" t="s">
        <v>52</v>
      </c>
      <c r="B1109" t="s">
        <v>71</v>
      </c>
      <c r="C1109" s="1" t="s">
        <v>943</v>
      </c>
      <c r="D1109" t="s">
        <v>66</v>
      </c>
    </row>
    <row r="1110" spans="1:4" x14ac:dyDescent="0.2">
      <c r="A1110" s="2" t="s">
        <v>53</v>
      </c>
      <c r="B1110" t="s">
        <v>69</v>
      </c>
      <c r="C1110" s="1" t="s">
        <v>943</v>
      </c>
      <c r="D1110" t="s">
        <v>66</v>
      </c>
    </row>
    <row r="1111" spans="1:4" x14ac:dyDescent="0.2">
      <c r="A1111" s="2" t="s">
        <v>54</v>
      </c>
      <c r="B1111" t="s">
        <v>71</v>
      </c>
      <c r="C1111" s="1" t="s">
        <v>943</v>
      </c>
      <c r="D1111" t="s">
        <v>67</v>
      </c>
    </row>
    <row r="1112" spans="1:4" x14ac:dyDescent="0.2">
      <c r="A1112" s="2" t="s">
        <v>55</v>
      </c>
      <c r="B1112" t="s">
        <v>70</v>
      </c>
      <c r="C1112" s="1" t="s">
        <v>943</v>
      </c>
      <c r="D1112" t="s">
        <v>66</v>
      </c>
    </row>
    <row r="1113" spans="1:4" x14ac:dyDescent="0.2">
      <c r="A1113" s="2" t="s">
        <v>56</v>
      </c>
      <c r="B1113" t="s">
        <v>914</v>
      </c>
      <c r="C1113" s="1" t="s">
        <v>943</v>
      </c>
      <c r="D1113" t="s">
        <v>66</v>
      </c>
    </row>
    <row r="1114" spans="1:4" x14ac:dyDescent="0.2">
      <c r="A1114" s="2" t="s">
        <v>57</v>
      </c>
      <c r="B1114" t="s">
        <v>71</v>
      </c>
      <c r="C1114" s="1" t="s">
        <v>943</v>
      </c>
      <c r="D1114" t="s">
        <v>66</v>
      </c>
    </row>
    <row r="1115" spans="1:4" x14ac:dyDescent="0.2">
      <c r="A1115" s="2" t="s">
        <v>58</v>
      </c>
      <c r="B1115" t="s">
        <v>70</v>
      </c>
      <c r="C1115" s="1" t="s">
        <v>943</v>
      </c>
      <c r="D1115" t="s">
        <v>66</v>
      </c>
    </row>
    <row r="1116" spans="1:4" x14ac:dyDescent="0.2">
      <c r="A1116" s="2" t="s">
        <v>59</v>
      </c>
      <c r="B1116" t="s">
        <v>70</v>
      </c>
      <c r="C1116" s="1" t="s">
        <v>943</v>
      </c>
      <c r="D1116" t="s">
        <v>66</v>
      </c>
    </row>
    <row r="1117" spans="1:4" x14ac:dyDescent="0.2">
      <c r="A1117" s="2" t="s">
        <v>60</v>
      </c>
      <c r="B1117" t="s">
        <v>70</v>
      </c>
      <c r="C1117" s="1" t="s">
        <v>943</v>
      </c>
      <c r="D1117" t="s">
        <v>66</v>
      </c>
    </row>
    <row r="1118" spans="1:4" x14ac:dyDescent="0.2">
      <c r="A1118" s="2" t="s">
        <v>61</v>
      </c>
      <c r="B1118" t="s">
        <v>71</v>
      </c>
      <c r="C1118" s="1" t="s">
        <v>943</v>
      </c>
      <c r="D1118" t="s">
        <v>66</v>
      </c>
    </row>
    <row r="1119" spans="1:4" x14ac:dyDescent="0.2">
      <c r="A1119" s="2" t="s">
        <v>62</v>
      </c>
      <c r="B1119" t="s">
        <v>71</v>
      </c>
      <c r="C1119" s="1" t="s">
        <v>943</v>
      </c>
      <c r="D1119" t="s">
        <v>66</v>
      </c>
    </row>
    <row r="1120" spans="1:4" x14ac:dyDescent="0.2">
      <c r="A1120" s="2" t="s">
        <v>1</v>
      </c>
      <c r="B1120" t="s">
        <v>69</v>
      </c>
      <c r="C1120" s="1" t="s">
        <v>944</v>
      </c>
      <c r="D1120" t="s">
        <v>65</v>
      </c>
    </row>
    <row r="1121" spans="1:4" x14ac:dyDescent="0.2">
      <c r="A1121" s="2" t="s">
        <v>2</v>
      </c>
      <c r="B1121" t="s">
        <v>70</v>
      </c>
      <c r="C1121" s="1" t="s">
        <v>944</v>
      </c>
      <c r="D1121" t="s">
        <v>66</v>
      </c>
    </row>
    <row r="1122" spans="1:4" x14ac:dyDescent="0.2">
      <c r="A1122" s="2" t="s">
        <v>3</v>
      </c>
      <c r="B1122" t="s">
        <v>70</v>
      </c>
      <c r="C1122" s="1" t="s">
        <v>944</v>
      </c>
      <c r="D1122" t="s">
        <v>67</v>
      </c>
    </row>
    <row r="1123" spans="1:4" x14ac:dyDescent="0.2">
      <c r="A1123" s="2" t="s">
        <v>4</v>
      </c>
      <c r="B1123" t="s">
        <v>71</v>
      </c>
      <c r="C1123" s="1" t="s">
        <v>944</v>
      </c>
      <c r="D1123" t="s">
        <v>65</v>
      </c>
    </row>
    <row r="1124" spans="1:4" x14ac:dyDescent="0.2">
      <c r="A1124" s="2" t="s">
        <v>5</v>
      </c>
      <c r="B1124" t="s">
        <v>70</v>
      </c>
      <c r="C1124" s="1" t="s">
        <v>944</v>
      </c>
      <c r="D1124" t="s">
        <v>66</v>
      </c>
    </row>
    <row r="1125" spans="1:4" x14ac:dyDescent="0.2">
      <c r="A1125" s="2" t="s">
        <v>6</v>
      </c>
      <c r="B1125" t="s">
        <v>70</v>
      </c>
      <c r="C1125" s="1" t="s">
        <v>944</v>
      </c>
      <c r="D1125" t="s">
        <v>65</v>
      </c>
    </row>
    <row r="1126" spans="1:4" x14ac:dyDescent="0.2">
      <c r="A1126" s="2" t="s">
        <v>7</v>
      </c>
      <c r="B1126" t="s">
        <v>70</v>
      </c>
      <c r="C1126" s="1" t="s">
        <v>944</v>
      </c>
      <c r="D1126" t="s">
        <v>65</v>
      </c>
    </row>
    <row r="1127" spans="1:4" x14ac:dyDescent="0.2">
      <c r="A1127" s="2" t="s">
        <v>8</v>
      </c>
      <c r="B1127" t="s">
        <v>71</v>
      </c>
      <c r="C1127" s="1" t="s">
        <v>944</v>
      </c>
      <c r="D1127" t="s">
        <v>67</v>
      </c>
    </row>
    <row r="1128" spans="1:4" x14ac:dyDescent="0.2">
      <c r="A1128" s="2" t="s">
        <v>9</v>
      </c>
      <c r="B1128" t="s">
        <v>69</v>
      </c>
      <c r="C1128" s="1" t="s">
        <v>944</v>
      </c>
      <c r="D1128" t="s">
        <v>65</v>
      </c>
    </row>
    <row r="1129" spans="1:4" x14ac:dyDescent="0.2">
      <c r="A1129" s="2" t="s">
        <v>10</v>
      </c>
      <c r="B1129" t="s">
        <v>70</v>
      </c>
      <c r="C1129" s="1" t="s">
        <v>944</v>
      </c>
      <c r="D1129" t="s">
        <v>66</v>
      </c>
    </row>
    <row r="1130" spans="1:4" x14ac:dyDescent="0.2">
      <c r="A1130" s="2" t="s">
        <v>11</v>
      </c>
      <c r="B1130" t="s">
        <v>914</v>
      </c>
      <c r="C1130" s="1" t="s">
        <v>944</v>
      </c>
      <c r="D1130" t="s">
        <v>67</v>
      </c>
    </row>
    <row r="1131" spans="1:4" x14ac:dyDescent="0.2">
      <c r="A1131" s="2" t="s">
        <v>12</v>
      </c>
      <c r="B1131" t="s">
        <v>71</v>
      </c>
      <c r="C1131" s="1" t="s">
        <v>944</v>
      </c>
      <c r="D1131" t="s">
        <v>66</v>
      </c>
    </row>
    <row r="1132" spans="1:4" x14ac:dyDescent="0.2">
      <c r="A1132" s="2" t="s">
        <v>13</v>
      </c>
      <c r="B1132" t="s">
        <v>71</v>
      </c>
      <c r="C1132" s="1" t="s">
        <v>944</v>
      </c>
      <c r="D1132" t="s">
        <v>66</v>
      </c>
    </row>
    <row r="1133" spans="1:4" x14ac:dyDescent="0.2">
      <c r="A1133" s="2" t="s">
        <v>14</v>
      </c>
      <c r="B1133" t="s">
        <v>914</v>
      </c>
      <c r="C1133" s="1" t="s">
        <v>944</v>
      </c>
      <c r="D1133" t="s">
        <v>65</v>
      </c>
    </row>
    <row r="1134" spans="1:4" x14ac:dyDescent="0.2">
      <c r="A1134" s="2" t="s">
        <v>15</v>
      </c>
      <c r="B1134" t="s">
        <v>71</v>
      </c>
      <c r="C1134" s="1" t="s">
        <v>944</v>
      </c>
      <c r="D1134" t="s">
        <v>66</v>
      </c>
    </row>
    <row r="1135" spans="1:4" x14ac:dyDescent="0.2">
      <c r="A1135" s="2" t="s">
        <v>16</v>
      </c>
      <c r="B1135" t="s">
        <v>71</v>
      </c>
      <c r="C1135" s="1" t="s">
        <v>944</v>
      </c>
      <c r="D1135" t="s">
        <v>66</v>
      </c>
    </row>
    <row r="1136" spans="1:4" x14ac:dyDescent="0.2">
      <c r="A1136" s="2" t="s">
        <v>17</v>
      </c>
      <c r="B1136" t="s">
        <v>69</v>
      </c>
      <c r="C1136" s="1" t="s">
        <v>944</v>
      </c>
      <c r="D1136" t="s">
        <v>65</v>
      </c>
    </row>
    <row r="1137" spans="1:4" x14ac:dyDescent="0.2">
      <c r="A1137" s="2" t="s">
        <v>18</v>
      </c>
      <c r="B1137" t="s">
        <v>71</v>
      </c>
      <c r="C1137" s="1" t="s">
        <v>944</v>
      </c>
      <c r="D1137" t="s">
        <v>67</v>
      </c>
    </row>
    <row r="1138" spans="1:4" x14ac:dyDescent="0.2">
      <c r="A1138" s="2" t="s">
        <v>19</v>
      </c>
      <c r="B1138" t="s">
        <v>71</v>
      </c>
      <c r="C1138" s="1" t="s">
        <v>944</v>
      </c>
      <c r="D1138" t="s">
        <v>66</v>
      </c>
    </row>
    <row r="1139" spans="1:4" x14ac:dyDescent="0.2">
      <c r="A1139" s="2" t="s">
        <v>20</v>
      </c>
      <c r="B1139" t="s">
        <v>71</v>
      </c>
      <c r="C1139" s="1" t="s">
        <v>944</v>
      </c>
      <c r="D1139" t="s">
        <v>65</v>
      </c>
    </row>
    <row r="1140" spans="1:4" x14ac:dyDescent="0.2">
      <c r="A1140" s="2" t="s">
        <v>21</v>
      </c>
      <c r="B1140" t="s">
        <v>71</v>
      </c>
      <c r="C1140" s="1" t="s">
        <v>944</v>
      </c>
      <c r="D1140" t="s">
        <v>67</v>
      </c>
    </row>
    <row r="1141" spans="1:4" x14ac:dyDescent="0.2">
      <c r="A1141" s="2" t="s">
        <v>22</v>
      </c>
      <c r="B1141" t="s">
        <v>71</v>
      </c>
      <c r="C1141" s="1" t="s">
        <v>944</v>
      </c>
      <c r="D1141" t="s">
        <v>66</v>
      </c>
    </row>
    <row r="1142" spans="1:4" x14ac:dyDescent="0.2">
      <c r="A1142" s="2" t="s">
        <v>23</v>
      </c>
      <c r="B1142" t="s">
        <v>71</v>
      </c>
      <c r="C1142" s="1" t="s">
        <v>944</v>
      </c>
      <c r="D1142" t="s">
        <v>66</v>
      </c>
    </row>
    <row r="1143" spans="1:4" x14ac:dyDescent="0.2">
      <c r="A1143" s="2" t="s">
        <v>24</v>
      </c>
      <c r="B1143" t="s">
        <v>71</v>
      </c>
      <c r="C1143" s="1" t="s">
        <v>944</v>
      </c>
      <c r="D1143" t="s">
        <v>66</v>
      </c>
    </row>
    <row r="1144" spans="1:4" x14ac:dyDescent="0.2">
      <c r="A1144" s="2" t="s">
        <v>25</v>
      </c>
      <c r="B1144" t="s">
        <v>70</v>
      </c>
      <c r="C1144" s="1" t="s">
        <v>944</v>
      </c>
      <c r="D1144" t="s">
        <v>65</v>
      </c>
    </row>
    <row r="1145" spans="1:4" x14ac:dyDescent="0.2">
      <c r="A1145" s="2" t="s">
        <v>26</v>
      </c>
      <c r="B1145" t="s">
        <v>914</v>
      </c>
      <c r="C1145" s="1" t="s">
        <v>944</v>
      </c>
      <c r="D1145" t="s">
        <v>65</v>
      </c>
    </row>
    <row r="1146" spans="1:4" x14ac:dyDescent="0.2">
      <c r="A1146" s="2" t="s">
        <v>27</v>
      </c>
      <c r="B1146" t="s">
        <v>70</v>
      </c>
      <c r="C1146" s="1" t="s">
        <v>944</v>
      </c>
      <c r="D1146" t="s">
        <v>65</v>
      </c>
    </row>
    <row r="1147" spans="1:4" x14ac:dyDescent="0.2">
      <c r="A1147" s="2" t="s">
        <v>28</v>
      </c>
      <c r="B1147" t="s">
        <v>70</v>
      </c>
      <c r="C1147" s="1" t="s">
        <v>944</v>
      </c>
      <c r="D1147" t="s">
        <v>65</v>
      </c>
    </row>
    <row r="1148" spans="1:4" x14ac:dyDescent="0.2">
      <c r="A1148" s="2" t="s">
        <v>29</v>
      </c>
      <c r="B1148" t="s">
        <v>69</v>
      </c>
      <c r="C1148" s="1" t="s">
        <v>944</v>
      </c>
      <c r="D1148" t="s">
        <v>66</v>
      </c>
    </row>
    <row r="1149" spans="1:4" x14ac:dyDescent="0.2">
      <c r="A1149" s="2" t="s">
        <v>30</v>
      </c>
      <c r="B1149" t="s">
        <v>69</v>
      </c>
      <c r="C1149" s="1" t="s">
        <v>944</v>
      </c>
      <c r="D1149" t="s">
        <v>65</v>
      </c>
    </row>
    <row r="1150" spans="1:4" x14ac:dyDescent="0.2">
      <c r="A1150" s="2" t="s">
        <v>31</v>
      </c>
      <c r="B1150" t="s">
        <v>69</v>
      </c>
      <c r="C1150" s="1" t="s">
        <v>944</v>
      </c>
      <c r="D1150" t="s">
        <v>65</v>
      </c>
    </row>
    <row r="1151" spans="1:4" x14ac:dyDescent="0.2">
      <c r="A1151" s="2" t="s">
        <v>32</v>
      </c>
      <c r="B1151" t="s">
        <v>71</v>
      </c>
      <c r="C1151" s="1" t="s">
        <v>944</v>
      </c>
      <c r="D1151" t="s">
        <v>66</v>
      </c>
    </row>
    <row r="1152" spans="1:4" x14ac:dyDescent="0.2">
      <c r="A1152" s="2" t="s">
        <v>33</v>
      </c>
      <c r="B1152" t="s">
        <v>70</v>
      </c>
      <c r="C1152" s="1" t="s">
        <v>944</v>
      </c>
      <c r="D1152" t="s">
        <v>66</v>
      </c>
    </row>
    <row r="1153" spans="1:4" x14ac:dyDescent="0.2">
      <c r="A1153" s="2" t="s">
        <v>34</v>
      </c>
      <c r="B1153" t="s">
        <v>70</v>
      </c>
      <c r="C1153" s="1" t="s">
        <v>944</v>
      </c>
      <c r="D1153" t="s">
        <v>66</v>
      </c>
    </row>
    <row r="1154" spans="1:4" x14ac:dyDescent="0.2">
      <c r="A1154" s="2" t="s">
        <v>35</v>
      </c>
      <c r="B1154" t="s">
        <v>69</v>
      </c>
      <c r="C1154" s="1" t="s">
        <v>944</v>
      </c>
      <c r="D1154" t="s">
        <v>65</v>
      </c>
    </row>
    <row r="1155" spans="1:4" x14ac:dyDescent="0.2">
      <c r="A1155" s="2" t="s">
        <v>36</v>
      </c>
      <c r="B1155" t="s">
        <v>71</v>
      </c>
      <c r="C1155" s="1" t="s">
        <v>944</v>
      </c>
      <c r="D1155" t="s">
        <v>67</v>
      </c>
    </row>
    <row r="1156" spans="1:4" x14ac:dyDescent="0.2">
      <c r="A1156" s="2" t="s">
        <v>37</v>
      </c>
      <c r="B1156" t="s">
        <v>71</v>
      </c>
      <c r="C1156" s="1" t="s">
        <v>944</v>
      </c>
      <c r="D1156" t="s">
        <v>66</v>
      </c>
    </row>
    <row r="1157" spans="1:4" x14ac:dyDescent="0.2">
      <c r="A1157" s="2" t="s">
        <v>38</v>
      </c>
      <c r="B1157" t="s">
        <v>71</v>
      </c>
      <c r="C1157" s="1" t="s">
        <v>944</v>
      </c>
      <c r="D1157" t="s">
        <v>66</v>
      </c>
    </row>
    <row r="1158" spans="1:4" x14ac:dyDescent="0.2">
      <c r="A1158" s="2" t="s">
        <v>39</v>
      </c>
      <c r="B1158" t="s">
        <v>71</v>
      </c>
      <c r="C1158" s="1" t="s">
        <v>944</v>
      </c>
      <c r="D1158" t="s">
        <v>66</v>
      </c>
    </row>
    <row r="1159" spans="1:4" x14ac:dyDescent="0.2">
      <c r="A1159" s="2" t="s">
        <v>40</v>
      </c>
      <c r="B1159" t="s">
        <v>71</v>
      </c>
      <c r="C1159" s="1" t="s">
        <v>944</v>
      </c>
      <c r="D1159" t="s">
        <v>66</v>
      </c>
    </row>
    <row r="1160" spans="1:4" x14ac:dyDescent="0.2">
      <c r="A1160" s="2" t="s">
        <v>41</v>
      </c>
      <c r="B1160" t="s">
        <v>69</v>
      </c>
      <c r="C1160" s="1" t="s">
        <v>944</v>
      </c>
      <c r="D1160" t="s">
        <v>65</v>
      </c>
    </row>
    <row r="1161" spans="1:4" x14ac:dyDescent="0.2">
      <c r="A1161" s="2" t="s">
        <v>42</v>
      </c>
      <c r="B1161" t="s">
        <v>69</v>
      </c>
      <c r="C1161" s="1" t="s">
        <v>944</v>
      </c>
      <c r="D1161" t="s">
        <v>66</v>
      </c>
    </row>
    <row r="1162" spans="1:4" x14ac:dyDescent="0.2">
      <c r="A1162" s="2" t="s">
        <v>43</v>
      </c>
      <c r="B1162" t="s">
        <v>70</v>
      </c>
      <c r="C1162" s="1" t="s">
        <v>944</v>
      </c>
      <c r="D1162" t="s">
        <v>66</v>
      </c>
    </row>
    <row r="1163" spans="1:4" x14ac:dyDescent="0.2">
      <c r="A1163" s="2" t="s">
        <v>44</v>
      </c>
      <c r="B1163" t="s">
        <v>70</v>
      </c>
      <c r="C1163" s="1" t="s">
        <v>944</v>
      </c>
      <c r="D1163" t="s">
        <v>65</v>
      </c>
    </row>
    <row r="1164" spans="1:4" x14ac:dyDescent="0.2">
      <c r="A1164" s="2" t="s">
        <v>45</v>
      </c>
      <c r="B1164" t="s">
        <v>69</v>
      </c>
      <c r="C1164" s="1" t="s">
        <v>944</v>
      </c>
      <c r="D1164" t="s">
        <v>67</v>
      </c>
    </row>
    <row r="1165" spans="1:4" x14ac:dyDescent="0.2">
      <c r="A1165" s="2" t="s">
        <v>46</v>
      </c>
      <c r="B1165" t="s">
        <v>914</v>
      </c>
      <c r="C1165" s="1" t="s">
        <v>944</v>
      </c>
      <c r="D1165" t="s">
        <v>67</v>
      </c>
    </row>
    <row r="1166" spans="1:4" x14ac:dyDescent="0.2">
      <c r="A1166" s="2" t="s">
        <v>47</v>
      </c>
      <c r="B1166" t="s">
        <v>69</v>
      </c>
      <c r="C1166" s="1" t="s">
        <v>944</v>
      </c>
      <c r="D1166" t="s">
        <v>65</v>
      </c>
    </row>
    <row r="1167" spans="1:4" x14ac:dyDescent="0.2">
      <c r="A1167" s="2" t="s">
        <v>48</v>
      </c>
      <c r="B1167" t="s">
        <v>71</v>
      </c>
      <c r="C1167" s="1" t="s">
        <v>944</v>
      </c>
      <c r="D1167" t="s">
        <v>66</v>
      </c>
    </row>
    <row r="1168" spans="1:4" x14ac:dyDescent="0.2">
      <c r="A1168" s="2" t="s">
        <v>49</v>
      </c>
      <c r="B1168" t="s">
        <v>71</v>
      </c>
      <c r="C1168" s="1" t="s">
        <v>944</v>
      </c>
      <c r="D1168" t="s">
        <v>67</v>
      </c>
    </row>
    <row r="1169" spans="1:4" x14ac:dyDescent="0.2">
      <c r="A1169" s="2" t="s">
        <v>50</v>
      </c>
      <c r="B1169" t="s">
        <v>70</v>
      </c>
      <c r="C1169" s="1" t="s">
        <v>944</v>
      </c>
      <c r="D1169" t="s">
        <v>66</v>
      </c>
    </row>
    <row r="1170" spans="1:4" x14ac:dyDescent="0.2">
      <c r="A1170" s="2" t="s">
        <v>51</v>
      </c>
      <c r="B1170" t="s">
        <v>70</v>
      </c>
      <c r="C1170" s="1" t="s">
        <v>944</v>
      </c>
      <c r="D1170" t="s">
        <v>67</v>
      </c>
    </row>
    <row r="1171" spans="1:4" x14ac:dyDescent="0.2">
      <c r="A1171" s="2" t="s">
        <v>52</v>
      </c>
      <c r="B1171" t="s">
        <v>71</v>
      </c>
      <c r="C1171" s="1" t="s">
        <v>944</v>
      </c>
      <c r="D1171" t="s">
        <v>66</v>
      </c>
    </row>
    <row r="1172" spans="1:4" x14ac:dyDescent="0.2">
      <c r="A1172" s="2" t="s">
        <v>53</v>
      </c>
      <c r="B1172" t="s">
        <v>69</v>
      </c>
      <c r="C1172" s="1" t="s">
        <v>944</v>
      </c>
      <c r="D1172" t="s">
        <v>65</v>
      </c>
    </row>
    <row r="1173" spans="1:4" x14ac:dyDescent="0.2">
      <c r="A1173" s="2" t="s">
        <v>54</v>
      </c>
      <c r="B1173" t="s">
        <v>71</v>
      </c>
      <c r="C1173" s="1" t="s">
        <v>944</v>
      </c>
      <c r="D1173" t="s">
        <v>67</v>
      </c>
    </row>
    <row r="1174" spans="1:4" x14ac:dyDescent="0.2">
      <c r="A1174" s="2" t="s">
        <v>55</v>
      </c>
      <c r="B1174" t="s">
        <v>70</v>
      </c>
      <c r="C1174" s="1" t="s">
        <v>944</v>
      </c>
      <c r="D1174" t="s">
        <v>67</v>
      </c>
    </row>
    <row r="1175" spans="1:4" x14ac:dyDescent="0.2">
      <c r="A1175" s="2" t="s">
        <v>56</v>
      </c>
      <c r="B1175" t="s">
        <v>914</v>
      </c>
      <c r="C1175" s="1" t="s">
        <v>944</v>
      </c>
      <c r="D1175" t="s">
        <v>66</v>
      </c>
    </row>
    <row r="1176" spans="1:4" x14ac:dyDescent="0.2">
      <c r="A1176" s="2" t="s">
        <v>57</v>
      </c>
      <c r="B1176" t="s">
        <v>71</v>
      </c>
      <c r="C1176" s="1" t="s">
        <v>944</v>
      </c>
      <c r="D1176" t="s">
        <v>67</v>
      </c>
    </row>
    <row r="1177" spans="1:4" x14ac:dyDescent="0.2">
      <c r="A1177" s="2" t="s">
        <v>58</v>
      </c>
      <c r="B1177" t="s">
        <v>70</v>
      </c>
      <c r="C1177" s="1" t="s">
        <v>944</v>
      </c>
      <c r="D1177" t="s">
        <v>66</v>
      </c>
    </row>
    <row r="1178" spans="1:4" x14ac:dyDescent="0.2">
      <c r="A1178" s="2" t="s">
        <v>59</v>
      </c>
      <c r="B1178" t="s">
        <v>70</v>
      </c>
      <c r="C1178" s="1" t="s">
        <v>944</v>
      </c>
      <c r="D1178" t="s">
        <v>66</v>
      </c>
    </row>
    <row r="1179" spans="1:4" x14ac:dyDescent="0.2">
      <c r="A1179" s="2" t="s">
        <v>60</v>
      </c>
      <c r="B1179" t="s">
        <v>70</v>
      </c>
      <c r="C1179" s="1" t="s">
        <v>944</v>
      </c>
      <c r="D1179" t="s">
        <v>67</v>
      </c>
    </row>
    <row r="1180" spans="1:4" x14ac:dyDescent="0.2">
      <c r="A1180" s="2" t="s">
        <v>61</v>
      </c>
      <c r="B1180" t="s">
        <v>71</v>
      </c>
      <c r="C1180" s="1" t="s">
        <v>944</v>
      </c>
      <c r="D1180" t="s">
        <v>66</v>
      </c>
    </row>
    <row r="1181" spans="1:4" x14ac:dyDescent="0.2">
      <c r="A1181" s="2" t="s">
        <v>62</v>
      </c>
      <c r="B1181" t="s">
        <v>71</v>
      </c>
      <c r="C1181" s="1" t="s">
        <v>944</v>
      </c>
      <c r="D1181" t="s">
        <v>65</v>
      </c>
    </row>
    <row r="1182" spans="1:4" x14ac:dyDescent="0.2">
      <c r="A1182" s="2" t="s">
        <v>1</v>
      </c>
      <c r="B1182" t="s">
        <v>69</v>
      </c>
      <c r="C1182" s="1" t="s">
        <v>945</v>
      </c>
      <c r="D1182" t="s">
        <v>65</v>
      </c>
    </row>
    <row r="1183" spans="1:4" x14ac:dyDescent="0.2">
      <c r="A1183" s="2" t="s">
        <v>2</v>
      </c>
      <c r="B1183" t="s">
        <v>70</v>
      </c>
      <c r="C1183" s="1" t="s">
        <v>945</v>
      </c>
      <c r="D1183" t="s">
        <v>67</v>
      </c>
    </row>
    <row r="1184" spans="1:4" x14ac:dyDescent="0.2">
      <c r="A1184" s="2" t="s">
        <v>3</v>
      </c>
      <c r="B1184" t="s">
        <v>70</v>
      </c>
      <c r="C1184" s="1" t="s">
        <v>945</v>
      </c>
      <c r="D1184" t="s">
        <v>67</v>
      </c>
    </row>
    <row r="1185" spans="1:4" x14ac:dyDescent="0.2">
      <c r="A1185" s="2" t="s">
        <v>4</v>
      </c>
      <c r="B1185" t="s">
        <v>71</v>
      </c>
      <c r="C1185" s="1" t="s">
        <v>945</v>
      </c>
      <c r="D1185" t="s">
        <v>67</v>
      </c>
    </row>
    <row r="1186" spans="1:4" x14ac:dyDescent="0.2">
      <c r="A1186" s="2" t="s">
        <v>5</v>
      </c>
      <c r="B1186" t="s">
        <v>70</v>
      </c>
      <c r="C1186" s="1" t="s">
        <v>945</v>
      </c>
      <c r="D1186" t="s">
        <v>67</v>
      </c>
    </row>
    <row r="1187" spans="1:4" x14ac:dyDescent="0.2">
      <c r="A1187" s="2" t="s">
        <v>6</v>
      </c>
      <c r="B1187" t="s">
        <v>70</v>
      </c>
      <c r="C1187" s="1" t="s">
        <v>945</v>
      </c>
      <c r="D1187" t="s">
        <v>67</v>
      </c>
    </row>
    <row r="1188" spans="1:4" x14ac:dyDescent="0.2">
      <c r="A1188" s="2" t="s">
        <v>7</v>
      </c>
      <c r="B1188" t="s">
        <v>70</v>
      </c>
      <c r="C1188" s="1" t="s">
        <v>945</v>
      </c>
      <c r="D1188" t="s">
        <v>65</v>
      </c>
    </row>
    <row r="1189" spans="1:4" x14ac:dyDescent="0.2">
      <c r="A1189" s="2" t="s">
        <v>8</v>
      </c>
      <c r="B1189" t="s">
        <v>71</v>
      </c>
      <c r="C1189" s="1" t="s">
        <v>945</v>
      </c>
      <c r="D1189" t="s">
        <v>65</v>
      </c>
    </row>
    <row r="1190" spans="1:4" x14ac:dyDescent="0.2">
      <c r="A1190" s="2" t="s">
        <v>9</v>
      </c>
      <c r="B1190" t="s">
        <v>69</v>
      </c>
      <c r="C1190" s="1" t="s">
        <v>945</v>
      </c>
      <c r="D1190" t="s">
        <v>66</v>
      </c>
    </row>
    <row r="1191" spans="1:4" x14ac:dyDescent="0.2">
      <c r="A1191" s="2" t="s">
        <v>10</v>
      </c>
      <c r="B1191" t="s">
        <v>70</v>
      </c>
      <c r="C1191" s="1" t="s">
        <v>945</v>
      </c>
      <c r="D1191" t="s">
        <v>66</v>
      </c>
    </row>
    <row r="1192" spans="1:4" x14ac:dyDescent="0.2">
      <c r="A1192" s="2" t="s">
        <v>11</v>
      </c>
      <c r="B1192" t="s">
        <v>914</v>
      </c>
      <c r="C1192" s="1" t="s">
        <v>945</v>
      </c>
      <c r="D1192" t="s">
        <v>67</v>
      </c>
    </row>
    <row r="1193" spans="1:4" x14ac:dyDescent="0.2">
      <c r="A1193" s="2" t="s">
        <v>12</v>
      </c>
      <c r="B1193" t="s">
        <v>71</v>
      </c>
      <c r="C1193" s="1" t="s">
        <v>945</v>
      </c>
      <c r="D1193" t="s">
        <v>66</v>
      </c>
    </row>
    <row r="1194" spans="1:4" x14ac:dyDescent="0.2">
      <c r="A1194" s="2" t="s">
        <v>13</v>
      </c>
      <c r="B1194" t="s">
        <v>71</v>
      </c>
      <c r="C1194" s="1" t="s">
        <v>945</v>
      </c>
      <c r="D1194" t="s">
        <v>66</v>
      </c>
    </row>
    <row r="1195" spans="1:4" x14ac:dyDescent="0.2">
      <c r="A1195" s="2" t="s">
        <v>14</v>
      </c>
      <c r="B1195" t="s">
        <v>914</v>
      </c>
      <c r="C1195" s="1" t="s">
        <v>945</v>
      </c>
      <c r="D1195" t="s">
        <v>65</v>
      </c>
    </row>
    <row r="1196" spans="1:4" x14ac:dyDescent="0.2">
      <c r="A1196" s="2" t="s">
        <v>15</v>
      </c>
      <c r="B1196" t="s">
        <v>71</v>
      </c>
      <c r="C1196" s="1" t="s">
        <v>945</v>
      </c>
      <c r="D1196" t="s">
        <v>65</v>
      </c>
    </row>
    <row r="1197" spans="1:4" x14ac:dyDescent="0.2">
      <c r="A1197" s="2" t="s">
        <v>16</v>
      </c>
      <c r="B1197" t="s">
        <v>71</v>
      </c>
      <c r="C1197" s="1" t="s">
        <v>945</v>
      </c>
      <c r="D1197" t="s">
        <v>66</v>
      </c>
    </row>
    <row r="1198" spans="1:4" x14ac:dyDescent="0.2">
      <c r="A1198" s="2" t="s">
        <v>17</v>
      </c>
      <c r="B1198" t="s">
        <v>69</v>
      </c>
      <c r="C1198" s="1" t="s">
        <v>945</v>
      </c>
      <c r="D1198" t="s">
        <v>65</v>
      </c>
    </row>
    <row r="1199" spans="1:4" x14ac:dyDescent="0.2">
      <c r="A1199" s="2" t="s">
        <v>18</v>
      </c>
      <c r="B1199" t="s">
        <v>71</v>
      </c>
      <c r="C1199" s="1" t="s">
        <v>945</v>
      </c>
      <c r="D1199" t="s">
        <v>67</v>
      </c>
    </row>
    <row r="1200" spans="1:4" x14ac:dyDescent="0.2">
      <c r="A1200" s="2" t="s">
        <v>19</v>
      </c>
      <c r="B1200" t="s">
        <v>71</v>
      </c>
      <c r="C1200" s="1" t="s">
        <v>945</v>
      </c>
      <c r="D1200" t="s">
        <v>66</v>
      </c>
    </row>
    <row r="1201" spans="1:4" x14ac:dyDescent="0.2">
      <c r="A1201" s="2" t="s">
        <v>20</v>
      </c>
      <c r="B1201" t="s">
        <v>71</v>
      </c>
      <c r="C1201" s="1" t="s">
        <v>945</v>
      </c>
      <c r="D1201" t="s">
        <v>66</v>
      </c>
    </row>
    <row r="1202" spans="1:4" x14ac:dyDescent="0.2">
      <c r="A1202" s="2" t="s">
        <v>21</v>
      </c>
      <c r="B1202" t="s">
        <v>71</v>
      </c>
      <c r="C1202" s="1" t="s">
        <v>945</v>
      </c>
      <c r="D1202" t="s">
        <v>65</v>
      </c>
    </row>
    <row r="1203" spans="1:4" x14ac:dyDescent="0.2">
      <c r="A1203" s="2" t="s">
        <v>22</v>
      </c>
      <c r="B1203" t="s">
        <v>71</v>
      </c>
      <c r="C1203" s="1" t="s">
        <v>945</v>
      </c>
      <c r="D1203" t="s">
        <v>66</v>
      </c>
    </row>
    <row r="1204" spans="1:4" x14ac:dyDescent="0.2">
      <c r="A1204" s="2" t="s">
        <v>23</v>
      </c>
      <c r="B1204" t="s">
        <v>71</v>
      </c>
      <c r="C1204" s="1" t="s">
        <v>945</v>
      </c>
      <c r="D1204" t="s">
        <v>67</v>
      </c>
    </row>
    <row r="1205" spans="1:4" x14ac:dyDescent="0.2">
      <c r="A1205" s="2" t="s">
        <v>24</v>
      </c>
      <c r="B1205" t="s">
        <v>71</v>
      </c>
      <c r="C1205" s="1" t="s">
        <v>945</v>
      </c>
      <c r="D1205" t="s">
        <v>66</v>
      </c>
    </row>
    <row r="1206" spans="1:4" x14ac:dyDescent="0.2">
      <c r="A1206" s="2" t="s">
        <v>25</v>
      </c>
      <c r="B1206" t="s">
        <v>70</v>
      </c>
      <c r="C1206" s="1" t="s">
        <v>945</v>
      </c>
      <c r="D1206" t="s">
        <v>65</v>
      </c>
    </row>
    <row r="1207" spans="1:4" x14ac:dyDescent="0.2">
      <c r="A1207" s="2" t="s">
        <v>26</v>
      </c>
      <c r="B1207" t="s">
        <v>914</v>
      </c>
      <c r="C1207" s="1" t="s">
        <v>945</v>
      </c>
      <c r="D1207" t="s">
        <v>65</v>
      </c>
    </row>
    <row r="1208" spans="1:4" x14ac:dyDescent="0.2">
      <c r="A1208" s="2" t="s">
        <v>27</v>
      </c>
      <c r="B1208" t="s">
        <v>70</v>
      </c>
      <c r="C1208" s="1" t="s">
        <v>945</v>
      </c>
      <c r="D1208" t="s">
        <v>65</v>
      </c>
    </row>
    <row r="1209" spans="1:4" x14ac:dyDescent="0.2">
      <c r="A1209" s="2" t="s">
        <v>28</v>
      </c>
      <c r="B1209" t="s">
        <v>70</v>
      </c>
      <c r="C1209" s="1" t="s">
        <v>945</v>
      </c>
      <c r="D1209" t="s">
        <v>65</v>
      </c>
    </row>
    <row r="1210" spans="1:4" x14ac:dyDescent="0.2">
      <c r="A1210" s="2" t="s">
        <v>29</v>
      </c>
      <c r="B1210" t="s">
        <v>69</v>
      </c>
      <c r="C1210" s="1" t="s">
        <v>945</v>
      </c>
      <c r="D1210" t="s">
        <v>66</v>
      </c>
    </row>
    <row r="1211" spans="1:4" x14ac:dyDescent="0.2">
      <c r="A1211" s="2" t="s">
        <v>30</v>
      </c>
      <c r="B1211" t="s">
        <v>69</v>
      </c>
      <c r="C1211" s="1" t="s">
        <v>945</v>
      </c>
      <c r="D1211" t="s">
        <v>66</v>
      </c>
    </row>
    <row r="1212" spans="1:4" x14ac:dyDescent="0.2">
      <c r="A1212" s="2" t="s">
        <v>31</v>
      </c>
      <c r="B1212" t="s">
        <v>69</v>
      </c>
      <c r="C1212" s="1" t="s">
        <v>945</v>
      </c>
      <c r="D1212" t="s">
        <v>66</v>
      </c>
    </row>
    <row r="1213" spans="1:4" x14ac:dyDescent="0.2">
      <c r="A1213" s="2" t="s">
        <v>32</v>
      </c>
      <c r="B1213" t="s">
        <v>71</v>
      </c>
      <c r="C1213" s="1" t="s">
        <v>945</v>
      </c>
      <c r="D1213" t="s">
        <v>66</v>
      </c>
    </row>
    <row r="1214" spans="1:4" x14ac:dyDescent="0.2">
      <c r="A1214" s="2" t="s">
        <v>33</v>
      </c>
      <c r="B1214" t="s">
        <v>70</v>
      </c>
      <c r="C1214" s="1" t="s">
        <v>945</v>
      </c>
      <c r="D1214" t="s">
        <v>66</v>
      </c>
    </row>
    <row r="1215" spans="1:4" x14ac:dyDescent="0.2">
      <c r="A1215" s="2" t="s">
        <v>34</v>
      </c>
      <c r="B1215" t="s">
        <v>70</v>
      </c>
      <c r="C1215" s="1" t="s">
        <v>945</v>
      </c>
      <c r="D1215" t="s">
        <v>66</v>
      </c>
    </row>
    <row r="1216" spans="1:4" x14ac:dyDescent="0.2">
      <c r="A1216" s="2" t="s">
        <v>35</v>
      </c>
      <c r="B1216" t="s">
        <v>69</v>
      </c>
      <c r="C1216" s="1" t="s">
        <v>945</v>
      </c>
      <c r="D1216" t="s">
        <v>65</v>
      </c>
    </row>
    <row r="1217" spans="1:4" x14ac:dyDescent="0.2">
      <c r="A1217" s="2" t="s">
        <v>36</v>
      </c>
      <c r="B1217" t="s">
        <v>71</v>
      </c>
      <c r="C1217" s="1" t="s">
        <v>945</v>
      </c>
      <c r="D1217" t="s">
        <v>66</v>
      </c>
    </row>
    <row r="1218" spans="1:4" x14ac:dyDescent="0.2">
      <c r="A1218" s="2" t="s">
        <v>37</v>
      </c>
      <c r="B1218" t="s">
        <v>71</v>
      </c>
      <c r="C1218" s="1" t="s">
        <v>945</v>
      </c>
      <c r="D1218" t="s">
        <v>66</v>
      </c>
    </row>
    <row r="1219" spans="1:4" x14ac:dyDescent="0.2">
      <c r="A1219" s="2" t="s">
        <v>38</v>
      </c>
      <c r="B1219" t="s">
        <v>71</v>
      </c>
      <c r="C1219" s="1" t="s">
        <v>945</v>
      </c>
      <c r="D1219" t="s">
        <v>66</v>
      </c>
    </row>
    <row r="1220" spans="1:4" x14ac:dyDescent="0.2">
      <c r="A1220" s="2" t="s">
        <v>39</v>
      </c>
      <c r="B1220" t="s">
        <v>71</v>
      </c>
      <c r="C1220" s="1" t="s">
        <v>945</v>
      </c>
      <c r="D1220" t="s">
        <v>66</v>
      </c>
    </row>
    <row r="1221" spans="1:4" x14ac:dyDescent="0.2">
      <c r="A1221" s="2" t="s">
        <v>40</v>
      </c>
      <c r="B1221" t="s">
        <v>71</v>
      </c>
      <c r="C1221" s="1" t="s">
        <v>945</v>
      </c>
      <c r="D1221" t="s">
        <v>66</v>
      </c>
    </row>
    <row r="1222" spans="1:4" x14ac:dyDescent="0.2">
      <c r="A1222" s="2" t="s">
        <v>41</v>
      </c>
      <c r="B1222" t="s">
        <v>69</v>
      </c>
      <c r="C1222" s="1" t="s">
        <v>945</v>
      </c>
      <c r="D1222" t="s">
        <v>65</v>
      </c>
    </row>
    <row r="1223" spans="1:4" x14ac:dyDescent="0.2">
      <c r="A1223" s="2" t="s">
        <v>42</v>
      </c>
      <c r="B1223" t="s">
        <v>69</v>
      </c>
      <c r="C1223" s="1" t="s">
        <v>945</v>
      </c>
      <c r="D1223" t="s">
        <v>66</v>
      </c>
    </row>
    <row r="1224" spans="1:4" x14ac:dyDescent="0.2">
      <c r="A1224" s="2" t="s">
        <v>43</v>
      </c>
      <c r="B1224" t="s">
        <v>70</v>
      </c>
      <c r="C1224" s="1" t="s">
        <v>945</v>
      </c>
      <c r="D1224" t="s">
        <v>66</v>
      </c>
    </row>
    <row r="1225" spans="1:4" x14ac:dyDescent="0.2">
      <c r="A1225" s="2" t="s">
        <v>44</v>
      </c>
      <c r="B1225" t="s">
        <v>70</v>
      </c>
      <c r="C1225" s="1" t="s">
        <v>945</v>
      </c>
      <c r="D1225" t="s">
        <v>65</v>
      </c>
    </row>
    <row r="1226" spans="1:4" x14ac:dyDescent="0.2">
      <c r="A1226" s="2" t="s">
        <v>45</v>
      </c>
      <c r="B1226" t="s">
        <v>69</v>
      </c>
      <c r="C1226" s="1" t="s">
        <v>945</v>
      </c>
      <c r="D1226" t="s">
        <v>66</v>
      </c>
    </row>
    <row r="1227" spans="1:4" x14ac:dyDescent="0.2">
      <c r="A1227" s="2" t="s">
        <v>46</v>
      </c>
      <c r="B1227" t="s">
        <v>914</v>
      </c>
      <c r="C1227" s="1" t="s">
        <v>945</v>
      </c>
      <c r="D1227" t="s">
        <v>67</v>
      </c>
    </row>
    <row r="1228" spans="1:4" x14ac:dyDescent="0.2">
      <c r="A1228" s="2" t="s">
        <v>47</v>
      </c>
      <c r="B1228" t="s">
        <v>69</v>
      </c>
      <c r="C1228" s="1" t="s">
        <v>945</v>
      </c>
      <c r="D1228" t="s">
        <v>67</v>
      </c>
    </row>
    <row r="1229" spans="1:4" x14ac:dyDescent="0.2">
      <c r="A1229" s="2" t="s">
        <v>48</v>
      </c>
      <c r="B1229" t="s">
        <v>71</v>
      </c>
      <c r="C1229" s="1" t="s">
        <v>945</v>
      </c>
      <c r="D1229" t="s">
        <v>66</v>
      </c>
    </row>
    <row r="1230" spans="1:4" x14ac:dyDescent="0.2">
      <c r="A1230" s="2" t="s">
        <v>49</v>
      </c>
      <c r="B1230" t="s">
        <v>71</v>
      </c>
      <c r="C1230" s="1" t="s">
        <v>945</v>
      </c>
      <c r="D1230" t="s">
        <v>65</v>
      </c>
    </row>
    <row r="1231" spans="1:4" x14ac:dyDescent="0.2">
      <c r="A1231" s="2" t="s">
        <v>50</v>
      </c>
      <c r="B1231" t="s">
        <v>70</v>
      </c>
      <c r="C1231" s="1" t="s">
        <v>945</v>
      </c>
      <c r="D1231" t="s">
        <v>66</v>
      </c>
    </row>
    <row r="1232" spans="1:4" x14ac:dyDescent="0.2">
      <c r="A1232" s="2" t="s">
        <v>51</v>
      </c>
      <c r="B1232" t="s">
        <v>70</v>
      </c>
      <c r="C1232" s="1" t="s">
        <v>945</v>
      </c>
      <c r="D1232" t="s">
        <v>67</v>
      </c>
    </row>
    <row r="1233" spans="1:4" x14ac:dyDescent="0.2">
      <c r="A1233" s="2" t="s">
        <v>52</v>
      </c>
      <c r="B1233" t="s">
        <v>71</v>
      </c>
      <c r="C1233" s="1" t="s">
        <v>945</v>
      </c>
      <c r="D1233" t="s">
        <v>66</v>
      </c>
    </row>
    <row r="1234" spans="1:4" x14ac:dyDescent="0.2">
      <c r="A1234" s="2" t="s">
        <v>53</v>
      </c>
      <c r="B1234" t="s">
        <v>69</v>
      </c>
      <c r="C1234" s="1" t="s">
        <v>945</v>
      </c>
      <c r="D1234" t="s">
        <v>65</v>
      </c>
    </row>
    <row r="1235" spans="1:4" x14ac:dyDescent="0.2">
      <c r="A1235" s="2" t="s">
        <v>54</v>
      </c>
      <c r="B1235" t="s">
        <v>71</v>
      </c>
      <c r="C1235" s="1" t="s">
        <v>945</v>
      </c>
      <c r="D1235" t="s">
        <v>66</v>
      </c>
    </row>
    <row r="1236" spans="1:4" x14ac:dyDescent="0.2">
      <c r="A1236" s="2" t="s">
        <v>55</v>
      </c>
      <c r="B1236" t="s">
        <v>70</v>
      </c>
      <c r="C1236" s="1" t="s">
        <v>945</v>
      </c>
      <c r="D1236" t="s">
        <v>67</v>
      </c>
    </row>
    <row r="1237" spans="1:4" x14ac:dyDescent="0.2">
      <c r="A1237" s="2" t="s">
        <v>56</v>
      </c>
      <c r="B1237" t="s">
        <v>914</v>
      </c>
      <c r="C1237" s="1" t="s">
        <v>945</v>
      </c>
      <c r="D1237" t="s">
        <v>66</v>
      </c>
    </row>
    <row r="1238" spans="1:4" x14ac:dyDescent="0.2">
      <c r="A1238" s="2" t="s">
        <v>57</v>
      </c>
      <c r="B1238" t="s">
        <v>71</v>
      </c>
      <c r="C1238" s="1" t="s">
        <v>945</v>
      </c>
      <c r="D1238" t="s">
        <v>67</v>
      </c>
    </row>
    <row r="1239" spans="1:4" x14ac:dyDescent="0.2">
      <c r="A1239" s="2" t="s">
        <v>58</v>
      </c>
      <c r="B1239" t="s">
        <v>70</v>
      </c>
      <c r="C1239" s="1" t="s">
        <v>945</v>
      </c>
      <c r="D1239" t="s">
        <v>66</v>
      </c>
    </row>
    <row r="1240" spans="1:4" x14ac:dyDescent="0.2">
      <c r="A1240" s="2" t="s">
        <v>59</v>
      </c>
      <c r="B1240" t="s">
        <v>70</v>
      </c>
      <c r="C1240" s="1" t="s">
        <v>945</v>
      </c>
      <c r="D1240" t="s">
        <v>66</v>
      </c>
    </row>
    <row r="1241" spans="1:4" x14ac:dyDescent="0.2">
      <c r="A1241" s="2" t="s">
        <v>60</v>
      </c>
      <c r="B1241" t="s">
        <v>70</v>
      </c>
      <c r="C1241" s="1" t="s">
        <v>945</v>
      </c>
      <c r="D1241" t="s">
        <v>67</v>
      </c>
    </row>
    <row r="1242" spans="1:4" x14ac:dyDescent="0.2">
      <c r="A1242" s="2" t="s">
        <v>61</v>
      </c>
      <c r="B1242" t="s">
        <v>71</v>
      </c>
      <c r="C1242" s="1" t="s">
        <v>945</v>
      </c>
      <c r="D1242" t="s">
        <v>67</v>
      </c>
    </row>
    <row r="1243" spans="1:4" x14ac:dyDescent="0.2">
      <c r="A1243" s="2" t="s">
        <v>62</v>
      </c>
      <c r="B1243" t="s">
        <v>71</v>
      </c>
      <c r="C1243" s="1" t="s">
        <v>945</v>
      </c>
      <c r="D1243" t="s">
        <v>65</v>
      </c>
    </row>
    <row r="1244" spans="1:4" x14ac:dyDescent="0.2">
      <c r="A1244" s="2" t="s">
        <v>1</v>
      </c>
      <c r="B1244" t="s">
        <v>69</v>
      </c>
      <c r="C1244" s="1" t="s">
        <v>915</v>
      </c>
      <c r="D1244" t="s">
        <v>65</v>
      </c>
    </row>
    <row r="1245" spans="1:4" x14ac:dyDescent="0.2">
      <c r="A1245" s="2" t="s">
        <v>2</v>
      </c>
      <c r="B1245" t="s">
        <v>70</v>
      </c>
      <c r="C1245" s="1" t="s">
        <v>915</v>
      </c>
      <c r="D1245" t="s">
        <v>65</v>
      </c>
    </row>
    <row r="1246" spans="1:4" x14ac:dyDescent="0.2">
      <c r="A1246" s="2" t="s">
        <v>3</v>
      </c>
      <c r="B1246" t="s">
        <v>70</v>
      </c>
      <c r="C1246" s="1" t="s">
        <v>915</v>
      </c>
      <c r="D1246" t="s">
        <v>65</v>
      </c>
    </row>
    <row r="1247" spans="1:4" x14ac:dyDescent="0.2">
      <c r="A1247" s="2" t="s">
        <v>4</v>
      </c>
      <c r="B1247" t="s">
        <v>71</v>
      </c>
      <c r="C1247" s="1" t="s">
        <v>915</v>
      </c>
      <c r="D1247" t="s">
        <v>65</v>
      </c>
    </row>
    <row r="1248" spans="1:4" x14ac:dyDescent="0.2">
      <c r="A1248" s="2" t="s">
        <v>5</v>
      </c>
      <c r="B1248" t="s">
        <v>70</v>
      </c>
      <c r="C1248" s="1" t="s">
        <v>915</v>
      </c>
      <c r="D1248" t="s">
        <v>65</v>
      </c>
    </row>
    <row r="1249" spans="1:4" x14ac:dyDescent="0.2">
      <c r="A1249" s="2" t="s">
        <v>6</v>
      </c>
      <c r="B1249" t="s">
        <v>70</v>
      </c>
      <c r="C1249" s="1" t="s">
        <v>915</v>
      </c>
      <c r="D1249" t="s">
        <v>65</v>
      </c>
    </row>
    <row r="1250" spans="1:4" x14ac:dyDescent="0.2">
      <c r="A1250" s="2" t="s">
        <v>7</v>
      </c>
      <c r="B1250" t="s">
        <v>70</v>
      </c>
      <c r="C1250" s="1" t="s">
        <v>915</v>
      </c>
      <c r="D1250" t="s">
        <v>65</v>
      </c>
    </row>
    <row r="1251" spans="1:4" x14ac:dyDescent="0.2">
      <c r="A1251" s="2" t="s">
        <v>8</v>
      </c>
      <c r="B1251" t="s">
        <v>71</v>
      </c>
      <c r="C1251" s="1" t="s">
        <v>915</v>
      </c>
      <c r="D1251" t="s">
        <v>65</v>
      </c>
    </row>
    <row r="1252" spans="1:4" x14ac:dyDescent="0.2">
      <c r="A1252" s="2" t="s">
        <v>9</v>
      </c>
      <c r="B1252" t="s">
        <v>69</v>
      </c>
      <c r="C1252" s="1" t="s">
        <v>915</v>
      </c>
      <c r="D1252" t="s">
        <v>65</v>
      </c>
    </row>
    <row r="1253" spans="1:4" x14ac:dyDescent="0.2">
      <c r="A1253" s="2" t="s">
        <v>10</v>
      </c>
      <c r="B1253" t="s">
        <v>70</v>
      </c>
      <c r="C1253" s="1" t="s">
        <v>915</v>
      </c>
      <c r="D1253" t="s">
        <v>67</v>
      </c>
    </row>
    <row r="1254" spans="1:4" x14ac:dyDescent="0.2">
      <c r="A1254" s="2" t="s">
        <v>11</v>
      </c>
      <c r="B1254" t="s">
        <v>914</v>
      </c>
      <c r="C1254" s="1" t="s">
        <v>915</v>
      </c>
      <c r="D1254" t="s">
        <v>65</v>
      </c>
    </row>
    <row r="1255" spans="1:4" x14ac:dyDescent="0.2">
      <c r="A1255" s="2" t="s">
        <v>12</v>
      </c>
      <c r="B1255" t="s">
        <v>71</v>
      </c>
      <c r="C1255" s="1" t="s">
        <v>915</v>
      </c>
      <c r="D1255" t="s">
        <v>66</v>
      </c>
    </row>
    <row r="1256" spans="1:4" x14ac:dyDescent="0.2">
      <c r="A1256" s="2" t="s">
        <v>13</v>
      </c>
      <c r="B1256" t="s">
        <v>71</v>
      </c>
      <c r="C1256" s="1" t="s">
        <v>915</v>
      </c>
      <c r="D1256" t="s">
        <v>66</v>
      </c>
    </row>
    <row r="1257" spans="1:4" x14ac:dyDescent="0.2">
      <c r="A1257" s="2" t="s">
        <v>14</v>
      </c>
      <c r="B1257" t="s">
        <v>914</v>
      </c>
      <c r="C1257" s="1" t="s">
        <v>915</v>
      </c>
      <c r="D1257" t="s">
        <v>65</v>
      </c>
    </row>
    <row r="1258" spans="1:4" x14ac:dyDescent="0.2">
      <c r="A1258" s="2" t="s">
        <v>15</v>
      </c>
      <c r="B1258" t="s">
        <v>71</v>
      </c>
      <c r="C1258" s="1" t="s">
        <v>915</v>
      </c>
      <c r="D1258" t="s">
        <v>65</v>
      </c>
    </row>
    <row r="1259" spans="1:4" x14ac:dyDescent="0.2">
      <c r="A1259" s="2" t="s">
        <v>16</v>
      </c>
      <c r="B1259" t="s">
        <v>71</v>
      </c>
      <c r="C1259" s="1" t="s">
        <v>915</v>
      </c>
      <c r="D1259" t="s">
        <v>66</v>
      </c>
    </row>
    <row r="1260" spans="1:4" x14ac:dyDescent="0.2">
      <c r="A1260" s="2" t="s">
        <v>17</v>
      </c>
      <c r="B1260" t="s">
        <v>69</v>
      </c>
      <c r="C1260" s="1" t="s">
        <v>915</v>
      </c>
      <c r="D1260" t="s">
        <v>65</v>
      </c>
    </row>
    <row r="1261" spans="1:4" x14ac:dyDescent="0.2">
      <c r="A1261" s="2" t="s">
        <v>18</v>
      </c>
      <c r="B1261" t="s">
        <v>71</v>
      </c>
      <c r="C1261" s="1" t="s">
        <v>915</v>
      </c>
      <c r="D1261" t="s">
        <v>65</v>
      </c>
    </row>
    <row r="1262" spans="1:4" x14ac:dyDescent="0.2">
      <c r="A1262" s="2" t="s">
        <v>19</v>
      </c>
      <c r="B1262" t="s">
        <v>71</v>
      </c>
      <c r="C1262" s="1" t="s">
        <v>915</v>
      </c>
      <c r="D1262" t="s">
        <v>65</v>
      </c>
    </row>
    <row r="1263" spans="1:4" x14ac:dyDescent="0.2">
      <c r="A1263" s="2" t="s">
        <v>20</v>
      </c>
      <c r="B1263" t="s">
        <v>71</v>
      </c>
      <c r="C1263" s="1" t="s">
        <v>915</v>
      </c>
      <c r="D1263" t="s">
        <v>65</v>
      </c>
    </row>
    <row r="1264" spans="1:4" x14ac:dyDescent="0.2">
      <c r="A1264" s="2" t="s">
        <v>21</v>
      </c>
      <c r="B1264" t="s">
        <v>71</v>
      </c>
      <c r="C1264" s="1" t="s">
        <v>915</v>
      </c>
      <c r="D1264" t="s">
        <v>65</v>
      </c>
    </row>
    <row r="1265" spans="1:4" x14ac:dyDescent="0.2">
      <c r="A1265" s="2" t="s">
        <v>22</v>
      </c>
      <c r="B1265" t="s">
        <v>71</v>
      </c>
      <c r="C1265" s="1" t="s">
        <v>915</v>
      </c>
      <c r="D1265" t="s">
        <v>65</v>
      </c>
    </row>
    <row r="1266" spans="1:4" x14ac:dyDescent="0.2">
      <c r="A1266" s="2" t="s">
        <v>23</v>
      </c>
      <c r="B1266" t="s">
        <v>71</v>
      </c>
      <c r="C1266" s="1" t="s">
        <v>915</v>
      </c>
      <c r="D1266" t="s">
        <v>65</v>
      </c>
    </row>
    <row r="1267" spans="1:4" x14ac:dyDescent="0.2">
      <c r="A1267" s="2" t="s">
        <v>24</v>
      </c>
      <c r="B1267" t="s">
        <v>71</v>
      </c>
      <c r="C1267" s="1" t="s">
        <v>915</v>
      </c>
      <c r="D1267" t="s">
        <v>65</v>
      </c>
    </row>
    <row r="1268" spans="1:4" x14ac:dyDescent="0.2">
      <c r="A1268" s="2" t="s">
        <v>25</v>
      </c>
      <c r="B1268" t="s">
        <v>70</v>
      </c>
      <c r="C1268" s="1" t="s">
        <v>915</v>
      </c>
      <c r="D1268" t="s">
        <v>65</v>
      </c>
    </row>
    <row r="1269" spans="1:4" x14ac:dyDescent="0.2">
      <c r="A1269" s="2" t="s">
        <v>26</v>
      </c>
      <c r="B1269" t="s">
        <v>914</v>
      </c>
      <c r="C1269" s="1" t="s">
        <v>915</v>
      </c>
      <c r="D1269" t="s">
        <v>65</v>
      </c>
    </row>
    <row r="1270" spans="1:4" x14ac:dyDescent="0.2">
      <c r="A1270" s="2" t="s">
        <v>27</v>
      </c>
      <c r="B1270" t="s">
        <v>70</v>
      </c>
      <c r="C1270" s="1" t="s">
        <v>915</v>
      </c>
      <c r="D1270" t="s">
        <v>65</v>
      </c>
    </row>
    <row r="1271" spans="1:4" x14ac:dyDescent="0.2">
      <c r="A1271" s="2" t="s">
        <v>28</v>
      </c>
      <c r="B1271" t="s">
        <v>70</v>
      </c>
      <c r="C1271" s="1" t="s">
        <v>915</v>
      </c>
      <c r="D1271" t="s">
        <v>66</v>
      </c>
    </row>
    <row r="1272" spans="1:4" x14ac:dyDescent="0.2">
      <c r="A1272" s="2" t="s">
        <v>29</v>
      </c>
      <c r="B1272" t="s">
        <v>69</v>
      </c>
      <c r="C1272" s="1" t="s">
        <v>915</v>
      </c>
      <c r="D1272" t="s">
        <v>66</v>
      </c>
    </row>
    <row r="1273" spans="1:4" x14ac:dyDescent="0.2">
      <c r="A1273" s="2" t="s">
        <v>30</v>
      </c>
      <c r="B1273" t="s">
        <v>69</v>
      </c>
      <c r="C1273" s="1" t="s">
        <v>915</v>
      </c>
      <c r="D1273" t="s">
        <v>65</v>
      </c>
    </row>
    <row r="1274" spans="1:4" x14ac:dyDescent="0.2">
      <c r="A1274" s="2" t="s">
        <v>31</v>
      </c>
      <c r="B1274" t="s">
        <v>69</v>
      </c>
      <c r="C1274" s="1" t="s">
        <v>915</v>
      </c>
      <c r="D1274" t="s">
        <v>65</v>
      </c>
    </row>
    <row r="1275" spans="1:4" x14ac:dyDescent="0.2">
      <c r="A1275" s="2" t="s">
        <v>32</v>
      </c>
      <c r="B1275" t="s">
        <v>71</v>
      </c>
      <c r="C1275" s="1" t="s">
        <v>915</v>
      </c>
      <c r="D1275" t="s">
        <v>65</v>
      </c>
    </row>
    <row r="1276" spans="1:4" x14ac:dyDescent="0.2">
      <c r="A1276" s="2" t="s">
        <v>33</v>
      </c>
      <c r="B1276" t="s">
        <v>70</v>
      </c>
      <c r="C1276" s="1" t="s">
        <v>915</v>
      </c>
      <c r="D1276" t="s">
        <v>66</v>
      </c>
    </row>
    <row r="1277" spans="1:4" x14ac:dyDescent="0.2">
      <c r="A1277" s="2" t="s">
        <v>34</v>
      </c>
      <c r="B1277" t="s">
        <v>70</v>
      </c>
      <c r="C1277" s="1" t="s">
        <v>915</v>
      </c>
      <c r="D1277" t="s">
        <v>66</v>
      </c>
    </row>
    <row r="1278" spans="1:4" x14ac:dyDescent="0.2">
      <c r="A1278" s="2" t="s">
        <v>35</v>
      </c>
      <c r="B1278" t="s">
        <v>69</v>
      </c>
      <c r="C1278" s="1" t="s">
        <v>915</v>
      </c>
      <c r="D1278" t="s">
        <v>65</v>
      </c>
    </row>
    <row r="1279" spans="1:4" x14ac:dyDescent="0.2">
      <c r="A1279" s="2" t="s">
        <v>36</v>
      </c>
      <c r="B1279" t="s">
        <v>71</v>
      </c>
      <c r="C1279" s="1" t="s">
        <v>915</v>
      </c>
      <c r="D1279" t="s">
        <v>65</v>
      </c>
    </row>
    <row r="1280" spans="1:4" x14ac:dyDescent="0.2">
      <c r="A1280" s="2" t="s">
        <v>37</v>
      </c>
      <c r="B1280" t="s">
        <v>71</v>
      </c>
      <c r="C1280" s="1" t="s">
        <v>915</v>
      </c>
      <c r="D1280" t="s">
        <v>65</v>
      </c>
    </row>
    <row r="1281" spans="1:4" x14ac:dyDescent="0.2">
      <c r="A1281" s="2" t="s">
        <v>38</v>
      </c>
      <c r="B1281" t="s">
        <v>71</v>
      </c>
      <c r="C1281" s="1" t="s">
        <v>915</v>
      </c>
      <c r="D1281" t="s">
        <v>65</v>
      </c>
    </row>
    <row r="1282" spans="1:4" x14ac:dyDescent="0.2">
      <c r="A1282" s="2" t="s">
        <v>39</v>
      </c>
      <c r="B1282" t="s">
        <v>71</v>
      </c>
      <c r="C1282" s="1" t="s">
        <v>915</v>
      </c>
      <c r="D1282" t="s">
        <v>65</v>
      </c>
    </row>
    <row r="1283" spans="1:4" x14ac:dyDescent="0.2">
      <c r="A1283" s="2" t="s">
        <v>40</v>
      </c>
      <c r="B1283" t="s">
        <v>71</v>
      </c>
      <c r="C1283" s="1" t="s">
        <v>915</v>
      </c>
      <c r="D1283" t="s">
        <v>65</v>
      </c>
    </row>
    <row r="1284" spans="1:4" x14ac:dyDescent="0.2">
      <c r="A1284" s="2" t="s">
        <v>41</v>
      </c>
      <c r="B1284" t="s">
        <v>69</v>
      </c>
      <c r="C1284" s="1" t="s">
        <v>915</v>
      </c>
      <c r="D1284" t="s">
        <v>65</v>
      </c>
    </row>
    <row r="1285" spans="1:4" x14ac:dyDescent="0.2">
      <c r="A1285" s="2" t="s">
        <v>42</v>
      </c>
      <c r="B1285" t="s">
        <v>69</v>
      </c>
      <c r="C1285" s="1" t="s">
        <v>915</v>
      </c>
      <c r="D1285" t="s">
        <v>67</v>
      </c>
    </row>
    <row r="1286" spans="1:4" x14ac:dyDescent="0.2">
      <c r="A1286" s="2" t="s">
        <v>43</v>
      </c>
      <c r="B1286" t="s">
        <v>70</v>
      </c>
      <c r="C1286" s="1" t="s">
        <v>915</v>
      </c>
      <c r="D1286" t="s">
        <v>66</v>
      </c>
    </row>
    <row r="1287" spans="1:4" x14ac:dyDescent="0.2">
      <c r="A1287" s="2" t="s">
        <v>44</v>
      </c>
      <c r="B1287" t="s">
        <v>70</v>
      </c>
      <c r="C1287" s="1" t="s">
        <v>915</v>
      </c>
      <c r="D1287" t="s">
        <v>65</v>
      </c>
    </row>
    <row r="1288" spans="1:4" x14ac:dyDescent="0.2">
      <c r="A1288" s="2" t="s">
        <v>45</v>
      </c>
      <c r="B1288" t="s">
        <v>69</v>
      </c>
      <c r="C1288" s="1" t="s">
        <v>915</v>
      </c>
      <c r="D1288" t="s">
        <v>66</v>
      </c>
    </row>
    <row r="1289" spans="1:4" x14ac:dyDescent="0.2">
      <c r="A1289" s="2" t="s">
        <v>46</v>
      </c>
      <c r="B1289" t="s">
        <v>914</v>
      </c>
      <c r="C1289" s="1" t="s">
        <v>915</v>
      </c>
      <c r="D1289" t="s">
        <v>65</v>
      </c>
    </row>
    <row r="1290" spans="1:4" x14ac:dyDescent="0.2">
      <c r="A1290" s="2" t="s">
        <v>47</v>
      </c>
      <c r="B1290" t="s">
        <v>69</v>
      </c>
      <c r="C1290" s="1" t="s">
        <v>915</v>
      </c>
      <c r="D1290" t="s">
        <v>65</v>
      </c>
    </row>
    <row r="1291" spans="1:4" x14ac:dyDescent="0.2">
      <c r="A1291" s="2" t="s">
        <v>48</v>
      </c>
      <c r="B1291" t="s">
        <v>71</v>
      </c>
      <c r="C1291" s="1" t="s">
        <v>915</v>
      </c>
      <c r="D1291" t="s">
        <v>65</v>
      </c>
    </row>
    <row r="1292" spans="1:4" x14ac:dyDescent="0.2">
      <c r="A1292" s="2" t="s">
        <v>49</v>
      </c>
      <c r="B1292" t="s">
        <v>71</v>
      </c>
      <c r="C1292" s="1" t="s">
        <v>915</v>
      </c>
      <c r="D1292" t="s">
        <v>65</v>
      </c>
    </row>
    <row r="1293" spans="1:4" x14ac:dyDescent="0.2">
      <c r="A1293" s="2" t="s">
        <v>50</v>
      </c>
      <c r="B1293" t="s">
        <v>70</v>
      </c>
      <c r="C1293" s="1" t="s">
        <v>915</v>
      </c>
      <c r="D1293" t="s">
        <v>67</v>
      </c>
    </row>
    <row r="1294" spans="1:4" x14ac:dyDescent="0.2">
      <c r="A1294" s="2" t="s">
        <v>51</v>
      </c>
      <c r="B1294" t="s">
        <v>70</v>
      </c>
      <c r="C1294" s="1" t="s">
        <v>915</v>
      </c>
      <c r="D1294" t="s">
        <v>65</v>
      </c>
    </row>
    <row r="1295" spans="1:4" x14ac:dyDescent="0.2">
      <c r="A1295" s="2" t="s">
        <v>52</v>
      </c>
      <c r="B1295" t="s">
        <v>71</v>
      </c>
      <c r="C1295" s="1" t="s">
        <v>915</v>
      </c>
      <c r="D1295" t="s">
        <v>65</v>
      </c>
    </row>
    <row r="1296" spans="1:4" x14ac:dyDescent="0.2">
      <c r="A1296" s="2" t="s">
        <v>53</v>
      </c>
      <c r="B1296" t="s">
        <v>69</v>
      </c>
      <c r="C1296" s="1" t="s">
        <v>915</v>
      </c>
      <c r="D1296" t="s">
        <v>65</v>
      </c>
    </row>
    <row r="1297" spans="1:4" x14ac:dyDescent="0.2">
      <c r="A1297" s="2" t="s">
        <v>54</v>
      </c>
      <c r="B1297" t="s">
        <v>71</v>
      </c>
      <c r="C1297" s="1" t="s">
        <v>915</v>
      </c>
      <c r="D1297" t="s">
        <v>65</v>
      </c>
    </row>
    <row r="1298" spans="1:4" x14ac:dyDescent="0.2">
      <c r="A1298" s="2" t="s">
        <v>55</v>
      </c>
      <c r="B1298" t="s">
        <v>70</v>
      </c>
      <c r="C1298" s="1" t="s">
        <v>915</v>
      </c>
      <c r="D1298" t="s">
        <v>65</v>
      </c>
    </row>
    <row r="1299" spans="1:4" x14ac:dyDescent="0.2">
      <c r="A1299" s="2" t="s">
        <v>56</v>
      </c>
      <c r="B1299" t="s">
        <v>914</v>
      </c>
      <c r="C1299" s="1" t="s">
        <v>915</v>
      </c>
      <c r="D1299" t="s">
        <v>65</v>
      </c>
    </row>
    <row r="1300" spans="1:4" x14ac:dyDescent="0.2">
      <c r="A1300" s="2" t="s">
        <v>57</v>
      </c>
      <c r="B1300" t="s">
        <v>71</v>
      </c>
      <c r="C1300" s="1" t="s">
        <v>915</v>
      </c>
      <c r="D1300" t="s">
        <v>65</v>
      </c>
    </row>
    <row r="1301" spans="1:4" x14ac:dyDescent="0.2">
      <c r="A1301" s="2" t="s">
        <v>58</v>
      </c>
      <c r="B1301" t="s">
        <v>70</v>
      </c>
      <c r="C1301" s="1" t="s">
        <v>915</v>
      </c>
      <c r="D1301" t="s">
        <v>66</v>
      </c>
    </row>
    <row r="1302" spans="1:4" x14ac:dyDescent="0.2">
      <c r="A1302" s="2" t="s">
        <v>59</v>
      </c>
      <c r="B1302" t="s">
        <v>70</v>
      </c>
      <c r="C1302" s="1" t="s">
        <v>915</v>
      </c>
      <c r="D1302" t="s">
        <v>66</v>
      </c>
    </row>
    <row r="1303" spans="1:4" x14ac:dyDescent="0.2">
      <c r="A1303" s="2" t="s">
        <v>60</v>
      </c>
      <c r="B1303" t="s">
        <v>70</v>
      </c>
      <c r="C1303" s="1" t="s">
        <v>915</v>
      </c>
      <c r="D1303" t="s">
        <v>66</v>
      </c>
    </row>
    <row r="1304" spans="1:4" x14ac:dyDescent="0.2">
      <c r="A1304" s="2" t="s">
        <v>61</v>
      </c>
      <c r="B1304" t="s">
        <v>71</v>
      </c>
      <c r="C1304" s="1" t="s">
        <v>915</v>
      </c>
      <c r="D1304" t="s">
        <v>66</v>
      </c>
    </row>
    <row r="1305" spans="1:4" x14ac:dyDescent="0.2">
      <c r="A1305" s="2" t="s">
        <v>62</v>
      </c>
      <c r="B1305" t="s">
        <v>71</v>
      </c>
      <c r="C1305" s="1" t="s">
        <v>915</v>
      </c>
      <c r="D1305" t="s">
        <v>65</v>
      </c>
    </row>
    <row r="1306" spans="1:4" x14ac:dyDescent="0.2">
      <c r="A1306" s="2" t="s">
        <v>1</v>
      </c>
      <c r="B1306" t="s">
        <v>69</v>
      </c>
      <c r="C1306" s="1" t="s">
        <v>916</v>
      </c>
      <c r="D1306" t="s">
        <v>65</v>
      </c>
    </row>
    <row r="1307" spans="1:4" x14ac:dyDescent="0.2">
      <c r="A1307" s="2" t="s">
        <v>2</v>
      </c>
      <c r="B1307" t="s">
        <v>70</v>
      </c>
      <c r="C1307" s="1" t="s">
        <v>916</v>
      </c>
      <c r="D1307" t="s">
        <v>66</v>
      </c>
    </row>
    <row r="1308" spans="1:4" x14ac:dyDescent="0.2">
      <c r="A1308" s="2" t="s">
        <v>3</v>
      </c>
      <c r="B1308" t="s">
        <v>70</v>
      </c>
      <c r="C1308" s="1" t="s">
        <v>916</v>
      </c>
      <c r="D1308" t="s">
        <v>67</v>
      </c>
    </row>
    <row r="1309" spans="1:4" x14ac:dyDescent="0.2">
      <c r="A1309" s="2" t="s">
        <v>4</v>
      </c>
      <c r="B1309" t="s">
        <v>71</v>
      </c>
      <c r="C1309" s="1" t="s">
        <v>916</v>
      </c>
      <c r="D1309" t="s">
        <v>65</v>
      </c>
    </row>
    <row r="1310" spans="1:4" x14ac:dyDescent="0.2">
      <c r="A1310" s="2" t="s">
        <v>5</v>
      </c>
      <c r="B1310" t="s">
        <v>70</v>
      </c>
      <c r="C1310" s="1" t="s">
        <v>916</v>
      </c>
      <c r="D1310" t="s">
        <v>66</v>
      </c>
    </row>
    <row r="1311" spans="1:4" x14ac:dyDescent="0.2">
      <c r="A1311" s="2" t="s">
        <v>6</v>
      </c>
      <c r="B1311" t="s">
        <v>70</v>
      </c>
      <c r="C1311" s="1" t="s">
        <v>916</v>
      </c>
      <c r="D1311" t="s">
        <v>65</v>
      </c>
    </row>
    <row r="1312" spans="1:4" x14ac:dyDescent="0.2">
      <c r="A1312" s="2" t="s">
        <v>7</v>
      </c>
      <c r="B1312" t="s">
        <v>70</v>
      </c>
      <c r="C1312" s="1" t="s">
        <v>916</v>
      </c>
      <c r="D1312" t="s">
        <v>65</v>
      </c>
    </row>
    <row r="1313" spans="1:4" x14ac:dyDescent="0.2">
      <c r="A1313" s="2" t="s">
        <v>8</v>
      </c>
      <c r="B1313" t="s">
        <v>71</v>
      </c>
      <c r="C1313" s="1" t="s">
        <v>916</v>
      </c>
      <c r="D1313" t="s">
        <v>67</v>
      </c>
    </row>
    <row r="1314" spans="1:4" x14ac:dyDescent="0.2">
      <c r="A1314" s="2" t="s">
        <v>9</v>
      </c>
      <c r="B1314" t="s">
        <v>69</v>
      </c>
      <c r="C1314" s="1" t="s">
        <v>916</v>
      </c>
      <c r="D1314" t="s">
        <v>65</v>
      </c>
    </row>
    <row r="1315" spans="1:4" x14ac:dyDescent="0.2">
      <c r="A1315" s="2" t="s">
        <v>10</v>
      </c>
      <c r="B1315" t="s">
        <v>70</v>
      </c>
      <c r="C1315" s="1" t="s">
        <v>916</v>
      </c>
      <c r="D1315" t="s">
        <v>66</v>
      </c>
    </row>
    <row r="1316" spans="1:4" x14ac:dyDescent="0.2">
      <c r="A1316" s="2" t="s">
        <v>11</v>
      </c>
      <c r="B1316" t="s">
        <v>914</v>
      </c>
      <c r="C1316" s="1" t="s">
        <v>916</v>
      </c>
      <c r="D1316" t="s">
        <v>67</v>
      </c>
    </row>
    <row r="1317" spans="1:4" x14ac:dyDescent="0.2">
      <c r="A1317" s="2" t="s">
        <v>12</v>
      </c>
      <c r="B1317" t="s">
        <v>71</v>
      </c>
      <c r="C1317" s="1" t="s">
        <v>916</v>
      </c>
      <c r="D1317" t="s">
        <v>66</v>
      </c>
    </row>
    <row r="1318" spans="1:4" x14ac:dyDescent="0.2">
      <c r="A1318" s="2" t="s">
        <v>13</v>
      </c>
      <c r="B1318" t="s">
        <v>71</v>
      </c>
      <c r="C1318" s="1" t="s">
        <v>916</v>
      </c>
      <c r="D1318" t="s">
        <v>66</v>
      </c>
    </row>
    <row r="1319" spans="1:4" x14ac:dyDescent="0.2">
      <c r="A1319" s="2" t="s">
        <v>14</v>
      </c>
      <c r="B1319" t="s">
        <v>914</v>
      </c>
      <c r="C1319" s="1" t="s">
        <v>916</v>
      </c>
      <c r="D1319" t="s">
        <v>65</v>
      </c>
    </row>
    <row r="1320" spans="1:4" x14ac:dyDescent="0.2">
      <c r="A1320" s="2" t="s">
        <v>15</v>
      </c>
      <c r="B1320" t="s">
        <v>71</v>
      </c>
      <c r="C1320" s="1" t="s">
        <v>916</v>
      </c>
      <c r="D1320" t="s">
        <v>65</v>
      </c>
    </row>
    <row r="1321" spans="1:4" x14ac:dyDescent="0.2">
      <c r="A1321" s="2" t="s">
        <v>16</v>
      </c>
      <c r="B1321" t="s">
        <v>71</v>
      </c>
      <c r="C1321" s="1" t="s">
        <v>916</v>
      </c>
      <c r="D1321" t="s">
        <v>66</v>
      </c>
    </row>
    <row r="1322" spans="1:4" x14ac:dyDescent="0.2">
      <c r="A1322" s="2" t="s">
        <v>17</v>
      </c>
      <c r="B1322" t="s">
        <v>69</v>
      </c>
      <c r="C1322" s="1" t="s">
        <v>916</v>
      </c>
      <c r="D1322" t="s">
        <v>65</v>
      </c>
    </row>
    <row r="1323" spans="1:4" x14ac:dyDescent="0.2">
      <c r="A1323" s="2" t="s">
        <v>18</v>
      </c>
      <c r="B1323" t="s">
        <v>71</v>
      </c>
      <c r="C1323" s="1" t="s">
        <v>916</v>
      </c>
      <c r="D1323" t="s">
        <v>65</v>
      </c>
    </row>
    <row r="1324" spans="1:4" x14ac:dyDescent="0.2">
      <c r="A1324" s="2" t="s">
        <v>19</v>
      </c>
      <c r="B1324" t="s">
        <v>71</v>
      </c>
      <c r="C1324" s="1" t="s">
        <v>916</v>
      </c>
      <c r="D1324" t="s">
        <v>66</v>
      </c>
    </row>
    <row r="1325" spans="1:4" x14ac:dyDescent="0.2">
      <c r="A1325" s="2" t="s">
        <v>20</v>
      </c>
      <c r="B1325" t="s">
        <v>71</v>
      </c>
      <c r="C1325" s="1" t="s">
        <v>916</v>
      </c>
      <c r="D1325" t="s">
        <v>65</v>
      </c>
    </row>
    <row r="1326" spans="1:4" x14ac:dyDescent="0.2">
      <c r="A1326" s="2" t="s">
        <v>21</v>
      </c>
      <c r="B1326" t="s">
        <v>71</v>
      </c>
      <c r="C1326" s="1" t="s">
        <v>916</v>
      </c>
      <c r="D1326" t="s">
        <v>67</v>
      </c>
    </row>
    <row r="1327" spans="1:4" x14ac:dyDescent="0.2">
      <c r="A1327" s="2" t="s">
        <v>22</v>
      </c>
      <c r="B1327" t="s">
        <v>71</v>
      </c>
      <c r="C1327" s="1" t="s">
        <v>916</v>
      </c>
      <c r="D1327" t="s">
        <v>66</v>
      </c>
    </row>
    <row r="1328" spans="1:4" x14ac:dyDescent="0.2">
      <c r="A1328" s="2" t="s">
        <v>23</v>
      </c>
      <c r="B1328" t="s">
        <v>71</v>
      </c>
      <c r="C1328" s="1" t="s">
        <v>916</v>
      </c>
      <c r="D1328" t="s">
        <v>66</v>
      </c>
    </row>
    <row r="1329" spans="1:4" x14ac:dyDescent="0.2">
      <c r="A1329" s="2" t="s">
        <v>24</v>
      </c>
      <c r="B1329" t="s">
        <v>71</v>
      </c>
      <c r="C1329" s="1" t="s">
        <v>916</v>
      </c>
      <c r="D1329" t="s">
        <v>66</v>
      </c>
    </row>
    <row r="1330" spans="1:4" x14ac:dyDescent="0.2">
      <c r="A1330" s="2" t="s">
        <v>25</v>
      </c>
      <c r="B1330" t="s">
        <v>70</v>
      </c>
      <c r="C1330" s="1" t="s">
        <v>916</v>
      </c>
      <c r="D1330" t="s">
        <v>65</v>
      </c>
    </row>
    <row r="1331" spans="1:4" x14ac:dyDescent="0.2">
      <c r="A1331" s="2" t="s">
        <v>26</v>
      </c>
      <c r="B1331" t="s">
        <v>914</v>
      </c>
      <c r="C1331" s="1" t="s">
        <v>916</v>
      </c>
      <c r="D1331" t="s">
        <v>65</v>
      </c>
    </row>
    <row r="1332" spans="1:4" x14ac:dyDescent="0.2">
      <c r="A1332" s="2" t="s">
        <v>27</v>
      </c>
      <c r="B1332" t="s">
        <v>70</v>
      </c>
      <c r="C1332" s="1" t="s">
        <v>916</v>
      </c>
      <c r="D1332" t="s">
        <v>65</v>
      </c>
    </row>
    <row r="1333" spans="1:4" x14ac:dyDescent="0.2">
      <c r="A1333" s="2" t="s">
        <v>28</v>
      </c>
      <c r="B1333" t="s">
        <v>70</v>
      </c>
      <c r="C1333" s="1" t="s">
        <v>916</v>
      </c>
      <c r="D1333" t="s">
        <v>65</v>
      </c>
    </row>
    <row r="1334" spans="1:4" x14ac:dyDescent="0.2">
      <c r="A1334" s="2" t="s">
        <v>29</v>
      </c>
      <c r="B1334" t="s">
        <v>69</v>
      </c>
      <c r="C1334" s="1" t="s">
        <v>916</v>
      </c>
      <c r="D1334" t="s">
        <v>66</v>
      </c>
    </row>
    <row r="1335" spans="1:4" x14ac:dyDescent="0.2">
      <c r="A1335" s="2" t="s">
        <v>30</v>
      </c>
      <c r="B1335" t="s">
        <v>69</v>
      </c>
      <c r="C1335" s="1" t="s">
        <v>916</v>
      </c>
      <c r="D1335" t="s">
        <v>65</v>
      </c>
    </row>
    <row r="1336" spans="1:4" x14ac:dyDescent="0.2">
      <c r="A1336" s="2" t="s">
        <v>31</v>
      </c>
      <c r="B1336" t="s">
        <v>69</v>
      </c>
      <c r="C1336" s="1" t="s">
        <v>916</v>
      </c>
      <c r="D1336" t="s">
        <v>65</v>
      </c>
    </row>
    <row r="1337" spans="1:4" x14ac:dyDescent="0.2">
      <c r="A1337" s="2" t="s">
        <v>32</v>
      </c>
      <c r="B1337" t="s">
        <v>71</v>
      </c>
      <c r="C1337" s="1" t="s">
        <v>916</v>
      </c>
      <c r="D1337" t="s">
        <v>66</v>
      </c>
    </row>
    <row r="1338" spans="1:4" x14ac:dyDescent="0.2">
      <c r="A1338" s="2" t="s">
        <v>33</v>
      </c>
      <c r="B1338" t="s">
        <v>70</v>
      </c>
      <c r="C1338" s="1" t="s">
        <v>916</v>
      </c>
      <c r="D1338" t="s">
        <v>66</v>
      </c>
    </row>
    <row r="1339" spans="1:4" x14ac:dyDescent="0.2">
      <c r="A1339" s="2" t="s">
        <v>34</v>
      </c>
      <c r="B1339" t="s">
        <v>70</v>
      </c>
      <c r="C1339" s="1" t="s">
        <v>916</v>
      </c>
      <c r="D1339" t="s">
        <v>66</v>
      </c>
    </row>
    <row r="1340" spans="1:4" x14ac:dyDescent="0.2">
      <c r="A1340" s="2" t="s">
        <v>35</v>
      </c>
      <c r="B1340" t="s">
        <v>69</v>
      </c>
      <c r="C1340" s="1" t="s">
        <v>916</v>
      </c>
      <c r="D1340" t="s">
        <v>65</v>
      </c>
    </row>
    <row r="1341" spans="1:4" x14ac:dyDescent="0.2">
      <c r="A1341" s="2" t="s">
        <v>36</v>
      </c>
      <c r="B1341" t="s">
        <v>71</v>
      </c>
      <c r="C1341" s="1" t="s">
        <v>916</v>
      </c>
      <c r="D1341" t="s">
        <v>67</v>
      </c>
    </row>
    <row r="1342" spans="1:4" x14ac:dyDescent="0.2">
      <c r="A1342" s="2" t="s">
        <v>37</v>
      </c>
      <c r="B1342" t="s">
        <v>71</v>
      </c>
      <c r="C1342" s="1" t="s">
        <v>916</v>
      </c>
      <c r="D1342" t="s">
        <v>66</v>
      </c>
    </row>
    <row r="1343" spans="1:4" x14ac:dyDescent="0.2">
      <c r="A1343" s="2" t="s">
        <v>38</v>
      </c>
      <c r="B1343" t="s">
        <v>71</v>
      </c>
      <c r="C1343" s="1" t="s">
        <v>916</v>
      </c>
      <c r="D1343" t="s">
        <v>67</v>
      </c>
    </row>
    <row r="1344" spans="1:4" x14ac:dyDescent="0.2">
      <c r="A1344" s="2" t="s">
        <v>39</v>
      </c>
      <c r="B1344" t="s">
        <v>71</v>
      </c>
      <c r="C1344" s="1" t="s">
        <v>916</v>
      </c>
      <c r="D1344" t="s">
        <v>66</v>
      </c>
    </row>
    <row r="1345" spans="1:4" x14ac:dyDescent="0.2">
      <c r="A1345" s="2" t="s">
        <v>40</v>
      </c>
      <c r="B1345" t="s">
        <v>71</v>
      </c>
      <c r="C1345" s="1" t="s">
        <v>916</v>
      </c>
      <c r="D1345" t="s">
        <v>66</v>
      </c>
    </row>
    <row r="1346" spans="1:4" x14ac:dyDescent="0.2">
      <c r="A1346" s="2" t="s">
        <v>41</v>
      </c>
      <c r="B1346" t="s">
        <v>69</v>
      </c>
      <c r="C1346" s="1" t="s">
        <v>916</v>
      </c>
      <c r="D1346" t="s">
        <v>65</v>
      </c>
    </row>
    <row r="1347" spans="1:4" x14ac:dyDescent="0.2">
      <c r="A1347" s="2" t="s">
        <v>42</v>
      </c>
      <c r="B1347" t="s">
        <v>69</v>
      </c>
      <c r="C1347" s="1" t="s">
        <v>916</v>
      </c>
      <c r="D1347" t="s">
        <v>66</v>
      </c>
    </row>
    <row r="1348" spans="1:4" x14ac:dyDescent="0.2">
      <c r="A1348" s="2" t="s">
        <v>43</v>
      </c>
      <c r="B1348" t="s">
        <v>70</v>
      </c>
      <c r="C1348" s="1" t="s">
        <v>916</v>
      </c>
      <c r="D1348" t="s">
        <v>66</v>
      </c>
    </row>
    <row r="1349" spans="1:4" x14ac:dyDescent="0.2">
      <c r="A1349" s="2" t="s">
        <v>44</v>
      </c>
      <c r="B1349" t="s">
        <v>70</v>
      </c>
      <c r="C1349" s="1" t="s">
        <v>916</v>
      </c>
      <c r="D1349" t="s">
        <v>65</v>
      </c>
    </row>
    <row r="1350" spans="1:4" x14ac:dyDescent="0.2">
      <c r="A1350" s="2" t="s">
        <v>45</v>
      </c>
      <c r="B1350" t="s">
        <v>69</v>
      </c>
      <c r="C1350" s="1" t="s">
        <v>916</v>
      </c>
      <c r="D1350" t="s">
        <v>67</v>
      </c>
    </row>
    <row r="1351" spans="1:4" x14ac:dyDescent="0.2">
      <c r="A1351" s="2" t="s">
        <v>46</v>
      </c>
      <c r="B1351" t="s">
        <v>914</v>
      </c>
      <c r="C1351" s="1" t="s">
        <v>916</v>
      </c>
      <c r="D1351" t="s">
        <v>67</v>
      </c>
    </row>
    <row r="1352" spans="1:4" x14ac:dyDescent="0.2">
      <c r="A1352" s="2" t="s">
        <v>47</v>
      </c>
      <c r="B1352" t="s">
        <v>69</v>
      </c>
      <c r="C1352" s="1" t="s">
        <v>916</v>
      </c>
      <c r="D1352" t="s">
        <v>65</v>
      </c>
    </row>
    <row r="1353" spans="1:4" x14ac:dyDescent="0.2">
      <c r="A1353" s="2" t="s">
        <v>48</v>
      </c>
      <c r="B1353" t="s">
        <v>71</v>
      </c>
      <c r="C1353" s="1" t="s">
        <v>916</v>
      </c>
      <c r="D1353" t="s">
        <v>66</v>
      </c>
    </row>
    <row r="1354" spans="1:4" x14ac:dyDescent="0.2">
      <c r="A1354" s="2" t="s">
        <v>49</v>
      </c>
      <c r="B1354" t="s">
        <v>71</v>
      </c>
      <c r="C1354" s="1" t="s">
        <v>916</v>
      </c>
      <c r="D1354" t="s">
        <v>66</v>
      </c>
    </row>
    <row r="1355" spans="1:4" x14ac:dyDescent="0.2">
      <c r="A1355" s="2" t="s">
        <v>50</v>
      </c>
      <c r="B1355" t="s">
        <v>70</v>
      </c>
      <c r="C1355" s="1" t="s">
        <v>916</v>
      </c>
      <c r="D1355" t="s">
        <v>66</v>
      </c>
    </row>
    <row r="1356" spans="1:4" x14ac:dyDescent="0.2">
      <c r="A1356" s="2" t="s">
        <v>51</v>
      </c>
      <c r="B1356" t="s">
        <v>70</v>
      </c>
      <c r="C1356" s="1" t="s">
        <v>916</v>
      </c>
      <c r="D1356" t="s">
        <v>67</v>
      </c>
    </row>
    <row r="1357" spans="1:4" x14ac:dyDescent="0.2">
      <c r="A1357" s="2" t="s">
        <v>52</v>
      </c>
      <c r="B1357" t="s">
        <v>71</v>
      </c>
      <c r="C1357" s="1" t="s">
        <v>916</v>
      </c>
      <c r="D1357" t="s">
        <v>66</v>
      </c>
    </row>
    <row r="1358" spans="1:4" x14ac:dyDescent="0.2">
      <c r="A1358" s="2" t="s">
        <v>53</v>
      </c>
      <c r="B1358" t="s">
        <v>69</v>
      </c>
      <c r="C1358" s="1" t="s">
        <v>916</v>
      </c>
      <c r="D1358" t="s">
        <v>65</v>
      </c>
    </row>
    <row r="1359" spans="1:4" x14ac:dyDescent="0.2">
      <c r="A1359" s="2" t="s">
        <v>54</v>
      </c>
      <c r="B1359" t="s">
        <v>71</v>
      </c>
      <c r="C1359" s="1" t="s">
        <v>916</v>
      </c>
      <c r="D1359" t="s">
        <v>65</v>
      </c>
    </row>
    <row r="1360" spans="1:4" x14ac:dyDescent="0.2">
      <c r="A1360" s="2" t="s">
        <v>55</v>
      </c>
      <c r="B1360" t="s">
        <v>70</v>
      </c>
      <c r="C1360" s="1" t="s">
        <v>916</v>
      </c>
      <c r="D1360" t="s">
        <v>67</v>
      </c>
    </row>
    <row r="1361" spans="1:4" x14ac:dyDescent="0.2">
      <c r="A1361" s="2" t="s">
        <v>56</v>
      </c>
      <c r="B1361" t="s">
        <v>914</v>
      </c>
      <c r="C1361" s="1" t="s">
        <v>916</v>
      </c>
      <c r="D1361" t="s">
        <v>66</v>
      </c>
    </row>
    <row r="1362" spans="1:4" x14ac:dyDescent="0.2">
      <c r="A1362" s="2" t="s">
        <v>57</v>
      </c>
      <c r="B1362" t="s">
        <v>71</v>
      </c>
      <c r="C1362" s="1" t="s">
        <v>916</v>
      </c>
      <c r="D1362" t="s">
        <v>67</v>
      </c>
    </row>
    <row r="1363" spans="1:4" x14ac:dyDescent="0.2">
      <c r="A1363" s="2" t="s">
        <v>58</v>
      </c>
      <c r="B1363" t="s">
        <v>70</v>
      </c>
      <c r="C1363" s="1" t="s">
        <v>916</v>
      </c>
      <c r="D1363" t="s">
        <v>66</v>
      </c>
    </row>
    <row r="1364" spans="1:4" x14ac:dyDescent="0.2">
      <c r="A1364" s="2" t="s">
        <v>59</v>
      </c>
      <c r="B1364" t="s">
        <v>70</v>
      </c>
      <c r="C1364" s="1" t="s">
        <v>916</v>
      </c>
      <c r="D1364" t="s">
        <v>66</v>
      </c>
    </row>
    <row r="1365" spans="1:4" x14ac:dyDescent="0.2">
      <c r="A1365" s="2" t="s">
        <v>60</v>
      </c>
      <c r="B1365" t="s">
        <v>70</v>
      </c>
      <c r="C1365" s="1" t="s">
        <v>916</v>
      </c>
      <c r="D1365" t="s">
        <v>67</v>
      </c>
    </row>
    <row r="1366" spans="1:4" x14ac:dyDescent="0.2">
      <c r="A1366" s="2" t="s">
        <v>61</v>
      </c>
      <c r="B1366" t="s">
        <v>71</v>
      </c>
      <c r="C1366" s="1" t="s">
        <v>916</v>
      </c>
      <c r="D1366" t="s">
        <v>66</v>
      </c>
    </row>
    <row r="1367" spans="1:4" x14ac:dyDescent="0.2">
      <c r="A1367" s="2" t="s">
        <v>62</v>
      </c>
      <c r="B1367" t="s">
        <v>71</v>
      </c>
      <c r="C1367" s="1" t="s">
        <v>916</v>
      </c>
      <c r="D1367" t="s">
        <v>65</v>
      </c>
    </row>
    <row r="1368" spans="1:4" x14ac:dyDescent="0.2">
      <c r="A1368" t="s">
        <v>1</v>
      </c>
      <c r="B1368" t="s">
        <v>69</v>
      </c>
      <c r="C1368" s="1" t="s">
        <v>917</v>
      </c>
      <c r="D1368" t="s">
        <v>65</v>
      </c>
    </row>
    <row r="1369" spans="1:4" x14ac:dyDescent="0.2">
      <c r="A1369" t="s">
        <v>2</v>
      </c>
      <c r="B1369" t="s">
        <v>70</v>
      </c>
      <c r="C1369" s="1" t="s">
        <v>917</v>
      </c>
      <c r="D1369" t="s">
        <v>65</v>
      </c>
    </row>
    <row r="1370" spans="1:4" x14ac:dyDescent="0.2">
      <c r="A1370" t="s">
        <v>3</v>
      </c>
      <c r="B1370" t="s">
        <v>70</v>
      </c>
      <c r="C1370" s="1" t="s">
        <v>917</v>
      </c>
      <c r="D1370" t="s">
        <v>65</v>
      </c>
    </row>
    <row r="1371" spans="1:4" x14ac:dyDescent="0.2">
      <c r="A1371" t="s">
        <v>4</v>
      </c>
      <c r="B1371" t="s">
        <v>71</v>
      </c>
      <c r="C1371" s="1" t="s">
        <v>917</v>
      </c>
      <c r="D1371" t="s">
        <v>66</v>
      </c>
    </row>
    <row r="1372" spans="1:4" x14ac:dyDescent="0.2">
      <c r="A1372" t="s">
        <v>5</v>
      </c>
      <c r="B1372" t="s">
        <v>70</v>
      </c>
      <c r="C1372" s="1" t="s">
        <v>917</v>
      </c>
      <c r="D1372" t="s">
        <v>65</v>
      </c>
    </row>
    <row r="1373" spans="1:4" x14ac:dyDescent="0.2">
      <c r="A1373" t="s">
        <v>6</v>
      </c>
      <c r="B1373" t="s">
        <v>70</v>
      </c>
      <c r="C1373" s="1" t="s">
        <v>917</v>
      </c>
      <c r="D1373" t="s">
        <v>65</v>
      </c>
    </row>
    <row r="1374" spans="1:4" x14ac:dyDescent="0.2">
      <c r="A1374" t="s">
        <v>7</v>
      </c>
      <c r="B1374" t="s">
        <v>70</v>
      </c>
      <c r="C1374" s="1" t="s">
        <v>917</v>
      </c>
      <c r="D1374" t="s">
        <v>65</v>
      </c>
    </row>
    <row r="1375" spans="1:4" x14ac:dyDescent="0.2">
      <c r="A1375" t="s">
        <v>8</v>
      </c>
      <c r="B1375" t="s">
        <v>71</v>
      </c>
      <c r="C1375" s="1" t="s">
        <v>917</v>
      </c>
      <c r="D1375" t="s">
        <v>65</v>
      </c>
    </row>
    <row r="1376" spans="1:4" x14ac:dyDescent="0.2">
      <c r="A1376" t="s">
        <v>9</v>
      </c>
      <c r="B1376" t="s">
        <v>69</v>
      </c>
      <c r="C1376" s="1" t="s">
        <v>917</v>
      </c>
      <c r="D1376" t="s">
        <v>65</v>
      </c>
    </row>
    <row r="1377" spans="1:4" x14ac:dyDescent="0.2">
      <c r="A1377" t="s">
        <v>10</v>
      </c>
      <c r="B1377" t="s">
        <v>70</v>
      </c>
      <c r="C1377" s="1" t="s">
        <v>917</v>
      </c>
      <c r="D1377" t="s">
        <v>65</v>
      </c>
    </row>
    <row r="1378" spans="1:4" x14ac:dyDescent="0.2">
      <c r="A1378" t="s">
        <v>11</v>
      </c>
      <c r="B1378" t="s">
        <v>914</v>
      </c>
      <c r="C1378" s="1" t="s">
        <v>917</v>
      </c>
      <c r="D1378" t="s">
        <v>66</v>
      </c>
    </row>
    <row r="1379" spans="1:4" x14ac:dyDescent="0.2">
      <c r="A1379" t="s">
        <v>12</v>
      </c>
      <c r="B1379" t="s">
        <v>71</v>
      </c>
      <c r="C1379" s="1" t="s">
        <v>917</v>
      </c>
      <c r="D1379" t="s">
        <v>66</v>
      </c>
    </row>
    <row r="1380" spans="1:4" x14ac:dyDescent="0.2">
      <c r="A1380" t="s">
        <v>13</v>
      </c>
      <c r="B1380" t="s">
        <v>71</v>
      </c>
      <c r="C1380" s="1" t="s">
        <v>917</v>
      </c>
      <c r="D1380" t="s">
        <v>66</v>
      </c>
    </row>
    <row r="1381" spans="1:4" x14ac:dyDescent="0.2">
      <c r="A1381" t="s">
        <v>14</v>
      </c>
      <c r="B1381" t="s">
        <v>914</v>
      </c>
      <c r="C1381" s="1" t="s">
        <v>917</v>
      </c>
      <c r="D1381" t="s">
        <v>65</v>
      </c>
    </row>
    <row r="1382" spans="1:4" x14ac:dyDescent="0.2">
      <c r="A1382" t="s">
        <v>15</v>
      </c>
      <c r="B1382" t="s">
        <v>71</v>
      </c>
      <c r="C1382" s="1" t="s">
        <v>917</v>
      </c>
      <c r="D1382" t="s">
        <v>65</v>
      </c>
    </row>
    <row r="1383" spans="1:4" x14ac:dyDescent="0.2">
      <c r="A1383" t="s">
        <v>16</v>
      </c>
      <c r="B1383" t="s">
        <v>71</v>
      </c>
      <c r="C1383" s="1" t="s">
        <v>917</v>
      </c>
      <c r="D1383" t="s">
        <v>66</v>
      </c>
    </row>
    <row r="1384" spans="1:4" x14ac:dyDescent="0.2">
      <c r="A1384" t="s">
        <v>17</v>
      </c>
      <c r="B1384" t="s">
        <v>69</v>
      </c>
      <c r="C1384" s="1" t="s">
        <v>917</v>
      </c>
      <c r="D1384" t="s">
        <v>65</v>
      </c>
    </row>
    <row r="1385" spans="1:4" x14ac:dyDescent="0.2">
      <c r="A1385" t="s">
        <v>18</v>
      </c>
      <c r="B1385" t="s">
        <v>71</v>
      </c>
      <c r="C1385" s="1" t="s">
        <v>917</v>
      </c>
      <c r="D1385" t="s">
        <v>66</v>
      </c>
    </row>
    <row r="1386" spans="1:4" x14ac:dyDescent="0.2">
      <c r="A1386" t="s">
        <v>19</v>
      </c>
      <c r="B1386" t="s">
        <v>71</v>
      </c>
      <c r="C1386" s="1" t="s">
        <v>917</v>
      </c>
      <c r="D1386" t="s">
        <v>65</v>
      </c>
    </row>
    <row r="1387" spans="1:4" x14ac:dyDescent="0.2">
      <c r="A1387" t="s">
        <v>20</v>
      </c>
      <c r="B1387" t="s">
        <v>71</v>
      </c>
      <c r="C1387" s="1" t="s">
        <v>917</v>
      </c>
      <c r="D1387" t="s">
        <v>65</v>
      </c>
    </row>
    <row r="1388" spans="1:4" x14ac:dyDescent="0.2">
      <c r="A1388" t="s">
        <v>21</v>
      </c>
      <c r="B1388" t="s">
        <v>71</v>
      </c>
      <c r="C1388" s="1" t="s">
        <v>917</v>
      </c>
      <c r="D1388" t="s">
        <v>65</v>
      </c>
    </row>
    <row r="1389" spans="1:4" x14ac:dyDescent="0.2">
      <c r="A1389" t="s">
        <v>22</v>
      </c>
      <c r="B1389" t="s">
        <v>71</v>
      </c>
      <c r="C1389" s="1" t="s">
        <v>917</v>
      </c>
      <c r="D1389" t="s">
        <v>66</v>
      </c>
    </row>
    <row r="1390" spans="1:4" x14ac:dyDescent="0.2">
      <c r="A1390" t="s">
        <v>23</v>
      </c>
      <c r="B1390" t="s">
        <v>71</v>
      </c>
      <c r="C1390" s="1" t="s">
        <v>917</v>
      </c>
      <c r="D1390" t="s">
        <v>66</v>
      </c>
    </row>
    <row r="1391" spans="1:4" x14ac:dyDescent="0.2">
      <c r="A1391" t="s">
        <v>24</v>
      </c>
      <c r="B1391" t="s">
        <v>71</v>
      </c>
      <c r="C1391" s="1" t="s">
        <v>917</v>
      </c>
      <c r="D1391" t="s">
        <v>65</v>
      </c>
    </row>
    <row r="1392" spans="1:4" x14ac:dyDescent="0.2">
      <c r="A1392" t="s">
        <v>25</v>
      </c>
      <c r="B1392" t="s">
        <v>70</v>
      </c>
      <c r="C1392" s="1" t="s">
        <v>917</v>
      </c>
      <c r="D1392" t="s">
        <v>65</v>
      </c>
    </row>
    <row r="1393" spans="1:4" x14ac:dyDescent="0.2">
      <c r="A1393" t="s">
        <v>26</v>
      </c>
      <c r="B1393" t="s">
        <v>914</v>
      </c>
      <c r="C1393" s="1" t="s">
        <v>917</v>
      </c>
      <c r="D1393" t="s">
        <v>65</v>
      </c>
    </row>
    <row r="1394" spans="1:4" x14ac:dyDescent="0.2">
      <c r="A1394" t="s">
        <v>27</v>
      </c>
      <c r="B1394" t="s">
        <v>70</v>
      </c>
      <c r="C1394" s="1" t="s">
        <v>917</v>
      </c>
      <c r="D1394" t="s">
        <v>65</v>
      </c>
    </row>
    <row r="1395" spans="1:4" x14ac:dyDescent="0.2">
      <c r="A1395" t="s">
        <v>28</v>
      </c>
      <c r="B1395" t="s">
        <v>70</v>
      </c>
      <c r="C1395" s="1" t="s">
        <v>917</v>
      </c>
      <c r="D1395" t="s">
        <v>65</v>
      </c>
    </row>
    <row r="1396" spans="1:4" x14ac:dyDescent="0.2">
      <c r="A1396" t="s">
        <v>29</v>
      </c>
      <c r="B1396" t="s">
        <v>69</v>
      </c>
      <c r="C1396" s="1" t="s">
        <v>917</v>
      </c>
      <c r="D1396" t="s">
        <v>65</v>
      </c>
    </row>
    <row r="1397" spans="1:4" x14ac:dyDescent="0.2">
      <c r="A1397" t="s">
        <v>30</v>
      </c>
      <c r="B1397" t="s">
        <v>69</v>
      </c>
      <c r="C1397" s="1" t="s">
        <v>917</v>
      </c>
      <c r="D1397" t="s">
        <v>65</v>
      </c>
    </row>
    <row r="1398" spans="1:4" x14ac:dyDescent="0.2">
      <c r="A1398" t="s">
        <v>31</v>
      </c>
      <c r="B1398" t="s">
        <v>69</v>
      </c>
      <c r="C1398" s="1" t="s">
        <v>917</v>
      </c>
      <c r="D1398" t="s">
        <v>65</v>
      </c>
    </row>
    <row r="1399" spans="1:4" x14ac:dyDescent="0.2">
      <c r="A1399" t="s">
        <v>32</v>
      </c>
      <c r="B1399" t="s">
        <v>71</v>
      </c>
      <c r="C1399" s="1" t="s">
        <v>917</v>
      </c>
      <c r="D1399" t="s">
        <v>66</v>
      </c>
    </row>
    <row r="1400" spans="1:4" x14ac:dyDescent="0.2">
      <c r="A1400" t="s">
        <v>33</v>
      </c>
      <c r="B1400" t="s">
        <v>70</v>
      </c>
      <c r="C1400" s="1" t="s">
        <v>917</v>
      </c>
      <c r="D1400" t="s">
        <v>65</v>
      </c>
    </row>
    <row r="1401" spans="1:4" x14ac:dyDescent="0.2">
      <c r="A1401" t="s">
        <v>34</v>
      </c>
      <c r="B1401" t="s">
        <v>70</v>
      </c>
      <c r="C1401" s="1" t="s">
        <v>917</v>
      </c>
      <c r="D1401" t="s">
        <v>65</v>
      </c>
    </row>
    <row r="1402" spans="1:4" x14ac:dyDescent="0.2">
      <c r="A1402" t="s">
        <v>35</v>
      </c>
      <c r="B1402" t="s">
        <v>69</v>
      </c>
      <c r="C1402" s="1" t="s">
        <v>917</v>
      </c>
      <c r="D1402" t="s">
        <v>65</v>
      </c>
    </row>
    <row r="1403" spans="1:4" x14ac:dyDescent="0.2">
      <c r="A1403" t="s">
        <v>36</v>
      </c>
      <c r="B1403" t="s">
        <v>71</v>
      </c>
      <c r="C1403" s="1" t="s">
        <v>917</v>
      </c>
      <c r="D1403" t="s">
        <v>66</v>
      </c>
    </row>
    <row r="1404" spans="1:4" x14ac:dyDescent="0.2">
      <c r="A1404" t="s">
        <v>37</v>
      </c>
      <c r="B1404" t="s">
        <v>71</v>
      </c>
      <c r="C1404" s="1" t="s">
        <v>917</v>
      </c>
      <c r="D1404" t="s">
        <v>66</v>
      </c>
    </row>
    <row r="1405" spans="1:4" x14ac:dyDescent="0.2">
      <c r="A1405" t="s">
        <v>38</v>
      </c>
      <c r="B1405" t="s">
        <v>71</v>
      </c>
      <c r="C1405" s="1" t="s">
        <v>917</v>
      </c>
      <c r="D1405" t="s">
        <v>67</v>
      </c>
    </row>
    <row r="1406" spans="1:4" x14ac:dyDescent="0.2">
      <c r="A1406" t="s">
        <v>39</v>
      </c>
      <c r="B1406" t="s">
        <v>71</v>
      </c>
      <c r="C1406" s="1" t="s">
        <v>917</v>
      </c>
      <c r="D1406" t="s">
        <v>66</v>
      </c>
    </row>
    <row r="1407" spans="1:4" x14ac:dyDescent="0.2">
      <c r="A1407" t="s">
        <v>40</v>
      </c>
      <c r="B1407" t="s">
        <v>71</v>
      </c>
      <c r="C1407" s="1" t="s">
        <v>917</v>
      </c>
      <c r="D1407" t="s">
        <v>66</v>
      </c>
    </row>
    <row r="1408" spans="1:4" x14ac:dyDescent="0.2">
      <c r="A1408" t="s">
        <v>41</v>
      </c>
      <c r="B1408" t="s">
        <v>69</v>
      </c>
      <c r="C1408" s="1" t="s">
        <v>917</v>
      </c>
      <c r="D1408" t="s">
        <v>65</v>
      </c>
    </row>
    <row r="1409" spans="1:4" x14ac:dyDescent="0.2">
      <c r="A1409" t="s">
        <v>42</v>
      </c>
      <c r="B1409" t="s">
        <v>69</v>
      </c>
      <c r="C1409" s="1" t="s">
        <v>917</v>
      </c>
      <c r="D1409" t="s">
        <v>65</v>
      </c>
    </row>
    <row r="1410" spans="1:4" x14ac:dyDescent="0.2">
      <c r="A1410" t="s">
        <v>43</v>
      </c>
      <c r="B1410" t="s">
        <v>70</v>
      </c>
      <c r="C1410" s="1" t="s">
        <v>917</v>
      </c>
      <c r="D1410" t="s">
        <v>65</v>
      </c>
    </row>
    <row r="1411" spans="1:4" x14ac:dyDescent="0.2">
      <c r="A1411" t="s">
        <v>44</v>
      </c>
      <c r="B1411" t="s">
        <v>70</v>
      </c>
      <c r="C1411" s="1" t="s">
        <v>917</v>
      </c>
      <c r="D1411" t="s">
        <v>65</v>
      </c>
    </row>
    <row r="1412" spans="1:4" x14ac:dyDescent="0.2">
      <c r="A1412" t="s">
        <v>45</v>
      </c>
      <c r="B1412" t="s">
        <v>69</v>
      </c>
      <c r="C1412" s="1" t="s">
        <v>917</v>
      </c>
      <c r="D1412" t="s">
        <v>67</v>
      </c>
    </row>
    <row r="1413" spans="1:4" x14ac:dyDescent="0.2">
      <c r="A1413" t="s">
        <v>46</v>
      </c>
      <c r="B1413" t="s">
        <v>914</v>
      </c>
      <c r="C1413" s="1" t="s">
        <v>917</v>
      </c>
      <c r="D1413" t="s">
        <v>65</v>
      </c>
    </row>
    <row r="1414" spans="1:4" x14ac:dyDescent="0.2">
      <c r="A1414" t="s">
        <v>47</v>
      </c>
      <c r="B1414" t="s">
        <v>69</v>
      </c>
      <c r="C1414" s="1" t="s">
        <v>917</v>
      </c>
      <c r="D1414" t="s">
        <v>65</v>
      </c>
    </row>
    <row r="1415" spans="1:4" x14ac:dyDescent="0.2">
      <c r="A1415" t="s">
        <v>48</v>
      </c>
      <c r="B1415" t="s">
        <v>71</v>
      </c>
      <c r="C1415" s="1" t="s">
        <v>917</v>
      </c>
      <c r="D1415" t="s">
        <v>66</v>
      </c>
    </row>
    <row r="1416" spans="1:4" x14ac:dyDescent="0.2">
      <c r="A1416" t="s">
        <v>49</v>
      </c>
      <c r="B1416" t="s">
        <v>71</v>
      </c>
      <c r="C1416" s="1" t="s">
        <v>917</v>
      </c>
      <c r="D1416" t="s">
        <v>65</v>
      </c>
    </row>
    <row r="1417" spans="1:4" x14ac:dyDescent="0.2">
      <c r="A1417" t="s">
        <v>50</v>
      </c>
      <c r="B1417" t="s">
        <v>70</v>
      </c>
      <c r="C1417" s="1" t="s">
        <v>917</v>
      </c>
      <c r="D1417" t="s">
        <v>65</v>
      </c>
    </row>
    <row r="1418" spans="1:4" x14ac:dyDescent="0.2">
      <c r="A1418" t="s">
        <v>51</v>
      </c>
      <c r="B1418" t="s">
        <v>70</v>
      </c>
      <c r="C1418" s="1" t="s">
        <v>917</v>
      </c>
      <c r="D1418" t="s">
        <v>65</v>
      </c>
    </row>
    <row r="1419" spans="1:4" x14ac:dyDescent="0.2">
      <c r="A1419" t="s">
        <v>52</v>
      </c>
      <c r="B1419" t="s">
        <v>71</v>
      </c>
      <c r="C1419" s="1" t="s">
        <v>917</v>
      </c>
      <c r="D1419" t="s">
        <v>66</v>
      </c>
    </row>
    <row r="1420" spans="1:4" x14ac:dyDescent="0.2">
      <c r="A1420" t="s">
        <v>53</v>
      </c>
      <c r="B1420" t="s">
        <v>69</v>
      </c>
      <c r="C1420" s="1" t="s">
        <v>917</v>
      </c>
      <c r="D1420" t="s">
        <v>65</v>
      </c>
    </row>
    <row r="1421" spans="1:4" x14ac:dyDescent="0.2">
      <c r="A1421" t="s">
        <v>54</v>
      </c>
      <c r="B1421" t="s">
        <v>71</v>
      </c>
      <c r="C1421" s="1" t="s">
        <v>917</v>
      </c>
      <c r="D1421" t="s">
        <v>66</v>
      </c>
    </row>
    <row r="1422" spans="1:4" x14ac:dyDescent="0.2">
      <c r="A1422" t="s">
        <v>55</v>
      </c>
      <c r="B1422" t="s">
        <v>70</v>
      </c>
      <c r="C1422" s="1" t="s">
        <v>917</v>
      </c>
      <c r="D1422" t="s">
        <v>65</v>
      </c>
    </row>
    <row r="1423" spans="1:4" x14ac:dyDescent="0.2">
      <c r="A1423" t="s">
        <v>56</v>
      </c>
      <c r="B1423" t="s">
        <v>914</v>
      </c>
      <c r="C1423" s="1" t="s">
        <v>917</v>
      </c>
      <c r="D1423" t="s">
        <v>66</v>
      </c>
    </row>
    <row r="1424" spans="1:4" x14ac:dyDescent="0.2">
      <c r="A1424" t="s">
        <v>57</v>
      </c>
      <c r="B1424" t="s">
        <v>71</v>
      </c>
      <c r="C1424" s="1" t="s">
        <v>917</v>
      </c>
      <c r="D1424" t="s">
        <v>66</v>
      </c>
    </row>
    <row r="1425" spans="1:4" x14ac:dyDescent="0.2">
      <c r="A1425" t="s">
        <v>58</v>
      </c>
      <c r="B1425" t="s">
        <v>70</v>
      </c>
      <c r="C1425" s="1" t="s">
        <v>917</v>
      </c>
      <c r="D1425" t="s">
        <v>66</v>
      </c>
    </row>
    <row r="1426" spans="1:4" x14ac:dyDescent="0.2">
      <c r="A1426" t="s">
        <v>59</v>
      </c>
      <c r="B1426" t="s">
        <v>70</v>
      </c>
      <c r="C1426" s="1" t="s">
        <v>917</v>
      </c>
      <c r="D1426" t="s">
        <v>65</v>
      </c>
    </row>
    <row r="1427" spans="1:4" x14ac:dyDescent="0.2">
      <c r="A1427" t="s">
        <v>60</v>
      </c>
      <c r="B1427" t="s">
        <v>70</v>
      </c>
      <c r="C1427" s="1" t="s">
        <v>917</v>
      </c>
      <c r="D1427" t="s">
        <v>65</v>
      </c>
    </row>
    <row r="1428" spans="1:4" x14ac:dyDescent="0.2">
      <c r="A1428" t="s">
        <v>61</v>
      </c>
      <c r="B1428" t="s">
        <v>71</v>
      </c>
      <c r="C1428" s="1" t="s">
        <v>917</v>
      </c>
      <c r="D1428" t="s">
        <v>66</v>
      </c>
    </row>
    <row r="1429" spans="1:4" x14ac:dyDescent="0.2">
      <c r="A1429" t="s">
        <v>62</v>
      </c>
      <c r="B1429" t="s">
        <v>71</v>
      </c>
      <c r="C1429" s="1" t="s">
        <v>917</v>
      </c>
      <c r="D1429" t="s">
        <v>66</v>
      </c>
    </row>
    <row r="1430" spans="1:4" x14ac:dyDescent="0.2">
      <c r="A1430" t="s">
        <v>1</v>
      </c>
      <c r="B1430" t="s">
        <v>69</v>
      </c>
      <c r="C1430" s="1" t="s">
        <v>918</v>
      </c>
      <c r="D1430" t="s">
        <v>65</v>
      </c>
    </row>
    <row r="1431" spans="1:4" x14ac:dyDescent="0.2">
      <c r="A1431" t="s">
        <v>2</v>
      </c>
      <c r="B1431" t="s">
        <v>70</v>
      </c>
      <c r="C1431" s="1" t="s">
        <v>918</v>
      </c>
      <c r="D1431" t="s">
        <v>65</v>
      </c>
    </row>
    <row r="1432" spans="1:4" x14ac:dyDescent="0.2">
      <c r="A1432" t="s">
        <v>3</v>
      </c>
      <c r="B1432" t="s">
        <v>70</v>
      </c>
      <c r="C1432" s="1" t="s">
        <v>918</v>
      </c>
      <c r="D1432" t="s">
        <v>67</v>
      </c>
    </row>
    <row r="1433" spans="1:4" x14ac:dyDescent="0.2">
      <c r="A1433" t="s">
        <v>4</v>
      </c>
      <c r="B1433" t="s">
        <v>71</v>
      </c>
      <c r="C1433" s="1" t="s">
        <v>918</v>
      </c>
      <c r="D1433" t="s">
        <v>65</v>
      </c>
    </row>
    <row r="1434" spans="1:4" x14ac:dyDescent="0.2">
      <c r="A1434" t="s">
        <v>5</v>
      </c>
      <c r="B1434" t="s">
        <v>70</v>
      </c>
      <c r="C1434" s="1" t="s">
        <v>918</v>
      </c>
      <c r="D1434" t="s">
        <v>65</v>
      </c>
    </row>
    <row r="1435" spans="1:4" x14ac:dyDescent="0.2">
      <c r="A1435" t="s">
        <v>6</v>
      </c>
      <c r="B1435" t="s">
        <v>70</v>
      </c>
      <c r="C1435" s="1" t="s">
        <v>918</v>
      </c>
      <c r="D1435" t="s">
        <v>67</v>
      </c>
    </row>
    <row r="1436" spans="1:4" x14ac:dyDescent="0.2">
      <c r="A1436" t="s">
        <v>7</v>
      </c>
      <c r="B1436" t="s">
        <v>70</v>
      </c>
      <c r="C1436" s="1" t="s">
        <v>918</v>
      </c>
      <c r="D1436" t="s">
        <v>67</v>
      </c>
    </row>
    <row r="1437" spans="1:4" x14ac:dyDescent="0.2">
      <c r="A1437" t="s">
        <v>8</v>
      </c>
      <c r="B1437" t="s">
        <v>71</v>
      </c>
      <c r="C1437" s="1" t="s">
        <v>918</v>
      </c>
      <c r="D1437" t="s">
        <v>65</v>
      </c>
    </row>
    <row r="1438" spans="1:4" x14ac:dyDescent="0.2">
      <c r="A1438" t="s">
        <v>9</v>
      </c>
      <c r="B1438" t="s">
        <v>69</v>
      </c>
      <c r="C1438" s="1" t="s">
        <v>918</v>
      </c>
      <c r="D1438" t="s">
        <v>66</v>
      </c>
    </row>
    <row r="1439" spans="1:4" x14ac:dyDescent="0.2">
      <c r="A1439" t="s">
        <v>10</v>
      </c>
      <c r="B1439" t="s">
        <v>70</v>
      </c>
      <c r="C1439" s="1" t="s">
        <v>918</v>
      </c>
      <c r="D1439" t="s">
        <v>66</v>
      </c>
    </row>
    <row r="1440" spans="1:4" x14ac:dyDescent="0.2">
      <c r="A1440" t="s">
        <v>11</v>
      </c>
      <c r="B1440" t="s">
        <v>914</v>
      </c>
      <c r="C1440" s="1" t="s">
        <v>918</v>
      </c>
      <c r="D1440" t="s">
        <v>67</v>
      </c>
    </row>
    <row r="1441" spans="1:4" x14ac:dyDescent="0.2">
      <c r="A1441" t="s">
        <v>12</v>
      </c>
      <c r="B1441" t="s">
        <v>71</v>
      </c>
      <c r="C1441" s="1" t="s">
        <v>918</v>
      </c>
      <c r="D1441" t="s">
        <v>66</v>
      </c>
    </row>
    <row r="1442" spans="1:4" x14ac:dyDescent="0.2">
      <c r="A1442" t="s">
        <v>13</v>
      </c>
      <c r="B1442" t="s">
        <v>71</v>
      </c>
      <c r="C1442" s="1" t="s">
        <v>918</v>
      </c>
      <c r="D1442" t="s">
        <v>66</v>
      </c>
    </row>
    <row r="1443" spans="1:4" x14ac:dyDescent="0.2">
      <c r="A1443" t="s">
        <v>14</v>
      </c>
      <c r="B1443" t="s">
        <v>914</v>
      </c>
      <c r="C1443" s="1" t="s">
        <v>918</v>
      </c>
      <c r="D1443" t="s">
        <v>65</v>
      </c>
    </row>
    <row r="1444" spans="1:4" x14ac:dyDescent="0.2">
      <c r="A1444" t="s">
        <v>15</v>
      </c>
      <c r="B1444" t="s">
        <v>71</v>
      </c>
      <c r="C1444" s="1" t="s">
        <v>918</v>
      </c>
      <c r="D1444" t="s">
        <v>65</v>
      </c>
    </row>
    <row r="1445" spans="1:4" x14ac:dyDescent="0.2">
      <c r="A1445" t="s">
        <v>16</v>
      </c>
      <c r="B1445" t="s">
        <v>71</v>
      </c>
      <c r="C1445" s="1" t="s">
        <v>918</v>
      </c>
      <c r="D1445" t="s">
        <v>66</v>
      </c>
    </row>
    <row r="1446" spans="1:4" x14ac:dyDescent="0.2">
      <c r="A1446" t="s">
        <v>17</v>
      </c>
      <c r="B1446" t="s">
        <v>69</v>
      </c>
      <c r="C1446" s="1" t="s">
        <v>918</v>
      </c>
      <c r="D1446" t="s">
        <v>65</v>
      </c>
    </row>
    <row r="1447" spans="1:4" x14ac:dyDescent="0.2">
      <c r="A1447" t="s">
        <v>18</v>
      </c>
      <c r="B1447" t="s">
        <v>71</v>
      </c>
      <c r="C1447" s="1" t="s">
        <v>918</v>
      </c>
      <c r="D1447" t="s">
        <v>67</v>
      </c>
    </row>
    <row r="1448" spans="1:4" x14ac:dyDescent="0.2">
      <c r="A1448" t="s">
        <v>19</v>
      </c>
      <c r="B1448" t="s">
        <v>71</v>
      </c>
      <c r="C1448" s="1" t="s">
        <v>918</v>
      </c>
      <c r="D1448" t="s">
        <v>66</v>
      </c>
    </row>
    <row r="1449" spans="1:4" x14ac:dyDescent="0.2">
      <c r="A1449" t="s">
        <v>20</v>
      </c>
      <c r="B1449" t="s">
        <v>71</v>
      </c>
      <c r="C1449" s="1" t="s">
        <v>918</v>
      </c>
      <c r="D1449" t="s">
        <v>66</v>
      </c>
    </row>
    <row r="1450" spans="1:4" x14ac:dyDescent="0.2">
      <c r="A1450" t="s">
        <v>21</v>
      </c>
      <c r="B1450" t="s">
        <v>71</v>
      </c>
      <c r="C1450" s="1" t="s">
        <v>918</v>
      </c>
      <c r="D1450" t="s">
        <v>65</v>
      </c>
    </row>
    <row r="1451" spans="1:4" x14ac:dyDescent="0.2">
      <c r="A1451" t="s">
        <v>22</v>
      </c>
      <c r="B1451" t="s">
        <v>71</v>
      </c>
      <c r="C1451" s="1" t="s">
        <v>918</v>
      </c>
      <c r="D1451" t="s">
        <v>66</v>
      </c>
    </row>
    <row r="1452" spans="1:4" x14ac:dyDescent="0.2">
      <c r="A1452" t="s">
        <v>23</v>
      </c>
      <c r="B1452" t="s">
        <v>71</v>
      </c>
      <c r="C1452" s="1" t="s">
        <v>918</v>
      </c>
      <c r="D1452" t="s">
        <v>66</v>
      </c>
    </row>
    <row r="1453" spans="1:4" x14ac:dyDescent="0.2">
      <c r="A1453" t="s">
        <v>24</v>
      </c>
      <c r="B1453" t="s">
        <v>71</v>
      </c>
      <c r="C1453" s="1" t="s">
        <v>918</v>
      </c>
      <c r="D1453" t="s">
        <v>66</v>
      </c>
    </row>
    <row r="1454" spans="1:4" x14ac:dyDescent="0.2">
      <c r="A1454" t="s">
        <v>25</v>
      </c>
      <c r="B1454" t="s">
        <v>70</v>
      </c>
      <c r="C1454" s="1" t="s">
        <v>918</v>
      </c>
      <c r="D1454" t="s">
        <v>65</v>
      </c>
    </row>
    <row r="1455" spans="1:4" x14ac:dyDescent="0.2">
      <c r="A1455" t="s">
        <v>26</v>
      </c>
      <c r="B1455" t="s">
        <v>914</v>
      </c>
      <c r="C1455" s="1" t="s">
        <v>918</v>
      </c>
      <c r="D1455" t="s">
        <v>65</v>
      </c>
    </row>
    <row r="1456" spans="1:4" x14ac:dyDescent="0.2">
      <c r="A1456" t="s">
        <v>27</v>
      </c>
      <c r="B1456" t="s">
        <v>70</v>
      </c>
      <c r="C1456" s="1" t="s">
        <v>918</v>
      </c>
      <c r="D1456" t="s">
        <v>65</v>
      </c>
    </row>
    <row r="1457" spans="1:4" x14ac:dyDescent="0.2">
      <c r="A1457" t="s">
        <v>28</v>
      </c>
      <c r="B1457" t="s">
        <v>70</v>
      </c>
      <c r="C1457" s="1" t="s">
        <v>918</v>
      </c>
      <c r="D1457" t="s">
        <v>66</v>
      </c>
    </row>
    <row r="1458" spans="1:4" x14ac:dyDescent="0.2">
      <c r="A1458" t="s">
        <v>29</v>
      </c>
      <c r="B1458" t="s">
        <v>69</v>
      </c>
      <c r="C1458" s="1" t="s">
        <v>918</v>
      </c>
      <c r="D1458" t="s">
        <v>66</v>
      </c>
    </row>
    <row r="1459" spans="1:4" x14ac:dyDescent="0.2">
      <c r="A1459" t="s">
        <v>30</v>
      </c>
      <c r="B1459" t="s">
        <v>69</v>
      </c>
      <c r="C1459" s="1" t="s">
        <v>918</v>
      </c>
      <c r="D1459" t="s">
        <v>66</v>
      </c>
    </row>
    <row r="1460" spans="1:4" x14ac:dyDescent="0.2">
      <c r="A1460" t="s">
        <v>31</v>
      </c>
      <c r="B1460" t="s">
        <v>69</v>
      </c>
      <c r="C1460" s="1" t="s">
        <v>918</v>
      </c>
      <c r="D1460" t="s">
        <v>66</v>
      </c>
    </row>
    <row r="1461" spans="1:4" x14ac:dyDescent="0.2">
      <c r="A1461" t="s">
        <v>32</v>
      </c>
      <c r="B1461" t="s">
        <v>71</v>
      </c>
      <c r="C1461" s="1" t="s">
        <v>918</v>
      </c>
      <c r="D1461" t="s">
        <v>66</v>
      </c>
    </row>
    <row r="1462" spans="1:4" x14ac:dyDescent="0.2">
      <c r="A1462" t="s">
        <v>33</v>
      </c>
      <c r="B1462" t="s">
        <v>70</v>
      </c>
      <c r="C1462" s="1" t="s">
        <v>918</v>
      </c>
      <c r="D1462" t="s">
        <v>66</v>
      </c>
    </row>
    <row r="1463" spans="1:4" x14ac:dyDescent="0.2">
      <c r="A1463" t="s">
        <v>34</v>
      </c>
      <c r="B1463" t="s">
        <v>70</v>
      </c>
      <c r="C1463" s="1" t="s">
        <v>918</v>
      </c>
      <c r="D1463" t="s">
        <v>66</v>
      </c>
    </row>
    <row r="1464" spans="1:4" x14ac:dyDescent="0.2">
      <c r="A1464" t="s">
        <v>35</v>
      </c>
      <c r="B1464" t="s">
        <v>69</v>
      </c>
      <c r="C1464" s="1" t="s">
        <v>918</v>
      </c>
      <c r="D1464" t="s">
        <v>65</v>
      </c>
    </row>
    <row r="1465" spans="1:4" x14ac:dyDescent="0.2">
      <c r="A1465" t="s">
        <v>36</v>
      </c>
      <c r="B1465" t="s">
        <v>71</v>
      </c>
      <c r="C1465" s="1" t="s">
        <v>918</v>
      </c>
      <c r="D1465" t="s">
        <v>65</v>
      </c>
    </row>
    <row r="1466" spans="1:4" x14ac:dyDescent="0.2">
      <c r="A1466" t="s">
        <v>37</v>
      </c>
      <c r="B1466" t="s">
        <v>71</v>
      </c>
      <c r="C1466" s="1" t="s">
        <v>918</v>
      </c>
      <c r="D1466" t="s">
        <v>67</v>
      </c>
    </row>
    <row r="1467" spans="1:4" x14ac:dyDescent="0.2">
      <c r="A1467" t="s">
        <v>38</v>
      </c>
      <c r="B1467" t="s">
        <v>71</v>
      </c>
      <c r="C1467" s="1" t="s">
        <v>918</v>
      </c>
      <c r="D1467" t="s">
        <v>65</v>
      </c>
    </row>
    <row r="1468" spans="1:4" x14ac:dyDescent="0.2">
      <c r="A1468" t="s">
        <v>39</v>
      </c>
      <c r="B1468" t="s">
        <v>71</v>
      </c>
      <c r="C1468" s="1" t="s">
        <v>918</v>
      </c>
      <c r="D1468" t="s">
        <v>66</v>
      </c>
    </row>
    <row r="1469" spans="1:4" x14ac:dyDescent="0.2">
      <c r="A1469" t="s">
        <v>40</v>
      </c>
      <c r="B1469" t="s">
        <v>71</v>
      </c>
      <c r="C1469" s="1" t="s">
        <v>918</v>
      </c>
      <c r="D1469" t="s">
        <v>66</v>
      </c>
    </row>
    <row r="1470" spans="1:4" x14ac:dyDescent="0.2">
      <c r="A1470" t="s">
        <v>41</v>
      </c>
      <c r="B1470" t="s">
        <v>69</v>
      </c>
      <c r="C1470" s="1" t="s">
        <v>918</v>
      </c>
      <c r="D1470" t="s">
        <v>66</v>
      </c>
    </row>
    <row r="1471" spans="1:4" x14ac:dyDescent="0.2">
      <c r="A1471" t="s">
        <v>42</v>
      </c>
      <c r="B1471" t="s">
        <v>69</v>
      </c>
      <c r="C1471" s="1" t="s">
        <v>918</v>
      </c>
      <c r="D1471" t="s">
        <v>66</v>
      </c>
    </row>
    <row r="1472" spans="1:4" x14ac:dyDescent="0.2">
      <c r="A1472" t="s">
        <v>43</v>
      </c>
      <c r="B1472" t="s">
        <v>70</v>
      </c>
      <c r="C1472" s="1" t="s">
        <v>918</v>
      </c>
      <c r="D1472" t="s">
        <v>66</v>
      </c>
    </row>
    <row r="1473" spans="1:4" x14ac:dyDescent="0.2">
      <c r="A1473" t="s">
        <v>44</v>
      </c>
      <c r="B1473" t="s">
        <v>70</v>
      </c>
      <c r="C1473" s="1" t="s">
        <v>918</v>
      </c>
      <c r="D1473" t="s">
        <v>65</v>
      </c>
    </row>
    <row r="1474" spans="1:4" x14ac:dyDescent="0.2">
      <c r="A1474" t="s">
        <v>45</v>
      </c>
      <c r="B1474" t="s">
        <v>69</v>
      </c>
      <c r="C1474" s="1" t="s">
        <v>918</v>
      </c>
      <c r="D1474" t="s">
        <v>66</v>
      </c>
    </row>
    <row r="1475" spans="1:4" x14ac:dyDescent="0.2">
      <c r="A1475" t="s">
        <v>46</v>
      </c>
      <c r="B1475" t="s">
        <v>914</v>
      </c>
      <c r="C1475" s="1" t="s">
        <v>918</v>
      </c>
      <c r="D1475" t="s">
        <v>65</v>
      </c>
    </row>
    <row r="1476" spans="1:4" x14ac:dyDescent="0.2">
      <c r="A1476" t="s">
        <v>47</v>
      </c>
      <c r="B1476" t="s">
        <v>69</v>
      </c>
      <c r="C1476" s="1" t="s">
        <v>918</v>
      </c>
      <c r="D1476" t="s">
        <v>67</v>
      </c>
    </row>
    <row r="1477" spans="1:4" x14ac:dyDescent="0.2">
      <c r="A1477" t="s">
        <v>48</v>
      </c>
      <c r="B1477" t="s">
        <v>71</v>
      </c>
      <c r="C1477" s="1" t="s">
        <v>918</v>
      </c>
      <c r="D1477" t="s">
        <v>65</v>
      </c>
    </row>
    <row r="1478" spans="1:4" x14ac:dyDescent="0.2">
      <c r="A1478" t="s">
        <v>49</v>
      </c>
      <c r="B1478" t="s">
        <v>71</v>
      </c>
      <c r="C1478" s="1" t="s">
        <v>918</v>
      </c>
      <c r="D1478" t="s">
        <v>65</v>
      </c>
    </row>
    <row r="1479" spans="1:4" x14ac:dyDescent="0.2">
      <c r="A1479" t="s">
        <v>50</v>
      </c>
      <c r="B1479" t="s">
        <v>70</v>
      </c>
      <c r="C1479" s="1" t="s">
        <v>918</v>
      </c>
      <c r="D1479" t="s">
        <v>66</v>
      </c>
    </row>
    <row r="1480" spans="1:4" x14ac:dyDescent="0.2">
      <c r="A1480" t="s">
        <v>51</v>
      </c>
      <c r="B1480" t="s">
        <v>70</v>
      </c>
      <c r="C1480" s="1" t="s">
        <v>918</v>
      </c>
      <c r="D1480" t="s">
        <v>67</v>
      </c>
    </row>
    <row r="1481" spans="1:4" x14ac:dyDescent="0.2">
      <c r="A1481" t="s">
        <v>52</v>
      </c>
      <c r="B1481" t="s">
        <v>71</v>
      </c>
      <c r="C1481" s="1" t="s">
        <v>918</v>
      </c>
      <c r="D1481" t="s">
        <v>67</v>
      </c>
    </row>
    <row r="1482" spans="1:4" x14ac:dyDescent="0.2">
      <c r="A1482" t="s">
        <v>53</v>
      </c>
      <c r="B1482" t="s">
        <v>69</v>
      </c>
      <c r="C1482" s="1" t="s">
        <v>918</v>
      </c>
      <c r="D1482" t="s">
        <v>65</v>
      </c>
    </row>
    <row r="1483" spans="1:4" x14ac:dyDescent="0.2">
      <c r="A1483" t="s">
        <v>54</v>
      </c>
      <c r="B1483" t="s">
        <v>71</v>
      </c>
      <c r="C1483" s="1" t="s">
        <v>918</v>
      </c>
      <c r="D1483" t="s">
        <v>67</v>
      </c>
    </row>
    <row r="1484" spans="1:4" x14ac:dyDescent="0.2">
      <c r="A1484" t="s">
        <v>55</v>
      </c>
      <c r="B1484" t="s">
        <v>70</v>
      </c>
      <c r="C1484" s="1" t="s">
        <v>918</v>
      </c>
      <c r="D1484" t="s">
        <v>67</v>
      </c>
    </row>
    <row r="1485" spans="1:4" x14ac:dyDescent="0.2">
      <c r="A1485" t="s">
        <v>56</v>
      </c>
      <c r="B1485" t="s">
        <v>914</v>
      </c>
      <c r="C1485" s="1" t="s">
        <v>918</v>
      </c>
      <c r="D1485" t="s">
        <v>66</v>
      </c>
    </row>
    <row r="1486" spans="1:4" x14ac:dyDescent="0.2">
      <c r="A1486" t="s">
        <v>57</v>
      </c>
      <c r="B1486" t="s">
        <v>71</v>
      </c>
      <c r="C1486" s="1" t="s">
        <v>918</v>
      </c>
      <c r="D1486" t="s">
        <v>65</v>
      </c>
    </row>
    <row r="1487" spans="1:4" x14ac:dyDescent="0.2">
      <c r="A1487" t="s">
        <v>58</v>
      </c>
      <c r="B1487" t="s">
        <v>70</v>
      </c>
      <c r="C1487" s="1" t="s">
        <v>918</v>
      </c>
      <c r="D1487" t="s">
        <v>66</v>
      </c>
    </row>
    <row r="1488" spans="1:4" x14ac:dyDescent="0.2">
      <c r="A1488" t="s">
        <v>59</v>
      </c>
      <c r="B1488" t="s">
        <v>70</v>
      </c>
      <c r="C1488" s="1" t="s">
        <v>918</v>
      </c>
      <c r="D1488" t="s">
        <v>66</v>
      </c>
    </row>
    <row r="1489" spans="1:4" x14ac:dyDescent="0.2">
      <c r="A1489" t="s">
        <v>60</v>
      </c>
      <c r="B1489" t="s">
        <v>70</v>
      </c>
      <c r="C1489" s="1" t="s">
        <v>918</v>
      </c>
      <c r="D1489" t="s">
        <v>66</v>
      </c>
    </row>
    <row r="1490" spans="1:4" x14ac:dyDescent="0.2">
      <c r="A1490" t="s">
        <v>61</v>
      </c>
      <c r="B1490" t="s">
        <v>71</v>
      </c>
      <c r="C1490" s="1" t="s">
        <v>918</v>
      </c>
      <c r="D1490" t="s">
        <v>67</v>
      </c>
    </row>
    <row r="1491" spans="1:4" x14ac:dyDescent="0.2">
      <c r="A1491" t="s">
        <v>62</v>
      </c>
      <c r="B1491" t="s">
        <v>71</v>
      </c>
      <c r="C1491" s="1" t="s">
        <v>918</v>
      </c>
      <c r="D1491" t="s">
        <v>65</v>
      </c>
    </row>
    <row r="1492" spans="1:4" x14ac:dyDescent="0.2">
      <c r="A1492" t="s">
        <v>1</v>
      </c>
      <c r="B1492" t="s">
        <v>69</v>
      </c>
      <c r="C1492" s="1" t="s">
        <v>919</v>
      </c>
      <c r="D1492" t="s">
        <v>65</v>
      </c>
    </row>
    <row r="1493" spans="1:4" x14ac:dyDescent="0.2">
      <c r="A1493" t="s">
        <v>2</v>
      </c>
      <c r="B1493" t="s">
        <v>70</v>
      </c>
      <c r="C1493" s="1" t="s">
        <v>919</v>
      </c>
      <c r="D1493" t="s">
        <v>66</v>
      </c>
    </row>
    <row r="1494" spans="1:4" x14ac:dyDescent="0.2">
      <c r="A1494" t="s">
        <v>3</v>
      </c>
      <c r="B1494" t="s">
        <v>70</v>
      </c>
      <c r="C1494" s="1" t="s">
        <v>919</v>
      </c>
      <c r="D1494" t="s">
        <v>66</v>
      </c>
    </row>
    <row r="1495" spans="1:4" x14ac:dyDescent="0.2">
      <c r="A1495" t="s">
        <v>4</v>
      </c>
      <c r="B1495" t="s">
        <v>71</v>
      </c>
      <c r="C1495" s="1" t="s">
        <v>919</v>
      </c>
      <c r="D1495" t="s">
        <v>66</v>
      </c>
    </row>
    <row r="1496" spans="1:4" x14ac:dyDescent="0.2">
      <c r="A1496" t="s">
        <v>5</v>
      </c>
      <c r="B1496" t="s">
        <v>70</v>
      </c>
      <c r="C1496" s="1" t="s">
        <v>919</v>
      </c>
      <c r="D1496" t="s">
        <v>66</v>
      </c>
    </row>
    <row r="1497" spans="1:4" x14ac:dyDescent="0.2">
      <c r="A1497" t="s">
        <v>6</v>
      </c>
      <c r="B1497" t="s">
        <v>70</v>
      </c>
      <c r="C1497" s="1" t="s">
        <v>919</v>
      </c>
      <c r="D1497" t="s">
        <v>65</v>
      </c>
    </row>
    <row r="1498" spans="1:4" x14ac:dyDescent="0.2">
      <c r="A1498" t="s">
        <v>7</v>
      </c>
      <c r="B1498" t="s">
        <v>70</v>
      </c>
      <c r="C1498" s="1" t="s">
        <v>919</v>
      </c>
      <c r="D1498" t="s">
        <v>65</v>
      </c>
    </row>
    <row r="1499" spans="1:4" x14ac:dyDescent="0.2">
      <c r="A1499" t="s">
        <v>8</v>
      </c>
      <c r="B1499" t="s">
        <v>71</v>
      </c>
      <c r="C1499" s="1" t="s">
        <v>919</v>
      </c>
      <c r="D1499" t="s">
        <v>65</v>
      </c>
    </row>
    <row r="1500" spans="1:4" x14ac:dyDescent="0.2">
      <c r="A1500" t="s">
        <v>9</v>
      </c>
      <c r="B1500" t="s">
        <v>69</v>
      </c>
      <c r="C1500" s="1" t="s">
        <v>919</v>
      </c>
      <c r="D1500" t="s">
        <v>66</v>
      </c>
    </row>
    <row r="1501" spans="1:4" x14ac:dyDescent="0.2">
      <c r="A1501" t="s">
        <v>10</v>
      </c>
      <c r="B1501" t="s">
        <v>70</v>
      </c>
      <c r="C1501" s="1" t="s">
        <v>919</v>
      </c>
      <c r="D1501" t="s">
        <v>66</v>
      </c>
    </row>
    <row r="1502" spans="1:4" x14ac:dyDescent="0.2">
      <c r="A1502" t="s">
        <v>11</v>
      </c>
      <c r="B1502" t="s">
        <v>914</v>
      </c>
      <c r="C1502" s="1" t="s">
        <v>919</v>
      </c>
      <c r="D1502" t="s">
        <v>65</v>
      </c>
    </row>
    <row r="1503" spans="1:4" x14ac:dyDescent="0.2">
      <c r="A1503" t="s">
        <v>12</v>
      </c>
      <c r="B1503" t="s">
        <v>71</v>
      </c>
      <c r="C1503" s="1" t="s">
        <v>919</v>
      </c>
      <c r="D1503" t="s">
        <v>66</v>
      </c>
    </row>
    <row r="1504" spans="1:4" x14ac:dyDescent="0.2">
      <c r="A1504" t="s">
        <v>13</v>
      </c>
      <c r="B1504" t="s">
        <v>71</v>
      </c>
      <c r="C1504" s="1" t="s">
        <v>919</v>
      </c>
      <c r="D1504" t="s">
        <v>66</v>
      </c>
    </row>
    <row r="1505" spans="1:4" x14ac:dyDescent="0.2">
      <c r="A1505" t="s">
        <v>14</v>
      </c>
      <c r="B1505" t="s">
        <v>914</v>
      </c>
      <c r="C1505" s="1" t="s">
        <v>919</v>
      </c>
      <c r="D1505" t="s">
        <v>65</v>
      </c>
    </row>
    <row r="1506" spans="1:4" x14ac:dyDescent="0.2">
      <c r="A1506" t="s">
        <v>15</v>
      </c>
      <c r="B1506" t="s">
        <v>71</v>
      </c>
      <c r="C1506" s="1" t="s">
        <v>919</v>
      </c>
      <c r="D1506" t="s">
        <v>66</v>
      </c>
    </row>
    <row r="1507" spans="1:4" x14ac:dyDescent="0.2">
      <c r="A1507" t="s">
        <v>16</v>
      </c>
      <c r="B1507" t="s">
        <v>71</v>
      </c>
      <c r="C1507" s="1" t="s">
        <v>919</v>
      </c>
      <c r="D1507" t="s">
        <v>66</v>
      </c>
    </row>
    <row r="1508" spans="1:4" x14ac:dyDescent="0.2">
      <c r="A1508" t="s">
        <v>17</v>
      </c>
      <c r="B1508" t="s">
        <v>69</v>
      </c>
      <c r="C1508" s="1" t="s">
        <v>919</v>
      </c>
      <c r="D1508" t="s">
        <v>65</v>
      </c>
    </row>
    <row r="1509" spans="1:4" x14ac:dyDescent="0.2">
      <c r="A1509" t="s">
        <v>18</v>
      </c>
      <c r="B1509" t="s">
        <v>71</v>
      </c>
      <c r="C1509" s="1" t="s">
        <v>919</v>
      </c>
      <c r="D1509" t="s">
        <v>66</v>
      </c>
    </row>
    <row r="1510" spans="1:4" x14ac:dyDescent="0.2">
      <c r="A1510" t="s">
        <v>19</v>
      </c>
      <c r="B1510" t="s">
        <v>71</v>
      </c>
      <c r="C1510" s="1" t="s">
        <v>919</v>
      </c>
      <c r="D1510" t="s">
        <v>66</v>
      </c>
    </row>
    <row r="1511" spans="1:4" x14ac:dyDescent="0.2">
      <c r="A1511" t="s">
        <v>20</v>
      </c>
      <c r="B1511" t="s">
        <v>71</v>
      </c>
      <c r="C1511" s="1" t="s">
        <v>919</v>
      </c>
      <c r="D1511" t="s">
        <v>66</v>
      </c>
    </row>
    <row r="1512" spans="1:4" x14ac:dyDescent="0.2">
      <c r="A1512" t="s">
        <v>21</v>
      </c>
      <c r="B1512" t="s">
        <v>71</v>
      </c>
      <c r="C1512" s="1" t="s">
        <v>919</v>
      </c>
      <c r="D1512" t="s">
        <v>65</v>
      </c>
    </row>
    <row r="1513" spans="1:4" x14ac:dyDescent="0.2">
      <c r="A1513" t="s">
        <v>22</v>
      </c>
      <c r="B1513" t="s">
        <v>71</v>
      </c>
      <c r="C1513" s="1" t="s">
        <v>919</v>
      </c>
      <c r="D1513" t="s">
        <v>66</v>
      </c>
    </row>
    <row r="1514" spans="1:4" x14ac:dyDescent="0.2">
      <c r="A1514" t="s">
        <v>23</v>
      </c>
      <c r="B1514" t="s">
        <v>71</v>
      </c>
      <c r="C1514" s="1" t="s">
        <v>919</v>
      </c>
      <c r="D1514" t="s">
        <v>66</v>
      </c>
    </row>
    <row r="1515" spans="1:4" x14ac:dyDescent="0.2">
      <c r="A1515" t="s">
        <v>24</v>
      </c>
      <c r="B1515" t="s">
        <v>71</v>
      </c>
      <c r="C1515" s="1" t="s">
        <v>919</v>
      </c>
      <c r="D1515" t="s">
        <v>66</v>
      </c>
    </row>
    <row r="1516" spans="1:4" x14ac:dyDescent="0.2">
      <c r="A1516" t="s">
        <v>25</v>
      </c>
      <c r="B1516" t="s">
        <v>70</v>
      </c>
      <c r="C1516" s="1" t="s">
        <v>919</v>
      </c>
      <c r="D1516" t="s">
        <v>67</v>
      </c>
    </row>
    <row r="1517" spans="1:4" x14ac:dyDescent="0.2">
      <c r="A1517" t="s">
        <v>26</v>
      </c>
      <c r="B1517" t="s">
        <v>914</v>
      </c>
      <c r="C1517" s="1" t="s">
        <v>919</v>
      </c>
      <c r="D1517" t="s">
        <v>66</v>
      </c>
    </row>
    <row r="1518" spans="1:4" x14ac:dyDescent="0.2">
      <c r="A1518" t="s">
        <v>27</v>
      </c>
      <c r="B1518" t="s">
        <v>70</v>
      </c>
      <c r="C1518" s="1" t="s">
        <v>919</v>
      </c>
      <c r="D1518" t="s">
        <v>66</v>
      </c>
    </row>
    <row r="1519" spans="1:4" x14ac:dyDescent="0.2">
      <c r="A1519" t="s">
        <v>28</v>
      </c>
      <c r="B1519" t="s">
        <v>70</v>
      </c>
      <c r="C1519" s="1" t="s">
        <v>919</v>
      </c>
      <c r="D1519" t="s">
        <v>66</v>
      </c>
    </row>
    <row r="1520" spans="1:4" x14ac:dyDescent="0.2">
      <c r="A1520" t="s">
        <v>29</v>
      </c>
      <c r="B1520" t="s">
        <v>69</v>
      </c>
      <c r="C1520" s="1" t="s">
        <v>919</v>
      </c>
      <c r="D1520" t="s">
        <v>66</v>
      </c>
    </row>
    <row r="1521" spans="1:4" x14ac:dyDescent="0.2">
      <c r="A1521" t="s">
        <v>30</v>
      </c>
      <c r="B1521" t="s">
        <v>69</v>
      </c>
      <c r="C1521" s="1" t="s">
        <v>919</v>
      </c>
      <c r="D1521" t="s">
        <v>66</v>
      </c>
    </row>
    <row r="1522" spans="1:4" x14ac:dyDescent="0.2">
      <c r="A1522" t="s">
        <v>31</v>
      </c>
      <c r="B1522" t="s">
        <v>69</v>
      </c>
      <c r="C1522" s="1" t="s">
        <v>919</v>
      </c>
      <c r="D1522" t="s">
        <v>66</v>
      </c>
    </row>
    <row r="1523" spans="1:4" x14ac:dyDescent="0.2">
      <c r="A1523" t="s">
        <v>32</v>
      </c>
      <c r="B1523" t="s">
        <v>71</v>
      </c>
      <c r="C1523" s="1" t="s">
        <v>919</v>
      </c>
      <c r="D1523" t="s">
        <v>66</v>
      </c>
    </row>
    <row r="1524" spans="1:4" x14ac:dyDescent="0.2">
      <c r="A1524" t="s">
        <v>33</v>
      </c>
      <c r="B1524" t="s">
        <v>70</v>
      </c>
      <c r="C1524" s="1" t="s">
        <v>919</v>
      </c>
      <c r="D1524" t="s">
        <v>66</v>
      </c>
    </row>
    <row r="1525" spans="1:4" x14ac:dyDescent="0.2">
      <c r="A1525" t="s">
        <v>34</v>
      </c>
      <c r="B1525" t="s">
        <v>70</v>
      </c>
      <c r="C1525" s="1" t="s">
        <v>919</v>
      </c>
      <c r="D1525" t="s">
        <v>66</v>
      </c>
    </row>
    <row r="1526" spans="1:4" x14ac:dyDescent="0.2">
      <c r="A1526" t="s">
        <v>35</v>
      </c>
      <c r="B1526" t="s">
        <v>69</v>
      </c>
      <c r="C1526" s="1" t="s">
        <v>919</v>
      </c>
      <c r="D1526" t="s">
        <v>65</v>
      </c>
    </row>
    <row r="1527" spans="1:4" x14ac:dyDescent="0.2">
      <c r="A1527" t="s">
        <v>36</v>
      </c>
      <c r="B1527" t="s">
        <v>71</v>
      </c>
      <c r="C1527" s="1" t="s">
        <v>919</v>
      </c>
      <c r="D1527" t="s">
        <v>65</v>
      </c>
    </row>
    <row r="1528" spans="1:4" x14ac:dyDescent="0.2">
      <c r="A1528" t="s">
        <v>37</v>
      </c>
      <c r="B1528" t="s">
        <v>71</v>
      </c>
      <c r="C1528" s="1" t="s">
        <v>919</v>
      </c>
      <c r="D1528" t="s">
        <v>66</v>
      </c>
    </row>
    <row r="1529" spans="1:4" x14ac:dyDescent="0.2">
      <c r="A1529" t="s">
        <v>38</v>
      </c>
      <c r="B1529" t="s">
        <v>71</v>
      </c>
      <c r="C1529" s="1" t="s">
        <v>919</v>
      </c>
      <c r="D1529" t="s">
        <v>66</v>
      </c>
    </row>
    <row r="1530" spans="1:4" x14ac:dyDescent="0.2">
      <c r="A1530" t="s">
        <v>39</v>
      </c>
      <c r="B1530" t="s">
        <v>71</v>
      </c>
      <c r="C1530" s="1" t="s">
        <v>919</v>
      </c>
      <c r="D1530" t="s">
        <v>66</v>
      </c>
    </row>
    <row r="1531" spans="1:4" x14ac:dyDescent="0.2">
      <c r="A1531" t="s">
        <v>40</v>
      </c>
      <c r="B1531" t="s">
        <v>71</v>
      </c>
      <c r="C1531" s="1" t="s">
        <v>919</v>
      </c>
      <c r="D1531" t="s">
        <v>66</v>
      </c>
    </row>
    <row r="1532" spans="1:4" x14ac:dyDescent="0.2">
      <c r="A1532" t="s">
        <v>41</v>
      </c>
      <c r="B1532" t="s">
        <v>69</v>
      </c>
      <c r="C1532" s="1" t="s">
        <v>919</v>
      </c>
      <c r="D1532" t="s">
        <v>66</v>
      </c>
    </row>
    <row r="1533" spans="1:4" x14ac:dyDescent="0.2">
      <c r="A1533" t="s">
        <v>42</v>
      </c>
      <c r="B1533" t="s">
        <v>69</v>
      </c>
      <c r="C1533" s="1" t="s">
        <v>919</v>
      </c>
      <c r="D1533" t="s">
        <v>66</v>
      </c>
    </row>
    <row r="1534" spans="1:4" x14ac:dyDescent="0.2">
      <c r="A1534" t="s">
        <v>43</v>
      </c>
      <c r="B1534" t="s">
        <v>70</v>
      </c>
      <c r="C1534" s="1" t="s">
        <v>919</v>
      </c>
      <c r="D1534" t="s">
        <v>66</v>
      </c>
    </row>
    <row r="1535" spans="1:4" x14ac:dyDescent="0.2">
      <c r="A1535" t="s">
        <v>44</v>
      </c>
      <c r="B1535" t="s">
        <v>70</v>
      </c>
      <c r="C1535" s="1" t="s">
        <v>919</v>
      </c>
      <c r="D1535" t="s">
        <v>65</v>
      </c>
    </row>
    <row r="1536" spans="1:4" x14ac:dyDescent="0.2">
      <c r="A1536" t="s">
        <v>45</v>
      </c>
      <c r="B1536" t="s">
        <v>69</v>
      </c>
      <c r="C1536" s="1" t="s">
        <v>919</v>
      </c>
      <c r="D1536" t="s">
        <v>67</v>
      </c>
    </row>
    <row r="1537" spans="1:4" x14ac:dyDescent="0.2">
      <c r="A1537" t="s">
        <v>46</v>
      </c>
      <c r="B1537" t="s">
        <v>914</v>
      </c>
      <c r="C1537" s="1" t="s">
        <v>919</v>
      </c>
      <c r="D1537" t="s">
        <v>67</v>
      </c>
    </row>
    <row r="1538" spans="1:4" x14ac:dyDescent="0.2">
      <c r="A1538" t="s">
        <v>47</v>
      </c>
      <c r="B1538" t="s">
        <v>69</v>
      </c>
      <c r="C1538" s="1" t="s">
        <v>919</v>
      </c>
      <c r="D1538" t="s">
        <v>65</v>
      </c>
    </row>
    <row r="1539" spans="1:4" x14ac:dyDescent="0.2">
      <c r="A1539" t="s">
        <v>48</v>
      </c>
      <c r="B1539" t="s">
        <v>71</v>
      </c>
      <c r="C1539" s="1" t="s">
        <v>919</v>
      </c>
      <c r="D1539" t="s">
        <v>66</v>
      </c>
    </row>
    <row r="1540" spans="1:4" x14ac:dyDescent="0.2">
      <c r="A1540" t="s">
        <v>49</v>
      </c>
      <c r="B1540" t="s">
        <v>71</v>
      </c>
      <c r="C1540" s="1" t="s">
        <v>919</v>
      </c>
      <c r="D1540" t="s">
        <v>66</v>
      </c>
    </row>
    <row r="1541" spans="1:4" x14ac:dyDescent="0.2">
      <c r="A1541" t="s">
        <v>50</v>
      </c>
      <c r="B1541" t="s">
        <v>70</v>
      </c>
      <c r="C1541" s="1" t="s">
        <v>919</v>
      </c>
      <c r="D1541" t="s">
        <v>66</v>
      </c>
    </row>
    <row r="1542" spans="1:4" x14ac:dyDescent="0.2">
      <c r="A1542" t="s">
        <v>51</v>
      </c>
      <c r="B1542" t="s">
        <v>70</v>
      </c>
      <c r="C1542" s="1" t="s">
        <v>919</v>
      </c>
      <c r="D1542" t="s">
        <v>66</v>
      </c>
    </row>
    <row r="1543" spans="1:4" x14ac:dyDescent="0.2">
      <c r="A1543" t="s">
        <v>52</v>
      </c>
      <c r="B1543" t="s">
        <v>71</v>
      </c>
      <c r="C1543" s="1" t="s">
        <v>919</v>
      </c>
      <c r="D1543" t="s">
        <v>66</v>
      </c>
    </row>
    <row r="1544" spans="1:4" x14ac:dyDescent="0.2">
      <c r="A1544" t="s">
        <v>53</v>
      </c>
      <c r="B1544" t="s">
        <v>69</v>
      </c>
      <c r="C1544" s="1" t="s">
        <v>919</v>
      </c>
      <c r="D1544" t="s">
        <v>65</v>
      </c>
    </row>
    <row r="1545" spans="1:4" x14ac:dyDescent="0.2">
      <c r="A1545" t="s">
        <v>54</v>
      </c>
      <c r="B1545" t="s">
        <v>71</v>
      </c>
      <c r="C1545" s="1" t="s">
        <v>919</v>
      </c>
      <c r="D1545" t="s">
        <v>65</v>
      </c>
    </row>
    <row r="1546" spans="1:4" x14ac:dyDescent="0.2">
      <c r="A1546" t="s">
        <v>55</v>
      </c>
      <c r="B1546" t="s">
        <v>70</v>
      </c>
      <c r="C1546" s="1" t="s">
        <v>919</v>
      </c>
      <c r="D1546" t="s">
        <v>66</v>
      </c>
    </row>
    <row r="1547" spans="1:4" x14ac:dyDescent="0.2">
      <c r="A1547" t="s">
        <v>56</v>
      </c>
      <c r="B1547" t="s">
        <v>914</v>
      </c>
      <c r="C1547" s="1" t="s">
        <v>919</v>
      </c>
      <c r="D1547" t="s">
        <v>66</v>
      </c>
    </row>
    <row r="1548" spans="1:4" x14ac:dyDescent="0.2">
      <c r="A1548" t="s">
        <v>57</v>
      </c>
      <c r="B1548" t="s">
        <v>71</v>
      </c>
      <c r="C1548" s="1" t="s">
        <v>919</v>
      </c>
      <c r="D1548" t="s">
        <v>66</v>
      </c>
    </row>
    <row r="1549" spans="1:4" x14ac:dyDescent="0.2">
      <c r="A1549" t="s">
        <v>58</v>
      </c>
      <c r="B1549" t="s">
        <v>70</v>
      </c>
      <c r="C1549" s="1" t="s">
        <v>919</v>
      </c>
      <c r="D1549" t="s">
        <v>66</v>
      </c>
    </row>
    <row r="1550" spans="1:4" x14ac:dyDescent="0.2">
      <c r="A1550" t="s">
        <v>59</v>
      </c>
      <c r="B1550" t="s">
        <v>70</v>
      </c>
      <c r="C1550" s="1" t="s">
        <v>919</v>
      </c>
      <c r="D1550" t="s">
        <v>66</v>
      </c>
    </row>
    <row r="1551" spans="1:4" x14ac:dyDescent="0.2">
      <c r="A1551" t="s">
        <v>60</v>
      </c>
      <c r="B1551" t="s">
        <v>70</v>
      </c>
      <c r="C1551" s="1" t="s">
        <v>919</v>
      </c>
      <c r="D1551" t="s">
        <v>66</v>
      </c>
    </row>
    <row r="1552" spans="1:4" x14ac:dyDescent="0.2">
      <c r="A1552" t="s">
        <v>61</v>
      </c>
      <c r="B1552" t="s">
        <v>71</v>
      </c>
      <c r="C1552" s="1" t="s">
        <v>919</v>
      </c>
      <c r="D1552" t="s">
        <v>66</v>
      </c>
    </row>
    <row r="1553" spans="1:4" x14ac:dyDescent="0.2">
      <c r="A1553" t="s">
        <v>62</v>
      </c>
      <c r="B1553" t="s">
        <v>71</v>
      </c>
      <c r="C1553" s="1" t="s">
        <v>919</v>
      </c>
      <c r="D1553" t="s">
        <v>66</v>
      </c>
    </row>
    <row r="1554" spans="1:4" x14ac:dyDescent="0.2">
      <c r="A1554" t="s">
        <v>1</v>
      </c>
      <c r="B1554" t="s">
        <v>69</v>
      </c>
      <c r="C1554" s="1" t="s">
        <v>946</v>
      </c>
      <c r="D1554" t="s">
        <v>65</v>
      </c>
    </row>
    <row r="1555" spans="1:4" x14ac:dyDescent="0.2">
      <c r="A1555" t="s">
        <v>2</v>
      </c>
      <c r="B1555" t="s">
        <v>70</v>
      </c>
      <c r="C1555" s="1" t="s">
        <v>946</v>
      </c>
      <c r="D1555" t="s">
        <v>67</v>
      </c>
    </row>
    <row r="1556" spans="1:4" x14ac:dyDescent="0.2">
      <c r="A1556" t="s">
        <v>3</v>
      </c>
      <c r="B1556" t="s">
        <v>70</v>
      </c>
      <c r="C1556" s="1" t="s">
        <v>946</v>
      </c>
      <c r="D1556" t="s">
        <v>67</v>
      </c>
    </row>
    <row r="1557" spans="1:4" x14ac:dyDescent="0.2">
      <c r="A1557" t="s">
        <v>4</v>
      </c>
      <c r="B1557" t="s">
        <v>71</v>
      </c>
      <c r="C1557" s="1" t="s">
        <v>946</v>
      </c>
      <c r="D1557" t="s">
        <v>66</v>
      </c>
    </row>
    <row r="1558" spans="1:4" x14ac:dyDescent="0.2">
      <c r="A1558" t="s">
        <v>5</v>
      </c>
      <c r="B1558" t="s">
        <v>70</v>
      </c>
      <c r="C1558" s="1" t="s">
        <v>946</v>
      </c>
      <c r="D1558" t="s">
        <v>67</v>
      </c>
    </row>
    <row r="1559" spans="1:4" x14ac:dyDescent="0.2">
      <c r="A1559" t="s">
        <v>6</v>
      </c>
      <c r="B1559" t="s">
        <v>70</v>
      </c>
      <c r="C1559" s="1" t="s">
        <v>946</v>
      </c>
      <c r="D1559" t="s">
        <v>65</v>
      </c>
    </row>
    <row r="1560" spans="1:4" x14ac:dyDescent="0.2">
      <c r="A1560" t="s">
        <v>7</v>
      </c>
      <c r="B1560" t="s">
        <v>70</v>
      </c>
      <c r="C1560" s="1" t="s">
        <v>946</v>
      </c>
      <c r="D1560" t="s">
        <v>65</v>
      </c>
    </row>
    <row r="1561" spans="1:4" x14ac:dyDescent="0.2">
      <c r="A1561" t="s">
        <v>8</v>
      </c>
      <c r="B1561" t="s">
        <v>71</v>
      </c>
      <c r="C1561" s="1" t="s">
        <v>946</v>
      </c>
      <c r="D1561" t="s">
        <v>66</v>
      </c>
    </row>
    <row r="1562" spans="1:4" x14ac:dyDescent="0.2">
      <c r="A1562" t="s">
        <v>9</v>
      </c>
      <c r="B1562" t="s">
        <v>69</v>
      </c>
      <c r="C1562" s="1" t="s">
        <v>946</v>
      </c>
      <c r="D1562" t="s">
        <v>65</v>
      </c>
    </row>
    <row r="1563" spans="1:4" x14ac:dyDescent="0.2">
      <c r="A1563" t="s">
        <v>10</v>
      </c>
      <c r="B1563" t="s">
        <v>70</v>
      </c>
      <c r="C1563" s="1" t="s">
        <v>946</v>
      </c>
      <c r="D1563" t="s">
        <v>66</v>
      </c>
    </row>
    <row r="1564" spans="1:4" x14ac:dyDescent="0.2">
      <c r="A1564" t="s">
        <v>11</v>
      </c>
      <c r="B1564" t="s">
        <v>914</v>
      </c>
      <c r="C1564" s="1" t="s">
        <v>946</v>
      </c>
      <c r="D1564" t="s">
        <v>65</v>
      </c>
    </row>
    <row r="1565" spans="1:4" x14ac:dyDescent="0.2">
      <c r="A1565" t="s">
        <v>12</v>
      </c>
      <c r="B1565" t="s">
        <v>71</v>
      </c>
      <c r="C1565" s="1" t="s">
        <v>946</v>
      </c>
      <c r="D1565" t="s">
        <v>67</v>
      </c>
    </row>
    <row r="1566" spans="1:4" x14ac:dyDescent="0.2">
      <c r="A1566" t="s">
        <v>13</v>
      </c>
      <c r="B1566" t="s">
        <v>71</v>
      </c>
      <c r="C1566" s="1" t="s">
        <v>946</v>
      </c>
      <c r="D1566" t="s">
        <v>66</v>
      </c>
    </row>
    <row r="1567" spans="1:4" x14ac:dyDescent="0.2">
      <c r="A1567" t="s">
        <v>14</v>
      </c>
      <c r="B1567" t="s">
        <v>914</v>
      </c>
      <c r="C1567" s="1" t="s">
        <v>946</v>
      </c>
      <c r="D1567" t="s">
        <v>65</v>
      </c>
    </row>
    <row r="1568" spans="1:4" x14ac:dyDescent="0.2">
      <c r="A1568" t="s">
        <v>15</v>
      </c>
      <c r="B1568" t="s">
        <v>71</v>
      </c>
      <c r="C1568" s="1" t="s">
        <v>946</v>
      </c>
      <c r="D1568" t="s">
        <v>66</v>
      </c>
    </row>
    <row r="1569" spans="1:4" x14ac:dyDescent="0.2">
      <c r="A1569" t="s">
        <v>16</v>
      </c>
      <c r="B1569" t="s">
        <v>71</v>
      </c>
      <c r="C1569" s="1" t="s">
        <v>946</v>
      </c>
      <c r="D1569" t="s">
        <v>66</v>
      </c>
    </row>
    <row r="1570" spans="1:4" x14ac:dyDescent="0.2">
      <c r="A1570" t="s">
        <v>17</v>
      </c>
      <c r="B1570" t="s">
        <v>69</v>
      </c>
      <c r="C1570" s="1" t="s">
        <v>946</v>
      </c>
      <c r="D1570" t="s">
        <v>65</v>
      </c>
    </row>
    <row r="1571" spans="1:4" x14ac:dyDescent="0.2">
      <c r="A1571" t="s">
        <v>18</v>
      </c>
      <c r="B1571" t="s">
        <v>71</v>
      </c>
      <c r="C1571" s="1" t="s">
        <v>946</v>
      </c>
      <c r="D1571" t="s">
        <v>66</v>
      </c>
    </row>
    <row r="1572" spans="1:4" x14ac:dyDescent="0.2">
      <c r="A1572" t="s">
        <v>19</v>
      </c>
      <c r="B1572" t="s">
        <v>71</v>
      </c>
      <c r="C1572" s="1" t="s">
        <v>946</v>
      </c>
      <c r="D1572" t="s">
        <v>66</v>
      </c>
    </row>
    <row r="1573" spans="1:4" x14ac:dyDescent="0.2">
      <c r="A1573" t="s">
        <v>20</v>
      </c>
      <c r="B1573" t="s">
        <v>71</v>
      </c>
      <c r="C1573" s="1" t="s">
        <v>946</v>
      </c>
      <c r="D1573" t="s">
        <v>66</v>
      </c>
    </row>
    <row r="1574" spans="1:4" x14ac:dyDescent="0.2">
      <c r="A1574" t="s">
        <v>21</v>
      </c>
      <c r="B1574" t="s">
        <v>71</v>
      </c>
      <c r="C1574" s="1" t="s">
        <v>946</v>
      </c>
      <c r="D1574" t="s">
        <v>67</v>
      </c>
    </row>
    <row r="1575" spans="1:4" x14ac:dyDescent="0.2">
      <c r="A1575" t="s">
        <v>22</v>
      </c>
      <c r="B1575" t="s">
        <v>71</v>
      </c>
      <c r="C1575" s="1" t="s">
        <v>946</v>
      </c>
      <c r="D1575" t="s">
        <v>66</v>
      </c>
    </row>
    <row r="1576" spans="1:4" x14ac:dyDescent="0.2">
      <c r="A1576" t="s">
        <v>23</v>
      </c>
      <c r="B1576" t="s">
        <v>71</v>
      </c>
      <c r="C1576" s="1" t="s">
        <v>946</v>
      </c>
      <c r="D1576" t="s">
        <v>66</v>
      </c>
    </row>
    <row r="1577" spans="1:4" x14ac:dyDescent="0.2">
      <c r="A1577" t="s">
        <v>24</v>
      </c>
      <c r="B1577" t="s">
        <v>71</v>
      </c>
      <c r="C1577" s="1" t="s">
        <v>946</v>
      </c>
      <c r="D1577" t="s">
        <v>66</v>
      </c>
    </row>
    <row r="1578" spans="1:4" x14ac:dyDescent="0.2">
      <c r="A1578" t="s">
        <v>25</v>
      </c>
      <c r="B1578" t="s">
        <v>70</v>
      </c>
      <c r="C1578" s="1" t="s">
        <v>946</v>
      </c>
      <c r="D1578" t="s">
        <v>65</v>
      </c>
    </row>
    <row r="1579" spans="1:4" x14ac:dyDescent="0.2">
      <c r="A1579" t="s">
        <v>26</v>
      </c>
      <c r="B1579" t="s">
        <v>914</v>
      </c>
      <c r="C1579" s="1" t="s">
        <v>946</v>
      </c>
      <c r="D1579" t="s">
        <v>65</v>
      </c>
    </row>
    <row r="1580" spans="1:4" x14ac:dyDescent="0.2">
      <c r="A1580" t="s">
        <v>27</v>
      </c>
      <c r="B1580" t="s">
        <v>70</v>
      </c>
      <c r="C1580" s="1" t="s">
        <v>946</v>
      </c>
      <c r="D1580" t="s">
        <v>66</v>
      </c>
    </row>
    <row r="1581" spans="1:4" x14ac:dyDescent="0.2">
      <c r="A1581" t="s">
        <v>28</v>
      </c>
      <c r="B1581" t="s">
        <v>70</v>
      </c>
      <c r="C1581" s="1" t="s">
        <v>946</v>
      </c>
      <c r="D1581" t="s">
        <v>66</v>
      </c>
    </row>
    <row r="1582" spans="1:4" x14ac:dyDescent="0.2">
      <c r="A1582" t="s">
        <v>29</v>
      </c>
      <c r="B1582" t="s">
        <v>69</v>
      </c>
      <c r="C1582" s="1" t="s">
        <v>946</v>
      </c>
      <c r="D1582" t="s">
        <v>66</v>
      </c>
    </row>
    <row r="1583" spans="1:4" x14ac:dyDescent="0.2">
      <c r="A1583" t="s">
        <v>30</v>
      </c>
      <c r="B1583" t="s">
        <v>69</v>
      </c>
      <c r="C1583" s="1" t="s">
        <v>946</v>
      </c>
      <c r="D1583" t="s">
        <v>65</v>
      </c>
    </row>
    <row r="1584" spans="1:4" x14ac:dyDescent="0.2">
      <c r="A1584" t="s">
        <v>31</v>
      </c>
      <c r="B1584" t="s">
        <v>69</v>
      </c>
      <c r="C1584" s="1" t="s">
        <v>946</v>
      </c>
      <c r="D1584" t="s">
        <v>65</v>
      </c>
    </row>
    <row r="1585" spans="1:4" x14ac:dyDescent="0.2">
      <c r="A1585" t="s">
        <v>32</v>
      </c>
      <c r="B1585" t="s">
        <v>71</v>
      </c>
      <c r="C1585" s="1" t="s">
        <v>946</v>
      </c>
      <c r="D1585" t="s">
        <v>66</v>
      </c>
    </row>
    <row r="1586" spans="1:4" x14ac:dyDescent="0.2">
      <c r="A1586" t="s">
        <v>33</v>
      </c>
      <c r="B1586" t="s">
        <v>70</v>
      </c>
      <c r="C1586" s="1" t="s">
        <v>946</v>
      </c>
      <c r="D1586" t="s">
        <v>66</v>
      </c>
    </row>
    <row r="1587" spans="1:4" x14ac:dyDescent="0.2">
      <c r="A1587" t="s">
        <v>34</v>
      </c>
      <c r="B1587" t="s">
        <v>70</v>
      </c>
      <c r="C1587" s="1" t="s">
        <v>946</v>
      </c>
      <c r="D1587" t="s">
        <v>66</v>
      </c>
    </row>
    <row r="1588" spans="1:4" x14ac:dyDescent="0.2">
      <c r="A1588" t="s">
        <v>35</v>
      </c>
      <c r="B1588" t="s">
        <v>69</v>
      </c>
      <c r="C1588" s="1" t="s">
        <v>946</v>
      </c>
      <c r="D1588" t="s">
        <v>65</v>
      </c>
    </row>
    <row r="1589" spans="1:4" x14ac:dyDescent="0.2">
      <c r="A1589" t="s">
        <v>36</v>
      </c>
      <c r="B1589" t="s">
        <v>71</v>
      </c>
      <c r="C1589" s="1" t="s">
        <v>946</v>
      </c>
      <c r="D1589" t="s">
        <v>67</v>
      </c>
    </row>
    <row r="1590" spans="1:4" x14ac:dyDescent="0.2">
      <c r="A1590" t="s">
        <v>37</v>
      </c>
      <c r="B1590" t="s">
        <v>71</v>
      </c>
      <c r="C1590" s="1" t="s">
        <v>946</v>
      </c>
      <c r="D1590" t="s">
        <v>66</v>
      </c>
    </row>
    <row r="1591" spans="1:4" x14ac:dyDescent="0.2">
      <c r="A1591" t="s">
        <v>38</v>
      </c>
      <c r="B1591" t="s">
        <v>71</v>
      </c>
      <c r="C1591" s="1" t="s">
        <v>946</v>
      </c>
      <c r="D1591" t="s">
        <v>66</v>
      </c>
    </row>
    <row r="1592" spans="1:4" x14ac:dyDescent="0.2">
      <c r="A1592" t="s">
        <v>39</v>
      </c>
      <c r="B1592" t="s">
        <v>71</v>
      </c>
      <c r="C1592" s="1" t="s">
        <v>946</v>
      </c>
      <c r="D1592" t="s">
        <v>66</v>
      </c>
    </row>
    <row r="1593" spans="1:4" x14ac:dyDescent="0.2">
      <c r="A1593" t="s">
        <v>40</v>
      </c>
      <c r="B1593" t="s">
        <v>71</v>
      </c>
      <c r="C1593" s="1" t="s">
        <v>946</v>
      </c>
      <c r="D1593" t="s">
        <v>66</v>
      </c>
    </row>
    <row r="1594" spans="1:4" x14ac:dyDescent="0.2">
      <c r="A1594" t="s">
        <v>41</v>
      </c>
      <c r="B1594" t="s">
        <v>69</v>
      </c>
      <c r="C1594" s="1" t="s">
        <v>946</v>
      </c>
      <c r="D1594" t="s">
        <v>65</v>
      </c>
    </row>
    <row r="1595" spans="1:4" x14ac:dyDescent="0.2">
      <c r="A1595" t="s">
        <v>42</v>
      </c>
      <c r="B1595" t="s">
        <v>69</v>
      </c>
      <c r="C1595" s="1" t="s">
        <v>946</v>
      </c>
      <c r="D1595" t="s">
        <v>66</v>
      </c>
    </row>
    <row r="1596" spans="1:4" x14ac:dyDescent="0.2">
      <c r="A1596" t="s">
        <v>43</v>
      </c>
      <c r="B1596" t="s">
        <v>70</v>
      </c>
      <c r="C1596" s="1" t="s">
        <v>946</v>
      </c>
      <c r="D1596" t="s">
        <v>66</v>
      </c>
    </row>
    <row r="1597" spans="1:4" x14ac:dyDescent="0.2">
      <c r="A1597" t="s">
        <v>44</v>
      </c>
      <c r="B1597" t="s">
        <v>70</v>
      </c>
      <c r="C1597" s="1" t="s">
        <v>946</v>
      </c>
      <c r="D1597" t="s">
        <v>65</v>
      </c>
    </row>
    <row r="1598" spans="1:4" x14ac:dyDescent="0.2">
      <c r="A1598" t="s">
        <v>45</v>
      </c>
      <c r="B1598" t="s">
        <v>69</v>
      </c>
      <c r="C1598" s="1" t="s">
        <v>946</v>
      </c>
      <c r="D1598" t="s">
        <v>65</v>
      </c>
    </row>
    <row r="1599" spans="1:4" x14ac:dyDescent="0.2">
      <c r="A1599" t="s">
        <v>46</v>
      </c>
      <c r="B1599" t="s">
        <v>914</v>
      </c>
      <c r="C1599" s="1" t="s">
        <v>946</v>
      </c>
      <c r="D1599" t="s">
        <v>67</v>
      </c>
    </row>
    <row r="1600" spans="1:4" x14ac:dyDescent="0.2">
      <c r="A1600" t="s">
        <v>47</v>
      </c>
      <c r="B1600" t="s">
        <v>69</v>
      </c>
      <c r="C1600" s="1" t="s">
        <v>946</v>
      </c>
      <c r="D1600" t="s">
        <v>65</v>
      </c>
    </row>
    <row r="1601" spans="1:4" x14ac:dyDescent="0.2">
      <c r="A1601" t="s">
        <v>48</v>
      </c>
      <c r="B1601" t="s">
        <v>71</v>
      </c>
      <c r="C1601" s="1" t="s">
        <v>946</v>
      </c>
      <c r="D1601" t="s">
        <v>66</v>
      </c>
    </row>
    <row r="1602" spans="1:4" x14ac:dyDescent="0.2">
      <c r="A1602" t="s">
        <v>49</v>
      </c>
      <c r="B1602" t="s">
        <v>71</v>
      </c>
      <c r="C1602" s="1" t="s">
        <v>946</v>
      </c>
      <c r="D1602" t="s">
        <v>66</v>
      </c>
    </row>
    <row r="1603" spans="1:4" x14ac:dyDescent="0.2">
      <c r="A1603" t="s">
        <v>50</v>
      </c>
      <c r="B1603" t="s">
        <v>70</v>
      </c>
      <c r="C1603" s="1" t="s">
        <v>946</v>
      </c>
      <c r="D1603" t="s">
        <v>66</v>
      </c>
    </row>
    <row r="1604" spans="1:4" x14ac:dyDescent="0.2">
      <c r="A1604" t="s">
        <v>51</v>
      </c>
      <c r="B1604" t="s">
        <v>70</v>
      </c>
      <c r="C1604" s="1" t="s">
        <v>946</v>
      </c>
      <c r="D1604" t="s">
        <v>67</v>
      </c>
    </row>
    <row r="1605" spans="1:4" x14ac:dyDescent="0.2">
      <c r="A1605" t="s">
        <v>52</v>
      </c>
      <c r="B1605" t="s">
        <v>71</v>
      </c>
      <c r="C1605" s="1" t="s">
        <v>946</v>
      </c>
      <c r="D1605" t="s">
        <v>66</v>
      </c>
    </row>
    <row r="1606" spans="1:4" x14ac:dyDescent="0.2">
      <c r="A1606" t="s">
        <v>53</v>
      </c>
      <c r="B1606" t="s">
        <v>69</v>
      </c>
      <c r="C1606" s="1" t="s">
        <v>946</v>
      </c>
      <c r="D1606" t="s">
        <v>65</v>
      </c>
    </row>
    <row r="1607" spans="1:4" x14ac:dyDescent="0.2">
      <c r="A1607" t="s">
        <v>54</v>
      </c>
      <c r="B1607" t="s">
        <v>71</v>
      </c>
      <c r="C1607" s="1" t="s">
        <v>946</v>
      </c>
      <c r="D1607" t="s">
        <v>67</v>
      </c>
    </row>
    <row r="1608" spans="1:4" x14ac:dyDescent="0.2">
      <c r="A1608" t="s">
        <v>55</v>
      </c>
      <c r="B1608" t="s">
        <v>70</v>
      </c>
      <c r="C1608" s="1" t="s">
        <v>946</v>
      </c>
      <c r="D1608" t="s">
        <v>66</v>
      </c>
    </row>
    <row r="1609" spans="1:4" x14ac:dyDescent="0.2">
      <c r="A1609" t="s">
        <v>56</v>
      </c>
      <c r="B1609" t="s">
        <v>914</v>
      </c>
      <c r="C1609" s="1" t="s">
        <v>946</v>
      </c>
      <c r="D1609" t="s">
        <v>65</v>
      </c>
    </row>
    <row r="1610" spans="1:4" x14ac:dyDescent="0.2">
      <c r="A1610" t="s">
        <v>57</v>
      </c>
      <c r="B1610" t="s">
        <v>71</v>
      </c>
      <c r="C1610" s="1" t="s">
        <v>946</v>
      </c>
      <c r="D1610" t="s">
        <v>67</v>
      </c>
    </row>
    <row r="1611" spans="1:4" x14ac:dyDescent="0.2">
      <c r="A1611" t="s">
        <v>58</v>
      </c>
      <c r="B1611" t="s">
        <v>70</v>
      </c>
      <c r="C1611" s="1" t="s">
        <v>946</v>
      </c>
      <c r="D1611" t="s">
        <v>66</v>
      </c>
    </row>
    <row r="1612" spans="1:4" x14ac:dyDescent="0.2">
      <c r="A1612" t="s">
        <v>59</v>
      </c>
      <c r="B1612" t="s">
        <v>70</v>
      </c>
      <c r="C1612" s="1" t="s">
        <v>946</v>
      </c>
      <c r="D1612" t="s">
        <v>66</v>
      </c>
    </row>
    <row r="1613" spans="1:4" x14ac:dyDescent="0.2">
      <c r="A1613" t="s">
        <v>60</v>
      </c>
      <c r="B1613" t="s">
        <v>70</v>
      </c>
      <c r="C1613" s="1" t="s">
        <v>946</v>
      </c>
      <c r="D1613" t="s">
        <v>66</v>
      </c>
    </row>
    <row r="1614" spans="1:4" x14ac:dyDescent="0.2">
      <c r="A1614" t="s">
        <v>61</v>
      </c>
      <c r="B1614" t="s">
        <v>71</v>
      </c>
      <c r="C1614" s="1" t="s">
        <v>946</v>
      </c>
      <c r="D1614" t="s">
        <v>66</v>
      </c>
    </row>
    <row r="1615" spans="1:4" x14ac:dyDescent="0.2">
      <c r="A1615" t="s">
        <v>62</v>
      </c>
      <c r="B1615" t="s">
        <v>71</v>
      </c>
      <c r="C1615" s="1" t="s">
        <v>946</v>
      </c>
      <c r="D1615" t="s">
        <v>65</v>
      </c>
    </row>
    <row r="1616" spans="1:4" x14ac:dyDescent="0.2">
      <c r="A1616" t="s">
        <v>1</v>
      </c>
      <c r="B1616" t="s">
        <v>69</v>
      </c>
      <c r="C1616" s="1" t="s">
        <v>920</v>
      </c>
      <c r="D1616" t="s">
        <v>65</v>
      </c>
    </row>
    <row r="1617" spans="1:4" x14ac:dyDescent="0.2">
      <c r="A1617" t="s">
        <v>2</v>
      </c>
      <c r="B1617" t="s">
        <v>70</v>
      </c>
      <c r="C1617" s="1" t="s">
        <v>920</v>
      </c>
      <c r="D1617" t="s">
        <v>66</v>
      </c>
    </row>
    <row r="1618" spans="1:4" x14ac:dyDescent="0.2">
      <c r="A1618" t="s">
        <v>3</v>
      </c>
      <c r="B1618" t="s">
        <v>70</v>
      </c>
      <c r="C1618" s="1" t="s">
        <v>920</v>
      </c>
      <c r="D1618" t="s">
        <v>65</v>
      </c>
    </row>
    <row r="1619" spans="1:4" x14ac:dyDescent="0.2">
      <c r="A1619" t="s">
        <v>4</v>
      </c>
      <c r="B1619" t="s">
        <v>71</v>
      </c>
      <c r="C1619" s="1" t="s">
        <v>920</v>
      </c>
      <c r="D1619" t="s">
        <v>66</v>
      </c>
    </row>
    <row r="1620" spans="1:4" x14ac:dyDescent="0.2">
      <c r="A1620" t="s">
        <v>5</v>
      </c>
      <c r="B1620" t="s">
        <v>70</v>
      </c>
      <c r="C1620" s="1" t="s">
        <v>920</v>
      </c>
      <c r="D1620" t="s">
        <v>65</v>
      </c>
    </row>
    <row r="1621" spans="1:4" x14ac:dyDescent="0.2">
      <c r="A1621" t="s">
        <v>6</v>
      </c>
      <c r="B1621" t="s">
        <v>70</v>
      </c>
      <c r="C1621" s="1" t="s">
        <v>920</v>
      </c>
      <c r="D1621" t="s">
        <v>65</v>
      </c>
    </row>
    <row r="1622" spans="1:4" x14ac:dyDescent="0.2">
      <c r="A1622" t="s">
        <v>7</v>
      </c>
      <c r="B1622" t="s">
        <v>70</v>
      </c>
      <c r="C1622" s="1" t="s">
        <v>920</v>
      </c>
      <c r="D1622" t="s">
        <v>65</v>
      </c>
    </row>
    <row r="1623" spans="1:4" x14ac:dyDescent="0.2">
      <c r="A1623" t="s">
        <v>8</v>
      </c>
      <c r="B1623" t="s">
        <v>71</v>
      </c>
      <c r="C1623" s="1" t="s">
        <v>920</v>
      </c>
      <c r="D1623" t="s">
        <v>66</v>
      </c>
    </row>
    <row r="1624" spans="1:4" x14ac:dyDescent="0.2">
      <c r="A1624" t="s">
        <v>9</v>
      </c>
      <c r="B1624" t="s">
        <v>69</v>
      </c>
      <c r="C1624" s="1" t="s">
        <v>920</v>
      </c>
      <c r="D1624" t="s">
        <v>66</v>
      </c>
    </row>
    <row r="1625" spans="1:4" x14ac:dyDescent="0.2">
      <c r="A1625" t="s">
        <v>10</v>
      </c>
      <c r="B1625" t="s">
        <v>70</v>
      </c>
      <c r="C1625" s="1" t="s">
        <v>920</v>
      </c>
      <c r="D1625" t="s">
        <v>65</v>
      </c>
    </row>
    <row r="1626" spans="1:4" x14ac:dyDescent="0.2">
      <c r="A1626" t="s">
        <v>11</v>
      </c>
      <c r="B1626" t="s">
        <v>914</v>
      </c>
      <c r="C1626" s="1" t="s">
        <v>920</v>
      </c>
      <c r="D1626" t="s">
        <v>66</v>
      </c>
    </row>
    <row r="1627" spans="1:4" x14ac:dyDescent="0.2">
      <c r="A1627" t="s">
        <v>12</v>
      </c>
      <c r="B1627" t="s">
        <v>71</v>
      </c>
      <c r="C1627" s="1" t="s">
        <v>920</v>
      </c>
      <c r="D1627" t="s">
        <v>66</v>
      </c>
    </row>
    <row r="1628" spans="1:4" x14ac:dyDescent="0.2">
      <c r="A1628" t="s">
        <v>13</v>
      </c>
      <c r="B1628" t="s">
        <v>71</v>
      </c>
      <c r="C1628" s="1" t="s">
        <v>920</v>
      </c>
      <c r="D1628" t="s">
        <v>66</v>
      </c>
    </row>
    <row r="1629" spans="1:4" x14ac:dyDescent="0.2">
      <c r="A1629" t="s">
        <v>14</v>
      </c>
      <c r="B1629" t="s">
        <v>914</v>
      </c>
      <c r="C1629" s="1" t="s">
        <v>920</v>
      </c>
      <c r="D1629" t="s">
        <v>65</v>
      </c>
    </row>
    <row r="1630" spans="1:4" x14ac:dyDescent="0.2">
      <c r="A1630" t="s">
        <v>15</v>
      </c>
      <c r="B1630" t="s">
        <v>71</v>
      </c>
      <c r="C1630" s="1" t="s">
        <v>920</v>
      </c>
      <c r="D1630" t="s">
        <v>65</v>
      </c>
    </row>
    <row r="1631" spans="1:4" x14ac:dyDescent="0.2">
      <c r="A1631" t="s">
        <v>16</v>
      </c>
      <c r="B1631" t="s">
        <v>71</v>
      </c>
      <c r="C1631" s="1" t="s">
        <v>920</v>
      </c>
      <c r="D1631" t="s">
        <v>66</v>
      </c>
    </row>
    <row r="1632" spans="1:4" x14ac:dyDescent="0.2">
      <c r="A1632" t="s">
        <v>17</v>
      </c>
      <c r="B1632" t="s">
        <v>69</v>
      </c>
      <c r="C1632" s="1" t="s">
        <v>920</v>
      </c>
      <c r="D1632" t="s">
        <v>65</v>
      </c>
    </row>
    <row r="1633" spans="1:4" x14ac:dyDescent="0.2">
      <c r="A1633" t="s">
        <v>18</v>
      </c>
      <c r="B1633" t="s">
        <v>71</v>
      </c>
      <c r="C1633" s="1" t="s">
        <v>920</v>
      </c>
      <c r="D1633" t="s">
        <v>66</v>
      </c>
    </row>
    <row r="1634" spans="1:4" x14ac:dyDescent="0.2">
      <c r="A1634" t="s">
        <v>19</v>
      </c>
      <c r="B1634" t="s">
        <v>71</v>
      </c>
      <c r="C1634" s="1" t="s">
        <v>920</v>
      </c>
      <c r="D1634" t="s">
        <v>66</v>
      </c>
    </row>
    <row r="1635" spans="1:4" x14ac:dyDescent="0.2">
      <c r="A1635" t="s">
        <v>20</v>
      </c>
      <c r="B1635" t="s">
        <v>71</v>
      </c>
      <c r="C1635" s="1" t="s">
        <v>920</v>
      </c>
      <c r="D1635" t="s">
        <v>65</v>
      </c>
    </row>
    <row r="1636" spans="1:4" x14ac:dyDescent="0.2">
      <c r="A1636" t="s">
        <v>21</v>
      </c>
      <c r="B1636" t="s">
        <v>71</v>
      </c>
      <c r="C1636" s="1" t="s">
        <v>920</v>
      </c>
      <c r="D1636" t="s">
        <v>65</v>
      </c>
    </row>
    <row r="1637" spans="1:4" x14ac:dyDescent="0.2">
      <c r="A1637" t="s">
        <v>22</v>
      </c>
      <c r="B1637" t="s">
        <v>71</v>
      </c>
      <c r="C1637" s="1" t="s">
        <v>920</v>
      </c>
      <c r="D1637" t="s">
        <v>66</v>
      </c>
    </row>
    <row r="1638" spans="1:4" x14ac:dyDescent="0.2">
      <c r="A1638" t="s">
        <v>23</v>
      </c>
      <c r="B1638" t="s">
        <v>71</v>
      </c>
      <c r="C1638" s="1" t="s">
        <v>920</v>
      </c>
      <c r="D1638" t="s">
        <v>67</v>
      </c>
    </row>
    <row r="1639" spans="1:4" x14ac:dyDescent="0.2">
      <c r="A1639" t="s">
        <v>24</v>
      </c>
      <c r="B1639" t="s">
        <v>71</v>
      </c>
      <c r="C1639" s="1" t="s">
        <v>920</v>
      </c>
      <c r="D1639" t="s">
        <v>66</v>
      </c>
    </row>
    <row r="1640" spans="1:4" x14ac:dyDescent="0.2">
      <c r="A1640" t="s">
        <v>25</v>
      </c>
      <c r="B1640" t="s">
        <v>70</v>
      </c>
      <c r="C1640" s="1" t="s">
        <v>920</v>
      </c>
      <c r="D1640" t="s">
        <v>65</v>
      </c>
    </row>
    <row r="1641" spans="1:4" x14ac:dyDescent="0.2">
      <c r="A1641" t="s">
        <v>26</v>
      </c>
      <c r="B1641" t="s">
        <v>914</v>
      </c>
      <c r="C1641" s="1" t="s">
        <v>920</v>
      </c>
      <c r="D1641" t="s">
        <v>67</v>
      </c>
    </row>
    <row r="1642" spans="1:4" x14ac:dyDescent="0.2">
      <c r="A1642" t="s">
        <v>27</v>
      </c>
      <c r="B1642" t="s">
        <v>70</v>
      </c>
      <c r="C1642" s="1" t="s">
        <v>920</v>
      </c>
      <c r="D1642" t="s">
        <v>67</v>
      </c>
    </row>
    <row r="1643" spans="1:4" x14ac:dyDescent="0.2">
      <c r="A1643" t="s">
        <v>28</v>
      </c>
      <c r="B1643" t="s">
        <v>70</v>
      </c>
      <c r="C1643" s="1" t="s">
        <v>920</v>
      </c>
      <c r="D1643" t="s">
        <v>67</v>
      </c>
    </row>
    <row r="1644" spans="1:4" x14ac:dyDescent="0.2">
      <c r="A1644" t="s">
        <v>29</v>
      </c>
      <c r="B1644" t="s">
        <v>69</v>
      </c>
      <c r="C1644" s="1" t="s">
        <v>920</v>
      </c>
      <c r="D1644" t="s">
        <v>65</v>
      </c>
    </row>
    <row r="1645" spans="1:4" x14ac:dyDescent="0.2">
      <c r="A1645" t="s">
        <v>30</v>
      </c>
      <c r="B1645" t="s">
        <v>69</v>
      </c>
      <c r="C1645" s="1" t="s">
        <v>920</v>
      </c>
      <c r="D1645" t="s">
        <v>65</v>
      </c>
    </row>
    <row r="1646" spans="1:4" x14ac:dyDescent="0.2">
      <c r="A1646" t="s">
        <v>31</v>
      </c>
      <c r="B1646" t="s">
        <v>69</v>
      </c>
      <c r="C1646" s="1" t="s">
        <v>920</v>
      </c>
      <c r="D1646" t="s">
        <v>65</v>
      </c>
    </row>
    <row r="1647" spans="1:4" x14ac:dyDescent="0.2">
      <c r="A1647" t="s">
        <v>32</v>
      </c>
      <c r="B1647" t="s">
        <v>71</v>
      </c>
      <c r="C1647" s="1" t="s">
        <v>920</v>
      </c>
      <c r="D1647" t="s">
        <v>66</v>
      </c>
    </row>
    <row r="1648" spans="1:4" x14ac:dyDescent="0.2">
      <c r="A1648" t="s">
        <v>33</v>
      </c>
      <c r="B1648" t="s">
        <v>70</v>
      </c>
      <c r="C1648" s="1" t="s">
        <v>920</v>
      </c>
      <c r="D1648" t="s">
        <v>65</v>
      </c>
    </row>
    <row r="1649" spans="1:4" x14ac:dyDescent="0.2">
      <c r="A1649" t="s">
        <v>34</v>
      </c>
      <c r="B1649" t="s">
        <v>70</v>
      </c>
      <c r="C1649" s="1" t="s">
        <v>920</v>
      </c>
      <c r="D1649" t="s">
        <v>66</v>
      </c>
    </row>
    <row r="1650" spans="1:4" x14ac:dyDescent="0.2">
      <c r="A1650" t="s">
        <v>35</v>
      </c>
      <c r="B1650" t="s">
        <v>69</v>
      </c>
      <c r="C1650" s="1" t="s">
        <v>920</v>
      </c>
      <c r="D1650" t="s">
        <v>65</v>
      </c>
    </row>
    <row r="1651" spans="1:4" x14ac:dyDescent="0.2">
      <c r="A1651" t="s">
        <v>36</v>
      </c>
      <c r="B1651" t="s">
        <v>71</v>
      </c>
      <c r="C1651" s="1" t="s">
        <v>920</v>
      </c>
      <c r="D1651" t="s">
        <v>65</v>
      </c>
    </row>
    <row r="1652" spans="1:4" x14ac:dyDescent="0.2">
      <c r="A1652" t="s">
        <v>37</v>
      </c>
      <c r="B1652" t="s">
        <v>71</v>
      </c>
      <c r="C1652" s="1" t="s">
        <v>920</v>
      </c>
      <c r="D1652" t="s">
        <v>66</v>
      </c>
    </row>
    <row r="1653" spans="1:4" x14ac:dyDescent="0.2">
      <c r="A1653" t="s">
        <v>38</v>
      </c>
      <c r="B1653" t="s">
        <v>71</v>
      </c>
      <c r="C1653" s="1" t="s">
        <v>920</v>
      </c>
      <c r="D1653" t="s">
        <v>66</v>
      </c>
    </row>
    <row r="1654" spans="1:4" x14ac:dyDescent="0.2">
      <c r="A1654" t="s">
        <v>39</v>
      </c>
      <c r="B1654" t="s">
        <v>71</v>
      </c>
      <c r="C1654" s="1" t="s">
        <v>920</v>
      </c>
      <c r="D1654" t="s">
        <v>65</v>
      </c>
    </row>
    <row r="1655" spans="1:4" x14ac:dyDescent="0.2">
      <c r="A1655" t="s">
        <v>40</v>
      </c>
      <c r="B1655" t="s">
        <v>71</v>
      </c>
      <c r="C1655" s="1" t="s">
        <v>920</v>
      </c>
      <c r="D1655" t="s">
        <v>65</v>
      </c>
    </row>
    <row r="1656" spans="1:4" x14ac:dyDescent="0.2">
      <c r="A1656" t="s">
        <v>41</v>
      </c>
      <c r="B1656" t="s">
        <v>69</v>
      </c>
      <c r="C1656" s="1" t="s">
        <v>920</v>
      </c>
      <c r="D1656" t="s">
        <v>66</v>
      </c>
    </row>
    <row r="1657" spans="1:4" x14ac:dyDescent="0.2">
      <c r="A1657" t="s">
        <v>42</v>
      </c>
      <c r="B1657" t="s">
        <v>69</v>
      </c>
      <c r="C1657" s="1" t="s">
        <v>920</v>
      </c>
      <c r="D1657" t="s">
        <v>66</v>
      </c>
    </row>
    <row r="1658" spans="1:4" x14ac:dyDescent="0.2">
      <c r="A1658" t="s">
        <v>43</v>
      </c>
      <c r="B1658" t="s">
        <v>70</v>
      </c>
      <c r="C1658" s="1" t="s">
        <v>920</v>
      </c>
      <c r="D1658" t="s">
        <v>66</v>
      </c>
    </row>
    <row r="1659" spans="1:4" x14ac:dyDescent="0.2">
      <c r="A1659" t="s">
        <v>44</v>
      </c>
      <c r="B1659" t="s">
        <v>70</v>
      </c>
      <c r="C1659" s="1" t="s">
        <v>920</v>
      </c>
      <c r="D1659" t="s">
        <v>65</v>
      </c>
    </row>
    <row r="1660" spans="1:4" x14ac:dyDescent="0.2">
      <c r="A1660" t="s">
        <v>45</v>
      </c>
      <c r="B1660" t="s">
        <v>69</v>
      </c>
      <c r="C1660" s="1" t="s">
        <v>920</v>
      </c>
      <c r="D1660" t="s">
        <v>67</v>
      </c>
    </row>
    <row r="1661" spans="1:4" x14ac:dyDescent="0.2">
      <c r="A1661" t="s">
        <v>46</v>
      </c>
      <c r="B1661" t="s">
        <v>914</v>
      </c>
      <c r="C1661" s="1" t="s">
        <v>920</v>
      </c>
      <c r="D1661" t="s">
        <v>65</v>
      </c>
    </row>
    <row r="1662" spans="1:4" x14ac:dyDescent="0.2">
      <c r="A1662" t="s">
        <v>47</v>
      </c>
      <c r="B1662" t="s">
        <v>69</v>
      </c>
      <c r="C1662" s="1" t="s">
        <v>920</v>
      </c>
      <c r="D1662" t="s">
        <v>65</v>
      </c>
    </row>
    <row r="1663" spans="1:4" x14ac:dyDescent="0.2">
      <c r="A1663" t="s">
        <v>48</v>
      </c>
      <c r="B1663" t="s">
        <v>71</v>
      </c>
      <c r="C1663" s="1" t="s">
        <v>920</v>
      </c>
      <c r="D1663" t="s">
        <v>66</v>
      </c>
    </row>
    <row r="1664" spans="1:4" x14ac:dyDescent="0.2">
      <c r="A1664" t="s">
        <v>49</v>
      </c>
      <c r="B1664" t="s">
        <v>71</v>
      </c>
      <c r="C1664" s="1" t="s">
        <v>920</v>
      </c>
      <c r="D1664" t="s">
        <v>66</v>
      </c>
    </row>
    <row r="1665" spans="1:4" x14ac:dyDescent="0.2">
      <c r="A1665" t="s">
        <v>50</v>
      </c>
      <c r="B1665" t="s">
        <v>70</v>
      </c>
      <c r="C1665" s="1" t="s">
        <v>920</v>
      </c>
      <c r="D1665" t="s">
        <v>66</v>
      </c>
    </row>
    <row r="1666" spans="1:4" x14ac:dyDescent="0.2">
      <c r="A1666" t="s">
        <v>51</v>
      </c>
      <c r="B1666" t="s">
        <v>70</v>
      </c>
      <c r="C1666" s="1" t="s">
        <v>920</v>
      </c>
      <c r="D1666" t="s">
        <v>65</v>
      </c>
    </row>
    <row r="1667" spans="1:4" x14ac:dyDescent="0.2">
      <c r="A1667" t="s">
        <v>52</v>
      </c>
      <c r="B1667" t="s">
        <v>71</v>
      </c>
      <c r="C1667" s="1" t="s">
        <v>920</v>
      </c>
      <c r="D1667" t="s">
        <v>66</v>
      </c>
    </row>
    <row r="1668" spans="1:4" x14ac:dyDescent="0.2">
      <c r="A1668" t="s">
        <v>53</v>
      </c>
      <c r="B1668" t="s">
        <v>69</v>
      </c>
      <c r="C1668" s="1" t="s">
        <v>920</v>
      </c>
      <c r="D1668" t="s">
        <v>65</v>
      </c>
    </row>
    <row r="1669" spans="1:4" x14ac:dyDescent="0.2">
      <c r="A1669" t="s">
        <v>54</v>
      </c>
      <c r="B1669" t="s">
        <v>71</v>
      </c>
      <c r="C1669" s="1" t="s">
        <v>920</v>
      </c>
      <c r="D1669" t="s">
        <v>67</v>
      </c>
    </row>
    <row r="1670" spans="1:4" x14ac:dyDescent="0.2">
      <c r="A1670" t="s">
        <v>55</v>
      </c>
      <c r="B1670" t="s">
        <v>70</v>
      </c>
      <c r="C1670" s="1" t="s">
        <v>920</v>
      </c>
      <c r="D1670" t="s">
        <v>65</v>
      </c>
    </row>
    <row r="1671" spans="1:4" x14ac:dyDescent="0.2">
      <c r="A1671" t="s">
        <v>56</v>
      </c>
      <c r="B1671" t="s">
        <v>914</v>
      </c>
      <c r="C1671" s="1" t="s">
        <v>920</v>
      </c>
      <c r="D1671" t="s">
        <v>66</v>
      </c>
    </row>
    <row r="1672" spans="1:4" x14ac:dyDescent="0.2">
      <c r="A1672" t="s">
        <v>57</v>
      </c>
      <c r="B1672" t="s">
        <v>71</v>
      </c>
      <c r="C1672" s="1" t="s">
        <v>920</v>
      </c>
      <c r="D1672" t="s">
        <v>67</v>
      </c>
    </row>
    <row r="1673" spans="1:4" x14ac:dyDescent="0.2">
      <c r="A1673" t="s">
        <v>58</v>
      </c>
      <c r="B1673" t="s">
        <v>70</v>
      </c>
      <c r="C1673" s="1" t="s">
        <v>920</v>
      </c>
      <c r="D1673" t="s">
        <v>67</v>
      </c>
    </row>
    <row r="1674" spans="1:4" x14ac:dyDescent="0.2">
      <c r="A1674" t="s">
        <v>59</v>
      </c>
      <c r="B1674" t="s">
        <v>70</v>
      </c>
      <c r="C1674" s="1" t="s">
        <v>920</v>
      </c>
      <c r="D1674" t="s">
        <v>66</v>
      </c>
    </row>
    <row r="1675" spans="1:4" x14ac:dyDescent="0.2">
      <c r="A1675" t="s">
        <v>60</v>
      </c>
      <c r="B1675" t="s">
        <v>70</v>
      </c>
      <c r="C1675" s="1" t="s">
        <v>920</v>
      </c>
      <c r="D1675" t="s">
        <v>67</v>
      </c>
    </row>
    <row r="1676" spans="1:4" x14ac:dyDescent="0.2">
      <c r="A1676" t="s">
        <v>61</v>
      </c>
      <c r="B1676" t="s">
        <v>71</v>
      </c>
      <c r="C1676" s="1" t="s">
        <v>920</v>
      </c>
      <c r="D1676" t="s">
        <v>66</v>
      </c>
    </row>
    <row r="1677" spans="1:4" x14ac:dyDescent="0.2">
      <c r="A1677" t="s">
        <v>62</v>
      </c>
      <c r="B1677" t="s">
        <v>71</v>
      </c>
      <c r="C1677" s="1" t="s">
        <v>920</v>
      </c>
      <c r="D1677" t="s">
        <v>66</v>
      </c>
    </row>
    <row r="1678" spans="1:4" x14ac:dyDescent="0.2">
      <c r="A1678" t="s">
        <v>1</v>
      </c>
      <c r="B1678" t="s">
        <v>69</v>
      </c>
      <c r="C1678" s="1" t="s">
        <v>921</v>
      </c>
      <c r="D1678" t="s">
        <v>65</v>
      </c>
    </row>
    <row r="1679" spans="1:4" x14ac:dyDescent="0.2">
      <c r="A1679" t="s">
        <v>2</v>
      </c>
      <c r="B1679" t="s">
        <v>70</v>
      </c>
      <c r="C1679" s="1" t="s">
        <v>921</v>
      </c>
      <c r="D1679" t="s">
        <v>66</v>
      </c>
    </row>
    <row r="1680" spans="1:4" x14ac:dyDescent="0.2">
      <c r="A1680" t="s">
        <v>3</v>
      </c>
      <c r="B1680" t="s">
        <v>70</v>
      </c>
      <c r="C1680" s="1" t="s">
        <v>921</v>
      </c>
      <c r="D1680" t="s">
        <v>67</v>
      </c>
    </row>
    <row r="1681" spans="1:4" x14ac:dyDescent="0.2">
      <c r="A1681" t="s">
        <v>4</v>
      </c>
      <c r="B1681" t="s">
        <v>71</v>
      </c>
      <c r="C1681" s="1" t="s">
        <v>921</v>
      </c>
      <c r="D1681" t="s">
        <v>66</v>
      </c>
    </row>
    <row r="1682" spans="1:4" x14ac:dyDescent="0.2">
      <c r="A1682" t="s">
        <v>5</v>
      </c>
      <c r="B1682" t="s">
        <v>70</v>
      </c>
      <c r="C1682" s="1" t="s">
        <v>921</v>
      </c>
      <c r="D1682" t="s">
        <v>66</v>
      </c>
    </row>
    <row r="1683" spans="1:4" x14ac:dyDescent="0.2">
      <c r="A1683" t="s">
        <v>6</v>
      </c>
      <c r="B1683" t="s">
        <v>70</v>
      </c>
      <c r="C1683" s="1" t="s">
        <v>921</v>
      </c>
      <c r="D1683" t="s">
        <v>67</v>
      </c>
    </row>
    <row r="1684" spans="1:4" x14ac:dyDescent="0.2">
      <c r="A1684" t="s">
        <v>7</v>
      </c>
      <c r="B1684" t="s">
        <v>70</v>
      </c>
      <c r="C1684" s="1" t="s">
        <v>921</v>
      </c>
      <c r="D1684" t="s">
        <v>65</v>
      </c>
    </row>
    <row r="1685" spans="1:4" x14ac:dyDescent="0.2">
      <c r="A1685" t="s">
        <v>8</v>
      </c>
      <c r="B1685" t="s">
        <v>71</v>
      </c>
      <c r="C1685" s="1" t="s">
        <v>921</v>
      </c>
      <c r="D1685" t="s">
        <v>65</v>
      </c>
    </row>
    <row r="1686" spans="1:4" x14ac:dyDescent="0.2">
      <c r="A1686" t="s">
        <v>9</v>
      </c>
      <c r="B1686" t="s">
        <v>69</v>
      </c>
      <c r="C1686" s="1" t="s">
        <v>921</v>
      </c>
      <c r="D1686" t="s">
        <v>66</v>
      </c>
    </row>
    <row r="1687" spans="1:4" x14ac:dyDescent="0.2">
      <c r="A1687" t="s">
        <v>10</v>
      </c>
      <c r="B1687" t="s">
        <v>70</v>
      </c>
      <c r="C1687" s="1" t="s">
        <v>921</v>
      </c>
      <c r="D1687" t="s">
        <v>66</v>
      </c>
    </row>
    <row r="1688" spans="1:4" x14ac:dyDescent="0.2">
      <c r="A1688" t="s">
        <v>11</v>
      </c>
      <c r="B1688" t="s">
        <v>914</v>
      </c>
      <c r="C1688" s="1" t="s">
        <v>921</v>
      </c>
      <c r="D1688" t="s">
        <v>66</v>
      </c>
    </row>
    <row r="1689" spans="1:4" x14ac:dyDescent="0.2">
      <c r="A1689" t="s">
        <v>12</v>
      </c>
      <c r="B1689" t="s">
        <v>71</v>
      </c>
      <c r="C1689" s="1" t="s">
        <v>921</v>
      </c>
      <c r="D1689" t="s">
        <v>66</v>
      </c>
    </row>
    <row r="1690" spans="1:4" x14ac:dyDescent="0.2">
      <c r="A1690" t="s">
        <v>13</v>
      </c>
      <c r="B1690" t="s">
        <v>71</v>
      </c>
      <c r="C1690" s="1" t="s">
        <v>921</v>
      </c>
      <c r="D1690" t="s">
        <v>66</v>
      </c>
    </row>
    <row r="1691" spans="1:4" x14ac:dyDescent="0.2">
      <c r="A1691" t="s">
        <v>14</v>
      </c>
      <c r="B1691" t="s">
        <v>914</v>
      </c>
      <c r="C1691" s="1" t="s">
        <v>921</v>
      </c>
      <c r="D1691" t="s">
        <v>65</v>
      </c>
    </row>
    <row r="1692" spans="1:4" x14ac:dyDescent="0.2">
      <c r="A1692" t="s">
        <v>15</v>
      </c>
      <c r="B1692" t="s">
        <v>71</v>
      </c>
      <c r="C1692" s="1" t="s">
        <v>921</v>
      </c>
      <c r="D1692" t="s">
        <v>65</v>
      </c>
    </row>
    <row r="1693" spans="1:4" x14ac:dyDescent="0.2">
      <c r="A1693" t="s">
        <v>16</v>
      </c>
      <c r="B1693" t="s">
        <v>71</v>
      </c>
      <c r="C1693" s="1" t="s">
        <v>921</v>
      </c>
      <c r="D1693" t="s">
        <v>66</v>
      </c>
    </row>
    <row r="1694" spans="1:4" x14ac:dyDescent="0.2">
      <c r="A1694" t="s">
        <v>17</v>
      </c>
      <c r="B1694" t="s">
        <v>69</v>
      </c>
      <c r="C1694" s="1" t="s">
        <v>921</v>
      </c>
      <c r="D1694" t="s">
        <v>65</v>
      </c>
    </row>
    <row r="1695" spans="1:4" x14ac:dyDescent="0.2">
      <c r="A1695" t="s">
        <v>18</v>
      </c>
      <c r="B1695" t="s">
        <v>71</v>
      </c>
      <c r="C1695" s="1" t="s">
        <v>921</v>
      </c>
      <c r="D1695" t="s">
        <v>66</v>
      </c>
    </row>
    <row r="1696" spans="1:4" x14ac:dyDescent="0.2">
      <c r="A1696" t="s">
        <v>19</v>
      </c>
      <c r="B1696" t="s">
        <v>71</v>
      </c>
      <c r="C1696" s="1" t="s">
        <v>921</v>
      </c>
      <c r="D1696" t="s">
        <v>66</v>
      </c>
    </row>
    <row r="1697" spans="1:4" x14ac:dyDescent="0.2">
      <c r="A1697" t="s">
        <v>20</v>
      </c>
      <c r="B1697" t="s">
        <v>71</v>
      </c>
      <c r="C1697" s="1" t="s">
        <v>921</v>
      </c>
      <c r="D1697" t="s">
        <v>66</v>
      </c>
    </row>
    <row r="1698" spans="1:4" x14ac:dyDescent="0.2">
      <c r="A1698" t="s">
        <v>21</v>
      </c>
      <c r="B1698" t="s">
        <v>71</v>
      </c>
      <c r="C1698" s="1" t="s">
        <v>921</v>
      </c>
      <c r="D1698" t="s">
        <v>65</v>
      </c>
    </row>
    <row r="1699" spans="1:4" x14ac:dyDescent="0.2">
      <c r="A1699" t="s">
        <v>22</v>
      </c>
      <c r="B1699" t="s">
        <v>71</v>
      </c>
      <c r="C1699" s="1" t="s">
        <v>921</v>
      </c>
      <c r="D1699" t="s">
        <v>66</v>
      </c>
    </row>
    <row r="1700" spans="1:4" x14ac:dyDescent="0.2">
      <c r="A1700" t="s">
        <v>23</v>
      </c>
      <c r="B1700" t="s">
        <v>71</v>
      </c>
      <c r="C1700" s="1" t="s">
        <v>921</v>
      </c>
      <c r="D1700" t="s">
        <v>67</v>
      </c>
    </row>
    <row r="1701" spans="1:4" x14ac:dyDescent="0.2">
      <c r="A1701" t="s">
        <v>24</v>
      </c>
      <c r="B1701" t="s">
        <v>71</v>
      </c>
      <c r="C1701" s="1" t="s">
        <v>921</v>
      </c>
      <c r="D1701" t="s">
        <v>67</v>
      </c>
    </row>
    <row r="1702" spans="1:4" x14ac:dyDescent="0.2">
      <c r="A1702" t="s">
        <v>25</v>
      </c>
      <c r="B1702" t="s">
        <v>70</v>
      </c>
      <c r="C1702" s="1" t="s">
        <v>921</v>
      </c>
      <c r="D1702" t="s">
        <v>65</v>
      </c>
    </row>
    <row r="1703" spans="1:4" x14ac:dyDescent="0.2">
      <c r="A1703" t="s">
        <v>26</v>
      </c>
      <c r="B1703" t="s">
        <v>914</v>
      </c>
      <c r="C1703" s="1" t="s">
        <v>921</v>
      </c>
      <c r="D1703" t="s">
        <v>66</v>
      </c>
    </row>
    <row r="1704" spans="1:4" x14ac:dyDescent="0.2">
      <c r="A1704" t="s">
        <v>27</v>
      </c>
      <c r="B1704" t="s">
        <v>70</v>
      </c>
      <c r="C1704" s="1" t="s">
        <v>921</v>
      </c>
      <c r="D1704" t="s">
        <v>65</v>
      </c>
    </row>
    <row r="1705" spans="1:4" x14ac:dyDescent="0.2">
      <c r="A1705" t="s">
        <v>28</v>
      </c>
      <c r="B1705" t="s">
        <v>70</v>
      </c>
      <c r="C1705" s="1" t="s">
        <v>921</v>
      </c>
      <c r="D1705" t="s">
        <v>66</v>
      </c>
    </row>
    <row r="1706" spans="1:4" x14ac:dyDescent="0.2">
      <c r="A1706" t="s">
        <v>29</v>
      </c>
      <c r="B1706" t="s">
        <v>69</v>
      </c>
      <c r="C1706" s="1" t="s">
        <v>921</v>
      </c>
      <c r="D1706" t="s">
        <v>66</v>
      </c>
    </row>
    <row r="1707" spans="1:4" x14ac:dyDescent="0.2">
      <c r="A1707" t="s">
        <v>30</v>
      </c>
      <c r="B1707" t="s">
        <v>69</v>
      </c>
      <c r="C1707" s="1" t="s">
        <v>921</v>
      </c>
      <c r="D1707" t="s">
        <v>66</v>
      </c>
    </row>
    <row r="1708" spans="1:4" x14ac:dyDescent="0.2">
      <c r="A1708" t="s">
        <v>31</v>
      </c>
      <c r="B1708" t="s">
        <v>69</v>
      </c>
      <c r="C1708" s="1" t="s">
        <v>921</v>
      </c>
      <c r="D1708" t="s">
        <v>66</v>
      </c>
    </row>
    <row r="1709" spans="1:4" x14ac:dyDescent="0.2">
      <c r="A1709" t="s">
        <v>32</v>
      </c>
      <c r="B1709" t="s">
        <v>71</v>
      </c>
      <c r="C1709" s="1" t="s">
        <v>921</v>
      </c>
      <c r="D1709" t="s">
        <v>65</v>
      </c>
    </row>
    <row r="1710" spans="1:4" x14ac:dyDescent="0.2">
      <c r="A1710" t="s">
        <v>33</v>
      </c>
      <c r="B1710" t="s">
        <v>70</v>
      </c>
      <c r="C1710" s="1" t="s">
        <v>921</v>
      </c>
      <c r="D1710" t="s">
        <v>66</v>
      </c>
    </row>
    <row r="1711" spans="1:4" x14ac:dyDescent="0.2">
      <c r="A1711" t="s">
        <v>34</v>
      </c>
      <c r="B1711" t="s">
        <v>70</v>
      </c>
      <c r="C1711" s="1" t="s">
        <v>921</v>
      </c>
      <c r="D1711" t="s">
        <v>66</v>
      </c>
    </row>
    <row r="1712" spans="1:4" x14ac:dyDescent="0.2">
      <c r="A1712" t="s">
        <v>35</v>
      </c>
      <c r="B1712" t="s">
        <v>69</v>
      </c>
      <c r="C1712" s="1" t="s">
        <v>921</v>
      </c>
      <c r="D1712" t="s">
        <v>65</v>
      </c>
    </row>
    <row r="1713" spans="1:4" x14ac:dyDescent="0.2">
      <c r="A1713" t="s">
        <v>36</v>
      </c>
      <c r="B1713" t="s">
        <v>71</v>
      </c>
      <c r="C1713" s="1" t="s">
        <v>921</v>
      </c>
      <c r="D1713" t="s">
        <v>65</v>
      </c>
    </row>
    <row r="1714" spans="1:4" x14ac:dyDescent="0.2">
      <c r="A1714" t="s">
        <v>37</v>
      </c>
      <c r="B1714" t="s">
        <v>71</v>
      </c>
      <c r="C1714" s="1" t="s">
        <v>921</v>
      </c>
      <c r="D1714" t="s">
        <v>66</v>
      </c>
    </row>
    <row r="1715" spans="1:4" x14ac:dyDescent="0.2">
      <c r="A1715" t="s">
        <v>38</v>
      </c>
      <c r="B1715" t="s">
        <v>71</v>
      </c>
      <c r="C1715" s="1" t="s">
        <v>921</v>
      </c>
      <c r="D1715" t="s">
        <v>66</v>
      </c>
    </row>
    <row r="1716" spans="1:4" x14ac:dyDescent="0.2">
      <c r="A1716" t="s">
        <v>39</v>
      </c>
      <c r="B1716" t="s">
        <v>71</v>
      </c>
      <c r="C1716" s="1" t="s">
        <v>921</v>
      </c>
      <c r="D1716" t="s">
        <v>66</v>
      </c>
    </row>
    <row r="1717" spans="1:4" x14ac:dyDescent="0.2">
      <c r="A1717" t="s">
        <v>40</v>
      </c>
      <c r="B1717" t="s">
        <v>71</v>
      </c>
      <c r="C1717" s="1" t="s">
        <v>921</v>
      </c>
      <c r="D1717" t="s">
        <v>65</v>
      </c>
    </row>
    <row r="1718" spans="1:4" x14ac:dyDescent="0.2">
      <c r="A1718" t="s">
        <v>41</v>
      </c>
      <c r="B1718" t="s">
        <v>69</v>
      </c>
      <c r="C1718" s="1" t="s">
        <v>921</v>
      </c>
      <c r="D1718" t="s">
        <v>67</v>
      </c>
    </row>
    <row r="1719" spans="1:4" x14ac:dyDescent="0.2">
      <c r="A1719" t="s">
        <v>42</v>
      </c>
      <c r="B1719" t="s">
        <v>69</v>
      </c>
      <c r="C1719" s="1" t="s">
        <v>921</v>
      </c>
      <c r="D1719" t="s">
        <v>66</v>
      </c>
    </row>
    <row r="1720" spans="1:4" x14ac:dyDescent="0.2">
      <c r="A1720" t="s">
        <v>43</v>
      </c>
      <c r="B1720" t="s">
        <v>70</v>
      </c>
      <c r="C1720" s="1" t="s">
        <v>921</v>
      </c>
      <c r="D1720" t="s">
        <v>66</v>
      </c>
    </row>
    <row r="1721" spans="1:4" x14ac:dyDescent="0.2">
      <c r="A1721" t="s">
        <v>44</v>
      </c>
      <c r="B1721" t="s">
        <v>70</v>
      </c>
      <c r="C1721" s="1" t="s">
        <v>921</v>
      </c>
      <c r="D1721" t="s">
        <v>65</v>
      </c>
    </row>
    <row r="1722" spans="1:4" x14ac:dyDescent="0.2">
      <c r="A1722" t="s">
        <v>45</v>
      </c>
      <c r="B1722" t="s">
        <v>69</v>
      </c>
      <c r="C1722" s="1" t="s">
        <v>921</v>
      </c>
      <c r="D1722" t="s">
        <v>66</v>
      </c>
    </row>
    <row r="1723" spans="1:4" x14ac:dyDescent="0.2">
      <c r="A1723" t="s">
        <v>46</v>
      </c>
      <c r="B1723" t="s">
        <v>914</v>
      </c>
      <c r="C1723" s="1" t="s">
        <v>921</v>
      </c>
      <c r="D1723" t="s">
        <v>66</v>
      </c>
    </row>
    <row r="1724" spans="1:4" x14ac:dyDescent="0.2">
      <c r="A1724" t="s">
        <v>47</v>
      </c>
      <c r="B1724" t="s">
        <v>69</v>
      </c>
      <c r="C1724" s="1" t="s">
        <v>921</v>
      </c>
      <c r="D1724" t="s">
        <v>66</v>
      </c>
    </row>
    <row r="1725" spans="1:4" x14ac:dyDescent="0.2">
      <c r="A1725" t="s">
        <v>48</v>
      </c>
      <c r="B1725" t="s">
        <v>71</v>
      </c>
      <c r="C1725" s="1" t="s">
        <v>921</v>
      </c>
      <c r="D1725" t="s">
        <v>66</v>
      </c>
    </row>
    <row r="1726" spans="1:4" x14ac:dyDescent="0.2">
      <c r="A1726" t="s">
        <v>49</v>
      </c>
      <c r="B1726" t="s">
        <v>71</v>
      </c>
      <c r="C1726" s="1" t="s">
        <v>921</v>
      </c>
      <c r="D1726" t="s">
        <v>66</v>
      </c>
    </row>
    <row r="1727" spans="1:4" x14ac:dyDescent="0.2">
      <c r="A1727" t="s">
        <v>50</v>
      </c>
      <c r="B1727" t="s">
        <v>70</v>
      </c>
      <c r="C1727" s="1" t="s">
        <v>921</v>
      </c>
      <c r="D1727" t="s">
        <v>66</v>
      </c>
    </row>
    <row r="1728" spans="1:4" x14ac:dyDescent="0.2">
      <c r="A1728" t="s">
        <v>51</v>
      </c>
      <c r="B1728" t="s">
        <v>70</v>
      </c>
      <c r="C1728" s="1" t="s">
        <v>921</v>
      </c>
      <c r="D1728" t="s">
        <v>67</v>
      </c>
    </row>
    <row r="1729" spans="1:4" x14ac:dyDescent="0.2">
      <c r="A1729" t="s">
        <v>52</v>
      </c>
      <c r="B1729" t="s">
        <v>71</v>
      </c>
      <c r="C1729" s="1" t="s">
        <v>921</v>
      </c>
      <c r="D1729" t="s">
        <v>66</v>
      </c>
    </row>
    <row r="1730" spans="1:4" x14ac:dyDescent="0.2">
      <c r="A1730" t="s">
        <v>53</v>
      </c>
      <c r="B1730" t="s">
        <v>69</v>
      </c>
      <c r="C1730" s="1" t="s">
        <v>921</v>
      </c>
      <c r="D1730" t="s">
        <v>65</v>
      </c>
    </row>
    <row r="1731" spans="1:4" x14ac:dyDescent="0.2">
      <c r="A1731" t="s">
        <v>54</v>
      </c>
      <c r="B1731" t="s">
        <v>71</v>
      </c>
      <c r="C1731" s="1" t="s">
        <v>921</v>
      </c>
      <c r="D1731" t="s">
        <v>65</v>
      </c>
    </row>
    <row r="1732" spans="1:4" x14ac:dyDescent="0.2">
      <c r="A1732" t="s">
        <v>55</v>
      </c>
      <c r="B1732" t="s">
        <v>70</v>
      </c>
      <c r="C1732" s="1" t="s">
        <v>921</v>
      </c>
      <c r="D1732" t="s">
        <v>67</v>
      </c>
    </row>
    <row r="1733" spans="1:4" x14ac:dyDescent="0.2">
      <c r="A1733" t="s">
        <v>56</v>
      </c>
      <c r="B1733" t="s">
        <v>914</v>
      </c>
      <c r="C1733" s="1" t="s">
        <v>921</v>
      </c>
      <c r="D1733" t="s">
        <v>66</v>
      </c>
    </row>
    <row r="1734" spans="1:4" x14ac:dyDescent="0.2">
      <c r="A1734" t="s">
        <v>57</v>
      </c>
      <c r="B1734" t="s">
        <v>71</v>
      </c>
      <c r="C1734" s="1" t="s">
        <v>921</v>
      </c>
      <c r="D1734" t="s">
        <v>67</v>
      </c>
    </row>
    <row r="1735" spans="1:4" x14ac:dyDescent="0.2">
      <c r="A1735" t="s">
        <v>58</v>
      </c>
      <c r="B1735" t="s">
        <v>70</v>
      </c>
      <c r="C1735" s="1" t="s">
        <v>921</v>
      </c>
      <c r="D1735" t="s">
        <v>66</v>
      </c>
    </row>
    <row r="1736" spans="1:4" x14ac:dyDescent="0.2">
      <c r="A1736" t="s">
        <v>59</v>
      </c>
      <c r="B1736" t="s">
        <v>70</v>
      </c>
      <c r="C1736" s="1" t="s">
        <v>921</v>
      </c>
      <c r="D1736" t="s">
        <v>66</v>
      </c>
    </row>
    <row r="1737" spans="1:4" x14ac:dyDescent="0.2">
      <c r="A1737" t="s">
        <v>60</v>
      </c>
      <c r="B1737" t="s">
        <v>70</v>
      </c>
      <c r="C1737" s="1" t="s">
        <v>921</v>
      </c>
      <c r="D1737" t="s">
        <v>66</v>
      </c>
    </row>
    <row r="1738" spans="1:4" x14ac:dyDescent="0.2">
      <c r="A1738" t="s">
        <v>61</v>
      </c>
      <c r="B1738" t="s">
        <v>71</v>
      </c>
      <c r="C1738" s="1" t="s">
        <v>921</v>
      </c>
      <c r="D1738" t="s">
        <v>66</v>
      </c>
    </row>
    <row r="1739" spans="1:4" x14ac:dyDescent="0.2">
      <c r="A1739" t="s">
        <v>62</v>
      </c>
      <c r="B1739" t="s">
        <v>71</v>
      </c>
      <c r="C1739" s="1" t="s">
        <v>921</v>
      </c>
      <c r="D1739" t="s">
        <v>65</v>
      </c>
    </row>
    <row r="1740" spans="1:4" x14ac:dyDescent="0.2">
      <c r="A1740" t="s">
        <v>1</v>
      </c>
      <c r="B1740" t="s">
        <v>69</v>
      </c>
      <c r="C1740" s="1" t="s">
        <v>922</v>
      </c>
      <c r="D1740" t="s">
        <v>66</v>
      </c>
    </row>
    <row r="1741" spans="1:4" x14ac:dyDescent="0.2">
      <c r="A1741" t="s">
        <v>2</v>
      </c>
      <c r="B1741" t="s">
        <v>70</v>
      </c>
      <c r="C1741" s="1" t="s">
        <v>922</v>
      </c>
      <c r="D1741" t="s">
        <v>66</v>
      </c>
    </row>
    <row r="1742" spans="1:4" x14ac:dyDescent="0.2">
      <c r="A1742" t="s">
        <v>3</v>
      </c>
      <c r="B1742" t="s">
        <v>70</v>
      </c>
      <c r="C1742" s="1" t="s">
        <v>922</v>
      </c>
      <c r="D1742" t="s">
        <v>67</v>
      </c>
    </row>
    <row r="1743" spans="1:4" x14ac:dyDescent="0.2">
      <c r="A1743" t="s">
        <v>4</v>
      </c>
      <c r="B1743" t="s">
        <v>71</v>
      </c>
      <c r="C1743" s="1" t="s">
        <v>922</v>
      </c>
      <c r="D1743" t="s">
        <v>66</v>
      </c>
    </row>
    <row r="1744" spans="1:4" x14ac:dyDescent="0.2">
      <c r="A1744" t="s">
        <v>5</v>
      </c>
      <c r="B1744" t="s">
        <v>70</v>
      </c>
      <c r="C1744" s="1" t="s">
        <v>922</v>
      </c>
      <c r="D1744" t="s">
        <v>66</v>
      </c>
    </row>
    <row r="1745" spans="1:4" x14ac:dyDescent="0.2">
      <c r="A1745" t="s">
        <v>6</v>
      </c>
      <c r="B1745" t="s">
        <v>70</v>
      </c>
      <c r="C1745" s="1" t="s">
        <v>922</v>
      </c>
      <c r="D1745" t="s">
        <v>65</v>
      </c>
    </row>
    <row r="1746" spans="1:4" x14ac:dyDescent="0.2">
      <c r="A1746" t="s">
        <v>7</v>
      </c>
      <c r="B1746" t="s">
        <v>70</v>
      </c>
      <c r="C1746" s="1" t="s">
        <v>922</v>
      </c>
      <c r="D1746" t="s">
        <v>65</v>
      </c>
    </row>
    <row r="1747" spans="1:4" x14ac:dyDescent="0.2">
      <c r="A1747" t="s">
        <v>8</v>
      </c>
      <c r="B1747" t="s">
        <v>71</v>
      </c>
      <c r="C1747" s="1" t="s">
        <v>922</v>
      </c>
      <c r="D1747" t="s">
        <v>67</v>
      </c>
    </row>
    <row r="1748" spans="1:4" x14ac:dyDescent="0.2">
      <c r="A1748" t="s">
        <v>9</v>
      </c>
      <c r="B1748" t="s">
        <v>69</v>
      </c>
      <c r="C1748" s="1" t="s">
        <v>922</v>
      </c>
      <c r="D1748" t="s">
        <v>66</v>
      </c>
    </row>
    <row r="1749" spans="1:4" x14ac:dyDescent="0.2">
      <c r="A1749" t="s">
        <v>10</v>
      </c>
      <c r="B1749" t="s">
        <v>70</v>
      </c>
      <c r="C1749" s="1" t="s">
        <v>922</v>
      </c>
      <c r="D1749" t="s">
        <v>66</v>
      </c>
    </row>
    <row r="1750" spans="1:4" x14ac:dyDescent="0.2">
      <c r="A1750" t="s">
        <v>11</v>
      </c>
      <c r="B1750" t="s">
        <v>914</v>
      </c>
      <c r="C1750" s="1" t="s">
        <v>922</v>
      </c>
      <c r="D1750" t="s">
        <v>66</v>
      </c>
    </row>
    <row r="1751" spans="1:4" x14ac:dyDescent="0.2">
      <c r="A1751" t="s">
        <v>12</v>
      </c>
      <c r="B1751" t="s">
        <v>71</v>
      </c>
      <c r="C1751" s="1" t="s">
        <v>922</v>
      </c>
      <c r="D1751" t="s">
        <v>66</v>
      </c>
    </row>
    <row r="1752" spans="1:4" x14ac:dyDescent="0.2">
      <c r="A1752" t="s">
        <v>13</v>
      </c>
      <c r="B1752" t="s">
        <v>71</v>
      </c>
      <c r="C1752" s="1" t="s">
        <v>922</v>
      </c>
      <c r="D1752" t="s">
        <v>66</v>
      </c>
    </row>
    <row r="1753" spans="1:4" x14ac:dyDescent="0.2">
      <c r="A1753" t="s">
        <v>14</v>
      </c>
      <c r="B1753" t="s">
        <v>914</v>
      </c>
      <c r="C1753" s="1" t="s">
        <v>922</v>
      </c>
      <c r="D1753" t="s">
        <v>65</v>
      </c>
    </row>
    <row r="1754" spans="1:4" x14ac:dyDescent="0.2">
      <c r="A1754" t="s">
        <v>15</v>
      </c>
      <c r="B1754" t="s">
        <v>71</v>
      </c>
      <c r="C1754" s="1" t="s">
        <v>922</v>
      </c>
      <c r="D1754" t="s">
        <v>66</v>
      </c>
    </row>
    <row r="1755" spans="1:4" x14ac:dyDescent="0.2">
      <c r="A1755" t="s">
        <v>16</v>
      </c>
      <c r="B1755" t="s">
        <v>71</v>
      </c>
      <c r="C1755" s="1" t="s">
        <v>922</v>
      </c>
      <c r="D1755" t="s">
        <v>66</v>
      </c>
    </row>
    <row r="1756" spans="1:4" x14ac:dyDescent="0.2">
      <c r="A1756" t="s">
        <v>17</v>
      </c>
      <c r="B1756" t="s">
        <v>69</v>
      </c>
      <c r="C1756" s="1" t="s">
        <v>922</v>
      </c>
      <c r="D1756" t="s">
        <v>67</v>
      </c>
    </row>
    <row r="1757" spans="1:4" x14ac:dyDescent="0.2">
      <c r="A1757" t="s">
        <v>18</v>
      </c>
      <c r="B1757" t="s">
        <v>71</v>
      </c>
      <c r="C1757" s="1" t="s">
        <v>922</v>
      </c>
      <c r="D1757" t="s">
        <v>66</v>
      </c>
    </row>
    <row r="1758" spans="1:4" x14ac:dyDescent="0.2">
      <c r="A1758" t="s">
        <v>19</v>
      </c>
      <c r="B1758" t="s">
        <v>71</v>
      </c>
      <c r="C1758" s="1" t="s">
        <v>922</v>
      </c>
      <c r="D1758" t="s">
        <v>66</v>
      </c>
    </row>
    <row r="1759" spans="1:4" x14ac:dyDescent="0.2">
      <c r="A1759" t="s">
        <v>20</v>
      </c>
      <c r="B1759" t="s">
        <v>71</v>
      </c>
      <c r="C1759" s="1" t="s">
        <v>922</v>
      </c>
      <c r="D1759" t="s">
        <v>66</v>
      </c>
    </row>
    <row r="1760" spans="1:4" x14ac:dyDescent="0.2">
      <c r="A1760" t="s">
        <v>21</v>
      </c>
      <c r="B1760" t="s">
        <v>71</v>
      </c>
      <c r="C1760" s="1" t="s">
        <v>922</v>
      </c>
      <c r="D1760" t="s">
        <v>67</v>
      </c>
    </row>
    <row r="1761" spans="1:4" x14ac:dyDescent="0.2">
      <c r="A1761" t="s">
        <v>22</v>
      </c>
      <c r="B1761" t="s">
        <v>71</v>
      </c>
      <c r="C1761" s="1" t="s">
        <v>922</v>
      </c>
      <c r="D1761" t="s">
        <v>66</v>
      </c>
    </row>
    <row r="1762" spans="1:4" x14ac:dyDescent="0.2">
      <c r="A1762" t="s">
        <v>23</v>
      </c>
      <c r="B1762" t="s">
        <v>71</v>
      </c>
      <c r="C1762" s="1" t="s">
        <v>922</v>
      </c>
      <c r="D1762" t="s">
        <v>66</v>
      </c>
    </row>
    <row r="1763" spans="1:4" x14ac:dyDescent="0.2">
      <c r="A1763" t="s">
        <v>24</v>
      </c>
      <c r="B1763" t="s">
        <v>71</v>
      </c>
      <c r="C1763" s="1" t="s">
        <v>922</v>
      </c>
      <c r="D1763" t="s">
        <v>66</v>
      </c>
    </row>
    <row r="1764" spans="1:4" x14ac:dyDescent="0.2">
      <c r="A1764" t="s">
        <v>25</v>
      </c>
      <c r="B1764" t="s">
        <v>70</v>
      </c>
      <c r="C1764" s="1" t="s">
        <v>922</v>
      </c>
      <c r="D1764" t="s">
        <v>66</v>
      </c>
    </row>
    <row r="1765" spans="1:4" x14ac:dyDescent="0.2">
      <c r="A1765" t="s">
        <v>26</v>
      </c>
      <c r="B1765" t="s">
        <v>914</v>
      </c>
      <c r="C1765" s="1" t="s">
        <v>922</v>
      </c>
      <c r="D1765" t="s">
        <v>66</v>
      </c>
    </row>
    <row r="1766" spans="1:4" x14ac:dyDescent="0.2">
      <c r="A1766" t="s">
        <v>27</v>
      </c>
      <c r="B1766" t="s">
        <v>70</v>
      </c>
      <c r="C1766" s="1" t="s">
        <v>922</v>
      </c>
      <c r="D1766" t="s">
        <v>66</v>
      </c>
    </row>
    <row r="1767" spans="1:4" x14ac:dyDescent="0.2">
      <c r="A1767" t="s">
        <v>28</v>
      </c>
      <c r="B1767" t="s">
        <v>70</v>
      </c>
      <c r="C1767" s="1" t="s">
        <v>922</v>
      </c>
      <c r="D1767" t="s">
        <v>66</v>
      </c>
    </row>
    <row r="1768" spans="1:4" x14ac:dyDescent="0.2">
      <c r="A1768" t="s">
        <v>29</v>
      </c>
      <c r="B1768" t="s">
        <v>69</v>
      </c>
      <c r="C1768" s="1" t="s">
        <v>922</v>
      </c>
      <c r="D1768" t="s">
        <v>66</v>
      </c>
    </row>
    <row r="1769" spans="1:4" x14ac:dyDescent="0.2">
      <c r="A1769" t="s">
        <v>30</v>
      </c>
      <c r="B1769" t="s">
        <v>69</v>
      </c>
      <c r="C1769" s="1" t="s">
        <v>922</v>
      </c>
      <c r="D1769" t="s">
        <v>66</v>
      </c>
    </row>
    <row r="1770" spans="1:4" x14ac:dyDescent="0.2">
      <c r="A1770" t="s">
        <v>31</v>
      </c>
      <c r="B1770" t="s">
        <v>69</v>
      </c>
      <c r="C1770" s="1" t="s">
        <v>922</v>
      </c>
      <c r="D1770" t="s">
        <v>66</v>
      </c>
    </row>
    <row r="1771" spans="1:4" x14ac:dyDescent="0.2">
      <c r="A1771" t="s">
        <v>32</v>
      </c>
      <c r="B1771" t="s">
        <v>71</v>
      </c>
      <c r="C1771" s="1" t="s">
        <v>922</v>
      </c>
      <c r="D1771" t="s">
        <v>66</v>
      </c>
    </row>
    <row r="1772" spans="1:4" x14ac:dyDescent="0.2">
      <c r="A1772" t="s">
        <v>33</v>
      </c>
      <c r="B1772" t="s">
        <v>70</v>
      </c>
      <c r="C1772" s="1" t="s">
        <v>922</v>
      </c>
      <c r="D1772" t="s">
        <v>66</v>
      </c>
    </row>
    <row r="1773" spans="1:4" x14ac:dyDescent="0.2">
      <c r="A1773" t="s">
        <v>34</v>
      </c>
      <c r="B1773" t="s">
        <v>70</v>
      </c>
      <c r="C1773" s="1" t="s">
        <v>922</v>
      </c>
      <c r="D1773" t="s">
        <v>66</v>
      </c>
    </row>
    <row r="1774" spans="1:4" x14ac:dyDescent="0.2">
      <c r="A1774" t="s">
        <v>35</v>
      </c>
      <c r="B1774" t="s">
        <v>69</v>
      </c>
      <c r="C1774" s="1" t="s">
        <v>922</v>
      </c>
      <c r="D1774" t="s">
        <v>67</v>
      </c>
    </row>
    <row r="1775" spans="1:4" x14ac:dyDescent="0.2">
      <c r="A1775" t="s">
        <v>36</v>
      </c>
      <c r="B1775" t="s">
        <v>71</v>
      </c>
      <c r="C1775" s="1" t="s">
        <v>922</v>
      </c>
      <c r="D1775" t="s">
        <v>67</v>
      </c>
    </row>
    <row r="1776" spans="1:4" x14ac:dyDescent="0.2">
      <c r="A1776" t="s">
        <v>37</v>
      </c>
      <c r="B1776" t="s">
        <v>71</v>
      </c>
      <c r="C1776" s="1" t="s">
        <v>922</v>
      </c>
      <c r="D1776" t="s">
        <v>66</v>
      </c>
    </row>
    <row r="1777" spans="1:4" x14ac:dyDescent="0.2">
      <c r="A1777" t="s">
        <v>38</v>
      </c>
      <c r="B1777" t="s">
        <v>71</v>
      </c>
      <c r="C1777" s="1" t="s">
        <v>922</v>
      </c>
      <c r="D1777" t="s">
        <v>66</v>
      </c>
    </row>
    <row r="1778" spans="1:4" x14ac:dyDescent="0.2">
      <c r="A1778" t="s">
        <v>39</v>
      </c>
      <c r="B1778" t="s">
        <v>71</v>
      </c>
      <c r="C1778" s="1" t="s">
        <v>922</v>
      </c>
      <c r="D1778" t="s">
        <v>66</v>
      </c>
    </row>
    <row r="1779" spans="1:4" x14ac:dyDescent="0.2">
      <c r="A1779" t="s">
        <v>40</v>
      </c>
      <c r="B1779" t="s">
        <v>71</v>
      </c>
      <c r="C1779" s="1" t="s">
        <v>922</v>
      </c>
      <c r="D1779" t="s">
        <v>66</v>
      </c>
    </row>
    <row r="1780" spans="1:4" x14ac:dyDescent="0.2">
      <c r="A1780" t="s">
        <v>41</v>
      </c>
      <c r="B1780" t="s">
        <v>69</v>
      </c>
      <c r="C1780" s="1" t="s">
        <v>922</v>
      </c>
      <c r="D1780" t="s">
        <v>66</v>
      </c>
    </row>
    <row r="1781" spans="1:4" x14ac:dyDescent="0.2">
      <c r="A1781" t="s">
        <v>42</v>
      </c>
      <c r="B1781" t="s">
        <v>69</v>
      </c>
      <c r="C1781" s="1" t="s">
        <v>922</v>
      </c>
      <c r="D1781" t="s">
        <v>66</v>
      </c>
    </row>
    <row r="1782" spans="1:4" x14ac:dyDescent="0.2">
      <c r="A1782" t="s">
        <v>43</v>
      </c>
      <c r="B1782" t="s">
        <v>70</v>
      </c>
      <c r="C1782" s="1" t="s">
        <v>922</v>
      </c>
      <c r="D1782" t="s">
        <v>66</v>
      </c>
    </row>
    <row r="1783" spans="1:4" x14ac:dyDescent="0.2">
      <c r="A1783" t="s">
        <v>44</v>
      </c>
      <c r="B1783" t="s">
        <v>70</v>
      </c>
      <c r="C1783" s="1" t="s">
        <v>922</v>
      </c>
      <c r="D1783" t="s">
        <v>67</v>
      </c>
    </row>
    <row r="1784" spans="1:4" x14ac:dyDescent="0.2">
      <c r="A1784" t="s">
        <v>45</v>
      </c>
      <c r="B1784" t="s">
        <v>69</v>
      </c>
      <c r="C1784" s="1" t="s">
        <v>922</v>
      </c>
      <c r="D1784" t="s">
        <v>66</v>
      </c>
    </row>
    <row r="1785" spans="1:4" x14ac:dyDescent="0.2">
      <c r="A1785" t="s">
        <v>46</v>
      </c>
      <c r="B1785" t="s">
        <v>914</v>
      </c>
      <c r="C1785" s="1" t="s">
        <v>922</v>
      </c>
      <c r="D1785" t="s">
        <v>66</v>
      </c>
    </row>
    <row r="1786" spans="1:4" x14ac:dyDescent="0.2">
      <c r="A1786" t="s">
        <v>47</v>
      </c>
      <c r="B1786" t="s">
        <v>69</v>
      </c>
      <c r="C1786" s="1" t="s">
        <v>922</v>
      </c>
      <c r="D1786" t="s">
        <v>66</v>
      </c>
    </row>
    <row r="1787" spans="1:4" x14ac:dyDescent="0.2">
      <c r="A1787" t="s">
        <v>48</v>
      </c>
      <c r="B1787" t="s">
        <v>71</v>
      </c>
      <c r="C1787" s="1" t="s">
        <v>922</v>
      </c>
      <c r="D1787" t="s">
        <v>66</v>
      </c>
    </row>
    <row r="1788" spans="1:4" x14ac:dyDescent="0.2">
      <c r="A1788" t="s">
        <v>49</v>
      </c>
      <c r="B1788" t="s">
        <v>71</v>
      </c>
      <c r="C1788" s="1" t="s">
        <v>922</v>
      </c>
      <c r="D1788" t="s">
        <v>66</v>
      </c>
    </row>
    <row r="1789" spans="1:4" x14ac:dyDescent="0.2">
      <c r="A1789" t="s">
        <v>50</v>
      </c>
      <c r="B1789" t="s">
        <v>70</v>
      </c>
      <c r="C1789" s="1" t="s">
        <v>922</v>
      </c>
      <c r="D1789" t="s">
        <v>66</v>
      </c>
    </row>
    <row r="1790" spans="1:4" x14ac:dyDescent="0.2">
      <c r="A1790" t="s">
        <v>51</v>
      </c>
      <c r="B1790" t="s">
        <v>70</v>
      </c>
      <c r="C1790" s="1" t="s">
        <v>922</v>
      </c>
      <c r="D1790" t="s">
        <v>66</v>
      </c>
    </row>
    <row r="1791" spans="1:4" x14ac:dyDescent="0.2">
      <c r="A1791" t="s">
        <v>52</v>
      </c>
      <c r="B1791" t="s">
        <v>71</v>
      </c>
      <c r="C1791" s="1" t="s">
        <v>922</v>
      </c>
      <c r="D1791" t="s">
        <v>66</v>
      </c>
    </row>
    <row r="1792" spans="1:4" x14ac:dyDescent="0.2">
      <c r="A1792" t="s">
        <v>53</v>
      </c>
      <c r="B1792" t="s">
        <v>69</v>
      </c>
      <c r="C1792" s="1" t="s">
        <v>922</v>
      </c>
      <c r="D1792" t="s">
        <v>67</v>
      </c>
    </row>
    <row r="1793" spans="1:4" x14ac:dyDescent="0.2">
      <c r="A1793" t="s">
        <v>54</v>
      </c>
      <c r="B1793" t="s">
        <v>71</v>
      </c>
      <c r="C1793" s="1" t="s">
        <v>922</v>
      </c>
      <c r="D1793" t="s">
        <v>66</v>
      </c>
    </row>
    <row r="1794" spans="1:4" x14ac:dyDescent="0.2">
      <c r="A1794" t="s">
        <v>55</v>
      </c>
      <c r="B1794" t="s">
        <v>70</v>
      </c>
      <c r="C1794" s="1" t="s">
        <v>922</v>
      </c>
      <c r="D1794" t="s">
        <v>66</v>
      </c>
    </row>
    <row r="1795" spans="1:4" x14ac:dyDescent="0.2">
      <c r="A1795" t="s">
        <v>56</v>
      </c>
      <c r="B1795" t="s">
        <v>914</v>
      </c>
      <c r="C1795" s="1" t="s">
        <v>922</v>
      </c>
      <c r="D1795" t="s">
        <v>66</v>
      </c>
    </row>
    <row r="1796" spans="1:4" x14ac:dyDescent="0.2">
      <c r="A1796" t="s">
        <v>57</v>
      </c>
      <c r="B1796" t="s">
        <v>71</v>
      </c>
      <c r="C1796" s="1" t="s">
        <v>922</v>
      </c>
      <c r="D1796" t="s">
        <v>66</v>
      </c>
    </row>
    <row r="1797" spans="1:4" x14ac:dyDescent="0.2">
      <c r="A1797" t="s">
        <v>58</v>
      </c>
      <c r="B1797" t="s">
        <v>70</v>
      </c>
      <c r="C1797" s="1" t="s">
        <v>922</v>
      </c>
      <c r="D1797" t="s">
        <v>66</v>
      </c>
    </row>
    <row r="1798" spans="1:4" x14ac:dyDescent="0.2">
      <c r="A1798" t="s">
        <v>59</v>
      </c>
      <c r="B1798" t="s">
        <v>70</v>
      </c>
      <c r="C1798" s="1" t="s">
        <v>922</v>
      </c>
      <c r="D1798" t="s">
        <v>66</v>
      </c>
    </row>
    <row r="1799" spans="1:4" x14ac:dyDescent="0.2">
      <c r="A1799" t="s">
        <v>60</v>
      </c>
      <c r="B1799" t="s">
        <v>70</v>
      </c>
      <c r="C1799" s="1" t="s">
        <v>922</v>
      </c>
      <c r="D1799" t="s">
        <v>66</v>
      </c>
    </row>
    <row r="1800" spans="1:4" x14ac:dyDescent="0.2">
      <c r="A1800" t="s">
        <v>61</v>
      </c>
      <c r="B1800" t="s">
        <v>71</v>
      </c>
      <c r="C1800" s="1" t="s">
        <v>922</v>
      </c>
      <c r="D1800" t="s">
        <v>66</v>
      </c>
    </row>
    <row r="1801" spans="1:4" x14ac:dyDescent="0.2">
      <c r="A1801" t="s">
        <v>62</v>
      </c>
      <c r="B1801" t="s">
        <v>71</v>
      </c>
      <c r="C1801" s="1" t="s">
        <v>922</v>
      </c>
      <c r="D1801" t="s">
        <v>66</v>
      </c>
    </row>
    <row r="1802" spans="1:4" x14ac:dyDescent="0.2">
      <c r="A1802" t="s">
        <v>1</v>
      </c>
      <c r="B1802" t="s">
        <v>69</v>
      </c>
      <c r="C1802" s="1" t="s">
        <v>923</v>
      </c>
      <c r="D1802" t="s">
        <v>65</v>
      </c>
    </row>
    <row r="1803" spans="1:4" x14ac:dyDescent="0.2">
      <c r="A1803" t="s">
        <v>2</v>
      </c>
      <c r="B1803" t="s">
        <v>70</v>
      </c>
      <c r="C1803" s="1" t="s">
        <v>923</v>
      </c>
      <c r="D1803" t="s">
        <v>65</v>
      </c>
    </row>
    <row r="1804" spans="1:4" x14ac:dyDescent="0.2">
      <c r="A1804" t="s">
        <v>3</v>
      </c>
      <c r="B1804" t="s">
        <v>70</v>
      </c>
      <c r="C1804" s="1" t="s">
        <v>923</v>
      </c>
      <c r="D1804" t="s">
        <v>65</v>
      </c>
    </row>
    <row r="1805" spans="1:4" x14ac:dyDescent="0.2">
      <c r="A1805" t="s">
        <v>4</v>
      </c>
      <c r="B1805" t="s">
        <v>71</v>
      </c>
      <c r="C1805" s="1" t="s">
        <v>923</v>
      </c>
      <c r="D1805" t="s">
        <v>65</v>
      </c>
    </row>
    <row r="1806" spans="1:4" x14ac:dyDescent="0.2">
      <c r="A1806" t="s">
        <v>5</v>
      </c>
      <c r="B1806" t="s">
        <v>70</v>
      </c>
      <c r="C1806" s="1" t="s">
        <v>923</v>
      </c>
      <c r="D1806" t="s">
        <v>65</v>
      </c>
    </row>
    <row r="1807" spans="1:4" x14ac:dyDescent="0.2">
      <c r="A1807" t="s">
        <v>6</v>
      </c>
      <c r="B1807" t="s">
        <v>70</v>
      </c>
      <c r="C1807" s="1" t="s">
        <v>923</v>
      </c>
      <c r="D1807" t="s">
        <v>65</v>
      </c>
    </row>
    <row r="1808" spans="1:4" x14ac:dyDescent="0.2">
      <c r="A1808" t="s">
        <v>7</v>
      </c>
      <c r="B1808" t="s">
        <v>70</v>
      </c>
      <c r="C1808" s="1" t="s">
        <v>923</v>
      </c>
      <c r="D1808" t="s">
        <v>65</v>
      </c>
    </row>
    <row r="1809" spans="1:4" x14ac:dyDescent="0.2">
      <c r="A1809" t="s">
        <v>8</v>
      </c>
      <c r="B1809" t="s">
        <v>71</v>
      </c>
      <c r="C1809" s="1" t="s">
        <v>923</v>
      </c>
      <c r="D1809" t="s">
        <v>65</v>
      </c>
    </row>
    <row r="1810" spans="1:4" x14ac:dyDescent="0.2">
      <c r="A1810" t="s">
        <v>9</v>
      </c>
      <c r="B1810" t="s">
        <v>69</v>
      </c>
      <c r="C1810" s="1" t="s">
        <v>923</v>
      </c>
      <c r="D1810" t="s">
        <v>65</v>
      </c>
    </row>
    <row r="1811" spans="1:4" x14ac:dyDescent="0.2">
      <c r="A1811" t="s">
        <v>10</v>
      </c>
      <c r="B1811" t="s">
        <v>70</v>
      </c>
      <c r="C1811" s="1" t="s">
        <v>923</v>
      </c>
      <c r="D1811" t="s">
        <v>65</v>
      </c>
    </row>
    <row r="1812" spans="1:4" x14ac:dyDescent="0.2">
      <c r="A1812" t="s">
        <v>11</v>
      </c>
      <c r="B1812" t="s">
        <v>914</v>
      </c>
      <c r="C1812" s="1" t="s">
        <v>923</v>
      </c>
      <c r="D1812" t="s">
        <v>66</v>
      </c>
    </row>
    <row r="1813" spans="1:4" x14ac:dyDescent="0.2">
      <c r="A1813" t="s">
        <v>12</v>
      </c>
      <c r="B1813" t="s">
        <v>71</v>
      </c>
      <c r="C1813" s="1" t="s">
        <v>923</v>
      </c>
      <c r="D1813" t="s">
        <v>66</v>
      </c>
    </row>
    <row r="1814" spans="1:4" x14ac:dyDescent="0.2">
      <c r="A1814" t="s">
        <v>13</v>
      </c>
      <c r="B1814" t="s">
        <v>71</v>
      </c>
      <c r="C1814" s="1" t="s">
        <v>923</v>
      </c>
      <c r="D1814" t="s">
        <v>66</v>
      </c>
    </row>
    <row r="1815" spans="1:4" x14ac:dyDescent="0.2">
      <c r="A1815" t="s">
        <v>14</v>
      </c>
      <c r="B1815" t="s">
        <v>914</v>
      </c>
      <c r="C1815" s="1" t="s">
        <v>923</v>
      </c>
      <c r="D1815" t="s">
        <v>65</v>
      </c>
    </row>
    <row r="1816" spans="1:4" x14ac:dyDescent="0.2">
      <c r="A1816" t="s">
        <v>15</v>
      </c>
      <c r="B1816" t="s">
        <v>71</v>
      </c>
      <c r="C1816" s="1" t="s">
        <v>923</v>
      </c>
      <c r="D1816" t="s">
        <v>65</v>
      </c>
    </row>
    <row r="1817" spans="1:4" x14ac:dyDescent="0.2">
      <c r="A1817" t="s">
        <v>16</v>
      </c>
      <c r="B1817" t="s">
        <v>71</v>
      </c>
      <c r="C1817" s="1" t="s">
        <v>923</v>
      </c>
      <c r="D1817" t="s">
        <v>66</v>
      </c>
    </row>
    <row r="1818" spans="1:4" x14ac:dyDescent="0.2">
      <c r="A1818" t="s">
        <v>17</v>
      </c>
      <c r="B1818" t="s">
        <v>69</v>
      </c>
      <c r="C1818" s="1" t="s">
        <v>923</v>
      </c>
      <c r="D1818" t="s">
        <v>65</v>
      </c>
    </row>
    <row r="1819" spans="1:4" x14ac:dyDescent="0.2">
      <c r="A1819" t="s">
        <v>18</v>
      </c>
      <c r="B1819" t="s">
        <v>71</v>
      </c>
      <c r="C1819" s="1" t="s">
        <v>923</v>
      </c>
      <c r="D1819" t="s">
        <v>65</v>
      </c>
    </row>
    <row r="1820" spans="1:4" x14ac:dyDescent="0.2">
      <c r="A1820" t="s">
        <v>19</v>
      </c>
      <c r="B1820" t="s">
        <v>71</v>
      </c>
      <c r="C1820" s="1" t="s">
        <v>923</v>
      </c>
      <c r="D1820" t="s">
        <v>65</v>
      </c>
    </row>
    <row r="1821" spans="1:4" x14ac:dyDescent="0.2">
      <c r="A1821" t="s">
        <v>20</v>
      </c>
      <c r="B1821" t="s">
        <v>71</v>
      </c>
      <c r="C1821" s="1" t="s">
        <v>923</v>
      </c>
      <c r="D1821" t="s">
        <v>65</v>
      </c>
    </row>
    <row r="1822" spans="1:4" x14ac:dyDescent="0.2">
      <c r="A1822" t="s">
        <v>21</v>
      </c>
      <c r="B1822" t="s">
        <v>71</v>
      </c>
      <c r="C1822" s="1" t="s">
        <v>923</v>
      </c>
      <c r="D1822" t="s">
        <v>65</v>
      </c>
    </row>
    <row r="1823" spans="1:4" x14ac:dyDescent="0.2">
      <c r="A1823" t="s">
        <v>22</v>
      </c>
      <c r="B1823" t="s">
        <v>71</v>
      </c>
      <c r="C1823" s="1" t="s">
        <v>923</v>
      </c>
      <c r="D1823" t="s">
        <v>66</v>
      </c>
    </row>
    <row r="1824" spans="1:4" x14ac:dyDescent="0.2">
      <c r="A1824" t="s">
        <v>23</v>
      </c>
      <c r="B1824" t="s">
        <v>71</v>
      </c>
      <c r="C1824" s="1" t="s">
        <v>923</v>
      </c>
      <c r="D1824" t="s">
        <v>65</v>
      </c>
    </row>
    <row r="1825" spans="1:4" x14ac:dyDescent="0.2">
      <c r="A1825" t="s">
        <v>24</v>
      </c>
      <c r="B1825" t="s">
        <v>71</v>
      </c>
      <c r="C1825" s="1" t="s">
        <v>923</v>
      </c>
      <c r="D1825" t="s">
        <v>65</v>
      </c>
    </row>
    <row r="1826" spans="1:4" x14ac:dyDescent="0.2">
      <c r="A1826" t="s">
        <v>25</v>
      </c>
      <c r="B1826" t="s">
        <v>70</v>
      </c>
      <c r="C1826" s="1" t="s">
        <v>923</v>
      </c>
      <c r="D1826" t="s">
        <v>65</v>
      </c>
    </row>
    <row r="1827" spans="1:4" x14ac:dyDescent="0.2">
      <c r="A1827" t="s">
        <v>26</v>
      </c>
      <c r="B1827" t="s">
        <v>914</v>
      </c>
      <c r="C1827" s="1" t="s">
        <v>923</v>
      </c>
      <c r="D1827" t="s">
        <v>65</v>
      </c>
    </row>
    <row r="1828" spans="1:4" x14ac:dyDescent="0.2">
      <c r="A1828" t="s">
        <v>27</v>
      </c>
      <c r="B1828" t="s">
        <v>70</v>
      </c>
      <c r="C1828" s="1" t="s">
        <v>923</v>
      </c>
      <c r="D1828" t="s">
        <v>65</v>
      </c>
    </row>
    <row r="1829" spans="1:4" x14ac:dyDescent="0.2">
      <c r="A1829" t="s">
        <v>28</v>
      </c>
      <c r="B1829" t="s">
        <v>70</v>
      </c>
      <c r="C1829" s="1" t="s">
        <v>923</v>
      </c>
      <c r="D1829" t="s">
        <v>65</v>
      </c>
    </row>
    <row r="1830" spans="1:4" x14ac:dyDescent="0.2">
      <c r="A1830" t="s">
        <v>29</v>
      </c>
      <c r="B1830" t="s">
        <v>69</v>
      </c>
      <c r="C1830" s="1" t="s">
        <v>923</v>
      </c>
      <c r="D1830" t="s">
        <v>65</v>
      </c>
    </row>
    <row r="1831" spans="1:4" x14ac:dyDescent="0.2">
      <c r="A1831" t="s">
        <v>30</v>
      </c>
      <c r="B1831" t="s">
        <v>69</v>
      </c>
      <c r="C1831" s="1" t="s">
        <v>923</v>
      </c>
      <c r="D1831" t="s">
        <v>65</v>
      </c>
    </row>
    <row r="1832" spans="1:4" x14ac:dyDescent="0.2">
      <c r="A1832" t="s">
        <v>31</v>
      </c>
      <c r="B1832" t="s">
        <v>69</v>
      </c>
      <c r="C1832" s="1" t="s">
        <v>923</v>
      </c>
      <c r="D1832" t="s">
        <v>65</v>
      </c>
    </row>
    <row r="1833" spans="1:4" x14ac:dyDescent="0.2">
      <c r="A1833" t="s">
        <v>32</v>
      </c>
      <c r="B1833" t="s">
        <v>71</v>
      </c>
      <c r="C1833" s="1" t="s">
        <v>923</v>
      </c>
      <c r="D1833" t="s">
        <v>66</v>
      </c>
    </row>
    <row r="1834" spans="1:4" x14ac:dyDescent="0.2">
      <c r="A1834" t="s">
        <v>33</v>
      </c>
      <c r="B1834" t="s">
        <v>70</v>
      </c>
      <c r="C1834" s="1" t="s">
        <v>923</v>
      </c>
      <c r="D1834" t="s">
        <v>65</v>
      </c>
    </row>
    <row r="1835" spans="1:4" x14ac:dyDescent="0.2">
      <c r="A1835" t="s">
        <v>34</v>
      </c>
      <c r="B1835" t="s">
        <v>70</v>
      </c>
      <c r="C1835" s="1" t="s">
        <v>923</v>
      </c>
      <c r="D1835" t="s">
        <v>65</v>
      </c>
    </row>
    <row r="1836" spans="1:4" x14ac:dyDescent="0.2">
      <c r="A1836" t="s">
        <v>35</v>
      </c>
      <c r="B1836" t="s">
        <v>69</v>
      </c>
      <c r="C1836" s="1" t="s">
        <v>923</v>
      </c>
      <c r="D1836" t="s">
        <v>65</v>
      </c>
    </row>
    <row r="1837" spans="1:4" x14ac:dyDescent="0.2">
      <c r="A1837" t="s">
        <v>36</v>
      </c>
      <c r="B1837" t="s">
        <v>71</v>
      </c>
      <c r="C1837" s="1" t="s">
        <v>923</v>
      </c>
      <c r="D1837" t="s">
        <v>66</v>
      </c>
    </row>
    <row r="1838" spans="1:4" x14ac:dyDescent="0.2">
      <c r="A1838" t="s">
        <v>37</v>
      </c>
      <c r="B1838" t="s">
        <v>71</v>
      </c>
      <c r="C1838" s="1" t="s">
        <v>923</v>
      </c>
      <c r="D1838" t="s">
        <v>66</v>
      </c>
    </row>
    <row r="1839" spans="1:4" x14ac:dyDescent="0.2">
      <c r="A1839" t="s">
        <v>38</v>
      </c>
      <c r="B1839" t="s">
        <v>71</v>
      </c>
      <c r="C1839" s="1" t="s">
        <v>923</v>
      </c>
      <c r="D1839" t="s">
        <v>67</v>
      </c>
    </row>
    <row r="1840" spans="1:4" x14ac:dyDescent="0.2">
      <c r="A1840" t="s">
        <v>39</v>
      </c>
      <c r="B1840" t="s">
        <v>71</v>
      </c>
      <c r="C1840" s="1" t="s">
        <v>923</v>
      </c>
      <c r="D1840" t="s">
        <v>66</v>
      </c>
    </row>
    <row r="1841" spans="1:4" x14ac:dyDescent="0.2">
      <c r="A1841" t="s">
        <v>40</v>
      </c>
      <c r="B1841" t="s">
        <v>71</v>
      </c>
      <c r="C1841" s="1" t="s">
        <v>923</v>
      </c>
      <c r="D1841" t="s">
        <v>66</v>
      </c>
    </row>
    <row r="1842" spans="1:4" x14ac:dyDescent="0.2">
      <c r="A1842" t="s">
        <v>41</v>
      </c>
      <c r="B1842" t="s">
        <v>69</v>
      </c>
      <c r="C1842" s="1" t="s">
        <v>923</v>
      </c>
      <c r="D1842" t="s">
        <v>65</v>
      </c>
    </row>
    <row r="1843" spans="1:4" x14ac:dyDescent="0.2">
      <c r="A1843" t="s">
        <v>42</v>
      </c>
      <c r="B1843" t="s">
        <v>69</v>
      </c>
      <c r="C1843" s="1" t="s">
        <v>923</v>
      </c>
      <c r="D1843" t="s">
        <v>65</v>
      </c>
    </row>
    <row r="1844" spans="1:4" x14ac:dyDescent="0.2">
      <c r="A1844" t="s">
        <v>43</v>
      </c>
      <c r="B1844" t="s">
        <v>70</v>
      </c>
      <c r="C1844" s="1" t="s">
        <v>923</v>
      </c>
      <c r="D1844" t="s">
        <v>65</v>
      </c>
    </row>
    <row r="1845" spans="1:4" x14ac:dyDescent="0.2">
      <c r="A1845" t="s">
        <v>44</v>
      </c>
      <c r="B1845" t="s">
        <v>70</v>
      </c>
      <c r="C1845" s="1" t="s">
        <v>923</v>
      </c>
      <c r="D1845" t="s">
        <v>65</v>
      </c>
    </row>
    <row r="1846" spans="1:4" x14ac:dyDescent="0.2">
      <c r="A1846" t="s">
        <v>45</v>
      </c>
      <c r="B1846" t="s">
        <v>69</v>
      </c>
      <c r="C1846" s="1" t="s">
        <v>923</v>
      </c>
      <c r="D1846" t="s">
        <v>67</v>
      </c>
    </row>
    <row r="1847" spans="1:4" x14ac:dyDescent="0.2">
      <c r="A1847" t="s">
        <v>46</v>
      </c>
      <c r="B1847" t="s">
        <v>914</v>
      </c>
      <c r="C1847" s="1" t="s">
        <v>923</v>
      </c>
      <c r="D1847" t="s">
        <v>65</v>
      </c>
    </row>
    <row r="1848" spans="1:4" x14ac:dyDescent="0.2">
      <c r="A1848" t="s">
        <v>47</v>
      </c>
      <c r="B1848" t="s">
        <v>69</v>
      </c>
      <c r="C1848" s="1" t="s">
        <v>923</v>
      </c>
      <c r="D1848" t="s">
        <v>65</v>
      </c>
    </row>
    <row r="1849" spans="1:4" x14ac:dyDescent="0.2">
      <c r="A1849" t="s">
        <v>48</v>
      </c>
      <c r="B1849" t="s">
        <v>71</v>
      </c>
      <c r="C1849" s="1" t="s">
        <v>923</v>
      </c>
      <c r="D1849" t="s">
        <v>66</v>
      </c>
    </row>
    <row r="1850" spans="1:4" x14ac:dyDescent="0.2">
      <c r="A1850" t="s">
        <v>49</v>
      </c>
      <c r="B1850" t="s">
        <v>71</v>
      </c>
      <c r="C1850" s="1" t="s">
        <v>923</v>
      </c>
      <c r="D1850" t="s">
        <v>65</v>
      </c>
    </row>
    <row r="1851" spans="1:4" x14ac:dyDescent="0.2">
      <c r="A1851" t="s">
        <v>50</v>
      </c>
      <c r="B1851" t="s">
        <v>70</v>
      </c>
      <c r="C1851" s="1" t="s">
        <v>923</v>
      </c>
      <c r="D1851" t="s">
        <v>67</v>
      </c>
    </row>
    <row r="1852" spans="1:4" x14ac:dyDescent="0.2">
      <c r="A1852" t="s">
        <v>51</v>
      </c>
      <c r="B1852" t="s">
        <v>70</v>
      </c>
      <c r="C1852" s="1" t="s">
        <v>923</v>
      </c>
      <c r="D1852" t="s">
        <v>65</v>
      </c>
    </row>
    <row r="1853" spans="1:4" x14ac:dyDescent="0.2">
      <c r="A1853" t="s">
        <v>52</v>
      </c>
      <c r="B1853" t="s">
        <v>71</v>
      </c>
      <c r="C1853" s="1" t="s">
        <v>923</v>
      </c>
      <c r="D1853" t="s">
        <v>66</v>
      </c>
    </row>
    <row r="1854" spans="1:4" x14ac:dyDescent="0.2">
      <c r="A1854" t="s">
        <v>53</v>
      </c>
      <c r="B1854" t="s">
        <v>69</v>
      </c>
      <c r="C1854" s="1" t="s">
        <v>923</v>
      </c>
      <c r="D1854" t="s">
        <v>65</v>
      </c>
    </row>
    <row r="1855" spans="1:4" x14ac:dyDescent="0.2">
      <c r="A1855" t="s">
        <v>54</v>
      </c>
      <c r="B1855" t="s">
        <v>71</v>
      </c>
      <c r="C1855" s="1" t="s">
        <v>923</v>
      </c>
      <c r="D1855" t="s">
        <v>66</v>
      </c>
    </row>
    <row r="1856" spans="1:4" x14ac:dyDescent="0.2">
      <c r="A1856" t="s">
        <v>55</v>
      </c>
      <c r="B1856" t="s">
        <v>70</v>
      </c>
      <c r="C1856" s="1" t="s">
        <v>923</v>
      </c>
      <c r="D1856" t="s">
        <v>65</v>
      </c>
    </row>
    <row r="1857" spans="1:4" x14ac:dyDescent="0.2">
      <c r="A1857" t="s">
        <v>56</v>
      </c>
      <c r="B1857" t="s">
        <v>914</v>
      </c>
      <c r="C1857" s="1" t="s">
        <v>923</v>
      </c>
      <c r="D1857" t="s">
        <v>66</v>
      </c>
    </row>
    <row r="1858" spans="1:4" x14ac:dyDescent="0.2">
      <c r="A1858" t="s">
        <v>57</v>
      </c>
      <c r="B1858" t="s">
        <v>71</v>
      </c>
      <c r="C1858" s="1" t="s">
        <v>923</v>
      </c>
      <c r="D1858" t="s">
        <v>66</v>
      </c>
    </row>
    <row r="1859" spans="1:4" x14ac:dyDescent="0.2">
      <c r="A1859" t="s">
        <v>58</v>
      </c>
      <c r="B1859" t="s">
        <v>70</v>
      </c>
      <c r="C1859" s="1" t="s">
        <v>923</v>
      </c>
      <c r="D1859" t="s">
        <v>66</v>
      </c>
    </row>
    <row r="1860" spans="1:4" x14ac:dyDescent="0.2">
      <c r="A1860" t="s">
        <v>59</v>
      </c>
      <c r="B1860" t="s">
        <v>70</v>
      </c>
      <c r="C1860" s="1" t="s">
        <v>923</v>
      </c>
      <c r="D1860" t="s">
        <v>65</v>
      </c>
    </row>
    <row r="1861" spans="1:4" x14ac:dyDescent="0.2">
      <c r="A1861" t="s">
        <v>60</v>
      </c>
      <c r="B1861" t="s">
        <v>70</v>
      </c>
      <c r="C1861" s="1" t="s">
        <v>923</v>
      </c>
      <c r="D1861" t="s">
        <v>65</v>
      </c>
    </row>
    <row r="1862" spans="1:4" x14ac:dyDescent="0.2">
      <c r="A1862" t="s">
        <v>61</v>
      </c>
      <c r="B1862" t="s">
        <v>71</v>
      </c>
      <c r="C1862" s="1" t="s">
        <v>923</v>
      </c>
      <c r="D1862" t="s">
        <v>66</v>
      </c>
    </row>
    <row r="1863" spans="1:4" x14ac:dyDescent="0.2">
      <c r="A1863" t="s">
        <v>62</v>
      </c>
      <c r="B1863" t="s">
        <v>71</v>
      </c>
      <c r="C1863" s="1" t="s">
        <v>923</v>
      </c>
      <c r="D1863" t="s">
        <v>66</v>
      </c>
    </row>
    <row r="1864" spans="1:4" x14ac:dyDescent="0.2">
      <c r="A1864" t="s">
        <v>1</v>
      </c>
      <c r="B1864" t="s">
        <v>69</v>
      </c>
      <c r="C1864" s="1" t="s">
        <v>924</v>
      </c>
      <c r="D1864" t="s">
        <v>65</v>
      </c>
    </row>
    <row r="1865" spans="1:4" x14ac:dyDescent="0.2">
      <c r="A1865" t="s">
        <v>2</v>
      </c>
      <c r="B1865" t="s">
        <v>70</v>
      </c>
      <c r="C1865" s="1" t="s">
        <v>924</v>
      </c>
      <c r="D1865" t="s">
        <v>66</v>
      </c>
    </row>
    <row r="1866" spans="1:4" x14ac:dyDescent="0.2">
      <c r="A1866" t="s">
        <v>3</v>
      </c>
      <c r="B1866" t="s">
        <v>70</v>
      </c>
      <c r="C1866" s="1" t="s">
        <v>924</v>
      </c>
      <c r="D1866" t="s">
        <v>66</v>
      </c>
    </row>
    <row r="1867" spans="1:4" x14ac:dyDescent="0.2">
      <c r="A1867" t="s">
        <v>4</v>
      </c>
      <c r="B1867" t="s">
        <v>71</v>
      </c>
      <c r="C1867" s="1" t="s">
        <v>924</v>
      </c>
      <c r="D1867" t="s">
        <v>66</v>
      </c>
    </row>
    <row r="1868" spans="1:4" x14ac:dyDescent="0.2">
      <c r="A1868" t="s">
        <v>5</v>
      </c>
      <c r="B1868" t="s">
        <v>70</v>
      </c>
      <c r="C1868" s="1" t="s">
        <v>924</v>
      </c>
      <c r="D1868" t="s">
        <v>66</v>
      </c>
    </row>
    <row r="1869" spans="1:4" x14ac:dyDescent="0.2">
      <c r="A1869" t="s">
        <v>6</v>
      </c>
      <c r="B1869" t="s">
        <v>70</v>
      </c>
      <c r="C1869" s="1" t="s">
        <v>924</v>
      </c>
      <c r="D1869" t="s">
        <v>65</v>
      </c>
    </row>
    <row r="1870" spans="1:4" x14ac:dyDescent="0.2">
      <c r="A1870" t="s">
        <v>7</v>
      </c>
      <c r="B1870" t="s">
        <v>70</v>
      </c>
      <c r="C1870" s="1" t="s">
        <v>924</v>
      </c>
      <c r="D1870" t="s">
        <v>65</v>
      </c>
    </row>
    <row r="1871" spans="1:4" x14ac:dyDescent="0.2">
      <c r="A1871" t="s">
        <v>8</v>
      </c>
      <c r="B1871" t="s">
        <v>71</v>
      </c>
      <c r="C1871" s="1" t="s">
        <v>924</v>
      </c>
      <c r="D1871" t="s">
        <v>65</v>
      </c>
    </row>
    <row r="1872" spans="1:4" x14ac:dyDescent="0.2">
      <c r="A1872" t="s">
        <v>9</v>
      </c>
      <c r="B1872" t="s">
        <v>69</v>
      </c>
      <c r="C1872" s="1" t="s">
        <v>924</v>
      </c>
      <c r="D1872" t="s">
        <v>66</v>
      </c>
    </row>
    <row r="1873" spans="1:4" x14ac:dyDescent="0.2">
      <c r="A1873" t="s">
        <v>10</v>
      </c>
      <c r="B1873" t="s">
        <v>70</v>
      </c>
      <c r="C1873" s="1" t="s">
        <v>924</v>
      </c>
      <c r="D1873" t="s">
        <v>66</v>
      </c>
    </row>
    <row r="1874" spans="1:4" x14ac:dyDescent="0.2">
      <c r="A1874" t="s">
        <v>11</v>
      </c>
      <c r="B1874" t="s">
        <v>914</v>
      </c>
      <c r="C1874" s="1" t="s">
        <v>924</v>
      </c>
      <c r="D1874" t="s">
        <v>65</v>
      </c>
    </row>
    <row r="1875" spans="1:4" x14ac:dyDescent="0.2">
      <c r="A1875" t="s">
        <v>12</v>
      </c>
      <c r="B1875" t="s">
        <v>71</v>
      </c>
      <c r="C1875" s="1" t="s">
        <v>924</v>
      </c>
      <c r="D1875" t="s">
        <v>66</v>
      </c>
    </row>
    <row r="1876" spans="1:4" x14ac:dyDescent="0.2">
      <c r="A1876" t="s">
        <v>13</v>
      </c>
      <c r="B1876" t="s">
        <v>71</v>
      </c>
      <c r="C1876" s="1" t="s">
        <v>924</v>
      </c>
      <c r="D1876" t="s">
        <v>66</v>
      </c>
    </row>
    <row r="1877" spans="1:4" x14ac:dyDescent="0.2">
      <c r="A1877" t="s">
        <v>14</v>
      </c>
      <c r="B1877" t="s">
        <v>914</v>
      </c>
      <c r="C1877" s="1" t="s">
        <v>924</v>
      </c>
      <c r="D1877" t="s">
        <v>65</v>
      </c>
    </row>
    <row r="1878" spans="1:4" x14ac:dyDescent="0.2">
      <c r="A1878" t="s">
        <v>15</v>
      </c>
      <c r="B1878" t="s">
        <v>71</v>
      </c>
      <c r="C1878" s="1" t="s">
        <v>924</v>
      </c>
      <c r="D1878" t="s">
        <v>66</v>
      </c>
    </row>
    <row r="1879" spans="1:4" x14ac:dyDescent="0.2">
      <c r="A1879" t="s">
        <v>16</v>
      </c>
      <c r="B1879" t="s">
        <v>71</v>
      </c>
      <c r="C1879" s="1" t="s">
        <v>924</v>
      </c>
      <c r="D1879" t="s">
        <v>66</v>
      </c>
    </row>
    <row r="1880" spans="1:4" x14ac:dyDescent="0.2">
      <c r="A1880" t="s">
        <v>17</v>
      </c>
      <c r="B1880" t="s">
        <v>69</v>
      </c>
      <c r="C1880" s="1" t="s">
        <v>924</v>
      </c>
      <c r="D1880" t="s">
        <v>65</v>
      </c>
    </row>
    <row r="1881" spans="1:4" x14ac:dyDescent="0.2">
      <c r="A1881" t="s">
        <v>18</v>
      </c>
      <c r="B1881" t="s">
        <v>71</v>
      </c>
      <c r="C1881" s="1" t="s">
        <v>924</v>
      </c>
      <c r="D1881" t="s">
        <v>66</v>
      </c>
    </row>
    <row r="1882" spans="1:4" x14ac:dyDescent="0.2">
      <c r="A1882" t="s">
        <v>19</v>
      </c>
      <c r="B1882" t="s">
        <v>71</v>
      </c>
      <c r="C1882" s="1" t="s">
        <v>924</v>
      </c>
      <c r="D1882" t="s">
        <v>66</v>
      </c>
    </row>
    <row r="1883" spans="1:4" x14ac:dyDescent="0.2">
      <c r="A1883" t="s">
        <v>20</v>
      </c>
      <c r="B1883" t="s">
        <v>71</v>
      </c>
      <c r="C1883" s="1" t="s">
        <v>924</v>
      </c>
      <c r="D1883" t="s">
        <v>66</v>
      </c>
    </row>
    <row r="1884" spans="1:4" x14ac:dyDescent="0.2">
      <c r="A1884" t="s">
        <v>21</v>
      </c>
      <c r="B1884" t="s">
        <v>71</v>
      </c>
      <c r="C1884" s="1" t="s">
        <v>924</v>
      </c>
      <c r="D1884" t="s">
        <v>65</v>
      </c>
    </row>
    <row r="1885" spans="1:4" x14ac:dyDescent="0.2">
      <c r="A1885" t="s">
        <v>22</v>
      </c>
      <c r="B1885" t="s">
        <v>71</v>
      </c>
      <c r="C1885" s="1" t="s">
        <v>924</v>
      </c>
      <c r="D1885" t="s">
        <v>66</v>
      </c>
    </row>
    <row r="1886" spans="1:4" x14ac:dyDescent="0.2">
      <c r="A1886" t="s">
        <v>23</v>
      </c>
      <c r="B1886" t="s">
        <v>71</v>
      </c>
      <c r="C1886" s="1" t="s">
        <v>924</v>
      </c>
      <c r="D1886" t="s">
        <v>66</v>
      </c>
    </row>
    <row r="1887" spans="1:4" x14ac:dyDescent="0.2">
      <c r="A1887" t="s">
        <v>24</v>
      </c>
      <c r="B1887" t="s">
        <v>71</v>
      </c>
      <c r="C1887" s="1" t="s">
        <v>924</v>
      </c>
      <c r="D1887" t="s">
        <v>66</v>
      </c>
    </row>
    <row r="1888" spans="1:4" x14ac:dyDescent="0.2">
      <c r="A1888" t="s">
        <v>25</v>
      </c>
      <c r="B1888" t="s">
        <v>70</v>
      </c>
      <c r="C1888" s="1" t="s">
        <v>924</v>
      </c>
      <c r="D1888" t="s">
        <v>67</v>
      </c>
    </row>
    <row r="1889" spans="1:4" x14ac:dyDescent="0.2">
      <c r="A1889" t="s">
        <v>26</v>
      </c>
      <c r="B1889" t="s">
        <v>914</v>
      </c>
      <c r="C1889" s="1" t="s">
        <v>924</v>
      </c>
      <c r="D1889" t="s">
        <v>66</v>
      </c>
    </row>
    <row r="1890" spans="1:4" x14ac:dyDescent="0.2">
      <c r="A1890" t="s">
        <v>27</v>
      </c>
      <c r="B1890" t="s">
        <v>70</v>
      </c>
      <c r="C1890" s="1" t="s">
        <v>924</v>
      </c>
      <c r="D1890" t="s">
        <v>66</v>
      </c>
    </row>
    <row r="1891" spans="1:4" x14ac:dyDescent="0.2">
      <c r="A1891" t="s">
        <v>28</v>
      </c>
      <c r="B1891" t="s">
        <v>70</v>
      </c>
      <c r="C1891" s="1" t="s">
        <v>924</v>
      </c>
      <c r="D1891" t="s">
        <v>66</v>
      </c>
    </row>
    <row r="1892" spans="1:4" x14ac:dyDescent="0.2">
      <c r="A1892" t="s">
        <v>29</v>
      </c>
      <c r="B1892" t="s">
        <v>69</v>
      </c>
      <c r="C1892" s="1" t="s">
        <v>924</v>
      </c>
      <c r="D1892" t="s">
        <v>66</v>
      </c>
    </row>
    <row r="1893" spans="1:4" x14ac:dyDescent="0.2">
      <c r="A1893" t="s">
        <v>30</v>
      </c>
      <c r="B1893" t="s">
        <v>69</v>
      </c>
      <c r="C1893" s="1" t="s">
        <v>924</v>
      </c>
      <c r="D1893" t="s">
        <v>66</v>
      </c>
    </row>
    <row r="1894" spans="1:4" x14ac:dyDescent="0.2">
      <c r="A1894" t="s">
        <v>31</v>
      </c>
      <c r="B1894" t="s">
        <v>69</v>
      </c>
      <c r="C1894" s="1" t="s">
        <v>924</v>
      </c>
      <c r="D1894" t="s">
        <v>66</v>
      </c>
    </row>
    <row r="1895" spans="1:4" x14ac:dyDescent="0.2">
      <c r="A1895" t="s">
        <v>32</v>
      </c>
      <c r="B1895" t="s">
        <v>71</v>
      </c>
      <c r="C1895" s="1" t="s">
        <v>924</v>
      </c>
      <c r="D1895" t="s">
        <v>66</v>
      </c>
    </row>
    <row r="1896" spans="1:4" x14ac:dyDescent="0.2">
      <c r="A1896" t="s">
        <v>33</v>
      </c>
      <c r="B1896" t="s">
        <v>70</v>
      </c>
      <c r="C1896" s="1" t="s">
        <v>924</v>
      </c>
      <c r="D1896" t="s">
        <v>66</v>
      </c>
    </row>
    <row r="1897" spans="1:4" x14ac:dyDescent="0.2">
      <c r="A1897" t="s">
        <v>34</v>
      </c>
      <c r="B1897" t="s">
        <v>70</v>
      </c>
      <c r="C1897" s="1" t="s">
        <v>924</v>
      </c>
      <c r="D1897" t="s">
        <v>66</v>
      </c>
    </row>
    <row r="1898" spans="1:4" x14ac:dyDescent="0.2">
      <c r="A1898" t="s">
        <v>35</v>
      </c>
      <c r="B1898" t="s">
        <v>69</v>
      </c>
      <c r="C1898" s="1" t="s">
        <v>924</v>
      </c>
      <c r="D1898" t="s">
        <v>65</v>
      </c>
    </row>
    <row r="1899" spans="1:4" x14ac:dyDescent="0.2">
      <c r="A1899" t="s">
        <v>36</v>
      </c>
      <c r="B1899" t="s">
        <v>71</v>
      </c>
      <c r="C1899" s="1" t="s">
        <v>924</v>
      </c>
      <c r="D1899" t="s">
        <v>65</v>
      </c>
    </row>
    <row r="1900" spans="1:4" x14ac:dyDescent="0.2">
      <c r="A1900" t="s">
        <v>37</v>
      </c>
      <c r="B1900" t="s">
        <v>71</v>
      </c>
      <c r="C1900" s="1" t="s">
        <v>924</v>
      </c>
      <c r="D1900" t="s">
        <v>66</v>
      </c>
    </row>
    <row r="1901" spans="1:4" x14ac:dyDescent="0.2">
      <c r="A1901" t="s">
        <v>38</v>
      </c>
      <c r="B1901" t="s">
        <v>71</v>
      </c>
      <c r="C1901" s="1" t="s">
        <v>924</v>
      </c>
      <c r="D1901" t="s">
        <v>66</v>
      </c>
    </row>
    <row r="1902" spans="1:4" x14ac:dyDescent="0.2">
      <c r="A1902" t="s">
        <v>39</v>
      </c>
      <c r="B1902" t="s">
        <v>71</v>
      </c>
      <c r="C1902" s="1" t="s">
        <v>924</v>
      </c>
      <c r="D1902" t="s">
        <v>66</v>
      </c>
    </row>
    <row r="1903" spans="1:4" x14ac:dyDescent="0.2">
      <c r="A1903" t="s">
        <v>40</v>
      </c>
      <c r="B1903" t="s">
        <v>71</v>
      </c>
      <c r="C1903" s="1" t="s">
        <v>924</v>
      </c>
      <c r="D1903" t="s">
        <v>66</v>
      </c>
    </row>
    <row r="1904" spans="1:4" x14ac:dyDescent="0.2">
      <c r="A1904" t="s">
        <v>41</v>
      </c>
      <c r="B1904" t="s">
        <v>69</v>
      </c>
      <c r="C1904" s="1" t="s">
        <v>924</v>
      </c>
      <c r="D1904" t="s">
        <v>66</v>
      </c>
    </row>
    <row r="1905" spans="1:4" x14ac:dyDescent="0.2">
      <c r="A1905" t="s">
        <v>42</v>
      </c>
      <c r="B1905" t="s">
        <v>69</v>
      </c>
      <c r="C1905" s="1" t="s">
        <v>924</v>
      </c>
      <c r="D1905" t="s">
        <v>66</v>
      </c>
    </row>
    <row r="1906" spans="1:4" x14ac:dyDescent="0.2">
      <c r="A1906" t="s">
        <v>43</v>
      </c>
      <c r="B1906" t="s">
        <v>70</v>
      </c>
      <c r="C1906" s="1" t="s">
        <v>924</v>
      </c>
      <c r="D1906" t="s">
        <v>66</v>
      </c>
    </row>
    <row r="1907" spans="1:4" x14ac:dyDescent="0.2">
      <c r="A1907" t="s">
        <v>44</v>
      </c>
      <c r="B1907" t="s">
        <v>70</v>
      </c>
      <c r="C1907" s="1" t="s">
        <v>924</v>
      </c>
      <c r="D1907" t="s">
        <v>65</v>
      </c>
    </row>
    <row r="1908" spans="1:4" x14ac:dyDescent="0.2">
      <c r="A1908" t="s">
        <v>45</v>
      </c>
      <c r="B1908" t="s">
        <v>69</v>
      </c>
      <c r="C1908" s="1" t="s">
        <v>924</v>
      </c>
      <c r="D1908" t="s">
        <v>67</v>
      </c>
    </row>
    <row r="1909" spans="1:4" x14ac:dyDescent="0.2">
      <c r="A1909" t="s">
        <v>46</v>
      </c>
      <c r="B1909" t="s">
        <v>914</v>
      </c>
      <c r="C1909" s="1" t="s">
        <v>924</v>
      </c>
      <c r="D1909" t="s">
        <v>67</v>
      </c>
    </row>
    <row r="1910" spans="1:4" x14ac:dyDescent="0.2">
      <c r="A1910" t="s">
        <v>47</v>
      </c>
      <c r="B1910" t="s">
        <v>69</v>
      </c>
      <c r="C1910" s="1" t="s">
        <v>924</v>
      </c>
      <c r="D1910" t="s">
        <v>65</v>
      </c>
    </row>
    <row r="1911" spans="1:4" x14ac:dyDescent="0.2">
      <c r="A1911" t="s">
        <v>48</v>
      </c>
      <c r="B1911" t="s">
        <v>71</v>
      </c>
      <c r="C1911" s="1" t="s">
        <v>924</v>
      </c>
      <c r="D1911" t="s">
        <v>66</v>
      </c>
    </row>
    <row r="1912" spans="1:4" x14ac:dyDescent="0.2">
      <c r="A1912" t="s">
        <v>49</v>
      </c>
      <c r="B1912" t="s">
        <v>71</v>
      </c>
      <c r="C1912" s="1" t="s">
        <v>924</v>
      </c>
      <c r="D1912" t="s">
        <v>66</v>
      </c>
    </row>
    <row r="1913" spans="1:4" x14ac:dyDescent="0.2">
      <c r="A1913" t="s">
        <v>50</v>
      </c>
      <c r="B1913" t="s">
        <v>70</v>
      </c>
      <c r="C1913" s="1" t="s">
        <v>924</v>
      </c>
      <c r="D1913" t="s">
        <v>66</v>
      </c>
    </row>
    <row r="1914" spans="1:4" x14ac:dyDescent="0.2">
      <c r="A1914" t="s">
        <v>51</v>
      </c>
      <c r="B1914" t="s">
        <v>70</v>
      </c>
      <c r="C1914" s="1" t="s">
        <v>924</v>
      </c>
      <c r="D1914" t="s">
        <v>66</v>
      </c>
    </row>
    <row r="1915" spans="1:4" x14ac:dyDescent="0.2">
      <c r="A1915" t="s">
        <v>52</v>
      </c>
      <c r="B1915" t="s">
        <v>71</v>
      </c>
      <c r="C1915" s="1" t="s">
        <v>924</v>
      </c>
      <c r="D1915" t="s">
        <v>66</v>
      </c>
    </row>
    <row r="1916" spans="1:4" x14ac:dyDescent="0.2">
      <c r="A1916" t="s">
        <v>53</v>
      </c>
      <c r="B1916" t="s">
        <v>69</v>
      </c>
      <c r="C1916" s="1" t="s">
        <v>924</v>
      </c>
      <c r="D1916" t="s">
        <v>65</v>
      </c>
    </row>
    <row r="1917" spans="1:4" x14ac:dyDescent="0.2">
      <c r="A1917" t="s">
        <v>54</v>
      </c>
      <c r="B1917" t="s">
        <v>71</v>
      </c>
      <c r="C1917" s="1" t="s">
        <v>924</v>
      </c>
      <c r="D1917" t="s">
        <v>65</v>
      </c>
    </row>
    <row r="1918" spans="1:4" x14ac:dyDescent="0.2">
      <c r="A1918" t="s">
        <v>55</v>
      </c>
      <c r="B1918" t="s">
        <v>70</v>
      </c>
      <c r="C1918" s="1" t="s">
        <v>924</v>
      </c>
      <c r="D1918" t="s">
        <v>66</v>
      </c>
    </row>
    <row r="1919" spans="1:4" x14ac:dyDescent="0.2">
      <c r="A1919" t="s">
        <v>56</v>
      </c>
      <c r="B1919" t="s">
        <v>914</v>
      </c>
      <c r="C1919" s="1" t="s">
        <v>924</v>
      </c>
      <c r="D1919" t="s">
        <v>66</v>
      </c>
    </row>
    <row r="1920" spans="1:4" x14ac:dyDescent="0.2">
      <c r="A1920" t="s">
        <v>57</v>
      </c>
      <c r="B1920" t="s">
        <v>71</v>
      </c>
      <c r="C1920" s="1" t="s">
        <v>924</v>
      </c>
      <c r="D1920" t="s">
        <v>66</v>
      </c>
    </row>
    <row r="1921" spans="1:4" x14ac:dyDescent="0.2">
      <c r="A1921" t="s">
        <v>58</v>
      </c>
      <c r="B1921" t="s">
        <v>70</v>
      </c>
      <c r="C1921" s="1" t="s">
        <v>924</v>
      </c>
      <c r="D1921" t="s">
        <v>66</v>
      </c>
    </row>
    <row r="1922" spans="1:4" x14ac:dyDescent="0.2">
      <c r="A1922" t="s">
        <v>59</v>
      </c>
      <c r="B1922" t="s">
        <v>70</v>
      </c>
      <c r="C1922" s="1" t="s">
        <v>924</v>
      </c>
      <c r="D1922" t="s">
        <v>66</v>
      </c>
    </row>
    <row r="1923" spans="1:4" x14ac:dyDescent="0.2">
      <c r="A1923" t="s">
        <v>60</v>
      </c>
      <c r="B1923" t="s">
        <v>70</v>
      </c>
      <c r="C1923" s="1" t="s">
        <v>924</v>
      </c>
      <c r="D1923" t="s">
        <v>66</v>
      </c>
    </row>
    <row r="1924" spans="1:4" x14ac:dyDescent="0.2">
      <c r="A1924" t="s">
        <v>61</v>
      </c>
      <c r="B1924" t="s">
        <v>71</v>
      </c>
      <c r="C1924" s="1" t="s">
        <v>924</v>
      </c>
      <c r="D1924" t="s">
        <v>66</v>
      </c>
    </row>
    <row r="1925" spans="1:4" x14ac:dyDescent="0.2">
      <c r="A1925" t="s">
        <v>62</v>
      </c>
      <c r="B1925" t="s">
        <v>71</v>
      </c>
      <c r="C1925" s="1" t="s">
        <v>924</v>
      </c>
      <c r="D1925" t="s">
        <v>66</v>
      </c>
    </row>
    <row r="1926" spans="1:4" x14ac:dyDescent="0.2">
      <c r="A1926" t="s">
        <v>1</v>
      </c>
      <c r="B1926" t="s">
        <v>69</v>
      </c>
      <c r="C1926" s="1" t="s">
        <v>925</v>
      </c>
      <c r="D1926" t="s">
        <v>65</v>
      </c>
    </row>
    <row r="1927" spans="1:4" x14ac:dyDescent="0.2">
      <c r="A1927" t="s">
        <v>2</v>
      </c>
      <c r="B1927" t="s">
        <v>70</v>
      </c>
      <c r="C1927" s="1" t="s">
        <v>925</v>
      </c>
      <c r="D1927" t="s">
        <v>67</v>
      </c>
    </row>
    <row r="1928" spans="1:4" x14ac:dyDescent="0.2">
      <c r="A1928" t="s">
        <v>3</v>
      </c>
      <c r="B1928" t="s">
        <v>70</v>
      </c>
      <c r="C1928" s="1" t="s">
        <v>925</v>
      </c>
      <c r="D1928" t="s">
        <v>67</v>
      </c>
    </row>
    <row r="1929" spans="1:4" x14ac:dyDescent="0.2">
      <c r="A1929" t="s">
        <v>4</v>
      </c>
      <c r="B1929" t="s">
        <v>71</v>
      </c>
      <c r="C1929" s="1" t="s">
        <v>925</v>
      </c>
      <c r="D1929" t="s">
        <v>66</v>
      </c>
    </row>
    <row r="1930" spans="1:4" x14ac:dyDescent="0.2">
      <c r="A1930" t="s">
        <v>5</v>
      </c>
      <c r="B1930" t="s">
        <v>70</v>
      </c>
      <c r="C1930" s="1" t="s">
        <v>925</v>
      </c>
      <c r="D1930" t="s">
        <v>65</v>
      </c>
    </row>
    <row r="1931" spans="1:4" x14ac:dyDescent="0.2">
      <c r="A1931" t="s">
        <v>6</v>
      </c>
      <c r="B1931" t="s">
        <v>70</v>
      </c>
      <c r="C1931" s="1" t="s">
        <v>925</v>
      </c>
      <c r="D1931" t="s">
        <v>67</v>
      </c>
    </row>
    <row r="1932" spans="1:4" x14ac:dyDescent="0.2">
      <c r="A1932" t="s">
        <v>7</v>
      </c>
      <c r="B1932" t="s">
        <v>70</v>
      </c>
      <c r="C1932" s="1" t="s">
        <v>925</v>
      </c>
      <c r="D1932" t="s">
        <v>67</v>
      </c>
    </row>
    <row r="1933" spans="1:4" x14ac:dyDescent="0.2">
      <c r="A1933" t="s">
        <v>8</v>
      </c>
      <c r="B1933" t="s">
        <v>71</v>
      </c>
      <c r="C1933" s="1" t="s">
        <v>925</v>
      </c>
      <c r="D1933" t="s">
        <v>67</v>
      </c>
    </row>
    <row r="1934" spans="1:4" x14ac:dyDescent="0.2">
      <c r="A1934" t="s">
        <v>9</v>
      </c>
      <c r="B1934" t="s">
        <v>69</v>
      </c>
      <c r="C1934" s="1" t="s">
        <v>925</v>
      </c>
      <c r="D1934" t="s">
        <v>67</v>
      </c>
    </row>
    <row r="1935" spans="1:4" x14ac:dyDescent="0.2">
      <c r="A1935" t="s">
        <v>10</v>
      </c>
      <c r="B1935" t="s">
        <v>70</v>
      </c>
      <c r="C1935" s="1" t="s">
        <v>925</v>
      </c>
      <c r="D1935" t="s">
        <v>66</v>
      </c>
    </row>
    <row r="1936" spans="1:4" x14ac:dyDescent="0.2">
      <c r="A1936" t="s">
        <v>11</v>
      </c>
      <c r="B1936" t="s">
        <v>914</v>
      </c>
      <c r="C1936" s="1" t="s">
        <v>925</v>
      </c>
      <c r="D1936" t="s">
        <v>66</v>
      </c>
    </row>
    <row r="1937" spans="1:4" x14ac:dyDescent="0.2">
      <c r="A1937" t="s">
        <v>12</v>
      </c>
      <c r="B1937" t="s">
        <v>71</v>
      </c>
      <c r="C1937" s="1" t="s">
        <v>925</v>
      </c>
      <c r="D1937" t="s">
        <v>66</v>
      </c>
    </row>
    <row r="1938" spans="1:4" x14ac:dyDescent="0.2">
      <c r="A1938" t="s">
        <v>13</v>
      </c>
      <c r="B1938" t="s">
        <v>71</v>
      </c>
      <c r="C1938" s="1" t="s">
        <v>925</v>
      </c>
      <c r="D1938" t="s">
        <v>66</v>
      </c>
    </row>
    <row r="1939" spans="1:4" x14ac:dyDescent="0.2">
      <c r="A1939" t="s">
        <v>14</v>
      </c>
      <c r="B1939" t="s">
        <v>914</v>
      </c>
      <c r="C1939" s="1" t="s">
        <v>925</v>
      </c>
      <c r="D1939" t="s">
        <v>65</v>
      </c>
    </row>
    <row r="1940" spans="1:4" x14ac:dyDescent="0.2">
      <c r="A1940" t="s">
        <v>15</v>
      </c>
      <c r="B1940" t="s">
        <v>71</v>
      </c>
      <c r="C1940" s="1" t="s">
        <v>925</v>
      </c>
      <c r="D1940" t="s">
        <v>65</v>
      </c>
    </row>
    <row r="1941" spans="1:4" x14ac:dyDescent="0.2">
      <c r="A1941" t="s">
        <v>16</v>
      </c>
      <c r="B1941" t="s">
        <v>71</v>
      </c>
      <c r="C1941" s="1" t="s">
        <v>925</v>
      </c>
      <c r="D1941" t="s">
        <v>67</v>
      </c>
    </row>
    <row r="1942" spans="1:4" x14ac:dyDescent="0.2">
      <c r="A1942" t="s">
        <v>17</v>
      </c>
      <c r="B1942" t="s">
        <v>69</v>
      </c>
      <c r="C1942" s="1" t="s">
        <v>925</v>
      </c>
      <c r="D1942" t="s">
        <v>66</v>
      </c>
    </row>
    <row r="1943" spans="1:4" x14ac:dyDescent="0.2">
      <c r="A1943" t="s">
        <v>18</v>
      </c>
      <c r="B1943" t="s">
        <v>71</v>
      </c>
      <c r="C1943" s="1" t="s">
        <v>925</v>
      </c>
      <c r="D1943" t="s">
        <v>67</v>
      </c>
    </row>
    <row r="1944" spans="1:4" x14ac:dyDescent="0.2">
      <c r="A1944" t="s">
        <v>19</v>
      </c>
      <c r="B1944" t="s">
        <v>71</v>
      </c>
      <c r="C1944" s="1" t="s">
        <v>925</v>
      </c>
      <c r="D1944" t="s">
        <v>66</v>
      </c>
    </row>
    <row r="1945" spans="1:4" x14ac:dyDescent="0.2">
      <c r="A1945" t="s">
        <v>20</v>
      </c>
      <c r="B1945" t="s">
        <v>71</v>
      </c>
      <c r="C1945" s="1" t="s">
        <v>925</v>
      </c>
      <c r="D1945" t="s">
        <v>66</v>
      </c>
    </row>
    <row r="1946" spans="1:4" x14ac:dyDescent="0.2">
      <c r="A1946" t="s">
        <v>21</v>
      </c>
      <c r="B1946" t="s">
        <v>71</v>
      </c>
      <c r="C1946" s="1" t="s">
        <v>925</v>
      </c>
      <c r="D1946" t="s">
        <v>67</v>
      </c>
    </row>
    <row r="1947" spans="1:4" x14ac:dyDescent="0.2">
      <c r="A1947" t="s">
        <v>22</v>
      </c>
      <c r="B1947" t="s">
        <v>71</v>
      </c>
      <c r="C1947" s="1" t="s">
        <v>925</v>
      </c>
      <c r="D1947" t="s">
        <v>66</v>
      </c>
    </row>
    <row r="1948" spans="1:4" x14ac:dyDescent="0.2">
      <c r="A1948" t="s">
        <v>23</v>
      </c>
      <c r="B1948" t="s">
        <v>71</v>
      </c>
      <c r="C1948" s="1" t="s">
        <v>925</v>
      </c>
      <c r="D1948" t="s">
        <v>66</v>
      </c>
    </row>
    <row r="1949" spans="1:4" x14ac:dyDescent="0.2">
      <c r="A1949" t="s">
        <v>24</v>
      </c>
      <c r="B1949" t="s">
        <v>71</v>
      </c>
      <c r="C1949" s="1" t="s">
        <v>925</v>
      </c>
      <c r="D1949" t="s">
        <v>66</v>
      </c>
    </row>
    <row r="1950" spans="1:4" x14ac:dyDescent="0.2">
      <c r="A1950" t="s">
        <v>25</v>
      </c>
      <c r="B1950" t="s">
        <v>70</v>
      </c>
      <c r="C1950" s="1" t="s">
        <v>925</v>
      </c>
      <c r="D1950" t="s">
        <v>65</v>
      </c>
    </row>
    <row r="1951" spans="1:4" x14ac:dyDescent="0.2">
      <c r="A1951" t="s">
        <v>26</v>
      </c>
      <c r="B1951" t="s">
        <v>914</v>
      </c>
      <c r="C1951" s="1" t="s">
        <v>925</v>
      </c>
      <c r="D1951" t="s">
        <v>65</v>
      </c>
    </row>
    <row r="1952" spans="1:4" x14ac:dyDescent="0.2">
      <c r="A1952" t="s">
        <v>27</v>
      </c>
      <c r="B1952" t="s">
        <v>70</v>
      </c>
      <c r="C1952" s="1" t="s">
        <v>925</v>
      </c>
      <c r="D1952" t="s">
        <v>65</v>
      </c>
    </row>
    <row r="1953" spans="1:4" x14ac:dyDescent="0.2">
      <c r="A1953" t="s">
        <v>28</v>
      </c>
      <c r="B1953" t="s">
        <v>70</v>
      </c>
      <c r="C1953" s="1" t="s">
        <v>925</v>
      </c>
      <c r="D1953" t="s">
        <v>66</v>
      </c>
    </row>
    <row r="1954" spans="1:4" x14ac:dyDescent="0.2">
      <c r="A1954" t="s">
        <v>29</v>
      </c>
      <c r="B1954" t="s">
        <v>69</v>
      </c>
      <c r="C1954" s="1" t="s">
        <v>925</v>
      </c>
      <c r="D1954" t="s">
        <v>66</v>
      </c>
    </row>
    <row r="1955" spans="1:4" x14ac:dyDescent="0.2">
      <c r="A1955" t="s">
        <v>30</v>
      </c>
      <c r="B1955" t="s">
        <v>69</v>
      </c>
      <c r="C1955" s="1" t="s">
        <v>925</v>
      </c>
      <c r="D1955" t="s">
        <v>66</v>
      </c>
    </row>
    <row r="1956" spans="1:4" x14ac:dyDescent="0.2">
      <c r="A1956" t="s">
        <v>31</v>
      </c>
      <c r="B1956" t="s">
        <v>69</v>
      </c>
      <c r="C1956" s="1" t="s">
        <v>925</v>
      </c>
      <c r="D1956" t="s">
        <v>66</v>
      </c>
    </row>
    <row r="1957" spans="1:4" x14ac:dyDescent="0.2">
      <c r="A1957" t="s">
        <v>32</v>
      </c>
      <c r="B1957" t="s">
        <v>71</v>
      </c>
      <c r="C1957" s="1" t="s">
        <v>925</v>
      </c>
      <c r="D1957" t="s">
        <v>67</v>
      </c>
    </row>
    <row r="1958" spans="1:4" x14ac:dyDescent="0.2">
      <c r="A1958" t="s">
        <v>33</v>
      </c>
      <c r="B1958" t="s">
        <v>70</v>
      </c>
      <c r="C1958" s="1" t="s">
        <v>925</v>
      </c>
      <c r="D1958" t="s">
        <v>66</v>
      </c>
    </row>
    <row r="1959" spans="1:4" x14ac:dyDescent="0.2">
      <c r="A1959" t="s">
        <v>34</v>
      </c>
      <c r="B1959" t="s">
        <v>70</v>
      </c>
      <c r="C1959" s="1" t="s">
        <v>925</v>
      </c>
      <c r="D1959" t="s">
        <v>66</v>
      </c>
    </row>
    <row r="1960" spans="1:4" x14ac:dyDescent="0.2">
      <c r="A1960" t="s">
        <v>35</v>
      </c>
      <c r="B1960" t="s">
        <v>69</v>
      </c>
      <c r="C1960" s="1" t="s">
        <v>925</v>
      </c>
      <c r="D1960" t="s">
        <v>65</v>
      </c>
    </row>
    <row r="1961" spans="1:4" x14ac:dyDescent="0.2">
      <c r="A1961" t="s">
        <v>36</v>
      </c>
      <c r="B1961" t="s">
        <v>71</v>
      </c>
      <c r="C1961" s="1" t="s">
        <v>925</v>
      </c>
      <c r="D1961" t="s">
        <v>67</v>
      </c>
    </row>
    <row r="1962" spans="1:4" x14ac:dyDescent="0.2">
      <c r="A1962" t="s">
        <v>37</v>
      </c>
      <c r="B1962" t="s">
        <v>71</v>
      </c>
      <c r="C1962" s="1" t="s">
        <v>925</v>
      </c>
      <c r="D1962" t="s">
        <v>66</v>
      </c>
    </row>
    <row r="1963" spans="1:4" x14ac:dyDescent="0.2">
      <c r="A1963" t="s">
        <v>38</v>
      </c>
      <c r="B1963" t="s">
        <v>71</v>
      </c>
      <c r="C1963" s="1" t="s">
        <v>925</v>
      </c>
      <c r="D1963" t="s">
        <v>65</v>
      </c>
    </row>
    <row r="1964" spans="1:4" x14ac:dyDescent="0.2">
      <c r="A1964" t="s">
        <v>39</v>
      </c>
      <c r="B1964" t="s">
        <v>71</v>
      </c>
      <c r="C1964" s="1" t="s">
        <v>925</v>
      </c>
      <c r="D1964" t="s">
        <v>65</v>
      </c>
    </row>
    <row r="1965" spans="1:4" x14ac:dyDescent="0.2">
      <c r="A1965" t="s">
        <v>40</v>
      </c>
      <c r="B1965" t="s">
        <v>71</v>
      </c>
      <c r="C1965" s="1" t="s">
        <v>925</v>
      </c>
      <c r="D1965" t="s">
        <v>66</v>
      </c>
    </row>
    <row r="1966" spans="1:4" x14ac:dyDescent="0.2">
      <c r="A1966" t="s">
        <v>41</v>
      </c>
      <c r="B1966" t="s">
        <v>69</v>
      </c>
      <c r="C1966" s="1" t="s">
        <v>925</v>
      </c>
      <c r="D1966" t="s">
        <v>66</v>
      </c>
    </row>
    <row r="1967" spans="1:4" x14ac:dyDescent="0.2">
      <c r="A1967" t="s">
        <v>42</v>
      </c>
      <c r="B1967" t="s">
        <v>69</v>
      </c>
      <c r="C1967" s="1" t="s">
        <v>925</v>
      </c>
      <c r="D1967" t="s">
        <v>66</v>
      </c>
    </row>
    <row r="1968" spans="1:4" x14ac:dyDescent="0.2">
      <c r="A1968" t="s">
        <v>43</v>
      </c>
      <c r="B1968" t="s">
        <v>70</v>
      </c>
      <c r="C1968" s="1" t="s">
        <v>925</v>
      </c>
      <c r="D1968" t="s">
        <v>66</v>
      </c>
    </row>
    <row r="1969" spans="1:4" x14ac:dyDescent="0.2">
      <c r="A1969" t="s">
        <v>44</v>
      </c>
      <c r="B1969" t="s">
        <v>70</v>
      </c>
      <c r="C1969" s="1" t="s">
        <v>925</v>
      </c>
      <c r="D1969" t="s">
        <v>67</v>
      </c>
    </row>
    <row r="1970" spans="1:4" x14ac:dyDescent="0.2">
      <c r="A1970" t="s">
        <v>45</v>
      </c>
      <c r="B1970" t="s">
        <v>69</v>
      </c>
      <c r="C1970" s="1" t="s">
        <v>925</v>
      </c>
      <c r="D1970" t="s">
        <v>66</v>
      </c>
    </row>
    <row r="1971" spans="1:4" x14ac:dyDescent="0.2">
      <c r="A1971" t="s">
        <v>46</v>
      </c>
      <c r="B1971" t="s">
        <v>914</v>
      </c>
      <c r="C1971" s="1" t="s">
        <v>925</v>
      </c>
      <c r="D1971" t="s">
        <v>67</v>
      </c>
    </row>
    <row r="1972" spans="1:4" x14ac:dyDescent="0.2">
      <c r="A1972" t="s">
        <v>47</v>
      </c>
      <c r="B1972" t="s">
        <v>69</v>
      </c>
      <c r="C1972" s="1" t="s">
        <v>925</v>
      </c>
      <c r="D1972" t="s">
        <v>65</v>
      </c>
    </row>
    <row r="1973" spans="1:4" x14ac:dyDescent="0.2">
      <c r="A1973" t="s">
        <v>48</v>
      </c>
      <c r="B1973" t="s">
        <v>71</v>
      </c>
      <c r="C1973" s="1" t="s">
        <v>925</v>
      </c>
      <c r="D1973" t="s">
        <v>65</v>
      </c>
    </row>
    <row r="1974" spans="1:4" x14ac:dyDescent="0.2">
      <c r="A1974" t="s">
        <v>49</v>
      </c>
      <c r="B1974" t="s">
        <v>71</v>
      </c>
      <c r="C1974" s="1" t="s">
        <v>925</v>
      </c>
      <c r="D1974" t="s">
        <v>65</v>
      </c>
    </row>
    <row r="1975" spans="1:4" x14ac:dyDescent="0.2">
      <c r="A1975" t="s">
        <v>50</v>
      </c>
      <c r="B1975" t="s">
        <v>70</v>
      </c>
      <c r="C1975" s="1" t="s">
        <v>925</v>
      </c>
      <c r="D1975" t="s">
        <v>66</v>
      </c>
    </row>
    <row r="1976" spans="1:4" x14ac:dyDescent="0.2">
      <c r="A1976" t="s">
        <v>51</v>
      </c>
      <c r="B1976" t="s">
        <v>70</v>
      </c>
      <c r="C1976" s="1" t="s">
        <v>925</v>
      </c>
      <c r="D1976" t="s">
        <v>67</v>
      </c>
    </row>
    <row r="1977" spans="1:4" x14ac:dyDescent="0.2">
      <c r="A1977" t="s">
        <v>52</v>
      </c>
      <c r="B1977" t="s">
        <v>71</v>
      </c>
      <c r="C1977" s="1" t="s">
        <v>925</v>
      </c>
      <c r="D1977" t="s">
        <v>66</v>
      </c>
    </row>
    <row r="1978" spans="1:4" x14ac:dyDescent="0.2">
      <c r="A1978" t="s">
        <v>53</v>
      </c>
      <c r="B1978" t="s">
        <v>69</v>
      </c>
      <c r="C1978" s="1" t="s">
        <v>925</v>
      </c>
      <c r="D1978" t="s">
        <v>65</v>
      </c>
    </row>
    <row r="1979" spans="1:4" x14ac:dyDescent="0.2">
      <c r="A1979" t="s">
        <v>54</v>
      </c>
      <c r="B1979" t="s">
        <v>71</v>
      </c>
      <c r="C1979" s="1" t="s">
        <v>925</v>
      </c>
      <c r="D1979" t="s">
        <v>65</v>
      </c>
    </row>
    <row r="1980" spans="1:4" x14ac:dyDescent="0.2">
      <c r="A1980" t="s">
        <v>55</v>
      </c>
      <c r="B1980" t="s">
        <v>70</v>
      </c>
      <c r="C1980" s="1" t="s">
        <v>925</v>
      </c>
      <c r="D1980" t="s">
        <v>67</v>
      </c>
    </row>
    <row r="1981" spans="1:4" x14ac:dyDescent="0.2">
      <c r="A1981" t="s">
        <v>56</v>
      </c>
      <c r="B1981" t="s">
        <v>914</v>
      </c>
      <c r="C1981" s="1" t="s">
        <v>925</v>
      </c>
      <c r="D1981" t="s">
        <v>66</v>
      </c>
    </row>
    <row r="1982" spans="1:4" x14ac:dyDescent="0.2">
      <c r="A1982" t="s">
        <v>57</v>
      </c>
      <c r="B1982" t="s">
        <v>71</v>
      </c>
      <c r="C1982" s="1" t="s">
        <v>925</v>
      </c>
      <c r="D1982" t="s">
        <v>67</v>
      </c>
    </row>
    <row r="1983" spans="1:4" x14ac:dyDescent="0.2">
      <c r="A1983" t="s">
        <v>58</v>
      </c>
      <c r="B1983" t="s">
        <v>70</v>
      </c>
      <c r="C1983" s="1" t="s">
        <v>925</v>
      </c>
      <c r="D1983" t="s">
        <v>66</v>
      </c>
    </row>
    <row r="1984" spans="1:4" x14ac:dyDescent="0.2">
      <c r="A1984" t="s">
        <v>59</v>
      </c>
      <c r="B1984" t="s">
        <v>70</v>
      </c>
      <c r="C1984" s="1" t="s">
        <v>925</v>
      </c>
      <c r="D1984" t="s">
        <v>66</v>
      </c>
    </row>
    <row r="1985" spans="1:4" x14ac:dyDescent="0.2">
      <c r="A1985" t="s">
        <v>60</v>
      </c>
      <c r="B1985" t="s">
        <v>70</v>
      </c>
      <c r="C1985" s="1" t="s">
        <v>925</v>
      </c>
      <c r="D1985" t="s">
        <v>66</v>
      </c>
    </row>
    <row r="1986" spans="1:4" x14ac:dyDescent="0.2">
      <c r="A1986" t="s">
        <v>61</v>
      </c>
      <c r="B1986" t="s">
        <v>71</v>
      </c>
      <c r="C1986" s="1" t="s">
        <v>925</v>
      </c>
      <c r="D1986" t="s">
        <v>66</v>
      </c>
    </row>
    <row r="1987" spans="1:4" x14ac:dyDescent="0.2">
      <c r="A1987" t="s">
        <v>62</v>
      </c>
      <c r="B1987" t="s">
        <v>71</v>
      </c>
      <c r="C1987" s="1" t="s">
        <v>925</v>
      </c>
      <c r="D1987" t="s">
        <v>65</v>
      </c>
    </row>
    <row r="1988" spans="1:4" x14ac:dyDescent="0.2">
      <c r="A1988" t="s">
        <v>1</v>
      </c>
      <c r="B1988" t="s">
        <v>69</v>
      </c>
      <c r="C1988" s="1" t="s">
        <v>926</v>
      </c>
      <c r="D1988" t="s">
        <v>65</v>
      </c>
    </row>
    <row r="1989" spans="1:4" x14ac:dyDescent="0.2">
      <c r="A1989" t="s">
        <v>2</v>
      </c>
      <c r="B1989" t="s">
        <v>70</v>
      </c>
      <c r="C1989" s="1" t="s">
        <v>926</v>
      </c>
      <c r="D1989" t="s">
        <v>66</v>
      </c>
    </row>
    <row r="1990" spans="1:4" x14ac:dyDescent="0.2">
      <c r="A1990" t="s">
        <v>3</v>
      </c>
      <c r="B1990" t="s">
        <v>70</v>
      </c>
      <c r="C1990" s="1" t="s">
        <v>926</v>
      </c>
      <c r="D1990" t="s">
        <v>67</v>
      </c>
    </row>
    <row r="1991" spans="1:4" x14ac:dyDescent="0.2">
      <c r="A1991" t="s">
        <v>4</v>
      </c>
      <c r="B1991" t="s">
        <v>71</v>
      </c>
      <c r="C1991" s="1" t="s">
        <v>926</v>
      </c>
      <c r="D1991" t="s">
        <v>65</v>
      </c>
    </row>
    <row r="1992" spans="1:4" x14ac:dyDescent="0.2">
      <c r="A1992" t="s">
        <v>5</v>
      </c>
      <c r="B1992" t="s">
        <v>70</v>
      </c>
      <c r="C1992" s="1" t="s">
        <v>926</v>
      </c>
      <c r="D1992" t="s">
        <v>65</v>
      </c>
    </row>
    <row r="1993" spans="1:4" x14ac:dyDescent="0.2">
      <c r="A1993" t="s">
        <v>6</v>
      </c>
      <c r="B1993" t="s">
        <v>70</v>
      </c>
      <c r="C1993" s="1" t="s">
        <v>926</v>
      </c>
      <c r="D1993" t="s">
        <v>65</v>
      </c>
    </row>
    <row r="1994" spans="1:4" x14ac:dyDescent="0.2">
      <c r="A1994" t="s">
        <v>7</v>
      </c>
      <c r="B1994" t="s">
        <v>70</v>
      </c>
      <c r="C1994" s="1" t="s">
        <v>926</v>
      </c>
      <c r="D1994" t="s">
        <v>65</v>
      </c>
    </row>
    <row r="1995" spans="1:4" x14ac:dyDescent="0.2">
      <c r="A1995" t="s">
        <v>8</v>
      </c>
      <c r="B1995" t="s">
        <v>71</v>
      </c>
      <c r="C1995" s="1" t="s">
        <v>926</v>
      </c>
      <c r="D1995" t="s">
        <v>65</v>
      </c>
    </row>
    <row r="1996" spans="1:4" x14ac:dyDescent="0.2">
      <c r="A1996" t="s">
        <v>9</v>
      </c>
      <c r="B1996" t="s">
        <v>69</v>
      </c>
      <c r="C1996" s="1" t="s">
        <v>926</v>
      </c>
      <c r="D1996" t="s">
        <v>66</v>
      </c>
    </row>
    <row r="1997" spans="1:4" x14ac:dyDescent="0.2">
      <c r="A1997" t="s">
        <v>10</v>
      </c>
      <c r="B1997" t="s">
        <v>70</v>
      </c>
      <c r="C1997" s="1" t="s">
        <v>926</v>
      </c>
      <c r="D1997" t="s">
        <v>67</v>
      </c>
    </row>
    <row r="1998" spans="1:4" x14ac:dyDescent="0.2">
      <c r="A1998" t="s">
        <v>11</v>
      </c>
      <c r="B1998" t="s">
        <v>914</v>
      </c>
      <c r="C1998" s="1" t="s">
        <v>926</v>
      </c>
      <c r="D1998" t="s">
        <v>67</v>
      </c>
    </row>
    <row r="1999" spans="1:4" x14ac:dyDescent="0.2">
      <c r="A1999" t="s">
        <v>12</v>
      </c>
      <c r="B1999" t="s">
        <v>71</v>
      </c>
      <c r="C1999" s="1" t="s">
        <v>926</v>
      </c>
      <c r="D1999" t="s">
        <v>66</v>
      </c>
    </row>
    <row r="2000" spans="1:4" x14ac:dyDescent="0.2">
      <c r="A2000" t="s">
        <v>13</v>
      </c>
      <c r="B2000" t="s">
        <v>71</v>
      </c>
      <c r="C2000" s="1" t="s">
        <v>926</v>
      </c>
      <c r="D2000" t="s">
        <v>66</v>
      </c>
    </row>
    <row r="2001" spans="1:4" x14ac:dyDescent="0.2">
      <c r="A2001" t="s">
        <v>14</v>
      </c>
      <c r="B2001" t="s">
        <v>914</v>
      </c>
      <c r="C2001" s="1" t="s">
        <v>926</v>
      </c>
      <c r="D2001" t="s">
        <v>65</v>
      </c>
    </row>
    <row r="2002" spans="1:4" x14ac:dyDescent="0.2">
      <c r="A2002" t="s">
        <v>15</v>
      </c>
      <c r="B2002" t="s">
        <v>71</v>
      </c>
      <c r="C2002" s="1" t="s">
        <v>926</v>
      </c>
      <c r="D2002" t="s">
        <v>65</v>
      </c>
    </row>
    <row r="2003" spans="1:4" x14ac:dyDescent="0.2">
      <c r="A2003" t="s">
        <v>16</v>
      </c>
      <c r="B2003" t="s">
        <v>71</v>
      </c>
      <c r="C2003" s="1" t="s">
        <v>926</v>
      </c>
      <c r="D2003" t="s">
        <v>67</v>
      </c>
    </row>
    <row r="2004" spans="1:4" x14ac:dyDescent="0.2">
      <c r="A2004" t="s">
        <v>17</v>
      </c>
      <c r="B2004" t="s">
        <v>69</v>
      </c>
      <c r="C2004" s="1" t="s">
        <v>926</v>
      </c>
      <c r="D2004" t="s">
        <v>65</v>
      </c>
    </row>
    <row r="2005" spans="1:4" x14ac:dyDescent="0.2">
      <c r="A2005" t="s">
        <v>18</v>
      </c>
      <c r="B2005" t="s">
        <v>71</v>
      </c>
      <c r="C2005" s="1" t="s">
        <v>926</v>
      </c>
      <c r="D2005" t="s">
        <v>65</v>
      </c>
    </row>
    <row r="2006" spans="1:4" x14ac:dyDescent="0.2">
      <c r="A2006" t="s">
        <v>19</v>
      </c>
      <c r="B2006" t="s">
        <v>71</v>
      </c>
      <c r="C2006" s="1" t="s">
        <v>926</v>
      </c>
      <c r="D2006" t="s">
        <v>66</v>
      </c>
    </row>
    <row r="2007" spans="1:4" x14ac:dyDescent="0.2">
      <c r="A2007" t="s">
        <v>20</v>
      </c>
      <c r="B2007" t="s">
        <v>71</v>
      </c>
      <c r="C2007" s="1" t="s">
        <v>926</v>
      </c>
      <c r="D2007" t="s">
        <v>66</v>
      </c>
    </row>
    <row r="2008" spans="1:4" x14ac:dyDescent="0.2">
      <c r="A2008" t="s">
        <v>21</v>
      </c>
      <c r="B2008" t="s">
        <v>71</v>
      </c>
      <c r="C2008" s="1" t="s">
        <v>926</v>
      </c>
      <c r="D2008" t="s">
        <v>65</v>
      </c>
    </row>
    <row r="2009" spans="1:4" x14ac:dyDescent="0.2">
      <c r="A2009" t="s">
        <v>22</v>
      </c>
      <c r="B2009" t="s">
        <v>71</v>
      </c>
      <c r="C2009" s="1" t="s">
        <v>926</v>
      </c>
      <c r="D2009" t="s">
        <v>66</v>
      </c>
    </row>
    <row r="2010" spans="1:4" x14ac:dyDescent="0.2">
      <c r="A2010" t="s">
        <v>23</v>
      </c>
      <c r="B2010" t="s">
        <v>71</v>
      </c>
      <c r="C2010" s="1" t="s">
        <v>926</v>
      </c>
      <c r="D2010" t="s">
        <v>65</v>
      </c>
    </row>
    <row r="2011" spans="1:4" x14ac:dyDescent="0.2">
      <c r="A2011" t="s">
        <v>24</v>
      </c>
      <c r="B2011" t="s">
        <v>71</v>
      </c>
      <c r="C2011" s="1" t="s">
        <v>926</v>
      </c>
      <c r="D2011" t="s">
        <v>66</v>
      </c>
    </row>
    <row r="2012" spans="1:4" x14ac:dyDescent="0.2">
      <c r="A2012" t="s">
        <v>25</v>
      </c>
      <c r="B2012" t="s">
        <v>70</v>
      </c>
      <c r="C2012" s="1" t="s">
        <v>926</v>
      </c>
      <c r="D2012" t="s">
        <v>65</v>
      </c>
    </row>
    <row r="2013" spans="1:4" x14ac:dyDescent="0.2">
      <c r="A2013" t="s">
        <v>26</v>
      </c>
      <c r="B2013" t="s">
        <v>914</v>
      </c>
      <c r="C2013" s="1" t="s">
        <v>926</v>
      </c>
      <c r="D2013" t="s">
        <v>65</v>
      </c>
    </row>
    <row r="2014" spans="1:4" x14ac:dyDescent="0.2">
      <c r="A2014" t="s">
        <v>27</v>
      </c>
      <c r="B2014" t="s">
        <v>70</v>
      </c>
      <c r="C2014" s="1" t="s">
        <v>926</v>
      </c>
      <c r="D2014" t="s">
        <v>67</v>
      </c>
    </row>
    <row r="2015" spans="1:4" x14ac:dyDescent="0.2">
      <c r="A2015" t="s">
        <v>28</v>
      </c>
      <c r="B2015" t="s">
        <v>70</v>
      </c>
      <c r="C2015" s="1" t="s">
        <v>926</v>
      </c>
      <c r="D2015" t="s">
        <v>65</v>
      </c>
    </row>
    <row r="2016" spans="1:4" x14ac:dyDescent="0.2">
      <c r="A2016" t="s">
        <v>29</v>
      </c>
      <c r="B2016" t="s">
        <v>69</v>
      </c>
      <c r="C2016" s="1" t="s">
        <v>926</v>
      </c>
      <c r="D2016" t="s">
        <v>66</v>
      </c>
    </row>
    <row r="2017" spans="1:4" x14ac:dyDescent="0.2">
      <c r="A2017" t="s">
        <v>30</v>
      </c>
      <c r="B2017" t="s">
        <v>69</v>
      </c>
      <c r="C2017" s="1" t="s">
        <v>926</v>
      </c>
      <c r="D2017" t="s">
        <v>66</v>
      </c>
    </row>
    <row r="2018" spans="1:4" x14ac:dyDescent="0.2">
      <c r="A2018" t="s">
        <v>31</v>
      </c>
      <c r="B2018" t="s">
        <v>69</v>
      </c>
      <c r="C2018" s="1" t="s">
        <v>926</v>
      </c>
      <c r="D2018" t="s">
        <v>66</v>
      </c>
    </row>
    <row r="2019" spans="1:4" x14ac:dyDescent="0.2">
      <c r="A2019" t="s">
        <v>32</v>
      </c>
      <c r="B2019" t="s">
        <v>71</v>
      </c>
      <c r="C2019" s="1" t="s">
        <v>926</v>
      </c>
      <c r="D2019" t="s">
        <v>66</v>
      </c>
    </row>
    <row r="2020" spans="1:4" x14ac:dyDescent="0.2">
      <c r="A2020" t="s">
        <v>33</v>
      </c>
      <c r="B2020" t="s">
        <v>70</v>
      </c>
      <c r="C2020" s="1" t="s">
        <v>926</v>
      </c>
      <c r="D2020" t="s">
        <v>65</v>
      </c>
    </row>
    <row r="2021" spans="1:4" x14ac:dyDescent="0.2">
      <c r="A2021" t="s">
        <v>34</v>
      </c>
      <c r="B2021" t="s">
        <v>70</v>
      </c>
      <c r="C2021" s="1" t="s">
        <v>926</v>
      </c>
      <c r="D2021" t="s">
        <v>67</v>
      </c>
    </row>
    <row r="2022" spans="1:4" x14ac:dyDescent="0.2">
      <c r="A2022" t="s">
        <v>35</v>
      </c>
      <c r="B2022" t="s">
        <v>69</v>
      </c>
      <c r="C2022" s="1" t="s">
        <v>926</v>
      </c>
      <c r="D2022" t="s">
        <v>65</v>
      </c>
    </row>
    <row r="2023" spans="1:4" x14ac:dyDescent="0.2">
      <c r="A2023" t="s">
        <v>36</v>
      </c>
      <c r="B2023" t="s">
        <v>71</v>
      </c>
      <c r="C2023" s="1" t="s">
        <v>926</v>
      </c>
      <c r="D2023" t="s">
        <v>65</v>
      </c>
    </row>
    <row r="2024" spans="1:4" x14ac:dyDescent="0.2">
      <c r="A2024" t="s">
        <v>37</v>
      </c>
      <c r="B2024" t="s">
        <v>71</v>
      </c>
      <c r="C2024" s="1" t="s">
        <v>926</v>
      </c>
      <c r="D2024" t="s">
        <v>67</v>
      </c>
    </row>
    <row r="2025" spans="1:4" x14ac:dyDescent="0.2">
      <c r="A2025" t="s">
        <v>38</v>
      </c>
      <c r="B2025" t="s">
        <v>71</v>
      </c>
      <c r="C2025" s="1" t="s">
        <v>926</v>
      </c>
      <c r="D2025" t="s">
        <v>65</v>
      </c>
    </row>
    <row r="2026" spans="1:4" x14ac:dyDescent="0.2">
      <c r="A2026" t="s">
        <v>39</v>
      </c>
      <c r="B2026" t="s">
        <v>71</v>
      </c>
      <c r="C2026" s="1" t="s">
        <v>926</v>
      </c>
      <c r="D2026" t="s">
        <v>65</v>
      </c>
    </row>
    <row r="2027" spans="1:4" x14ac:dyDescent="0.2">
      <c r="A2027" t="s">
        <v>40</v>
      </c>
      <c r="B2027" t="s">
        <v>71</v>
      </c>
      <c r="C2027" s="1" t="s">
        <v>926</v>
      </c>
      <c r="D2027" t="s">
        <v>65</v>
      </c>
    </row>
    <row r="2028" spans="1:4" x14ac:dyDescent="0.2">
      <c r="A2028" t="s">
        <v>41</v>
      </c>
      <c r="B2028" t="s">
        <v>69</v>
      </c>
      <c r="C2028" s="1" t="s">
        <v>926</v>
      </c>
      <c r="D2028" t="s">
        <v>66</v>
      </c>
    </row>
    <row r="2029" spans="1:4" x14ac:dyDescent="0.2">
      <c r="A2029" t="s">
        <v>42</v>
      </c>
      <c r="B2029" t="s">
        <v>69</v>
      </c>
      <c r="C2029" s="1" t="s">
        <v>926</v>
      </c>
      <c r="D2029" t="s">
        <v>66</v>
      </c>
    </row>
    <row r="2030" spans="1:4" x14ac:dyDescent="0.2">
      <c r="A2030" t="s">
        <v>43</v>
      </c>
      <c r="B2030" t="s">
        <v>70</v>
      </c>
      <c r="C2030" s="1" t="s">
        <v>926</v>
      </c>
      <c r="D2030" t="s">
        <v>66</v>
      </c>
    </row>
    <row r="2031" spans="1:4" x14ac:dyDescent="0.2">
      <c r="A2031" t="s">
        <v>44</v>
      </c>
      <c r="B2031" t="s">
        <v>70</v>
      </c>
      <c r="C2031" s="1" t="s">
        <v>926</v>
      </c>
      <c r="D2031" t="s">
        <v>65</v>
      </c>
    </row>
    <row r="2032" spans="1:4" x14ac:dyDescent="0.2">
      <c r="A2032" t="s">
        <v>45</v>
      </c>
      <c r="B2032" t="s">
        <v>69</v>
      </c>
      <c r="C2032" s="1" t="s">
        <v>926</v>
      </c>
      <c r="D2032" t="s">
        <v>66</v>
      </c>
    </row>
    <row r="2033" spans="1:4" x14ac:dyDescent="0.2">
      <c r="A2033" t="s">
        <v>46</v>
      </c>
      <c r="B2033" t="s">
        <v>914</v>
      </c>
      <c r="C2033" s="1" t="s">
        <v>926</v>
      </c>
      <c r="D2033" t="s">
        <v>67</v>
      </c>
    </row>
    <row r="2034" spans="1:4" x14ac:dyDescent="0.2">
      <c r="A2034" t="s">
        <v>47</v>
      </c>
      <c r="B2034" t="s">
        <v>69</v>
      </c>
      <c r="C2034" s="1" t="s">
        <v>926</v>
      </c>
      <c r="D2034" t="s">
        <v>65</v>
      </c>
    </row>
    <row r="2035" spans="1:4" x14ac:dyDescent="0.2">
      <c r="A2035" t="s">
        <v>48</v>
      </c>
      <c r="B2035" t="s">
        <v>71</v>
      </c>
      <c r="C2035" s="1" t="s">
        <v>926</v>
      </c>
      <c r="D2035" t="s">
        <v>65</v>
      </c>
    </row>
    <row r="2036" spans="1:4" x14ac:dyDescent="0.2">
      <c r="A2036" t="s">
        <v>49</v>
      </c>
      <c r="B2036" t="s">
        <v>71</v>
      </c>
      <c r="C2036" s="1" t="s">
        <v>926</v>
      </c>
      <c r="D2036" t="s">
        <v>65</v>
      </c>
    </row>
    <row r="2037" spans="1:4" x14ac:dyDescent="0.2">
      <c r="A2037" t="s">
        <v>50</v>
      </c>
      <c r="B2037" t="s">
        <v>70</v>
      </c>
      <c r="C2037" s="1" t="s">
        <v>926</v>
      </c>
      <c r="D2037" t="s">
        <v>66</v>
      </c>
    </row>
    <row r="2038" spans="1:4" x14ac:dyDescent="0.2">
      <c r="A2038" t="s">
        <v>51</v>
      </c>
      <c r="B2038" t="s">
        <v>70</v>
      </c>
      <c r="C2038" s="1" t="s">
        <v>926</v>
      </c>
      <c r="D2038" t="s">
        <v>67</v>
      </c>
    </row>
    <row r="2039" spans="1:4" x14ac:dyDescent="0.2">
      <c r="A2039" t="s">
        <v>52</v>
      </c>
      <c r="B2039" t="s">
        <v>71</v>
      </c>
      <c r="C2039" s="1" t="s">
        <v>926</v>
      </c>
      <c r="D2039" t="s">
        <v>65</v>
      </c>
    </row>
    <row r="2040" spans="1:4" x14ac:dyDescent="0.2">
      <c r="A2040" t="s">
        <v>53</v>
      </c>
      <c r="B2040" t="s">
        <v>69</v>
      </c>
      <c r="C2040" s="1" t="s">
        <v>926</v>
      </c>
      <c r="D2040" t="s">
        <v>65</v>
      </c>
    </row>
    <row r="2041" spans="1:4" x14ac:dyDescent="0.2">
      <c r="A2041" t="s">
        <v>54</v>
      </c>
      <c r="B2041" t="s">
        <v>71</v>
      </c>
      <c r="C2041" s="1" t="s">
        <v>926</v>
      </c>
      <c r="D2041" t="s">
        <v>65</v>
      </c>
    </row>
    <row r="2042" spans="1:4" x14ac:dyDescent="0.2">
      <c r="A2042" t="s">
        <v>55</v>
      </c>
      <c r="B2042" t="s">
        <v>70</v>
      </c>
      <c r="C2042" s="1" t="s">
        <v>926</v>
      </c>
      <c r="D2042" t="s">
        <v>67</v>
      </c>
    </row>
    <row r="2043" spans="1:4" x14ac:dyDescent="0.2">
      <c r="A2043" t="s">
        <v>56</v>
      </c>
      <c r="B2043" t="s">
        <v>914</v>
      </c>
      <c r="C2043" s="1" t="s">
        <v>926</v>
      </c>
      <c r="D2043" t="s">
        <v>66</v>
      </c>
    </row>
    <row r="2044" spans="1:4" x14ac:dyDescent="0.2">
      <c r="A2044" t="s">
        <v>57</v>
      </c>
      <c r="B2044" t="s">
        <v>71</v>
      </c>
      <c r="C2044" s="1" t="s">
        <v>926</v>
      </c>
      <c r="D2044" t="s">
        <v>65</v>
      </c>
    </row>
    <row r="2045" spans="1:4" x14ac:dyDescent="0.2">
      <c r="A2045" t="s">
        <v>58</v>
      </c>
      <c r="B2045" t="s">
        <v>70</v>
      </c>
      <c r="C2045" s="1" t="s">
        <v>926</v>
      </c>
      <c r="D2045" t="s">
        <v>66</v>
      </c>
    </row>
    <row r="2046" spans="1:4" x14ac:dyDescent="0.2">
      <c r="A2046" t="s">
        <v>59</v>
      </c>
      <c r="B2046" t="s">
        <v>70</v>
      </c>
      <c r="C2046" s="1" t="s">
        <v>926</v>
      </c>
      <c r="D2046" t="s">
        <v>66</v>
      </c>
    </row>
    <row r="2047" spans="1:4" x14ac:dyDescent="0.2">
      <c r="A2047" t="s">
        <v>60</v>
      </c>
      <c r="B2047" t="s">
        <v>70</v>
      </c>
      <c r="C2047" s="1" t="s">
        <v>926</v>
      </c>
      <c r="D2047" t="s">
        <v>67</v>
      </c>
    </row>
    <row r="2048" spans="1:4" x14ac:dyDescent="0.2">
      <c r="A2048" t="s">
        <v>61</v>
      </c>
      <c r="B2048" t="s">
        <v>71</v>
      </c>
      <c r="C2048" s="1" t="s">
        <v>926</v>
      </c>
      <c r="D2048" t="s">
        <v>66</v>
      </c>
    </row>
    <row r="2049" spans="1:4" x14ac:dyDescent="0.2">
      <c r="A2049" t="s">
        <v>62</v>
      </c>
      <c r="B2049" t="s">
        <v>71</v>
      </c>
      <c r="C2049" s="1" t="s">
        <v>926</v>
      </c>
      <c r="D2049" t="s">
        <v>65</v>
      </c>
    </row>
    <row r="2050" spans="1:4" x14ac:dyDescent="0.2">
      <c r="A2050" t="s">
        <v>1</v>
      </c>
      <c r="B2050" t="s">
        <v>69</v>
      </c>
      <c r="C2050" s="1" t="s">
        <v>927</v>
      </c>
      <c r="D2050" t="s">
        <v>65</v>
      </c>
    </row>
    <row r="2051" spans="1:4" x14ac:dyDescent="0.2">
      <c r="A2051" t="s">
        <v>2</v>
      </c>
      <c r="B2051" t="s">
        <v>70</v>
      </c>
      <c r="C2051" s="1" t="s">
        <v>927</v>
      </c>
      <c r="D2051" t="s">
        <v>66</v>
      </c>
    </row>
    <row r="2052" spans="1:4" x14ac:dyDescent="0.2">
      <c r="A2052" t="s">
        <v>3</v>
      </c>
      <c r="B2052" t="s">
        <v>70</v>
      </c>
      <c r="C2052" s="1" t="s">
        <v>927</v>
      </c>
      <c r="D2052" t="s">
        <v>65</v>
      </c>
    </row>
    <row r="2053" spans="1:4" x14ac:dyDescent="0.2">
      <c r="A2053" t="s">
        <v>4</v>
      </c>
      <c r="B2053" t="s">
        <v>71</v>
      </c>
      <c r="C2053" s="1" t="s">
        <v>927</v>
      </c>
      <c r="D2053" t="s">
        <v>66</v>
      </c>
    </row>
    <row r="2054" spans="1:4" x14ac:dyDescent="0.2">
      <c r="A2054" t="s">
        <v>5</v>
      </c>
      <c r="B2054" t="s">
        <v>70</v>
      </c>
      <c r="C2054" s="1" t="s">
        <v>927</v>
      </c>
      <c r="D2054" t="s">
        <v>65</v>
      </c>
    </row>
    <row r="2055" spans="1:4" x14ac:dyDescent="0.2">
      <c r="A2055" t="s">
        <v>6</v>
      </c>
      <c r="B2055" t="s">
        <v>70</v>
      </c>
      <c r="C2055" s="1" t="s">
        <v>927</v>
      </c>
      <c r="D2055" t="s">
        <v>65</v>
      </c>
    </row>
    <row r="2056" spans="1:4" x14ac:dyDescent="0.2">
      <c r="A2056" t="s">
        <v>7</v>
      </c>
      <c r="B2056" t="s">
        <v>70</v>
      </c>
      <c r="C2056" s="1" t="s">
        <v>927</v>
      </c>
      <c r="D2056" t="s">
        <v>65</v>
      </c>
    </row>
    <row r="2057" spans="1:4" x14ac:dyDescent="0.2">
      <c r="A2057" t="s">
        <v>8</v>
      </c>
      <c r="B2057" t="s">
        <v>71</v>
      </c>
      <c r="C2057" s="1" t="s">
        <v>927</v>
      </c>
      <c r="D2057" t="s">
        <v>66</v>
      </c>
    </row>
    <row r="2058" spans="1:4" x14ac:dyDescent="0.2">
      <c r="A2058" t="s">
        <v>9</v>
      </c>
      <c r="B2058" t="s">
        <v>69</v>
      </c>
      <c r="C2058" s="1" t="s">
        <v>927</v>
      </c>
      <c r="D2058" t="s">
        <v>66</v>
      </c>
    </row>
    <row r="2059" spans="1:4" x14ac:dyDescent="0.2">
      <c r="A2059" t="s">
        <v>10</v>
      </c>
      <c r="B2059" t="s">
        <v>70</v>
      </c>
      <c r="C2059" s="1" t="s">
        <v>927</v>
      </c>
      <c r="D2059" t="s">
        <v>65</v>
      </c>
    </row>
    <row r="2060" spans="1:4" x14ac:dyDescent="0.2">
      <c r="A2060" t="s">
        <v>11</v>
      </c>
      <c r="B2060" t="s">
        <v>914</v>
      </c>
      <c r="C2060" s="1" t="s">
        <v>927</v>
      </c>
      <c r="D2060" t="s">
        <v>66</v>
      </c>
    </row>
    <row r="2061" spans="1:4" x14ac:dyDescent="0.2">
      <c r="A2061" t="s">
        <v>12</v>
      </c>
      <c r="B2061" t="s">
        <v>71</v>
      </c>
      <c r="C2061" s="1" t="s">
        <v>927</v>
      </c>
      <c r="D2061" t="s">
        <v>66</v>
      </c>
    </row>
    <row r="2062" spans="1:4" x14ac:dyDescent="0.2">
      <c r="A2062" t="s">
        <v>13</v>
      </c>
      <c r="B2062" t="s">
        <v>71</v>
      </c>
      <c r="C2062" s="1" t="s">
        <v>927</v>
      </c>
      <c r="D2062" t="s">
        <v>66</v>
      </c>
    </row>
    <row r="2063" spans="1:4" x14ac:dyDescent="0.2">
      <c r="A2063" t="s">
        <v>14</v>
      </c>
      <c r="B2063" t="s">
        <v>914</v>
      </c>
      <c r="C2063" s="1" t="s">
        <v>927</v>
      </c>
      <c r="D2063" t="s">
        <v>65</v>
      </c>
    </row>
    <row r="2064" spans="1:4" x14ac:dyDescent="0.2">
      <c r="A2064" t="s">
        <v>15</v>
      </c>
      <c r="B2064" t="s">
        <v>71</v>
      </c>
      <c r="C2064" s="1" t="s">
        <v>927</v>
      </c>
      <c r="D2064" t="s">
        <v>65</v>
      </c>
    </row>
    <row r="2065" spans="1:4" x14ac:dyDescent="0.2">
      <c r="A2065" t="s">
        <v>16</v>
      </c>
      <c r="B2065" t="s">
        <v>71</v>
      </c>
      <c r="C2065" s="1" t="s">
        <v>927</v>
      </c>
      <c r="D2065" t="s">
        <v>66</v>
      </c>
    </row>
    <row r="2066" spans="1:4" x14ac:dyDescent="0.2">
      <c r="A2066" t="s">
        <v>17</v>
      </c>
      <c r="B2066" t="s">
        <v>69</v>
      </c>
      <c r="C2066" s="1" t="s">
        <v>927</v>
      </c>
      <c r="D2066" t="s">
        <v>65</v>
      </c>
    </row>
    <row r="2067" spans="1:4" x14ac:dyDescent="0.2">
      <c r="A2067" t="s">
        <v>18</v>
      </c>
      <c r="B2067" t="s">
        <v>71</v>
      </c>
      <c r="C2067" s="1" t="s">
        <v>927</v>
      </c>
      <c r="D2067" t="s">
        <v>66</v>
      </c>
    </row>
    <row r="2068" spans="1:4" x14ac:dyDescent="0.2">
      <c r="A2068" t="s">
        <v>19</v>
      </c>
      <c r="B2068" t="s">
        <v>71</v>
      </c>
      <c r="C2068" s="1" t="s">
        <v>927</v>
      </c>
      <c r="D2068" t="s">
        <v>66</v>
      </c>
    </row>
    <row r="2069" spans="1:4" x14ac:dyDescent="0.2">
      <c r="A2069" t="s">
        <v>20</v>
      </c>
      <c r="B2069" t="s">
        <v>71</v>
      </c>
      <c r="C2069" s="1" t="s">
        <v>927</v>
      </c>
      <c r="D2069" t="s">
        <v>65</v>
      </c>
    </row>
    <row r="2070" spans="1:4" x14ac:dyDescent="0.2">
      <c r="A2070" t="s">
        <v>21</v>
      </c>
      <c r="B2070" t="s">
        <v>71</v>
      </c>
      <c r="C2070" s="1" t="s">
        <v>927</v>
      </c>
      <c r="D2070" t="s">
        <v>65</v>
      </c>
    </row>
    <row r="2071" spans="1:4" x14ac:dyDescent="0.2">
      <c r="A2071" t="s">
        <v>22</v>
      </c>
      <c r="B2071" t="s">
        <v>71</v>
      </c>
      <c r="C2071" s="1" t="s">
        <v>927</v>
      </c>
      <c r="D2071" t="s">
        <v>66</v>
      </c>
    </row>
    <row r="2072" spans="1:4" x14ac:dyDescent="0.2">
      <c r="A2072" t="s">
        <v>23</v>
      </c>
      <c r="B2072" t="s">
        <v>71</v>
      </c>
      <c r="C2072" s="1" t="s">
        <v>927</v>
      </c>
      <c r="D2072" t="s">
        <v>67</v>
      </c>
    </row>
    <row r="2073" spans="1:4" x14ac:dyDescent="0.2">
      <c r="A2073" t="s">
        <v>24</v>
      </c>
      <c r="B2073" t="s">
        <v>71</v>
      </c>
      <c r="C2073" s="1" t="s">
        <v>927</v>
      </c>
      <c r="D2073" t="s">
        <v>66</v>
      </c>
    </row>
    <row r="2074" spans="1:4" x14ac:dyDescent="0.2">
      <c r="A2074" t="s">
        <v>25</v>
      </c>
      <c r="B2074" t="s">
        <v>70</v>
      </c>
      <c r="C2074" s="1" t="s">
        <v>927</v>
      </c>
      <c r="D2074" t="s">
        <v>65</v>
      </c>
    </row>
    <row r="2075" spans="1:4" x14ac:dyDescent="0.2">
      <c r="A2075" t="s">
        <v>26</v>
      </c>
      <c r="B2075" t="s">
        <v>914</v>
      </c>
      <c r="C2075" s="1" t="s">
        <v>927</v>
      </c>
      <c r="D2075" t="s">
        <v>67</v>
      </c>
    </row>
    <row r="2076" spans="1:4" x14ac:dyDescent="0.2">
      <c r="A2076" t="s">
        <v>27</v>
      </c>
      <c r="B2076" t="s">
        <v>70</v>
      </c>
      <c r="C2076" s="1" t="s">
        <v>927</v>
      </c>
      <c r="D2076" t="s">
        <v>65</v>
      </c>
    </row>
    <row r="2077" spans="1:4" x14ac:dyDescent="0.2">
      <c r="A2077" t="s">
        <v>28</v>
      </c>
      <c r="B2077" t="s">
        <v>70</v>
      </c>
      <c r="C2077" s="1" t="s">
        <v>927</v>
      </c>
      <c r="D2077" t="s">
        <v>67</v>
      </c>
    </row>
    <row r="2078" spans="1:4" x14ac:dyDescent="0.2">
      <c r="A2078" t="s">
        <v>29</v>
      </c>
      <c r="B2078" t="s">
        <v>69</v>
      </c>
      <c r="C2078" s="1" t="s">
        <v>927</v>
      </c>
      <c r="D2078" t="s">
        <v>65</v>
      </c>
    </row>
    <row r="2079" spans="1:4" x14ac:dyDescent="0.2">
      <c r="A2079" t="s">
        <v>30</v>
      </c>
      <c r="B2079" t="s">
        <v>69</v>
      </c>
      <c r="C2079" s="1" t="s">
        <v>927</v>
      </c>
      <c r="D2079" t="s">
        <v>65</v>
      </c>
    </row>
    <row r="2080" spans="1:4" x14ac:dyDescent="0.2">
      <c r="A2080" t="s">
        <v>31</v>
      </c>
      <c r="B2080" t="s">
        <v>69</v>
      </c>
      <c r="C2080" s="1" t="s">
        <v>927</v>
      </c>
      <c r="D2080" t="s">
        <v>65</v>
      </c>
    </row>
    <row r="2081" spans="1:4" x14ac:dyDescent="0.2">
      <c r="A2081" t="s">
        <v>32</v>
      </c>
      <c r="B2081" t="s">
        <v>71</v>
      </c>
      <c r="C2081" s="1" t="s">
        <v>927</v>
      </c>
      <c r="D2081" t="s">
        <v>66</v>
      </c>
    </row>
    <row r="2082" spans="1:4" x14ac:dyDescent="0.2">
      <c r="A2082" t="s">
        <v>33</v>
      </c>
      <c r="B2082" t="s">
        <v>70</v>
      </c>
      <c r="C2082" s="1" t="s">
        <v>927</v>
      </c>
      <c r="D2082" t="s">
        <v>65</v>
      </c>
    </row>
    <row r="2083" spans="1:4" x14ac:dyDescent="0.2">
      <c r="A2083" t="s">
        <v>34</v>
      </c>
      <c r="B2083" t="s">
        <v>70</v>
      </c>
      <c r="C2083" s="1" t="s">
        <v>927</v>
      </c>
      <c r="D2083" t="s">
        <v>66</v>
      </c>
    </row>
    <row r="2084" spans="1:4" x14ac:dyDescent="0.2">
      <c r="A2084" t="s">
        <v>35</v>
      </c>
      <c r="B2084" t="s">
        <v>69</v>
      </c>
      <c r="C2084" s="1" t="s">
        <v>927</v>
      </c>
      <c r="D2084" t="s">
        <v>65</v>
      </c>
    </row>
    <row r="2085" spans="1:4" x14ac:dyDescent="0.2">
      <c r="A2085" t="s">
        <v>36</v>
      </c>
      <c r="B2085" t="s">
        <v>71</v>
      </c>
      <c r="C2085" s="1" t="s">
        <v>927</v>
      </c>
      <c r="D2085" t="s">
        <v>65</v>
      </c>
    </row>
    <row r="2086" spans="1:4" x14ac:dyDescent="0.2">
      <c r="A2086" t="s">
        <v>37</v>
      </c>
      <c r="B2086" t="s">
        <v>71</v>
      </c>
      <c r="C2086" s="1" t="s">
        <v>927</v>
      </c>
      <c r="D2086" t="s">
        <v>66</v>
      </c>
    </row>
    <row r="2087" spans="1:4" x14ac:dyDescent="0.2">
      <c r="A2087" t="s">
        <v>38</v>
      </c>
      <c r="B2087" t="s">
        <v>71</v>
      </c>
      <c r="C2087" s="1" t="s">
        <v>927</v>
      </c>
      <c r="D2087" t="s">
        <v>66</v>
      </c>
    </row>
    <row r="2088" spans="1:4" x14ac:dyDescent="0.2">
      <c r="A2088" t="s">
        <v>39</v>
      </c>
      <c r="B2088" t="s">
        <v>71</v>
      </c>
      <c r="C2088" s="1" t="s">
        <v>927</v>
      </c>
      <c r="D2088" t="s">
        <v>65</v>
      </c>
    </row>
    <row r="2089" spans="1:4" x14ac:dyDescent="0.2">
      <c r="A2089" t="s">
        <v>40</v>
      </c>
      <c r="B2089" t="s">
        <v>71</v>
      </c>
      <c r="C2089" s="1" t="s">
        <v>927</v>
      </c>
      <c r="D2089" t="s">
        <v>65</v>
      </c>
    </row>
    <row r="2090" spans="1:4" x14ac:dyDescent="0.2">
      <c r="A2090" t="s">
        <v>41</v>
      </c>
      <c r="B2090" t="s">
        <v>69</v>
      </c>
      <c r="C2090" s="1" t="s">
        <v>927</v>
      </c>
      <c r="D2090" t="s">
        <v>66</v>
      </c>
    </row>
    <row r="2091" spans="1:4" x14ac:dyDescent="0.2">
      <c r="A2091" t="s">
        <v>42</v>
      </c>
      <c r="B2091" t="s">
        <v>69</v>
      </c>
      <c r="C2091" s="1" t="s">
        <v>927</v>
      </c>
      <c r="D2091" t="s">
        <v>66</v>
      </c>
    </row>
    <row r="2092" spans="1:4" x14ac:dyDescent="0.2">
      <c r="A2092" t="s">
        <v>43</v>
      </c>
      <c r="B2092" t="s">
        <v>70</v>
      </c>
      <c r="C2092" s="1" t="s">
        <v>927</v>
      </c>
      <c r="D2092" t="s">
        <v>66</v>
      </c>
    </row>
    <row r="2093" spans="1:4" x14ac:dyDescent="0.2">
      <c r="A2093" t="s">
        <v>44</v>
      </c>
      <c r="B2093" t="s">
        <v>70</v>
      </c>
      <c r="C2093" s="1" t="s">
        <v>927</v>
      </c>
      <c r="D2093" t="s">
        <v>65</v>
      </c>
    </row>
    <row r="2094" spans="1:4" x14ac:dyDescent="0.2">
      <c r="A2094" t="s">
        <v>45</v>
      </c>
      <c r="B2094" t="s">
        <v>69</v>
      </c>
      <c r="C2094" s="1" t="s">
        <v>927</v>
      </c>
      <c r="D2094" t="s">
        <v>67</v>
      </c>
    </row>
    <row r="2095" spans="1:4" x14ac:dyDescent="0.2">
      <c r="A2095" t="s">
        <v>46</v>
      </c>
      <c r="B2095" t="s">
        <v>914</v>
      </c>
      <c r="C2095" s="1" t="s">
        <v>927</v>
      </c>
      <c r="D2095" t="s">
        <v>65</v>
      </c>
    </row>
    <row r="2096" spans="1:4" x14ac:dyDescent="0.2">
      <c r="A2096" t="s">
        <v>47</v>
      </c>
      <c r="B2096" t="s">
        <v>69</v>
      </c>
      <c r="C2096" s="1" t="s">
        <v>927</v>
      </c>
      <c r="D2096" t="s">
        <v>65</v>
      </c>
    </row>
    <row r="2097" spans="1:4" x14ac:dyDescent="0.2">
      <c r="A2097" t="s">
        <v>48</v>
      </c>
      <c r="B2097" t="s">
        <v>71</v>
      </c>
      <c r="C2097" s="1" t="s">
        <v>927</v>
      </c>
      <c r="D2097" t="s">
        <v>66</v>
      </c>
    </row>
    <row r="2098" spans="1:4" x14ac:dyDescent="0.2">
      <c r="A2098" t="s">
        <v>49</v>
      </c>
      <c r="B2098" t="s">
        <v>71</v>
      </c>
      <c r="C2098" s="1" t="s">
        <v>927</v>
      </c>
      <c r="D2098" t="s">
        <v>66</v>
      </c>
    </row>
    <row r="2099" spans="1:4" x14ac:dyDescent="0.2">
      <c r="A2099" t="s">
        <v>50</v>
      </c>
      <c r="B2099" t="s">
        <v>70</v>
      </c>
      <c r="C2099" s="1" t="s">
        <v>927</v>
      </c>
      <c r="D2099" t="s">
        <v>66</v>
      </c>
    </row>
    <row r="2100" spans="1:4" x14ac:dyDescent="0.2">
      <c r="A2100" t="s">
        <v>51</v>
      </c>
      <c r="B2100" t="s">
        <v>70</v>
      </c>
      <c r="C2100" s="1" t="s">
        <v>927</v>
      </c>
      <c r="D2100" t="s">
        <v>65</v>
      </c>
    </row>
    <row r="2101" spans="1:4" x14ac:dyDescent="0.2">
      <c r="A2101" t="s">
        <v>52</v>
      </c>
      <c r="B2101" t="s">
        <v>71</v>
      </c>
      <c r="C2101" s="1" t="s">
        <v>927</v>
      </c>
      <c r="D2101" t="s">
        <v>66</v>
      </c>
    </row>
    <row r="2102" spans="1:4" x14ac:dyDescent="0.2">
      <c r="A2102" t="s">
        <v>53</v>
      </c>
      <c r="B2102" t="s">
        <v>69</v>
      </c>
      <c r="C2102" s="1" t="s">
        <v>927</v>
      </c>
      <c r="D2102" t="s">
        <v>65</v>
      </c>
    </row>
    <row r="2103" spans="1:4" x14ac:dyDescent="0.2">
      <c r="A2103" t="s">
        <v>54</v>
      </c>
      <c r="B2103" t="s">
        <v>71</v>
      </c>
      <c r="C2103" s="1" t="s">
        <v>927</v>
      </c>
      <c r="D2103" t="s">
        <v>67</v>
      </c>
    </row>
    <row r="2104" spans="1:4" x14ac:dyDescent="0.2">
      <c r="A2104" t="s">
        <v>55</v>
      </c>
      <c r="B2104" t="s">
        <v>70</v>
      </c>
      <c r="C2104" s="1" t="s">
        <v>927</v>
      </c>
      <c r="D2104" t="s">
        <v>65</v>
      </c>
    </row>
    <row r="2105" spans="1:4" x14ac:dyDescent="0.2">
      <c r="A2105" t="s">
        <v>56</v>
      </c>
      <c r="B2105" t="s">
        <v>914</v>
      </c>
      <c r="C2105" s="1" t="s">
        <v>927</v>
      </c>
      <c r="D2105" t="s">
        <v>66</v>
      </c>
    </row>
    <row r="2106" spans="1:4" x14ac:dyDescent="0.2">
      <c r="A2106" t="s">
        <v>57</v>
      </c>
      <c r="B2106" t="s">
        <v>71</v>
      </c>
      <c r="C2106" s="1" t="s">
        <v>927</v>
      </c>
      <c r="D2106" t="s">
        <v>67</v>
      </c>
    </row>
    <row r="2107" spans="1:4" x14ac:dyDescent="0.2">
      <c r="A2107" t="s">
        <v>58</v>
      </c>
      <c r="B2107" t="s">
        <v>70</v>
      </c>
      <c r="C2107" s="1" t="s">
        <v>927</v>
      </c>
      <c r="D2107" t="s">
        <v>67</v>
      </c>
    </row>
    <row r="2108" spans="1:4" x14ac:dyDescent="0.2">
      <c r="A2108" t="s">
        <v>59</v>
      </c>
      <c r="B2108" t="s">
        <v>70</v>
      </c>
      <c r="C2108" s="1" t="s">
        <v>927</v>
      </c>
      <c r="D2108" t="s">
        <v>66</v>
      </c>
    </row>
    <row r="2109" spans="1:4" x14ac:dyDescent="0.2">
      <c r="A2109" t="s">
        <v>60</v>
      </c>
      <c r="B2109" t="s">
        <v>70</v>
      </c>
      <c r="C2109" s="1" t="s">
        <v>927</v>
      </c>
      <c r="D2109" t="s">
        <v>67</v>
      </c>
    </row>
    <row r="2110" spans="1:4" x14ac:dyDescent="0.2">
      <c r="A2110" t="s">
        <v>61</v>
      </c>
      <c r="B2110" t="s">
        <v>71</v>
      </c>
      <c r="C2110" s="1" t="s">
        <v>927</v>
      </c>
      <c r="D2110" t="s">
        <v>66</v>
      </c>
    </row>
    <row r="2111" spans="1:4" x14ac:dyDescent="0.2">
      <c r="A2111" t="s">
        <v>62</v>
      </c>
      <c r="B2111" t="s">
        <v>71</v>
      </c>
      <c r="C2111" s="1" t="s">
        <v>927</v>
      </c>
      <c r="D2111" t="s">
        <v>66</v>
      </c>
    </row>
    <row r="2112" spans="1:4" x14ac:dyDescent="0.2">
      <c r="A2112" t="s">
        <v>1</v>
      </c>
      <c r="B2112" t="s">
        <v>69</v>
      </c>
      <c r="C2112" s="1" t="s">
        <v>947</v>
      </c>
      <c r="D2112" s="1" t="s">
        <v>65</v>
      </c>
    </row>
    <row r="2113" spans="1:4" x14ac:dyDescent="0.2">
      <c r="A2113" t="s">
        <v>2</v>
      </c>
      <c r="B2113" t="s">
        <v>70</v>
      </c>
      <c r="C2113" s="1" t="s">
        <v>947</v>
      </c>
      <c r="D2113" s="1" t="s">
        <v>67</v>
      </c>
    </row>
    <row r="2114" spans="1:4" x14ac:dyDescent="0.2">
      <c r="A2114" t="s">
        <v>3</v>
      </c>
      <c r="B2114" t="s">
        <v>70</v>
      </c>
      <c r="C2114" s="1" t="s">
        <v>947</v>
      </c>
      <c r="D2114" s="1" t="s">
        <v>67</v>
      </c>
    </row>
    <row r="2115" spans="1:4" x14ac:dyDescent="0.2">
      <c r="A2115" t="s">
        <v>4</v>
      </c>
      <c r="B2115" t="s">
        <v>71</v>
      </c>
      <c r="C2115" s="1" t="s">
        <v>947</v>
      </c>
      <c r="D2115" s="1" t="s">
        <v>66</v>
      </c>
    </row>
    <row r="2116" spans="1:4" x14ac:dyDescent="0.2">
      <c r="A2116" t="s">
        <v>5</v>
      </c>
      <c r="B2116" t="s">
        <v>70</v>
      </c>
      <c r="C2116" s="1" t="s">
        <v>947</v>
      </c>
      <c r="D2116" s="1" t="s">
        <v>66</v>
      </c>
    </row>
    <row r="2117" spans="1:4" x14ac:dyDescent="0.2">
      <c r="A2117" t="s">
        <v>6</v>
      </c>
      <c r="B2117" t="s">
        <v>70</v>
      </c>
      <c r="C2117" s="1" t="s">
        <v>947</v>
      </c>
      <c r="D2117" s="1" t="s">
        <v>67</v>
      </c>
    </row>
    <row r="2118" spans="1:4" x14ac:dyDescent="0.2">
      <c r="A2118" t="s">
        <v>7</v>
      </c>
      <c r="B2118" t="s">
        <v>70</v>
      </c>
      <c r="C2118" s="1" t="s">
        <v>947</v>
      </c>
      <c r="D2118" s="1" t="s">
        <v>67</v>
      </c>
    </row>
    <row r="2119" spans="1:4" x14ac:dyDescent="0.2">
      <c r="A2119" t="s">
        <v>8</v>
      </c>
      <c r="B2119" t="s">
        <v>71</v>
      </c>
      <c r="C2119" s="1" t="s">
        <v>947</v>
      </c>
      <c r="D2119" s="1" t="s">
        <v>66</v>
      </c>
    </row>
    <row r="2120" spans="1:4" x14ac:dyDescent="0.2">
      <c r="A2120" t="s">
        <v>9</v>
      </c>
      <c r="B2120" t="s">
        <v>69</v>
      </c>
      <c r="C2120" s="1" t="s">
        <v>947</v>
      </c>
      <c r="D2120" s="1" t="s">
        <v>65</v>
      </c>
    </row>
    <row r="2121" spans="1:4" x14ac:dyDescent="0.2">
      <c r="A2121" t="s">
        <v>10</v>
      </c>
      <c r="B2121" t="s">
        <v>70</v>
      </c>
      <c r="C2121" s="1" t="s">
        <v>947</v>
      </c>
      <c r="D2121" s="1" t="s">
        <v>66</v>
      </c>
    </row>
    <row r="2122" spans="1:4" x14ac:dyDescent="0.2">
      <c r="A2122" t="s">
        <v>11</v>
      </c>
      <c r="B2122" t="s">
        <v>914</v>
      </c>
      <c r="C2122" s="1" t="s">
        <v>947</v>
      </c>
      <c r="D2122" s="1" t="s">
        <v>66</v>
      </c>
    </row>
    <row r="2123" spans="1:4" x14ac:dyDescent="0.2">
      <c r="A2123" t="s">
        <v>12</v>
      </c>
      <c r="B2123" t="s">
        <v>71</v>
      </c>
      <c r="C2123" s="1" t="s">
        <v>947</v>
      </c>
      <c r="D2123" s="1" t="s">
        <v>67</v>
      </c>
    </row>
    <row r="2124" spans="1:4" x14ac:dyDescent="0.2">
      <c r="A2124" t="s">
        <v>13</v>
      </c>
      <c r="B2124" t="s">
        <v>71</v>
      </c>
      <c r="C2124" s="1" t="s">
        <v>947</v>
      </c>
      <c r="D2124" s="1" t="s">
        <v>67</v>
      </c>
    </row>
    <row r="2125" spans="1:4" x14ac:dyDescent="0.2">
      <c r="A2125" t="s">
        <v>14</v>
      </c>
      <c r="B2125" t="s">
        <v>914</v>
      </c>
      <c r="C2125" s="1" t="s">
        <v>947</v>
      </c>
      <c r="D2125" s="1" t="s">
        <v>65</v>
      </c>
    </row>
    <row r="2126" spans="1:4" x14ac:dyDescent="0.2">
      <c r="A2126" t="s">
        <v>15</v>
      </c>
      <c r="B2126" t="s">
        <v>71</v>
      </c>
      <c r="C2126" s="1" t="s">
        <v>947</v>
      </c>
      <c r="D2126" s="1" t="s">
        <v>66</v>
      </c>
    </row>
    <row r="2127" spans="1:4" x14ac:dyDescent="0.2">
      <c r="A2127" t="s">
        <v>16</v>
      </c>
      <c r="B2127" t="s">
        <v>71</v>
      </c>
      <c r="C2127" s="1" t="s">
        <v>947</v>
      </c>
      <c r="D2127" s="1" t="s">
        <v>66</v>
      </c>
    </row>
    <row r="2128" spans="1:4" x14ac:dyDescent="0.2">
      <c r="A2128" t="s">
        <v>17</v>
      </c>
      <c r="B2128" t="s">
        <v>69</v>
      </c>
      <c r="C2128" s="1" t="s">
        <v>947</v>
      </c>
      <c r="D2128" s="1" t="s">
        <v>65</v>
      </c>
    </row>
    <row r="2129" spans="1:4" x14ac:dyDescent="0.2">
      <c r="A2129" t="s">
        <v>18</v>
      </c>
      <c r="B2129" t="s">
        <v>71</v>
      </c>
      <c r="C2129" s="1" t="s">
        <v>947</v>
      </c>
      <c r="D2129" s="1" t="s">
        <v>66</v>
      </c>
    </row>
    <row r="2130" spans="1:4" x14ac:dyDescent="0.2">
      <c r="A2130" t="s">
        <v>19</v>
      </c>
      <c r="B2130" t="s">
        <v>71</v>
      </c>
      <c r="C2130" s="1" t="s">
        <v>947</v>
      </c>
      <c r="D2130" s="1" t="s">
        <v>67</v>
      </c>
    </row>
    <row r="2131" spans="1:4" x14ac:dyDescent="0.2">
      <c r="A2131" t="s">
        <v>20</v>
      </c>
      <c r="B2131" t="s">
        <v>71</v>
      </c>
      <c r="C2131" s="1" t="s">
        <v>947</v>
      </c>
      <c r="D2131" s="1" t="s">
        <v>66</v>
      </c>
    </row>
    <row r="2132" spans="1:4" x14ac:dyDescent="0.2">
      <c r="A2132" t="s">
        <v>21</v>
      </c>
      <c r="B2132" t="s">
        <v>71</v>
      </c>
      <c r="C2132" s="1" t="s">
        <v>947</v>
      </c>
      <c r="D2132" s="1" t="s">
        <v>67</v>
      </c>
    </row>
    <row r="2133" spans="1:4" x14ac:dyDescent="0.2">
      <c r="A2133" t="s">
        <v>22</v>
      </c>
      <c r="B2133" t="s">
        <v>71</v>
      </c>
      <c r="C2133" s="1" t="s">
        <v>947</v>
      </c>
      <c r="D2133" s="1" t="s">
        <v>66</v>
      </c>
    </row>
    <row r="2134" spans="1:4" x14ac:dyDescent="0.2">
      <c r="A2134" t="s">
        <v>23</v>
      </c>
      <c r="B2134" t="s">
        <v>71</v>
      </c>
      <c r="C2134" s="1" t="s">
        <v>947</v>
      </c>
      <c r="D2134" s="1" t="s">
        <v>66</v>
      </c>
    </row>
    <row r="2135" spans="1:4" x14ac:dyDescent="0.2">
      <c r="A2135" t="s">
        <v>24</v>
      </c>
      <c r="B2135" t="s">
        <v>71</v>
      </c>
      <c r="C2135" s="1" t="s">
        <v>947</v>
      </c>
      <c r="D2135" s="1" t="s">
        <v>67</v>
      </c>
    </row>
    <row r="2136" spans="1:4" x14ac:dyDescent="0.2">
      <c r="A2136" t="s">
        <v>25</v>
      </c>
      <c r="B2136" t="s">
        <v>70</v>
      </c>
      <c r="C2136" s="1" t="s">
        <v>947</v>
      </c>
      <c r="D2136" s="1" t="s">
        <v>65</v>
      </c>
    </row>
    <row r="2137" spans="1:4" x14ac:dyDescent="0.2">
      <c r="A2137" t="s">
        <v>26</v>
      </c>
      <c r="B2137" t="s">
        <v>914</v>
      </c>
      <c r="C2137" s="1" t="s">
        <v>947</v>
      </c>
      <c r="D2137" s="1" t="s">
        <v>66</v>
      </c>
    </row>
    <row r="2138" spans="1:4" x14ac:dyDescent="0.2">
      <c r="A2138" t="s">
        <v>27</v>
      </c>
      <c r="B2138" t="s">
        <v>70</v>
      </c>
      <c r="C2138" s="1" t="s">
        <v>947</v>
      </c>
      <c r="D2138" s="1" t="s">
        <v>66</v>
      </c>
    </row>
    <row r="2139" spans="1:4" x14ac:dyDescent="0.2">
      <c r="A2139" t="s">
        <v>28</v>
      </c>
      <c r="B2139" t="s">
        <v>70</v>
      </c>
      <c r="C2139" s="1" t="s">
        <v>947</v>
      </c>
      <c r="D2139" s="1" t="s">
        <v>65</v>
      </c>
    </row>
    <row r="2140" spans="1:4" x14ac:dyDescent="0.2">
      <c r="A2140" t="s">
        <v>29</v>
      </c>
      <c r="B2140" t="s">
        <v>69</v>
      </c>
      <c r="C2140" s="1" t="s">
        <v>947</v>
      </c>
      <c r="D2140" s="1" t="s">
        <v>66</v>
      </c>
    </row>
    <row r="2141" spans="1:4" x14ac:dyDescent="0.2">
      <c r="A2141" t="s">
        <v>30</v>
      </c>
      <c r="B2141" t="s">
        <v>69</v>
      </c>
      <c r="C2141" s="1" t="s">
        <v>947</v>
      </c>
      <c r="D2141" s="1" t="s">
        <v>65</v>
      </c>
    </row>
    <row r="2142" spans="1:4" x14ac:dyDescent="0.2">
      <c r="A2142" t="s">
        <v>31</v>
      </c>
      <c r="B2142" t="s">
        <v>69</v>
      </c>
      <c r="C2142" s="1" t="s">
        <v>947</v>
      </c>
      <c r="D2142" s="1" t="s">
        <v>65</v>
      </c>
    </row>
    <row r="2143" spans="1:4" x14ac:dyDescent="0.2">
      <c r="A2143" t="s">
        <v>32</v>
      </c>
      <c r="B2143" t="s">
        <v>71</v>
      </c>
      <c r="C2143" s="1" t="s">
        <v>947</v>
      </c>
      <c r="D2143" s="1" t="s">
        <v>66</v>
      </c>
    </row>
    <row r="2144" spans="1:4" x14ac:dyDescent="0.2">
      <c r="A2144" t="s">
        <v>33</v>
      </c>
      <c r="B2144" t="s">
        <v>70</v>
      </c>
      <c r="C2144" s="1" t="s">
        <v>947</v>
      </c>
      <c r="D2144" s="1" t="s">
        <v>65</v>
      </c>
    </row>
    <row r="2145" spans="1:4" x14ac:dyDescent="0.2">
      <c r="A2145" t="s">
        <v>34</v>
      </c>
      <c r="B2145" t="s">
        <v>70</v>
      </c>
      <c r="C2145" s="1" t="s">
        <v>947</v>
      </c>
      <c r="D2145" s="1" t="s">
        <v>66</v>
      </c>
    </row>
    <row r="2146" spans="1:4" x14ac:dyDescent="0.2">
      <c r="A2146" t="s">
        <v>35</v>
      </c>
      <c r="B2146" t="s">
        <v>69</v>
      </c>
      <c r="C2146" s="1" t="s">
        <v>947</v>
      </c>
      <c r="D2146" s="1" t="s">
        <v>65</v>
      </c>
    </row>
    <row r="2147" spans="1:4" x14ac:dyDescent="0.2">
      <c r="A2147" t="s">
        <v>36</v>
      </c>
      <c r="B2147" t="s">
        <v>71</v>
      </c>
      <c r="C2147" s="1" t="s">
        <v>947</v>
      </c>
      <c r="D2147" s="1" t="s">
        <v>67</v>
      </c>
    </row>
    <row r="2148" spans="1:4" x14ac:dyDescent="0.2">
      <c r="A2148" t="s">
        <v>37</v>
      </c>
      <c r="B2148" t="s">
        <v>71</v>
      </c>
      <c r="C2148" s="1" t="s">
        <v>947</v>
      </c>
      <c r="D2148" s="1" t="s">
        <v>66</v>
      </c>
    </row>
    <row r="2149" spans="1:4" x14ac:dyDescent="0.2">
      <c r="A2149" t="s">
        <v>38</v>
      </c>
      <c r="B2149" t="s">
        <v>71</v>
      </c>
      <c r="C2149" s="1" t="s">
        <v>947</v>
      </c>
      <c r="D2149" s="1" t="s">
        <v>66</v>
      </c>
    </row>
    <row r="2150" spans="1:4" x14ac:dyDescent="0.2">
      <c r="A2150" t="s">
        <v>39</v>
      </c>
      <c r="B2150" t="s">
        <v>71</v>
      </c>
      <c r="C2150" s="1" t="s">
        <v>947</v>
      </c>
      <c r="D2150" s="1" t="s">
        <v>66</v>
      </c>
    </row>
    <row r="2151" spans="1:4" x14ac:dyDescent="0.2">
      <c r="A2151" t="s">
        <v>40</v>
      </c>
      <c r="B2151" t="s">
        <v>71</v>
      </c>
      <c r="C2151" s="1" t="s">
        <v>947</v>
      </c>
      <c r="D2151" s="1" t="s">
        <v>66</v>
      </c>
    </row>
    <row r="2152" spans="1:4" x14ac:dyDescent="0.2">
      <c r="A2152" t="s">
        <v>41</v>
      </c>
      <c r="B2152" t="s">
        <v>69</v>
      </c>
      <c r="C2152" s="1" t="s">
        <v>947</v>
      </c>
      <c r="D2152" s="1" t="s">
        <v>65</v>
      </c>
    </row>
    <row r="2153" spans="1:4" x14ac:dyDescent="0.2">
      <c r="A2153" t="s">
        <v>42</v>
      </c>
      <c r="B2153" t="s">
        <v>69</v>
      </c>
      <c r="C2153" s="1" t="s">
        <v>947</v>
      </c>
      <c r="D2153" s="1" t="s">
        <v>67</v>
      </c>
    </row>
    <row r="2154" spans="1:4" x14ac:dyDescent="0.2">
      <c r="A2154" t="s">
        <v>43</v>
      </c>
      <c r="B2154" t="s">
        <v>70</v>
      </c>
      <c r="C2154" s="1" t="s">
        <v>947</v>
      </c>
      <c r="D2154" s="1" t="s">
        <v>67</v>
      </c>
    </row>
    <row r="2155" spans="1:4" x14ac:dyDescent="0.2">
      <c r="A2155" t="s">
        <v>44</v>
      </c>
      <c r="B2155" t="s">
        <v>70</v>
      </c>
      <c r="C2155" s="1" t="s">
        <v>947</v>
      </c>
      <c r="D2155" s="1" t="s">
        <v>67</v>
      </c>
    </row>
    <row r="2156" spans="1:4" x14ac:dyDescent="0.2">
      <c r="A2156" t="s">
        <v>45</v>
      </c>
      <c r="B2156" t="s">
        <v>69</v>
      </c>
      <c r="C2156" s="1" t="s">
        <v>947</v>
      </c>
      <c r="D2156" s="1" t="s">
        <v>67</v>
      </c>
    </row>
    <row r="2157" spans="1:4" x14ac:dyDescent="0.2">
      <c r="A2157" t="s">
        <v>46</v>
      </c>
      <c r="B2157" t="s">
        <v>914</v>
      </c>
      <c r="C2157" s="1" t="s">
        <v>947</v>
      </c>
      <c r="D2157" s="1" t="s">
        <v>67</v>
      </c>
    </row>
    <row r="2158" spans="1:4" x14ac:dyDescent="0.2">
      <c r="A2158" t="s">
        <v>47</v>
      </c>
      <c r="B2158" t="s">
        <v>69</v>
      </c>
      <c r="C2158" s="1" t="s">
        <v>947</v>
      </c>
      <c r="D2158" s="1" t="s">
        <v>65</v>
      </c>
    </row>
    <row r="2159" spans="1:4" x14ac:dyDescent="0.2">
      <c r="A2159" t="s">
        <v>48</v>
      </c>
      <c r="B2159" t="s">
        <v>71</v>
      </c>
      <c r="C2159" s="1" t="s">
        <v>947</v>
      </c>
      <c r="D2159" s="1" t="s">
        <v>66</v>
      </c>
    </row>
    <row r="2160" spans="1:4" x14ac:dyDescent="0.2">
      <c r="A2160" t="s">
        <v>49</v>
      </c>
      <c r="B2160" t="s">
        <v>71</v>
      </c>
      <c r="C2160" s="1" t="s">
        <v>947</v>
      </c>
      <c r="D2160" s="1" t="s">
        <v>66</v>
      </c>
    </row>
    <row r="2161" spans="1:4" x14ac:dyDescent="0.2">
      <c r="A2161" t="s">
        <v>50</v>
      </c>
      <c r="B2161" t="s">
        <v>70</v>
      </c>
      <c r="C2161" s="1" t="s">
        <v>947</v>
      </c>
      <c r="D2161" s="1" t="s">
        <v>66</v>
      </c>
    </row>
    <row r="2162" spans="1:4" x14ac:dyDescent="0.2">
      <c r="A2162" t="s">
        <v>51</v>
      </c>
      <c r="B2162" t="s">
        <v>70</v>
      </c>
      <c r="C2162" s="1" t="s">
        <v>947</v>
      </c>
      <c r="D2162" s="1" t="s">
        <v>67</v>
      </c>
    </row>
    <row r="2163" spans="1:4" x14ac:dyDescent="0.2">
      <c r="A2163" t="s">
        <v>52</v>
      </c>
      <c r="B2163" t="s">
        <v>71</v>
      </c>
      <c r="C2163" s="1" t="s">
        <v>947</v>
      </c>
      <c r="D2163" s="1" t="s">
        <v>66</v>
      </c>
    </row>
    <row r="2164" spans="1:4" x14ac:dyDescent="0.2">
      <c r="A2164" t="s">
        <v>53</v>
      </c>
      <c r="B2164" t="s">
        <v>69</v>
      </c>
      <c r="C2164" s="1" t="s">
        <v>947</v>
      </c>
      <c r="D2164" s="1" t="s">
        <v>65</v>
      </c>
    </row>
    <row r="2165" spans="1:4" x14ac:dyDescent="0.2">
      <c r="A2165" t="s">
        <v>54</v>
      </c>
      <c r="B2165" t="s">
        <v>71</v>
      </c>
      <c r="C2165" s="1" t="s">
        <v>947</v>
      </c>
      <c r="D2165" s="1" t="s">
        <v>67</v>
      </c>
    </row>
    <row r="2166" spans="1:4" x14ac:dyDescent="0.2">
      <c r="A2166" t="s">
        <v>55</v>
      </c>
      <c r="B2166" t="s">
        <v>70</v>
      </c>
      <c r="C2166" s="1" t="s">
        <v>947</v>
      </c>
      <c r="D2166" s="1" t="s">
        <v>67</v>
      </c>
    </row>
    <row r="2167" spans="1:4" x14ac:dyDescent="0.2">
      <c r="A2167" t="s">
        <v>56</v>
      </c>
      <c r="B2167" t="s">
        <v>914</v>
      </c>
      <c r="C2167" s="1" t="s">
        <v>947</v>
      </c>
      <c r="D2167" s="1" t="s">
        <v>66</v>
      </c>
    </row>
    <row r="2168" spans="1:4" x14ac:dyDescent="0.2">
      <c r="A2168" t="s">
        <v>57</v>
      </c>
      <c r="B2168" t="s">
        <v>71</v>
      </c>
      <c r="C2168" s="1" t="s">
        <v>947</v>
      </c>
      <c r="D2168" s="1" t="s">
        <v>67</v>
      </c>
    </row>
    <row r="2169" spans="1:4" x14ac:dyDescent="0.2">
      <c r="A2169" t="s">
        <v>58</v>
      </c>
      <c r="B2169" t="s">
        <v>70</v>
      </c>
      <c r="C2169" s="1" t="s">
        <v>947</v>
      </c>
      <c r="D2169" s="1" t="s">
        <v>66</v>
      </c>
    </row>
    <row r="2170" spans="1:4" x14ac:dyDescent="0.2">
      <c r="A2170" t="s">
        <v>59</v>
      </c>
      <c r="B2170" t="s">
        <v>70</v>
      </c>
      <c r="C2170" s="1" t="s">
        <v>947</v>
      </c>
      <c r="D2170" s="1" t="s">
        <v>66</v>
      </c>
    </row>
    <row r="2171" spans="1:4" x14ac:dyDescent="0.2">
      <c r="A2171" t="s">
        <v>60</v>
      </c>
      <c r="B2171" t="s">
        <v>70</v>
      </c>
      <c r="C2171" s="1" t="s">
        <v>947</v>
      </c>
      <c r="D2171" s="1" t="s">
        <v>67</v>
      </c>
    </row>
    <row r="2172" spans="1:4" x14ac:dyDescent="0.2">
      <c r="A2172" t="s">
        <v>61</v>
      </c>
      <c r="B2172" t="s">
        <v>71</v>
      </c>
      <c r="C2172" s="1" t="s">
        <v>947</v>
      </c>
      <c r="D2172" s="1" t="s">
        <v>66</v>
      </c>
    </row>
    <row r="2173" spans="1:4" x14ac:dyDescent="0.2">
      <c r="A2173" t="s">
        <v>62</v>
      </c>
      <c r="B2173" t="s">
        <v>71</v>
      </c>
      <c r="C2173" s="1" t="s">
        <v>947</v>
      </c>
      <c r="D2173" s="1" t="s">
        <v>66</v>
      </c>
    </row>
    <row r="2174" spans="1:4" x14ac:dyDescent="0.2">
      <c r="A2174" t="s">
        <v>1</v>
      </c>
      <c r="B2174" t="s">
        <v>69</v>
      </c>
      <c r="C2174" s="1" t="s">
        <v>948</v>
      </c>
      <c r="D2174" s="1" t="s">
        <v>67</v>
      </c>
    </row>
    <row r="2175" spans="1:4" x14ac:dyDescent="0.2">
      <c r="A2175" t="s">
        <v>2</v>
      </c>
      <c r="B2175" t="s">
        <v>70</v>
      </c>
      <c r="C2175" s="1" t="s">
        <v>948</v>
      </c>
      <c r="D2175" s="1" t="s">
        <v>65</v>
      </c>
    </row>
    <row r="2176" spans="1:4" x14ac:dyDescent="0.2">
      <c r="A2176" t="s">
        <v>3</v>
      </c>
      <c r="B2176" t="s">
        <v>70</v>
      </c>
      <c r="C2176" s="1" t="s">
        <v>948</v>
      </c>
      <c r="D2176" s="1" t="s">
        <v>65</v>
      </c>
    </row>
    <row r="2177" spans="1:4" x14ac:dyDescent="0.2">
      <c r="A2177" t="s">
        <v>4</v>
      </c>
      <c r="B2177" t="s">
        <v>71</v>
      </c>
      <c r="C2177" s="1" t="s">
        <v>948</v>
      </c>
      <c r="D2177" s="1" t="s">
        <v>65</v>
      </c>
    </row>
    <row r="2178" spans="1:4" x14ac:dyDescent="0.2">
      <c r="A2178" t="s">
        <v>5</v>
      </c>
      <c r="B2178" t="s">
        <v>70</v>
      </c>
      <c r="C2178" s="1" t="s">
        <v>948</v>
      </c>
      <c r="D2178" s="1" t="s">
        <v>65</v>
      </c>
    </row>
    <row r="2179" spans="1:4" x14ac:dyDescent="0.2">
      <c r="A2179" t="s">
        <v>6</v>
      </c>
      <c r="B2179" t="s">
        <v>70</v>
      </c>
      <c r="C2179" s="1" t="s">
        <v>948</v>
      </c>
      <c r="D2179" s="1" t="s">
        <v>65</v>
      </c>
    </row>
    <row r="2180" spans="1:4" x14ac:dyDescent="0.2">
      <c r="A2180" t="s">
        <v>7</v>
      </c>
      <c r="B2180" t="s">
        <v>70</v>
      </c>
      <c r="C2180" s="1" t="s">
        <v>948</v>
      </c>
      <c r="D2180" s="1" t="s">
        <v>65</v>
      </c>
    </row>
    <row r="2181" spans="1:4" x14ac:dyDescent="0.2">
      <c r="A2181" t="s">
        <v>8</v>
      </c>
      <c r="B2181" t="s">
        <v>71</v>
      </c>
      <c r="C2181" s="1" t="s">
        <v>948</v>
      </c>
      <c r="D2181" s="1" t="s">
        <v>65</v>
      </c>
    </row>
    <row r="2182" spans="1:4" x14ac:dyDescent="0.2">
      <c r="A2182" t="s">
        <v>9</v>
      </c>
      <c r="B2182" t="s">
        <v>69</v>
      </c>
      <c r="C2182" s="1" t="s">
        <v>948</v>
      </c>
      <c r="D2182" s="1" t="s">
        <v>65</v>
      </c>
    </row>
    <row r="2183" spans="1:4" x14ac:dyDescent="0.2">
      <c r="A2183" t="s">
        <v>10</v>
      </c>
      <c r="B2183" t="s">
        <v>70</v>
      </c>
      <c r="C2183" s="1" t="s">
        <v>948</v>
      </c>
      <c r="D2183" s="1" t="s">
        <v>66</v>
      </c>
    </row>
    <row r="2184" spans="1:4" x14ac:dyDescent="0.2">
      <c r="A2184" t="s">
        <v>11</v>
      </c>
      <c r="B2184" t="s">
        <v>914</v>
      </c>
      <c r="C2184" s="1" t="s">
        <v>948</v>
      </c>
      <c r="D2184" s="1" t="s">
        <v>66</v>
      </c>
    </row>
    <row r="2185" spans="1:4" x14ac:dyDescent="0.2">
      <c r="A2185" t="s">
        <v>12</v>
      </c>
      <c r="B2185" t="s">
        <v>71</v>
      </c>
      <c r="C2185" s="1" t="s">
        <v>948</v>
      </c>
      <c r="D2185" s="1" t="s">
        <v>66</v>
      </c>
    </row>
    <row r="2186" spans="1:4" x14ac:dyDescent="0.2">
      <c r="A2186" t="s">
        <v>13</v>
      </c>
      <c r="B2186" t="s">
        <v>71</v>
      </c>
      <c r="C2186" s="1" t="s">
        <v>948</v>
      </c>
      <c r="D2186" s="1" t="s">
        <v>66</v>
      </c>
    </row>
    <row r="2187" spans="1:4" x14ac:dyDescent="0.2">
      <c r="A2187" t="s">
        <v>14</v>
      </c>
      <c r="B2187" t="s">
        <v>914</v>
      </c>
      <c r="C2187" s="1" t="s">
        <v>948</v>
      </c>
      <c r="D2187" s="1" t="s">
        <v>65</v>
      </c>
    </row>
    <row r="2188" spans="1:4" x14ac:dyDescent="0.2">
      <c r="A2188" t="s">
        <v>15</v>
      </c>
      <c r="B2188" t="s">
        <v>71</v>
      </c>
      <c r="C2188" s="1" t="s">
        <v>948</v>
      </c>
      <c r="D2188" s="1" t="s">
        <v>65</v>
      </c>
    </row>
    <row r="2189" spans="1:4" x14ac:dyDescent="0.2">
      <c r="A2189" t="s">
        <v>16</v>
      </c>
      <c r="B2189" t="s">
        <v>71</v>
      </c>
      <c r="C2189" s="1" t="s">
        <v>948</v>
      </c>
      <c r="D2189" s="1" t="s">
        <v>65</v>
      </c>
    </row>
    <row r="2190" spans="1:4" x14ac:dyDescent="0.2">
      <c r="A2190" t="s">
        <v>17</v>
      </c>
      <c r="B2190" t="s">
        <v>69</v>
      </c>
      <c r="C2190" s="1" t="s">
        <v>948</v>
      </c>
      <c r="D2190" s="1" t="s">
        <v>65</v>
      </c>
    </row>
    <row r="2191" spans="1:4" x14ac:dyDescent="0.2">
      <c r="A2191" t="s">
        <v>18</v>
      </c>
      <c r="B2191" t="s">
        <v>71</v>
      </c>
      <c r="C2191" s="1" t="s">
        <v>948</v>
      </c>
      <c r="D2191" s="1" t="s">
        <v>65</v>
      </c>
    </row>
    <row r="2192" spans="1:4" x14ac:dyDescent="0.2">
      <c r="A2192" t="s">
        <v>19</v>
      </c>
      <c r="B2192" t="s">
        <v>71</v>
      </c>
      <c r="C2192" s="1" t="s">
        <v>948</v>
      </c>
      <c r="D2192" s="1" t="s">
        <v>65</v>
      </c>
    </row>
    <row r="2193" spans="1:4" x14ac:dyDescent="0.2">
      <c r="A2193" t="s">
        <v>20</v>
      </c>
      <c r="B2193" t="s">
        <v>71</v>
      </c>
      <c r="C2193" s="1" t="s">
        <v>948</v>
      </c>
      <c r="D2193" s="1" t="s">
        <v>65</v>
      </c>
    </row>
    <row r="2194" spans="1:4" x14ac:dyDescent="0.2">
      <c r="A2194" t="s">
        <v>21</v>
      </c>
      <c r="B2194" t="s">
        <v>71</v>
      </c>
      <c r="C2194" s="1" t="s">
        <v>948</v>
      </c>
      <c r="D2194" s="1" t="s">
        <v>65</v>
      </c>
    </row>
    <row r="2195" spans="1:4" x14ac:dyDescent="0.2">
      <c r="A2195" t="s">
        <v>22</v>
      </c>
      <c r="B2195" t="s">
        <v>71</v>
      </c>
      <c r="C2195" s="1" t="s">
        <v>948</v>
      </c>
      <c r="D2195" s="1" t="s">
        <v>66</v>
      </c>
    </row>
    <row r="2196" spans="1:4" x14ac:dyDescent="0.2">
      <c r="A2196" t="s">
        <v>23</v>
      </c>
      <c r="B2196" t="s">
        <v>71</v>
      </c>
      <c r="C2196" s="1" t="s">
        <v>948</v>
      </c>
      <c r="D2196" s="1" t="s">
        <v>67</v>
      </c>
    </row>
    <row r="2197" spans="1:4" x14ac:dyDescent="0.2">
      <c r="A2197" t="s">
        <v>24</v>
      </c>
      <c r="B2197" t="s">
        <v>71</v>
      </c>
      <c r="C2197" s="1" t="s">
        <v>948</v>
      </c>
      <c r="D2197" s="1" t="s">
        <v>67</v>
      </c>
    </row>
    <row r="2198" spans="1:4" x14ac:dyDescent="0.2">
      <c r="A2198" t="s">
        <v>25</v>
      </c>
      <c r="B2198" t="s">
        <v>70</v>
      </c>
      <c r="C2198" s="1" t="s">
        <v>948</v>
      </c>
      <c r="D2198" s="1" t="s">
        <v>65</v>
      </c>
    </row>
    <row r="2199" spans="1:4" x14ac:dyDescent="0.2">
      <c r="A2199" t="s">
        <v>26</v>
      </c>
      <c r="B2199" t="s">
        <v>914</v>
      </c>
      <c r="C2199" s="1" t="s">
        <v>948</v>
      </c>
      <c r="D2199" s="1" t="s">
        <v>65</v>
      </c>
    </row>
    <row r="2200" spans="1:4" x14ac:dyDescent="0.2">
      <c r="A2200" t="s">
        <v>27</v>
      </c>
      <c r="B2200" t="s">
        <v>70</v>
      </c>
      <c r="C2200" s="1" t="s">
        <v>948</v>
      </c>
      <c r="D2200" s="1" t="s">
        <v>67</v>
      </c>
    </row>
    <row r="2201" spans="1:4" x14ac:dyDescent="0.2">
      <c r="A2201" t="s">
        <v>28</v>
      </c>
      <c r="B2201" t="s">
        <v>70</v>
      </c>
      <c r="C2201" s="1" t="s">
        <v>948</v>
      </c>
      <c r="D2201" s="1" t="s">
        <v>65</v>
      </c>
    </row>
    <row r="2202" spans="1:4" x14ac:dyDescent="0.2">
      <c r="A2202" t="s">
        <v>29</v>
      </c>
      <c r="B2202" t="s">
        <v>69</v>
      </c>
      <c r="C2202" s="1" t="s">
        <v>948</v>
      </c>
      <c r="D2202" s="1" t="s">
        <v>67</v>
      </c>
    </row>
    <row r="2203" spans="1:4" x14ac:dyDescent="0.2">
      <c r="A2203" t="s">
        <v>30</v>
      </c>
      <c r="B2203" t="s">
        <v>69</v>
      </c>
      <c r="C2203" s="1" t="s">
        <v>948</v>
      </c>
      <c r="D2203" s="1" t="s">
        <v>65</v>
      </c>
    </row>
    <row r="2204" spans="1:4" x14ac:dyDescent="0.2">
      <c r="A2204" t="s">
        <v>31</v>
      </c>
      <c r="B2204" t="s">
        <v>69</v>
      </c>
      <c r="C2204" s="1" t="s">
        <v>948</v>
      </c>
      <c r="D2204" s="1" t="s">
        <v>65</v>
      </c>
    </row>
    <row r="2205" spans="1:4" x14ac:dyDescent="0.2">
      <c r="A2205" t="s">
        <v>32</v>
      </c>
      <c r="B2205" t="s">
        <v>71</v>
      </c>
      <c r="C2205" s="1" t="s">
        <v>948</v>
      </c>
      <c r="D2205" s="1" t="s">
        <v>66</v>
      </c>
    </row>
    <row r="2206" spans="1:4" x14ac:dyDescent="0.2">
      <c r="A2206" t="s">
        <v>33</v>
      </c>
      <c r="B2206" t="s">
        <v>70</v>
      </c>
      <c r="C2206" s="1" t="s">
        <v>948</v>
      </c>
      <c r="D2206" s="1" t="s">
        <v>65</v>
      </c>
    </row>
    <row r="2207" spans="1:4" x14ac:dyDescent="0.2">
      <c r="A2207" t="s">
        <v>34</v>
      </c>
      <c r="B2207" t="s">
        <v>70</v>
      </c>
      <c r="C2207" s="1" t="s">
        <v>948</v>
      </c>
      <c r="D2207" s="1" t="s">
        <v>66</v>
      </c>
    </row>
    <row r="2208" spans="1:4" x14ac:dyDescent="0.2">
      <c r="A2208" t="s">
        <v>35</v>
      </c>
      <c r="B2208" t="s">
        <v>69</v>
      </c>
      <c r="C2208" s="1" t="s">
        <v>948</v>
      </c>
      <c r="D2208" s="1" t="s">
        <v>65</v>
      </c>
    </row>
    <row r="2209" spans="1:4" x14ac:dyDescent="0.2">
      <c r="A2209" t="s">
        <v>36</v>
      </c>
      <c r="B2209" t="s">
        <v>71</v>
      </c>
      <c r="C2209" s="1" t="s">
        <v>948</v>
      </c>
      <c r="D2209" s="1" t="s">
        <v>66</v>
      </c>
    </row>
    <row r="2210" spans="1:4" x14ac:dyDescent="0.2">
      <c r="A2210" t="s">
        <v>37</v>
      </c>
      <c r="B2210" t="s">
        <v>71</v>
      </c>
      <c r="C2210" s="1" t="s">
        <v>948</v>
      </c>
      <c r="D2210" s="1" t="s">
        <v>67</v>
      </c>
    </row>
    <row r="2211" spans="1:4" x14ac:dyDescent="0.2">
      <c r="A2211" t="s">
        <v>38</v>
      </c>
      <c r="B2211" t="s">
        <v>71</v>
      </c>
      <c r="C2211" s="1" t="s">
        <v>948</v>
      </c>
      <c r="D2211" s="1" t="s">
        <v>65</v>
      </c>
    </row>
    <row r="2212" spans="1:4" x14ac:dyDescent="0.2">
      <c r="A2212" t="s">
        <v>39</v>
      </c>
      <c r="B2212" t="s">
        <v>71</v>
      </c>
      <c r="C2212" s="1" t="s">
        <v>948</v>
      </c>
      <c r="D2212" s="1" t="s">
        <v>65</v>
      </c>
    </row>
    <row r="2213" spans="1:4" x14ac:dyDescent="0.2">
      <c r="A2213" t="s">
        <v>40</v>
      </c>
      <c r="B2213" t="s">
        <v>71</v>
      </c>
      <c r="C2213" s="1" t="s">
        <v>948</v>
      </c>
      <c r="D2213" s="1" t="s">
        <v>65</v>
      </c>
    </row>
    <row r="2214" spans="1:4" x14ac:dyDescent="0.2">
      <c r="A2214" t="s">
        <v>41</v>
      </c>
      <c r="B2214" t="s">
        <v>69</v>
      </c>
      <c r="C2214" s="1" t="s">
        <v>948</v>
      </c>
      <c r="D2214" s="1" t="s">
        <v>65</v>
      </c>
    </row>
    <row r="2215" spans="1:4" x14ac:dyDescent="0.2">
      <c r="A2215" t="s">
        <v>42</v>
      </c>
      <c r="B2215" t="s">
        <v>69</v>
      </c>
      <c r="C2215" s="1" t="s">
        <v>948</v>
      </c>
      <c r="D2215" s="1" t="s">
        <v>65</v>
      </c>
    </row>
    <row r="2216" spans="1:4" x14ac:dyDescent="0.2">
      <c r="A2216" t="s">
        <v>43</v>
      </c>
      <c r="B2216" t="s">
        <v>70</v>
      </c>
      <c r="C2216" s="1" t="s">
        <v>948</v>
      </c>
      <c r="D2216" s="1" t="s">
        <v>65</v>
      </c>
    </row>
    <row r="2217" spans="1:4" x14ac:dyDescent="0.2">
      <c r="A2217" t="s">
        <v>44</v>
      </c>
      <c r="B2217" t="s">
        <v>70</v>
      </c>
      <c r="C2217" s="1" t="s">
        <v>948</v>
      </c>
      <c r="D2217" s="1" t="s">
        <v>65</v>
      </c>
    </row>
    <row r="2218" spans="1:4" x14ac:dyDescent="0.2">
      <c r="A2218" t="s">
        <v>45</v>
      </c>
      <c r="B2218" t="s">
        <v>69</v>
      </c>
      <c r="C2218" s="1" t="s">
        <v>948</v>
      </c>
      <c r="D2218" s="1" t="s">
        <v>67</v>
      </c>
    </row>
    <row r="2219" spans="1:4" x14ac:dyDescent="0.2">
      <c r="A2219" t="s">
        <v>46</v>
      </c>
      <c r="B2219" t="s">
        <v>914</v>
      </c>
      <c r="C2219" s="1" t="s">
        <v>948</v>
      </c>
      <c r="D2219" s="1" t="s">
        <v>65</v>
      </c>
    </row>
    <row r="2220" spans="1:4" x14ac:dyDescent="0.2">
      <c r="A2220" t="s">
        <v>47</v>
      </c>
      <c r="B2220" t="s">
        <v>69</v>
      </c>
      <c r="C2220" s="1" t="s">
        <v>948</v>
      </c>
      <c r="D2220" s="1" t="s">
        <v>65</v>
      </c>
    </row>
    <row r="2221" spans="1:4" x14ac:dyDescent="0.2">
      <c r="A2221" t="s">
        <v>48</v>
      </c>
      <c r="B2221" t="s">
        <v>71</v>
      </c>
      <c r="C2221" s="1" t="s">
        <v>948</v>
      </c>
      <c r="D2221" s="1" t="s">
        <v>66</v>
      </c>
    </row>
    <row r="2222" spans="1:4" x14ac:dyDescent="0.2">
      <c r="A2222" t="s">
        <v>49</v>
      </c>
      <c r="B2222" t="s">
        <v>71</v>
      </c>
      <c r="C2222" s="1" t="s">
        <v>948</v>
      </c>
      <c r="D2222" s="1" t="s">
        <v>65</v>
      </c>
    </row>
    <row r="2223" spans="1:4" x14ac:dyDescent="0.2">
      <c r="A2223" t="s">
        <v>50</v>
      </c>
      <c r="B2223" t="s">
        <v>70</v>
      </c>
      <c r="C2223" s="1" t="s">
        <v>948</v>
      </c>
      <c r="D2223" s="1" t="s">
        <v>67</v>
      </c>
    </row>
    <row r="2224" spans="1:4" x14ac:dyDescent="0.2">
      <c r="A2224" t="s">
        <v>51</v>
      </c>
      <c r="B2224" t="s">
        <v>70</v>
      </c>
      <c r="C2224" s="1" t="s">
        <v>948</v>
      </c>
      <c r="D2224" s="1" t="s">
        <v>65</v>
      </c>
    </row>
    <row r="2225" spans="1:4" x14ac:dyDescent="0.2">
      <c r="A2225" t="s">
        <v>52</v>
      </c>
      <c r="B2225" t="s">
        <v>71</v>
      </c>
      <c r="C2225" s="1" t="s">
        <v>948</v>
      </c>
      <c r="D2225" s="1" t="s">
        <v>65</v>
      </c>
    </row>
    <row r="2226" spans="1:4" x14ac:dyDescent="0.2">
      <c r="A2226" t="s">
        <v>53</v>
      </c>
      <c r="B2226" t="s">
        <v>69</v>
      </c>
      <c r="C2226" s="1" t="s">
        <v>948</v>
      </c>
      <c r="D2226" s="1" t="s">
        <v>65</v>
      </c>
    </row>
    <row r="2227" spans="1:4" x14ac:dyDescent="0.2">
      <c r="A2227" t="s">
        <v>54</v>
      </c>
      <c r="B2227" t="s">
        <v>71</v>
      </c>
      <c r="C2227" s="1" t="s">
        <v>948</v>
      </c>
      <c r="D2227" s="1" t="s">
        <v>67</v>
      </c>
    </row>
    <row r="2228" spans="1:4" x14ac:dyDescent="0.2">
      <c r="A2228" t="s">
        <v>55</v>
      </c>
      <c r="B2228" t="s">
        <v>70</v>
      </c>
      <c r="C2228" s="1" t="s">
        <v>948</v>
      </c>
      <c r="D2228" s="1" t="s">
        <v>67</v>
      </c>
    </row>
    <row r="2229" spans="1:4" x14ac:dyDescent="0.2">
      <c r="A2229" t="s">
        <v>56</v>
      </c>
      <c r="B2229" t="s">
        <v>914</v>
      </c>
      <c r="C2229" s="1" t="s">
        <v>948</v>
      </c>
      <c r="D2229" s="1" t="s">
        <v>66</v>
      </c>
    </row>
    <row r="2230" spans="1:4" x14ac:dyDescent="0.2">
      <c r="A2230" t="s">
        <v>57</v>
      </c>
      <c r="B2230" t="s">
        <v>71</v>
      </c>
      <c r="C2230" s="1" t="s">
        <v>948</v>
      </c>
      <c r="D2230" s="1" t="s">
        <v>65</v>
      </c>
    </row>
    <row r="2231" spans="1:4" x14ac:dyDescent="0.2">
      <c r="A2231" t="s">
        <v>58</v>
      </c>
      <c r="B2231" t="s">
        <v>70</v>
      </c>
      <c r="C2231" s="1" t="s">
        <v>948</v>
      </c>
      <c r="D2231" s="1" t="s">
        <v>67</v>
      </c>
    </row>
    <row r="2232" spans="1:4" x14ac:dyDescent="0.2">
      <c r="A2232" t="s">
        <v>59</v>
      </c>
      <c r="B2232" t="s">
        <v>70</v>
      </c>
      <c r="C2232" s="1" t="s">
        <v>948</v>
      </c>
      <c r="D2232" s="1" t="s">
        <v>65</v>
      </c>
    </row>
    <row r="2233" spans="1:4" x14ac:dyDescent="0.2">
      <c r="A2233" t="s">
        <v>60</v>
      </c>
      <c r="B2233" t="s">
        <v>70</v>
      </c>
      <c r="C2233" s="1" t="s">
        <v>948</v>
      </c>
      <c r="D2233" s="1" t="s">
        <v>65</v>
      </c>
    </row>
    <row r="2234" spans="1:4" x14ac:dyDescent="0.2">
      <c r="A2234" t="s">
        <v>61</v>
      </c>
      <c r="B2234" t="s">
        <v>71</v>
      </c>
      <c r="C2234" s="1" t="s">
        <v>948</v>
      </c>
      <c r="D2234" s="1" t="s">
        <v>66</v>
      </c>
    </row>
    <row r="2235" spans="1:4" x14ac:dyDescent="0.2">
      <c r="A2235" t="s">
        <v>62</v>
      </c>
      <c r="B2235" t="s">
        <v>71</v>
      </c>
      <c r="C2235" s="1" t="s">
        <v>948</v>
      </c>
      <c r="D2235" s="1" t="s">
        <v>65</v>
      </c>
    </row>
    <row r="2236" spans="1:4" x14ac:dyDescent="0.2">
      <c r="A2236" t="s">
        <v>1</v>
      </c>
      <c r="B2236" t="s">
        <v>69</v>
      </c>
      <c r="C2236" s="1" t="s">
        <v>949</v>
      </c>
      <c r="D2236" s="1" t="s">
        <v>67</v>
      </c>
    </row>
    <row r="2237" spans="1:4" x14ac:dyDescent="0.2">
      <c r="A2237" t="s">
        <v>2</v>
      </c>
      <c r="B2237" t="s">
        <v>70</v>
      </c>
      <c r="C2237" s="1" t="s">
        <v>949</v>
      </c>
      <c r="D2237" s="1" t="s">
        <v>66</v>
      </c>
    </row>
    <row r="2238" spans="1:4" x14ac:dyDescent="0.2">
      <c r="A2238" t="s">
        <v>3</v>
      </c>
      <c r="B2238" t="s">
        <v>70</v>
      </c>
      <c r="C2238" s="1" t="s">
        <v>949</v>
      </c>
      <c r="D2238" s="1" t="s">
        <v>67</v>
      </c>
    </row>
    <row r="2239" spans="1:4" x14ac:dyDescent="0.2">
      <c r="A2239" t="s">
        <v>4</v>
      </c>
      <c r="B2239" t="s">
        <v>71</v>
      </c>
      <c r="C2239" s="1" t="s">
        <v>949</v>
      </c>
      <c r="D2239" s="1" t="s">
        <v>67</v>
      </c>
    </row>
    <row r="2240" spans="1:4" x14ac:dyDescent="0.2">
      <c r="A2240" t="s">
        <v>5</v>
      </c>
      <c r="B2240" t="s">
        <v>70</v>
      </c>
      <c r="C2240" s="1" t="s">
        <v>949</v>
      </c>
      <c r="D2240" s="1" t="s">
        <v>66</v>
      </c>
    </row>
    <row r="2241" spans="1:4" x14ac:dyDescent="0.2">
      <c r="A2241" t="s">
        <v>6</v>
      </c>
      <c r="B2241" t="s">
        <v>70</v>
      </c>
      <c r="C2241" s="1" t="s">
        <v>949</v>
      </c>
      <c r="D2241" s="1" t="s">
        <v>65</v>
      </c>
    </row>
    <row r="2242" spans="1:4" x14ac:dyDescent="0.2">
      <c r="A2242" t="s">
        <v>7</v>
      </c>
      <c r="B2242" t="s">
        <v>70</v>
      </c>
      <c r="C2242" s="1" t="s">
        <v>949</v>
      </c>
      <c r="D2242" s="1" t="s">
        <v>67</v>
      </c>
    </row>
    <row r="2243" spans="1:4" x14ac:dyDescent="0.2">
      <c r="A2243" t="s">
        <v>8</v>
      </c>
      <c r="B2243" t="s">
        <v>71</v>
      </c>
      <c r="C2243" s="1" t="s">
        <v>949</v>
      </c>
      <c r="D2243" s="1" t="s">
        <v>65</v>
      </c>
    </row>
    <row r="2244" spans="1:4" x14ac:dyDescent="0.2">
      <c r="A2244" t="s">
        <v>9</v>
      </c>
      <c r="B2244" t="s">
        <v>69</v>
      </c>
      <c r="C2244" s="1" t="s">
        <v>949</v>
      </c>
      <c r="D2244" s="1" t="s">
        <v>65</v>
      </c>
    </row>
    <row r="2245" spans="1:4" x14ac:dyDescent="0.2">
      <c r="A2245" t="s">
        <v>10</v>
      </c>
      <c r="B2245" t="s">
        <v>70</v>
      </c>
      <c r="C2245" s="1" t="s">
        <v>949</v>
      </c>
      <c r="D2245" s="1" t="s">
        <v>66</v>
      </c>
    </row>
    <row r="2246" spans="1:4" x14ac:dyDescent="0.2">
      <c r="A2246" t="s">
        <v>11</v>
      </c>
      <c r="B2246" t="s">
        <v>914</v>
      </c>
      <c r="C2246" s="1" t="s">
        <v>949</v>
      </c>
      <c r="D2246" s="1" t="s">
        <v>66</v>
      </c>
    </row>
    <row r="2247" spans="1:4" x14ac:dyDescent="0.2">
      <c r="A2247" t="s">
        <v>12</v>
      </c>
      <c r="B2247" t="s">
        <v>71</v>
      </c>
      <c r="C2247" s="1" t="s">
        <v>949</v>
      </c>
      <c r="D2247" s="1" t="s">
        <v>66</v>
      </c>
    </row>
    <row r="2248" spans="1:4" x14ac:dyDescent="0.2">
      <c r="A2248" t="s">
        <v>13</v>
      </c>
      <c r="B2248" t="s">
        <v>71</v>
      </c>
      <c r="C2248" s="1" t="s">
        <v>949</v>
      </c>
      <c r="D2248" s="1" t="s">
        <v>66</v>
      </c>
    </row>
    <row r="2249" spans="1:4" x14ac:dyDescent="0.2">
      <c r="A2249" t="s">
        <v>14</v>
      </c>
      <c r="B2249" t="s">
        <v>914</v>
      </c>
      <c r="C2249" s="1" t="s">
        <v>949</v>
      </c>
      <c r="D2249" s="1" t="s">
        <v>65</v>
      </c>
    </row>
    <row r="2250" spans="1:4" x14ac:dyDescent="0.2">
      <c r="A2250" t="s">
        <v>15</v>
      </c>
      <c r="B2250" t="s">
        <v>71</v>
      </c>
      <c r="C2250" s="1" t="s">
        <v>949</v>
      </c>
      <c r="D2250" s="1" t="s">
        <v>67</v>
      </c>
    </row>
    <row r="2251" spans="1:4" x14ac:dyDescent="0.2">
      <c r="A2251" t="s">
        <v>16</v>
      </c>
      <c r="B2251" t="s">
        <v>71</v>
      </c>
      <c r="C2251" s="1" t="s">
        <v>949</v>
      </c>
      <c r="D2251" s="1" t="s">
        <v>66</v>
      </c>
    </row>
    <row r="2252" spans="1:4" x14ac:dyDescent="0.2">
      <c r="A2252" t="s">
        <v>17</v>
      </c>
      <c r="B2252" t="s">
        <v>69</v>
      </c>
      <c r="C2252" s="1" t="s">
        <v>949</v>
      </c>
      <c r="D2252" s="1" t="s">
        <v>65</v>
      </c>
    </row>
    <row r="2253" spans="1:4" x14ac:dyDescent="0.2">
      <c r="A2253" t="s">
        <v>18</v>
      </c>
      <c r="B2253" t="s">
        <v>71</v>
      </c>
      <c r="C2253" s="1" t="s">
        <v>949</v>
      </c>
      <c r="D2253" s="1" t="s">
        <v>67</v>
      </c>
    </row>
    <row r="2254" spans="1:4" x14ac:dyDescent="0.2">
      <c r="A2254" t="s">
        <v>19</v>
      </c>
      <c r="B2254" t="s">
        <v>71</v>
      </c>
      <c r="C2254" s="1" t="s">
        <v>949</v>
      </c>
      <c r="D2254" s="1" t="s">
        <v>66</v>
      </c>
    </row>
    <row r="2255" spans="1:4" x14ac:dyDescent="0.2">
      <c r="A2255" t="s">
        <v>20</v>
      </c>
      <c r="B2255" t="s">
        <v>71</v>
      </c>
      <c r="C2255" s="1" t="s">
        <v>949</v>
      </c>
      <c r="D2255" s="1" t="s">
        <v>67</v>
      </c>
    </row>
    <row r="2256" spans="1:4" x14ac:dyDescent="0.2">
      <c r="A2256" t="s">
        <v>21</v>
      </c>
      <c r="B2256" t="s">
        <v>71</v>
      </c>
      <c r="C2256" s="1" t="s">
        <v>949</v>
      </c>
      <c r="D2256" s="1" t="s">
        <v>65</v>
      </c>
    </row>
    <row r="2257" spans="1:4" x14ac:dyDescent="0.2">
      <c r="A2257" t="s">
        <v>22</v>
      </c>
      <c r="B2257" t="s">
        <v>71</v>
      </c>
      <c r="C2257" s="1" t="s">
        <v>949</v>
      </c>
      <c r="D2257" s="1" t="s">
        <v>66</v>
      </c>
    </row>
    <row r="2258" spans="1:4" x14ac:dyDescent="0.2">
      <c r="A2258" t="s">
        <v>23</v>
      </c>
      <c r="B2258" t="s">
        <v>71</v>
      </c>
      <c r="C2258" s="1" t="s">
        <v>949</v>
      </c>
      <c r="D2258" s="1" t="s">
        <v>65</v>
      </c>
    </row>
    <row r="2259" spans="1:4" x14ac:dyDescent="0.2">
      <c r="A2259" t="s">
        <v>24</v>
      </c>
      <c r="B2259" t="s">
        <v>71</v>
      </c>
      <c r="C2259" s="1" t="s">
        <v>949</v>
      </c>
      <c r="D2259" s="1" t="s">
        <v>66</v>
      </c>
    </row>
    <row r="2260" spans="1:4" x14ac:dyDescent="0.2">
      <c r="A2260" t="s">
        <v>25</v>
      </c>
      <c r="B2260" t="s">
        <v>70</v>
      </c>
      <c r="C2260" s="1" t="s">
        <v>949</v>
      </c>
      <c r="D2260" s="1" t="s">
        <v>67</v>
      </c>
    </row>
    <row r="2261" spans="1:4" x14ac:dyDescent="0.2">
      <c r="A2261" t="s">
        <v>26</v>
      </c>
      <c r="B2261" t="s">
        <v>914</v>
      </c>
      <c r="C2261" s="1" t="s">
        <v>949</v>
      </c>
      <c r="D2261" s="1" t="s">
        <v>66</v>
      </c>
    </row>
    <row r="2262" spans="1:4" x14ac:dyDescent="0.2">
      <c r="A2262" t="s">
        <v>27</v>
      </c>
      <c r="B2262" t="s">
        <v>70</v>
      </c>
      <c r="C2262" s="1" t="s">
        <v>949</v>
      </c>
      <c r="D2262" s="1" t="s">
        <v>67</v>
      </c>
    </row>
    <row r="2263" spans="1:4" x14ac:dyDescent="0.2">
      <c r="A2263" t="s">
        <v>28</v>
      </c>
      <c r="B2263" t="s">
        <v>70</v>
      </c>
      <c r="C2263" s="1" t="s">
        <v>949</v>
      </c>
      <c r="D2263" s="1" t="s">
        <v>66</v>
      </c>
    </row>
    <row r="2264" spans="1:4" x14ac:dyDescent="0.2">
      <c r="A2264" t="s">
        <v>29</v>
      </c>
      <c r="B2264" t="s">
        <v>69</v>
      </c>
      <c r="C2264" s="1" t="s">
        <v>949</v>
      </c>
      <c r="D2264" s="1" t="s">
        <v>66</v>
      </c>
    </row>
    <row r="2265" spans="1:4" x14ac:dyDescent="0.2">
      <c r="A2265" t="s">
        <v>30</v>
      </c>
      <c r="B2265" t="s">
        <v>69</v>
      </c>
      <c r="C2265" s="1" t="s">
        <v>949</v>
      </c>
      <c r="D2265" s="1" t="s">
        <v>66</v>
      </c>
    </row>
    <row r="2266" spans="1:4" x14ac:dyDescent="0.2">
      <c r="A2266" t="s">
        <v>31</v>
      </c>
      <c r="B2266" t="s">
        <v>69</v>
      </c>
      <c r="C2266" s="1" t="s">
        <v>949</v>
      </c>
      <c r="D2266" s="1" t="s">
        <v>65</v>
      </c>
    </row>
    <row r="2267" spans="1:4" x14ac:dyDescent="0.2">
      <c r="A2267" t="s">
        <v>32</v>
      </c>
      <c r="B2267" t="s">
        <v>71</v>
      </c>
      <c r="C2267" s="1" t="s">
        <v>949</v>
      </c>
      <c r="D2267" s="1" t="s">
        <v>66</v>
      </c>
    </row>
    <row r="2268" spans="1:4" x14ac:dyDescent="0.2">
      <c r="A2268" t="s">
        <v>33</v>
      </c>
      <c r="B2268" t="s">
        <v>70</v>
      </c>
      <c r="C2268" s="1" t="s">
        <v>949</v>
      </c>
      <c r="D2268" s="1" t="s">
        <v>66</v>
      </c>
    </row>
    <row r="2269" spans="1:4" x14ac:dyDescent="0.2">
      <c r="A2269" t="s">
        <v>34</v>
      </c>
      <c r="B2269" t="s">
        <v>70</v>
      </c>
      <c r="C2269" s="1" t="s">
        <v>949</v>
      </c>
      <c r="D2269" s="1" t="s">
        <v>66</v>
      </c>
    </row>
    <row r="2270" spans="1:4" x14ac:dyDescent="0.2">
      <c r="A2270" t="s">
        <v>35</v>
      </c>
      <c r="B2270" t="s">
        <v>69</v>
      </c>
      <c r="C2270" s="1" t="s">
        <v>949</v>
      </c>
      <c r="D2270" s="1" t="s">
        <v>65</v>
      </c>
    </row>
    <row r="2271" spans="1:4" x14ac:dyDescent="0.2">
      <c r="A2271" t="s">
        <v>36</v>
      </c>
      <c r="B2271" t="s">
        <v>71</v>
      </c>
      <c r="C2271" s="1" t="s">
        <v>949</v>
      </c>
      <c r="D2271" s="1" t="s">
        <v>65</v>
      </c>
    </row>
    <row r="2272" spans="1:4" x14ac:dyDescent="0.2">
      <c r="A2272" t="s">
        <v>37</v>
      </c>
      <c r="B2272" t="s">
        <v>71</v>
      </c>
      <c r="C2272" s="1" t="s">
        <v>949</v>
      </c>
      <c r="D2272" s="1" t="s">
        <v>67</v>
      </c>
    </row>
    <row r="2273" spans="1:4" x14ac:dyDescent="0.2">
      <c r="A2273" t="s">
        <v>38</v>
      </c>
      <c r="B2273" t="s">
        <v>71</v>
      </c>
      <c r="C2273" s="1" t="s">
        <v>949</v>
      </c>
      <c r="D2273" s="1" t="s">
        <v>66</v>
      </c>
    </row>
    <row r="2274" spans="1:4" x14ac:dyDescent="0.2">
      <c r="A2274" t="s">
        <v>39</v>
      </c>
      <c r="B2274" t="s">
        <v>71</v>
      </c>
      <c r="C2274" s="1" t="s">
        <v>949</v>
      </c>
      <c r="D2274" s="1" t="s">
        <v>66</v>
      </c>
    </row>
    <row r="2275" spans="1:4" x14ac:dyDescent="0.2">
      <c r="A2275" t="s">
        <v>40</v>
      </c>
      <c r="B2275" t="s">
        <v>71</v>
      </c>
      <c r="C2275" s="1" t="s">
        <v>949</v>
      </c>
      <c r="D2275" s="1" t="s">
        <v>67</v>
      </c>
    </row>
    <row r="2276" spans="1:4" x14ac:dyDescent="0.2">
      <c r="A2276" t="s">
        <v>41</v>
      </c>
      <c r="B2276" t="s">
        <v>69</v>
      </c>
      <c r="C2276" s="1" t="s">
        <v>949</v>
      </c>
      <c r="D2276" s="1" t="s">
        <v>67</v>
      </c>
    </row>
    <row r="2277" spans="1:4" x14ac:dyDescent="0.2">
      <c r="A2277" t="s">
        <v>42</v>
      </c>
      <c r="B2277" t="s">
        <v>69</v>
      </c>
      <c r="C2277" s="1" t="s">
        <v>949</v>
      </c>
      <c r="D2277" s="1" t="s">
        <v>66</v>
      </c>
    </row>
    <row r="2278" spans="1:4" x14ac:dyDescent="0.2">
      <c r="A2278" t="s">
        <v>43</v>
      </c>
      <c r="B2278" t="s">
        <v>70</v>
      </c>
      <c r="C2278" s="1" t="s">
        <v>949</v>
      </c>
      <c r="D2278" s="1" t="s">
        <v>66</v>
      </c>
    </row>
    <row r="2279" spans="1:4" x14ac:dyDescent="0.2">
      <c r="A2279" t="s">
        <v>44</v>
      </c>
      <c r="B2279" t="s">
        <v>70</v>
      </c>
      <c r="C2279" s="1" t="s">
        <v>949</v>
      </c>
      <c r="D2279" s="1" t="s">
        <v>67</v>
      </c>
    </row>
    <row r="2280" spans="1:4" x14ac:dyDescent="0.2">
      <c r="A2280" t="s">
        <v>45</v>
      </c>
      <c r="B2280" t="s">
        <v>69</v>
      </c>
      <c r="C2280" s="1" t="s">
        <v>949</v>
      </c>
      <c r="D2280" s="1" t="s">
        <v>66</v>
      </c>
    </row>
    <row r="2281" spans="1:4" x14ac:dyDescent="0.2">
      <c r="A2281" t="s">
        <v>46</v>
      </c>
      <c r="B2281" t="s">
        <v>914</v>
      </c>
      <c r="C2281" s="1" t="s">
        <v>949</v>
      </c>
      <c r="D2281" s="1" t="s">
        <v>67</v>
      </c>
    </row>
    <row r="2282" spans="1:4" x14ac:dyDescent="0.2">
      <c r="A2282" t="s">
        <v>47</v>
      </c>
      <c r="B2282" t="s">
        <v>69</v>
      </c>
      <c r="C2282" s="1" t="s">
        <v>949</v>
      </c>
      <c r="D2282" s="1" t="s">
        <v>66</v>
      </c>
    </row>
    <row r="2283" spans="1:4" x14ac:dyDescent="0.2">
      <c r="A2283" t="s">
        <v>48</v>
      </c>
      <c r="B2283" t="s">
        <v>71</v>
      </c>
      <c r="C2283" s="1" t="s">
        <v>949</v>
      </c>
      <c r="D2283" s="1" t="s">
        <v>66</v>
      </c>
    </row>
    <row r="2284" spans="1:4" x14ac:dyDescent="0.2">
      <c r="A2284" t="s">
        <v>49</v>
      </c>
      <c r="B2284" t="s">
        <v>71</v>
      </c>
      <c r="C2284" s="1" t="s">
        <v>949</v>
      </c>
      <c r="D2284" s="1" t="s">
        <v>66</v>
      </c>
    </row>
    <row r="2285" spans="1:4" x14ac:dyDescent="0.2">
      <c r="A2285" t="s">
        <v>50</v>
      </c>
      <c r="B2285" t="s">
        <v>70</v>
      </c>
      <c r="C2285" s="1" t="s">
        <v>949</v>
      </c>
      <c r="D2285" s="1" t="s">
        <v>66</v>
      </c>
    </row>
    <row r="2286" spans="1:4" x14ac:dyDescent="0.2">
      <c r="A2286" t="s">
        <v>51</v>
      </c>
      <c r="B2286" t="s">
        <v>70</v>
      </c>
      <c r="C2286" s="1" t="s">
        <v>949</v>
      </c>
      <c r="D2286" s="1" t="s">
        <v>66</v>
      </c>
    </row>
    <row r="2287" spans="1:4" x14ac:dyDescent="0.2">
      <c r="A2287" t="s">
        <v>52</v>
      </c>
      <c r="B2287" t="s">
        <v>71</v>
      </c>
      <c r="C2287" s="1" t="s">
        <v>949</v>
      </c>
      <c r="D2287" s="1" t="s">
        <v>66</v>
      </c>
    </row>
    <row r="2288" spans="1:4" x14ac:dyDescent="0.2">
      <c r="A2288" t="s">
        <v>53</v>
      </c>
      <c r="B2288" t="s">
        <v>69</v>
      </c>
      <c r="C2288" s="1" t="s">
        <v>949</v>
      </c>
      <c r="D2288" s="1" t="s">
        <v>65</v>
      </c>
    </row>
    <row r="2289" spans="1:4" x14ac:dyDescent="0.2">
      <c r="A2289" t="s">
        <v>54</v>
      </c>
      <c r="B2289" t="s">
        <v>71</v>
      </c>
      <c r="C2289" s="1" t="s">
        <v>949</v>
      </c>
      <c r="D2289" s="1" t="s">
        <v>67</v>
      </c>
    </row>
    <row r="2290" spans="1:4" x14ac:dyDescent="0.2">
      <c r="A2290" t="s">
        <v>55</v>
      </c>
      <c r="B2290" t="s">
        <v>70</v>
      </c>
      <c r="C2290" s="1" t="s">
        <v>949</v>
      </c>
      <c r="D2290" s="1" t="s">
        <v>67</v>
      </c>
    </row>
    <row r="2291" spans="1:4" x14ac:dyDescent="0.2">
      <c r="A2291" t="s">
        <v>56</v>
      </c>
      <c r="B2291" t="s">
        <v>914</v>
      </c>
      <c r="C2291" s="1" t="s">
        <v>949</v>
      </c>
      <c r="D2291" s="1" t="s">
        <v>66</v>
      </c>
    </row>
    <row r="2292" spans="1:4" x14ac:dyDescent="0.2">
      <c r="A2292" t="s">
        <v>57</v>
      </c>
      <c r="B2292" t="s">
        <v>71</v>
      </c>
      <c r="C2292" s="1" t="s">
        <v>949</v>
      </c>
      <c r="D2292" s="1" t="s">
        <v>66</v>
      </c>
    </row>
    <row r="2293" spans="1:4" x14ac:dyDescent="0.2">
      <c r="A2293" t="s">
        <v>58</v>
      </c>
      <c r="B2293" t="s">
        <v>70</v>
      </c>
      <c r="C2293" s="1" t="s">
        <v>949</v>
      </c>
      <c r="D2293" s="1" t="s">
        <v>66</v>
      </c>
    </row>
    <row r="2294" spans="1:4" x14ac:dyDescent="0.2">
      <c r="A2294" t="s">
        <v>59</v>
      </c>
      <c r="B2294" t="s">
        <v>70</v>
      </c>
      <c r="C2294" s="1" t="s">
        <v>949</v>
      </c>
      <c r="D2294" s="1" t="s">
        <v>66</v>
      </c>
    </row>
    <row r="2295" spans="1:4" x14ac:dyDescent="0.2">
      <c r="A2295" t="s">
        <v>60</v>
      </c>
      <c r="B2295" t="s">
        <v>70</v>
      </c>
      <c r="C2295" s="1" t="s">
        <v>949</v>
      </c>
      <c r="D2295" s="1" t="s">
        <v>66</v>
      </c>
    </row>
    <row r="2296" spans="1:4" x14ac:dyDescent="0.2">
      <c r="A2296" t="s">
        <v>61</v>
      </c>
      <c r="B2296" t="s">
        <v>71</v>
      </c>
      <c r="C2296" s="1" t="s">
        <v>949</v>
      </c>
      <c r="D2296" s="1" t="s">
        <v>66</v>
      </c>
    </row>
    <row r="2297" spans="1:4" x14ac:dyDescent="0.2">
      <c r="A2297" t="s">
        <v>62</v>
      </c>
      <c r="B2297" t="s">
        <v>71</v>
      </c>
      <c r="C2297" s="1" t="s">
        <v>949</v>
      </c>
      <c r="D2297" s="1" t="s">
        <v>67</v>
      </c>
    </row>
    <row r="2298" spans="1:4" x14ac:dyDescent="0.2">
      <c r="A2298" t="s">
        <v>1</v>
      </c>
      <c r="B2298" t="s">
        <v>69</v>
      </c>
      <c r="C2298" s="1" t="s">
        <v>950</v>
      </c>
      <c r="D2298" s="1" t="s">
        <v>65</v>
      </c>
    </row>
    <row r="2299" spans="1:4" x14ac:dyDescent="0.2">
      <c r="A2299" t="s">
        <v>2</v>
      </c>
      <c r="B2299" t="s">
        <v>70</v>
      </c>
      <c r="C2299" s="1" t="s">
        <v>950</v>
      </c>
      <c r="D2299" s="1" t="s">
        <v>65</v>
      </c>
    </row>
    <row r="2300" spans="1:4" x14ac:dyDescent="0.2">
      <c r="A2300" t="s">
        <v>3</v>
      </c>
      <c r="B2300" t="s">
        <v>70</v>
      </c>
      <c r="C2300" s="1" t="s">
        <v>950</v>
      </c>
      <c r="D2300" s="1" t="s">
        <v>65</v>
      </c>
    </row>
    <row r="2301" spans="1:4" x14ac:dyDescent="0.2">
      <c r="A2301" t="s">
        <v>4</v>
      </c>
      <c r="B2301" t="s">
        <v>71</v>
      </c>
      <c r="C2301" s="1" t="s">
        <v>950</v>
      </c>
      <c r="D2301" s="1" t="s">
        <v>65</v>
      </c>
    </row>
    <row r="2302" spans="1:4" x14ac:dyDescent="0.2">
      <c r="A2302" t="s">
        <v>5</v>
      </c>
      <c r="B2302" t="s">
        <v>70</v>
      </c>
      <c r="C2302" s="1" t="s">
        <v>950</v>
      </c>
      <c r="D2302" s="1" t="s">
        <v>65</v>
      </c>
    </row>
    <row r="2303" spans="1:4" x14ac:dyDescent="0.2">
      <c r="A2303" t="s">
        <v>6</v>
      </c>
      <c r="B2303" t="s">
        <v>70</v>
      </c>
      <c r="C2303" s="1" t="s">
        <v>950</v>
      </c>
      <c r="D2303" s="1" t="s">
        <v>65</v>
      </c>
    </row>
    <row r="2304" spans="1:4" x14ac:dyDescent="0.2">
      <c r="A2304" t="s">
        <v>7</v>
      </c>
      <c r="B2304" t="s">
        <v>70</v>
      </c>
      <c r="C2304" s="1" t="s">
        <v>950</v>
      </c>
      <c r="D2304" s="1" t="s">
        <v>65</v>
      </c>
    </row>
    <row r="2305" spans="1:4" x14ac:dyDescent="0.2">
      <c r="A2305" t="s">
        <v>8</v>
      </c>
      <c r="B2305" t="s">
        <v>71</v>
      </c>
      <c r="C2305" s="1" t="s">
        <v>950</v>
      </c>
      <c r="D2305" s="1" t="s">
        <v>65</v>
      </c>
    </row>
    <row r="2306" spans="1:4" x14ac:dyDescent="0.2">
      <c r="A2306" t="s">
        <v>9</v>
      </c>
      <c r="B2306" t="s">
        <v>69</v>
      </c>
      <c r="C2306" s="1" t="s">
        <v>950</v>
      </c>
      <c r="D2306" s="1" t="s">
        <v>65</v>
      </c>
    </row>
    <row r="2307" spans="1:4" x14ac:dyDescent="0.2">
      <c r="A2307" t="s">
        <v>10</v>
      </c>
      <c r="B2307" t="s">
        <v>70</v>
      </c>
      <c r="C2307" s="1" t="s">
        <v>950</v>
      </c>
      <c r="D2307" s="1" t="s">
        <v>65</v>
      </c>
    </row>
    <row r="2308" spans="1:4" x14ac:dyDescent="0.2">
      <c r="A2308" t="s">
        <v>11</v>
      </c>
      <c r="B2308" t="s">
        <v>914</v>
      </c>
      <c r="C2308" s="1" t="s">
        <v>950</v>
      </c>
      <c r="D2308" s="1" t="s">
        <v>66</v>
      </c>
    </row>
    <row r="2309" spans="1:4" x14ac:dyDescent="0.2">
      <c r="A2309" t="s">
        <v>12</v>
      </c>
      <c r="B2309" t="s">
        <v>71</v>
      </c>
      <c r="C2309" s="1" t="s">
        <v>950</v>
      </c>
      <c r="D2309" s="1" t="s">
        <v>66</v>
      </c>
    </row>
    <row r="2310" spans="1:4" x14ac:dyDescent="0.2">
      <c r="A2310" t="s">
        <v>13</v>
      </c>
      <c r="B2310" t="s">
        <v>71</v>
      </c>
      <c r="C2310" s="1" t="s">
        <v>950</v>
      </c>
      <c r="D2310" s="1" t="s">
        <v>66</v>
      </c>
    </row>
    <row r="2311" spans="1:4" x14ac:dyDescent="0.2">
      <c r="A2311" t="s">
        <v>14</v>
      </c>
      <c r="B2311" t="s">
        <v>914</v>
      </c>
      <c r="C2311" s="1" t="s">
        <v>950</v>
      </c>
      <c r="D2311" s="1" t="s">
        <v>65</v>
      </c>
    </row>
    <row r="2312" spans="1:4" x14ac:dyDescent="0.2">
      <c r="A2312" t="s">
        <v>15</v>
      </c>
      <c r="B2312" t="s">
        <v>71</v>
      </c>
      <c r="C2312" s="1" t="s">
        <v>950</v>
      </c>
      <c r="D2312" s="1" t="s">
        <v>65</v>
      </c>
    </row>
    <row r="2313" spans="1:4" x14ac:dyDescent="0.2">
      <c r="A2313" t="s">
        <v>16</v>
      </c>
      <c r="B2313" t="s">
        <v>71</v>
      </c>
      <c r="C2313" s="1" t="s">
        <v>950</v>
      </c>
      <c r="D2313" s="1" t="s">
        <v>66</v>
      </c>
    </row>
    <row r="2314" spans="1:4" x14ac:dyDescent="0.2">
      <c r="A2314" t="s">
        <v>17</v>
      </c>
      <c r="B2314" t="s">
        <v>69</v>
      </c>
      <c r="C2314" s="1" t="s">
        <v>950</v>
      </c>
      <c r="D2314" s="1" t="s">
        <v>65</v>
      </c>
    </row>
    <row r="2315" spans="1:4" x14ac:dyDescent="0.2">
      <c r="A2315" t="s">
        <v>18</v>
      </c>
      <c r="B2315" t="s">
        <v>71</v>
      </c>
      <c r="C2315" s="1" t="s">
        <v>950</v>
      </c>
      <c r="D2315" s="1" t="s">
        <v>65</v>
      </c>
    </row>
    <row r="2316" spans="1:4" x14ac:dyDescent="0.2">
      <c r="A2316" t="s">
        <v>19</v>
      </c>
      <c r="B2316" t="s">
        <v>71</v>
      </c>
      <c r="C2316" s="1" t="s">
        <v>950</v>
      </c>
      <c r="D2316" s="1" t="s">
        <v>65</v>
      </c>
    </row>
    <row r="2317" spans="1:4" x14ac:dyDescent="0.2">
      <c r="A2317" t="s">
        <v>20</v>
      </c>
      <c r="B2317" t="s">
        <v>71</v>
      </c>
      <c r="C2317" s="1" t="s">
        <v>950</v>
      </c>
      <c r="D2317" s="1" t="s">
        <v>65</v>
      </c>
    </row>
    <row r="2318" spans="1:4" x14ac:dyDescent="0.2">
      <c r="A2318" t="s">
        <v>21</v>
      </c>
      <c r="B2318" t="s">
        <v>71</v>
      </c>
      <c r="C2318" s="1" t="s">
        <v>950</v>
      </c>
      <c r="D2318" s="1" t="s">
        <v>65</v>
      </c>
    </row>
    <row r="2319" spans="1:4" x14ac:dyDescent="0.2">
      <c r="A2319" t="s">
        <v>22</v>
      </c>
      <c r="B2319" t="s">
        <v>71</v>
      </c>
      <c r="C2319" s="1" t="s">
        <v>950</v>
      </c>
      <c r="D2319" s="1" t="s">
        <v>67</v>
      </c>
    </row>
    <row r="2320" spans="1:4" x14ac:dyDescent="0.2">
      <c r="A2320" t="s">
        <v>23</v>
      </c>
      <c r="B2320" t="s">
        <v>71</v>
      </c>
      <c r="C2320" s="1" t="s">
        <v>950</v>
      </c>
      <c r="D2320" s="1" t="s">
        <v>65</v>
      </c>
    </row>
    <row r="2321" spans="1:4" x14ac:dyDescent="0.2">
      <c r="A2321" t="s">
        <v>24</v>
      </c>
      <c r="B2321" t="s">
        <v>71</v>
      </c>
      <c r="C2321" s="1" t="s">
        <v>950</v>
      </c>
      <c r="D2321" s="1" t="s">
        <v>65</v>
      </c>
    </row>
    <row r="2322" spans="1:4" x14ac:dyDescent="0.2">
      <c r="A2322" t="s">
        <v>25</v>
      </c>
      <c r="B2322" t="s">
        <v>70</v>
      </c>
      <c r="C2322" s="1" t="s">
        <v>950</v>
      </c>
      <c r="D2322" s="1" t="s">
        <v>65</v>
      </c>
    </row>
    <row r="2323" spans="1:4" x14ac:dyDescent="0.2">
      <c r="A2323" t="s">
        <v>26</v>
      </c>
      <c r="B2323" t="s">
        <v>914</v>
      </c>
      <c r="C2323" s="1" t="s">
        <v>950</v>
      </c>
      <c r="D2323" s="1" t="s">
        <v>65</v>
      </c>
    </row>
    <row r="2324" spans="1:4" x14ac:dyDescent="0.2">
      <c r="A2324" t="s">
        <v>27</v>
      </c>
      <c r="B2324" t="s">
        <v>70</v>
      </c>
      <c r="C2324" s="1" t="s">
        <v>950</v>
      </c>
      <c r="D2324" s="1" t="s">
        <v>65</v>
      </c>
    </row>
    <row r="2325" spans="1:4" x14ac:dyDescent="0.2">
      <c r="A2325" t="s">
        <v>28</v>
      </c>
      <c r="B2325" t="s">
        <v>70</v>
      </c>
      <c r="C2325" s="1" t="s">
        <v>950</v>
      </c>
      <c r="D2325" s="1" t="s">
        <v>65</v>
      </c>
    </row>
    <row r="2326" spans="1:4" x14ac:dyDescent="0.2">
      <c r="A2326" t="s">
        <v>29</v>
      </c>
      <c r="B2326" t="s">
        <v>69</v>
      </c>
      <c r="C2326" s="1" t="s">
        <v>950</v>
      </c>
      <c r="D2326" s="1" t="s">
        <v>65</v>
      </c>
    </row>
    <row r="2327" spans="1:4" x14ac:dyDescent="0.2">
      <c r="A2327" t="s">
        <v>30</v>
      </c>
      <c r="B2327" t="s">
        <v>69</v>
      </c>
      <c r="C2327" s="1" t="s">
        <v>950</v>
      </c>
      <c r="D2327" s="1" t="s">
        <v>65</v>
      </c>
    </row>
    <row r="2328" spans="1:4" x14ac:dyDescent="0.2">
      <c r="A2328" t="s">
        <v>31</v>
      </c>
      <c r="B2328" t="s">
        <v>69</v>
      </c>
      <c r="C2328" s="1" t="s">
        <v>950</v>
      </c>
      <c r="D2328" s="1" t="s">
        <v>65</v>
      </c>
    </row>
    <row r="2329" spans="1:4" x14ac:dyDescent="0.2">
      <c r="A2329" t="s">
        <v>32</v>
      </c>
      <c r="B2329" t="s">
        <v>71</v>
      </c>
      <c r="C2329" s="1" t="s">
        <v>950</v>
      </c>
      <c r="D2329" s="1" t="s">
        <v>66</v>
      </c>
    </row>
    <row r="2330" spans="1:4" x14ac:dyDescent="0.2">
      <c r="A2330" t="s">
        <v>33</v>
      </c>
      <c r="B2330" t="s">
        <v>70</v>
      </c>
      <c r="C2330" s="1" t="s">
        <v>950</v>
      </c>
      <c r="D2330" s="1" t="s">
        <v>65</v>
      </c>
    </row>
    <row r="2331" spans="1:4" x14ac:dyDescent="0.2">
      <c r="A2331" t="s">
        <v>34</v>
      </c>
      <c r="B2331" t="s">
        <v>70</v>
      </c>
      <c r="C2331" s="1" t="s">
        <v>950</v>
      </c>
      <c r="D2331" s="1" t="s">
        <v>65</v>
      </c>
    </row>
    <row r="2332" spans="1:4" x14ac:dyDescent="0.2">
      <c r="A2332" t="s">
        <v>35</v>
      </c>
      <c r="B2332" t="s">
        <v>69</v>
      </c>
      <c r="C2332" s="1" t="s">
        <v>950</v>
      </c>
      <c r="D2332" s="1" t="s">
        <v>65</v>
      </c>
    </row>
    <row r="2333" spans="1:4" x14ac:dyDescent="0.2">
      <c r="A2333" t="s">
        <v>36</v>
      </c>
      <c r="B2333" t="s">
        <v>71</v>
      </c>
      <c r="C2333" s="1" t="s">
        <v>950</v>
      </c>
      <c r="D2333" s="1" t="s">
        <v>66</v>
      </c>
    </row>
    <row r="2334" spans="1:4" x14ac:dyDescent="0.2">
      <c r="A2334" t="s">
        <v>37</v>
      </c>
      <c r="B2334" t="s">
        <v>71</v>
      </c>
      <c r="C2334" s="1" t="s">
        <v>950</v>
      </c>
      <c r="D2334" s="1" t="s">
        <v>65</v>
      </c>
    </row>
    <row r="2335" spans="1:4" x14ac:dyDescent="0.2">
      <c r="A2335" t="s">
        <v>38</v>
      </c>
      <c r="B2335" t="s">
        <v>71</v>
      </c>
      <c r="C2335" s="1" t="s">
        <v>950</v>
      </c>
      <c r="D2335" s="1" t="s">
        <v>67</v>
      </c>
    </row>
    <row r="2336" spans="1:4" x14ac:dyDescent="0.2">
      <c r="A2336" t="s">
        <v>39</v>
      </c>
      <c r="B2336" t="s">
        <v>71</v>
      </c>
      <c r="C2336" s="1" t="s">
        <v>950</v>
      </c>
      <c r="D2336" s="1" t="s">
        <v>66</v>
      </c>
    </row>
    <row r="2337" spans="1:4" x14ac:dyDescent="0.2">
      <c r="A2337" t="s">
        <v>40</v>
      </c>
      <c r="B2337" t="s">
        <v>71</v>
      </c>
      <c r="C2337" s="1" t="s">
        <v>950</v>
      </c>
      <c r="D2337" s="1" t="s">
        <v>65</v>
      </c>
    </row>
    <row r="2338" spans="1:4" x14ac:dyDescent="0.2">
      <c r="A2338" t="s">
        <v>41</v>
      </c>
      <c r="B2338" t="s">
        <v>69</v>
      </c>
      <c r="C2338" s="1" t="s">
        <v>950</v>
      </c>
      <c r="D2338" s="1" t="s">
        <v>65</v>
      </c>
    </row>
    <row r="2339" spans="1:4" x14ac:dyDescent="0.2">
      <c r="A2339" t="s">
        <v>42</v>
      </c>
      <c r="B2339" t="s">
        <v>69</v>
      </c>
      <c r="C2339" s="1" t="s">
        <v>950</v>
      </c>
      <c r="D2339" s="1" t="s">
        <v>66</v>
      </c>
    </row>
    <row r="2340" spans="1:4" x14ac:dyDescent="0.2">
      <c r="A2340" t="s">
        <v>43</v>
      </c>
      <c r="B2340" t="s">
        <v>70</v>
      </c>
      <c r="C2340" s="1" t="s">
        <v>950</v>
      </c>
      <c r="D2340" s="1" t="s">
        <v>65</v>
      </c>
    </row>
    <row r="2341" spans="1:4" x14ac:dyDescent="0.2">
      <c r="A2341" t="s">
        <v>44</v>
      </c>
      <c r="B2341" t="s">
        <v>70</v>
      </c>
      <c r="C2341" s="1" t="s">
        <v>950</v>
      </c>
      <c r="D2341" s="1" t="s">
        <v>65</v>
      </c>
    </row>
    <row r="2342" spans="1:4" x14ac:dyDescent="0.2">
      <c r="A2342" t="s">
        <v>45</v>
      </c>
      <c r="B2342" t="s">
        <v>69</v>
      </c>
      <c r="C2342" s="1" t="s">
        <v>950</v>
      </c>
      <c r="D2342" s="1" t="s">
        <v>67</v>
      </c>
    </row>
    <row r="2343" spans="1:4" x14ac:dyDescent="0.2">
      <c r="A2343" t="s">
        <v>46</v>
      </c>
      <c r="B2343" t="s">
        <v>914</v>
      </c>
      <c r="C2343" s="1" t="s">
        <v>950</v>
      </c>
      <c r="D2343" s="1" t="s">
        <v>65</v>
      </c>
    </row>
    <row r="2344" spans="1:4" x14ac:dyDescent="0.2">
      <c r="A2344" t="s">
        <v>47</v>
      </c>
      <c r="B2344" t="s">
        <v>69</v>
      </c>
      <c r="C2344" s="1" t="s">
        <v>950</v>
      </c>
      <c r="D2344" s="1" t="s">
        <v>65</v>
      </c>
    </row>
    <row r="2345" spans="1:4" x14ac:dyDescent="0.2">
      <c r="A2345" t="s">
        <v>48</v>
      </c>
      <c r="B2345" t="s">
        <v>71</v>
      </c>
      <c r="C2345" s="1" t="s">
        <v>950</v>
      </c>
      <c r="D2345" s="1" t="s">
        <v>66</v>
      </c>
    </row>
    <row r="2346" spans="1:4" x14ac:dyDescent="0.2">
      <c r="A2346" t="s">
        <v>49</v>
      </c>
      <c r="B2346" t="s">
        <v>71</v>
      </c>
      <c r="C2346" s="1" t="s">
        <v>950</v>
      </c>
      <c r="D2346" s="1" t="s">
        <v>65</v>
      </c>
    </row>
    <row r="2347" spans="1:4" x14ac:dyDescent="0.2">
      <c r="A2347" t="s">
        <v>50</v>
      </c>
      <c r="B2347" t="s">
        <v>70</v>
      </c>
      <c r="C2347" s="1" t="s">
        <v>950</v>
      </c>
      <c r="D2347" s="1" t="s">
        <v>67</v>
      </c>
    </row>
    <row r="2348" spans="1:4" x14ac:dyDescent="0.2">
      <c r="A2348" t="s">
        <v>51</v>
      </c>
      <c r="B2348" t="s">
        <v>70</v>
      </c>
      <c r="C2348" s="1" t="s">
        <v>950</v>
      </c>
      <c r="D2348" s="1" t="s">
        <v>65</v>
      </c>
    </row>
    <row r="2349" spans="1:4" x14ac:dyDescent="0.2">
      <c r="A2349" t="s">
        <v>52</v>
      </c>
      <c r="B2349" t="s">
        <v>71</v>
      </c>
      <c r="C2349" s="1" t="s">
        <v>950</v>
      </c>
      <c r="D2349" s="1" t="s">
        <v>67</v>
      </c>
    </row>
    <row r="2350" spans="1:4" x14ac:dyDescent="0.2">
      <c r="A2350" t="s">
        <v>53</v>
      </c>
      <c r="B2350" t="s">
        <v>69</v>
      </c>
      <c r="C2350" s="1" t="s">
        <v>950</v>
      </c>
      <c r="D2350" s="1" t="s">
        <v>65</v>
      </c>
    </row>
    <row r="2351" spans="1:4" x14ac:dyDescent="0.2">
      <c r="A2351" t="s">
        <v>54</v>
      </c>
      <c r="B2351" t="s">
        <v>71</v>
      </c>
      <c r="C2351" s="1" t="s">
        <v>950</v>
      </c>
      <c r="D2351" s="1" t="s">
        <v>66</v>
      </c>
    </row>
    <row r="2352" spans="1:4" x14ac:dyDescent="0.2">
      <c r="A2352" t="s">
        <v>55</v>
      </c>
      <c r="B2352" t="s">
        <v>70</v>
      </c>
      <c r="C2352" s="1" t="s">
        <v>950</v>
      </c>
      <c r="D2352" s="1" t="s">
        <v>65</v>
      </c>
    </row>
    <row r="2353" spans="1:4" x14ac:dyDescent="0.2">
      <c r="A2353" t="s">
        <v>56</v>
      </c>
      <c r="B2353" t="s">
        <v>914</v>
      </c>
      <c r="C2353" s="1" t="s">
        <v>950</v>
      </c>
      <c r="D2353" s="1" t="s">
        <v>66</v>
      </c>
    </row>
    <row r="2354" spans="1:4" x14ac:dyDescent="0.2">
      <c r="A2354" t="s">
        <v>57</v>
      </c>
      <c r="B2354" t="s">
        <v>71</v>
      </c>
      <c r="C2354" s="1" t="s">
        <v>950</v>
      </c>
      <c r="D2354" s="1" t="s">
        <v>67</v>
      </c>
    </row>
    <row r="2355" spans="1:4" x14ac:dyDescent="0.2">
      <c r="A2355" t="s">
        <v>58</v>
      </c>
      <c r="B2355" t="s">
        <v>70</v>
      </c>
      <c r="C2355" s="1" t="s">
        <v>950</v>
      </c>
      <c r="D2355" s="1" t="s">
        <v>66</v>
      </c>
    </row>
    <row r="2356" spans="1:4" x14ac:dyDescent="0.2">
      <c r="A2356" t="s">
        <v>59</v>
      </c>
      <c r="B2356" t="s">
        <v>70</v>
      </c>
      <c r="C2356" s="1" t="s">
        <v>950</v>
      </c>
      <c r="D2356" s="1" t="s">
        <v>65</v>
      </c>
    </row>
    <row r="2357" spans="1:4" x14ac:dyDescent="0.2">
      <c r="A2357" t="s">
        <v>60</v>
      </c>
      <c r="B2357" t="s">
        <v>70</v>
      </c>
      <c r="C2357" s="1" t="s">
        <v>950</v>
      </c>
      <c r="D2357" s="1" t="s">
        <v>65</v>
      </c>
    </row>
    <row r="2358" spans="1:4" x14ac:dyDescent="0.2">
      <c r="A2358" t="s">
        <v>61</v>
      </c>
      <c r="B2358" t="s">
        <v>71</v>
      </c>
      <c r="C2358" s="1" t="s">
        <v>950</v>
      </c>
      <c r="D2358" s="1" t="s">
        <v>66</v>
      </c>
    </row>
    <row r="2359" spans="1:4" x14ac:dyDescent="0.2">
      <c r="A2359" t="s">
        <v>62</v>
      </c>
      <c r="B2359" t="s">
        <v>71</v>
      </c>
      <c r="C2359" s="1" t="s">
        <v>950</v>
      </c>
      <c r="D2359" s="1" t="s">
        <v>66</v>
      </c>
    </row>
  </sheetData>
  <phoneticPr fontId="2" type="noConversion"/>
  <hyperlinks>
    <hyperlink ref="A4" r:id="rId1" tooltip="acetate catabolism - all steps were found" display="https://papers.genomics.lbl.gov/cgi-bin/gapView.cgi?orgs=local__5127a292599f8b235971eb2ce89f27a8&amp;set=carbon&amp;orgId=local__5127a292599f8b235971eb2ce89f27a8&amp;path=acetate" xr:uid="{6F7B5F52-B1DF-F24E-A706-7E7A2FA3F9EC}"/>
    <hyperlink ref="A5" r:id="rId2" tooltip="D-alanine catabolism - has a gap" display="https://papers.genomics.lbl.gov/cgi-bin/gapView.cgi?orgs=local__5127a292599f8b235971eb2ce89f27a8&amp;set=carbon&amp;orgId=local__5127a292599f8b235971eb2ce89f27a8&amp;path=D-alanine" xr:uid="{B6815888-BFF8-8E49-BACC-01B5F428FE1E}"/>
    <hyperlink ref="A6" r:id="rId3" tooltip="L-alanine catabolism - may have a gap" display="https://papers.genomics.lbl.gov/cgi-bin/gapView.cgi?orgs=local__5127a292599f8b235971eb2ce89f27a8&amp;set=carbon&amp;orgId=local__5127a292599f8b235971eb2ce89f27a8&amp;path=alanine" xr:uid="{F4E6CFFD-E9C0-5147-90A7-A7B970FF237D}"/>
    <hyperlink ref="A7" r:id="rId4" tooltip="L-arabinose catabolism - all steps were found" display="https://papers.genomics.lbl.gov/cgi-bin/gapView.cgi?orgs=local__5127a292599f8b235971eb2ce89f27a8&amp;set=carbon&amp;orgId=local__5127a292599f8b235971eb2ce89f27a8&amp;path=arabinose" xr:uid="{8973A0F8-8864-DD48-A8FF-31E4AC6836D1}"/>
    <hyperlink ref="A8" r:id="rId5" tooltip="L-arginine catabolism - has a gap" display="https://papers.genomics.lbl.gov/cgi-bin/gapView.cgi?orgs=local__5127a292599f8b235971eb2ce89f27a8&amp;set=carbon&amp;orgId=local__5127a292599f8b235971eb2ce89f27a8&amp;path=arginine" xr:uid="{4B840B1E-B7C5-7441-A28E-E0B421048124}"/>
    <hyperlink ref="A9" r:id="rId6" tooltip="L-asparagine catabolism - all steps were found" display="https://papers.genomics.lbl.gov/cgi-bin/gapView.cgi?orgs=local__5127a292599f8b235971eb2ce89f27a8&amp;set=carbon&amp;orgId=local__5127a292599f8b235971eb2ce89f27a8&amp;path=asparagine" xr:uid="{5C5E726B-F854-FF4A-82B1-97702173592A}"/>
    <hyperlink ref="A10" r:id="rId7" tooltip="L-aspartate catabolism - all steps were found" display="https://papers.genomics.lbl.gov/cgi-bin/gapView.cgi?orgs=local__5127a292599f8b235971eb2ce89f27a8&amp;set=carbon&amp;orgId=local__5127a292599f8b235971eb2ce89f27a8&amp;path=aspartate" xr:uid="{5069906B-1498-D348-8B56-A67BB5BD3AD6}"/>
    <hyperlink ref="A11" r:id="rId8" tooltip="D-cellobiose catabolism - has a gap" display="https://papers.genomics.lbl.gov/cgi-bin/gapView.cgi?orgs=local__5127a292599f8b235971eb2ce89f27a8&amp;set=carbon&amp;orgId=local__5127a292599f8b235971eb2ce89f27a8&amp;path=cellobiose" xr:uid="{C0694C65-1E65-3D43-A68B-0F8AF11612FC}"/>
    <hyperlink ref="A12" r:id="rId9" tooltip="citrate catabolism - has a gap" display="https://papers.genomics.lbl.gov/cgi-bin/gapView.cgi?orgs=local__5127a292599f8b235971eb2ce89f27a8&amp;set=carbon&amp;orgId=local__5127a292599f8b235971eb2ce89f27a8&amp;path=citrate" xr:uid="{A547F64A-C490-DD42-A60F-9A0A34D5A090}"/>
    <hyperlink ref="A13" r:id="rId10" tooltip="L-citrulline catabolism - has a gap" display="https://papers.genomics.lbl.gov/cgi-bin/gapView.cgi?orgs=local__5127a292599f8b235971eb2ce89f27a8&amp;set=carbon&amp;orgId=local__5127a292599f8b235971eb2ce89f27a8&amp;path=citrulline" xr:uid="{1E1BBF68-ED2C-5F47-8227-413213EFC4D9}"/>
    <hyperlink ref="A14" r:id="rId11" tooltip="2'-deoxyinosine catabolism - has a gap" display="https://papers.genomics.lbl.gov/cgi-bin/gapView.cgi?orgs=local__5127a292599f8b235971eb2ce89f27a8&amp;set=carbon&amp;orgId=local__5127a292599f8b235971eb2ce89f27a8&amp;path=deoxyinosine" xr:uid="{31F33B7E-F203-F14E-BDD8-DEC3E6EF6F0C}"/>
    <hyperlink ref="A15" r:id="rId12" tooltip="2-deoxy-D-ribonate catabolism - has a gap" display="https://papers.genomics.lbl.gov/cgi-bin/gapView.cgi?orgs=local__5127a292599f8b235971eb2ce89f27a8&amp;set=carbon&amp;orgId=local__5127a292599f8b235971eb2ce89f27a8&amp;path=deoxyribonate" xr:uid="{EB9988B5-6C74-D742-BEEA-4E35F596768D}"/>
    <hyperlink ref="A16" r:id="rId13" tooltip="2-deoxy-D-ribose catabolism - has a gap" display="https://papers.genomics.lbl.gov/cgi-bin/gapView.cgi?orgs=local__5127a292599f8b235971eb2ce89f27a8&amp;set=carbon&amp;orgId=local__5127a292599f8b235971eb2ce89f27a8&amp;path=deoxyribose" xr:uid="{7582C19C-7445-9E4D-A763-0F826673842B}"/>
    <hyperlink ref="A17" r:id="rId14" tooltip="ethanol catabolism - may have a gap" display="https://papers.genomics.lbl.gov/cgi-bin/gapView.cgi?orgs=local__5127a292599f8b235971eb2ce89f27a8&amp;set=carbon&amp;orgId=local__5127a292599f8b235971eb2ce89f27a8&amp;path=ethanol" xr:uid="{F7F9161D-A757-F64F-81BF-7A72CAC0EB12}"/>
    <hyperlink ref="A18" r:id="rId15" tooltip="D-fructose catabolism - all steps were found" display="https://papers.genomics.lbl.gov/cgi-bin/gapView.cgi?orgs=local__5127a292599f8b235971eb2ce89f27a8&amp;set=carbon&amp;orgId=local__5127a292599f8b235971eb2ce89f27a8&amp;path=fructose" xr:uid="{98675FC6-A877-464F-B6C0-0706106FF684}"/>
    <hyperlink ref="A19" r:id="rId16" tooltip="L-fucose catabolism - has a gap" display="https://papers.genomics.lbl.gov/cgi-bin/gapView.cgi?orgs=local__5127a292599f8b235971eb2ce89f27a8&amp;set=carbon&amp;orgId=local__5127a292599f8b235971eb2ce89f27a8&amp;path=fucose" xr:uid="{A2A69779-E8F3-DB49-AA1B-2B26DCC7CB3B}"/>
    <hyperlink ref="A20" r:id="rId17" tooltip="fumarate catabolism - all steps were found" display="https://papers.genomics.lbl.gov/cgi-bin/gapView.cgi?orgs=local__5127a292599f8b235971eb2ce89f27a8&amp;set=carbon&amp;orgId=local__5127a292599f8b235971eb2ce89f27a8&amp;path=fumarate" xr:uid="{4AD3A41C-308C-A94A-9D0A-43BDD431DBD2}"/>
    <hyperlink ref="A21" r:id="rId18" tooltip="D-galactose catabolism - all steps were found" display="https://papers.genomics.lbl.gov/cgi-bin/gapView.cgi?orgs=local__5127a292599f8b235971eb2ce89f27a8&amp;set=carbon&amp;orgId=local__5127a292599f8b235971eb2ce89f27a8&amp;path=galactose" xr:uid="{240DC952-C364-054E-958C-34B363AFB30D}"/>
    <hyperlink ref="A22" r:id="rId19" tooltip="D-galacturonate catabolism - has a gap" display="https://papers.genomics.lbl.gov/cgi-bin/gapView.cgi?orgs=local__5127a292599f8b235971eb2ce89f27a8&amp;set=carbon&amp;orgId=local__5127a292599f8b235971eb2ce89f27a8&amp;path=galacturonate" xr:uid="{7A5FF02E-0B78-B94B-90A9-D2A2C627B679}"/>
    <hyperlink ref="A23" r:id="rId20" tooltip="D-gluconate catabolism - all steps were found" display="https://papers.genomics.lbl.gov/cgi-bin/gapView.cgi?orgs=local__5127a292599f8b235971eb2ce89f27a8&amp;set=carbon&amp;orgId=local__5127a292599f8b235971eb2ce89f27a8&amp;path=gluconate" xr:uid="{5991DFB4-21AB-FF4F-9E10-872927BF4A50}"/>
    <hyperlink ref="A24" r:id="rId21" tooltip="D-glucose catabolism - all steps were found" display="https://papers.genomics.lbl.gov/cgi-bin/gapView.cgi?orgs=local__5127a292599f8b235971eb2ce89f27a8&amp;set=carbon&amp;orgId=local__5127a292599f8b235971eb2ce89f27a8&amp;path=glucose" xr:uid="{32CF8E2A-E5E1-4B4B-9D77-390451336E0D}"/>
    <hyperlink ref="A25" r:id="rId22" tooltip="D-glucose-6-phosphate catabolism - has a gap" display="https://papers.genomics.lbl.gov/cgi-bin/gapView.cgi?orgs=local__5127a292599f8b235971eb2ce89f27a8&amp;set=carbon&amp;orgId=local__5127a292599f8b235971eb2ce89f27a8&amp;path=glucose-6-P" xr:uid="{DD88B737-BF63-4540-809A-D506A0E4871D}"/>
    <hyperlink ref="A26" r:id="rId23" tooltip="D-glucosamine (chitosamine) catabolism - has a gap" display="https://papers.genomics.lbl.gov/cgi-bin/gapView.cgi?orgs=local__5127a292599f8b235971eb2ce89f27a8&amp;set=carbon&amp;orgId=local__5127a292599f8b235971eb2ce89f27a8&amp;path=glucosamine" xr:uid="{5A2E51E8-9B75-6C43-AA45-071B129683E0}"/>
    <hyperlink ref="A27" r:id="rId24" tooltip="D-glucuronate catabolism - has a gap" display="https://papers.genomics.lbl.gov/cgi-bin/gapView.cgi?orgs=local__5127a292599f8b235971eb2ce89f27a8&amp;set=carbon&amp;orgId=local__5127a292599f8b235971eb2ce89f27a8&amp;path=glucuronate" xr:uid="{E9BE0DA8-64B7-724F-AB3A-879D145D1D33}"/>
    <hyperlink ref="A28" r:id="rId25" tooltip="L-glutamate catabolism - may have a gap" display="https://papers.genomics.lbl.gov/cgi-bin/gapView.cgi?orgs=local__5127a292599f8b235971eb2ce89f27a8&amp;set=carbon&amp;orgId=local__5127a292599f8b235971eb2ce89f27a8&amp;path=glutamate" xr:uid="{86955330-BE7D-4145-B3C3-601713569E7D}"/>
    <hyperlink ref="A29" r:id="rId26" tooltip="glycerol catabolism - may have a gap" display="https://papers.genomics.lbl.gov/cgi-bin/gapView.cgi?orgs=local__5127a292599f8b235971eb2ce89f27a8&amp;set=carbon&amp;orgId=local__5127a292599f8b235971eb2ce89f27a8&amp;path=glycerol" xr:uid="{DA00D294-1772-1643-BF41-772904BDA53C}"/>
    <hyperlink ref="A30" r:id="rId27" tooltip="L-histidine catabolism - may have a gap" display="https://papers.genomics.lbl.gov/cgi-bin/gapView.cgi?orgs=local__5127a292599f8b235971eb2ce89f27a8&amp;set=carbon&amp;orgId=local__5127a292599f8b235971eb2ce89f27a8&amp;path=histidine" xr:uid="{15ACEE77-9429-1F4C-9E1E-F446C62CC546}"/>
    <hyperlink ref="A31" r:id="rId28" tooltip="L-isoleucine catabolism - all steps were found" display="https://papers.genomics.lbl.gov/cgi-bin/gapView.cgi?orgs=local__5127a292599f8b235971eb2ce89f27a8&amp;set=carbon&amp;orgId=local__5127a292599f8b235971eb2ce89f27a8&amp;path=isoleucine" xr:uid="{06DDE2DA-87EE-7741-9B41-53816A03AEE6}"/>
    <hyperlink ref="A32" r:id="rId29" tooltip="4-hydroxybenzoate catabolism - has a gap" display="https://papers.genomics.lbl.gov/cgi-bin/gapView.cgi?orgs=local__5127a292599f8b235971eb2ce89f27a8&amp;set=carbon&amp;orgId=local__5127a292599f8b235971eb2ce89f27a8&amp;path=4-hydroxybenzoate" xr:uid="{CCCDF112-88AF-D645-93EF-F4589F115692}"/>
    <hyperlink ref="A33" r:id="rId30" tooltip="D-lactate catabolism - all steps were found" display="https://papers.genomics.lbl.gov/cgi-bin/gapView.cgi?orgs=local__5127a292599f8b235971eb2ce89f27a8&amp;set=carbon&amp;orgId=local__5127a292599f8b235971eb2ce89f27a8&amp;path=D-lactate" xr:uid="{B829C226-6A71-624A-9494-8C918C28F0C4}"/>
    <hyperlink ref="A34" r:id="rId31" tooltip="L-lactate catabolism - all steps were found" display="https://papers.genomics.lbl.gov/cgi-bin/gapView.cgi?orgs=local__5127a292599f8b235971eb2ce89f27a8&amp;set=carbon&amp;orgId=local__5127a292599f8b235971eb2ce89f27a8&amp;path=L-lactate" xr:uid="{206D2484-3390-714C-8DD9-78C802934FC5}"/>
    <hyperlink ref="A35" r:id="rId32" tooltip="lactose catabolism - has a gap" display="https://papers.genomics.lbl.gov/cgi-bin/gapView.cgi?orgs=local__5127a292599f8b235971eb2ce89f27a8&amp;set=carbon&amp;orgId=local__5127a292599f8b235971eb2ce89f27a8&amp;path=lactose" xr:uid="{BD693917-1DB2-824C-9EDA-5136F622C2FC}"/>
    <hyperlink ref="A36" r:id="rId33" tooltip="L-leucine catabolism - all steps were found" display="https://papers.genomics.lbl.gov/cgi-bin/gapView.cgi?orgs=local__5127a292599f8b235971eb2ce89f27a8&amp;set=carbon&amp;orgId=local__5127a292599f8b235971eb2ce89f27a8&amp;path=leucine" xr:uid="{EB3CC980-40BC-F648-98C0-68C596E7F33A}"/>
    <hyperlink ref="A37" r:id="rId34" tooltip="L-lysine catabolism - has a gap" display="https://papers.genomics.lbl.gov/cgi-bin/gapView.cgi?orgs=local__5127a292599f8b235971eb2ce89f27a8&amp;set=carbon&amp;orgId=local__5127a292599f8b235971eb2ce89f27a8&amp;path=lysine" xr:uid="{DF8DF669-31A4-1940-A271-4F05076E6F33}"/>
    <hyperlink ref="A38" r:id="rId35" tooltip="L-malate catabolism - all steps were found" display="https://papers.genomics.lbl.gov/cgi-bin/gapView.cgi?orgs=local__5127a292599f8b235971eb2ce89f27a8&amp;set=carbon&amp;orgId=local__5127a292599f8b235971eb2ce89f27a8&amp;path=L-malate" xr:uid="{29EEEB95-EDBD-3B43-9576-B33C705EC7C3}"/>
    <hyperlink ref="A39" r:id="rId36" tooltip="D-maltose catabolism - has a gap" display="https://papers.genomics.lbl.gov/cgi-bin/gapView.cgi?orgs=local__5127a292599f8b235971eb2ce89f27a8&amp;set=carbon&amp;orgId=local__5127a292599f8b235971eb2ce89f27a8&amp;path=maltose" xr:uid="{A6AF3881-4458-B146-AE0B-EFE968C3B85C}"/>
    <hyperlink ref="A40" r:id="rId37" tooltip="D-mannitol catabolism - may have a gap" display="https://papers.genomics.lbl.gov/cgi-bin/gapView.cgi?orgs=local__5127a292599f8b235971eb2ce89f27a8&amp;set=carbon&amp;orgId=local__5127a292599f8b235971eb2ce89f27a8&amp;path=mannitol" xr:uid="{86FD4FF3-A994-2247-A19F-D15673A46778}"/>
    <hyperlink ref="A41" r:id="rId38" tooltip="D-mannose catabolism - all steps were found" display="https://papers.genomics.lbl.gov/cgi-bin/gapView.cgi?orgs=local__5127a292599f8b235971eb2ce89f27a8&amp;set=carbon&amp;orgId=local__5127a292599f8b235971eb2ce89f27a8&amp;path=mannose" xr:uid="{0401655E-F851-C34E-A3DD-725D158150A7}"/>
    <hyperlink ref="A42" r:id="rId39" tooltip="myo-inositol catabolism - has a gap" display="https://papers.genomics.lbl.gov/cgi-bin/gapView.cgi?orgs=local__5127a292599f8b235971eb2ce89f27a8&amp;set=carbon&amp;orgId=local__5127a292599f8b235971eb2ce89f27a8&amp;path=myoinositol" xr:uid="{88DB9570-01C1-3048-B194-0168C1415E23}"/>
    <hyperlink ref="A43" r:id="rId40" tooltip="N-acetyl-D-glucosamine catabolism - has a gap" display="https://papers.genomics.lbl.gov/cgi-bin/gapView.cgi?orgs=local__5127a292599f8b235971eb2ce89f27a8&amp;set=carbon&amp;orgId=local__5127a292599f8b235971eb2ce89f27a8&amp;path=NAG" xr:uid="{FB0B723F-CD45-BB44-A56E-399F19C546A3}"/>
    <hyperlink ref="A44" r:id="rId41" tooltip="2-oxoglutarate (alpha-ketoglutarate) catabolism - has a gap" display="https://papers.genomics.lbl.gov/cgi-bin/gapView.cgi?orgs=local__5127a292599f8b235971eb2ce89f27a8&amp;set=carbon&amp;orgId=local__5127a292599f8b235971eb2ce89f27a8&amp;path=2-oxoglutarate" xr:uid="{BD295E1B-7AC8-434E-806D-B4488326EA11}"/>
    <hyperlink ref="A45" r:id="rId42" tooltip="phenylacetate catabolism - has a gap" display="https://papers.genomics.lbl.gov/cgi-bin/gapView.cgi?orgs=local__5127a292599f8b235971eb2ce89f27a8&amp;set=carbon&amp;orgId=local__5127a292599f8b235971eb2ce89f27a8&amp;path=phenylacetate" xr:uid="{26626C7E-1A1D-2145-84FC-1A4C7F653F3E}"/>
    <hyperlink ref="A46" r:id="rId43" tooltip="L-phenylalanine catabolism - has a gap" display="https://papers.genomics.lbl.gov/cgi-bin/gapView.cgi?orgs=local__5127a292599f8b235971eb2ce89f27a8&amp;set=carbon&amp;orgId=local__5127a292599f8b235971eb2ce89f27a8&amp;path=phenylalanine" xr:uid="{63B55430-2F90-1E4F-8032-A687A2DFA03E}"/>
    <hyperlink ref="A47" r:id="rId44" tooltip="L-proline catabolism - all steps were found" display="https://papers.genomics.lbl.gov/cgi-bin/gapView.cgi?orgs=local__5127a292599f8b235971eb2ce89f27a8&amp;set=carbon&amp;orgId=local__5127a292599f8b235971eb2ce89f27a8&amp;path=proline" xr:uid="{D07220C4-5AD9-6C4D-BAE3-1B25B7B1D8BB}"/>
    <hyperlink ref="A48" r:id="rId45" tooltip="propionate catabolism - may have a gap" display="https://papers.genomics.lbl.gov/cgi-bin/gapView.cgi?orgs=local__5127a292599f8b235971eb2ce89f27a8&amp;set=carbon&amp;orgId=local__5127a292599f8b235971eb2ce89f27a8&amp;path=propionate" xr:uid="{172C285F-DE25-6248-ACF7-372C52272022}"/>
    <hyperlink ref="A49" r:id="rId46" tooltip="putrescine catabolism - has a gap" display="https://papers.genomics.lbl.gov/cgi-bin/gapView.cgi?orgs=local__5127a292599f8b235971eb2ce89f27a8&amp;set=carbon&amp;orgId=local__5127a292599f8b235971eb2ce89f27a8&amp;path=putrescine" xr:uid="{20C07279-673F-DE4B-A7E8-0FFF58040B4C}"/>
    <hyperlink ref="A50" r:id="rId47" tooltip="pyruvate catabolism - all steps were found" display="https://papers.genomics.lbl.gov/cgi-bin/gapView.cgi?orgs=local__5127a292599f8b235971eb2ce89f27a8&amp;set=carbon&amp;orgId=local__5127a292599f8b235971eb2ce89f27a8&amp;path=pyruvate" xr:uid="{3A51DD55-F363-844E-890A-4B9D1FC90761}"/>
    <hyperlink ref="A51" r:id="rId48" tooltip="L-rhamnose catabolism - has a gap" display="https://papers.genomics.lbl.gov/cgi-bin/gapView.cgi?orgs=local__5127a292599f8b235971eb2ce89f27a8&amp;set=carbon&amp;orgId=local__5127a292599f8b235971eb2ce89f27a8&amp;path=rhamnose" xr:uid="{55C19627-901D-0345-94EC-89F8AF00E607}"/>
    <hyperlink ref="A52" r:id="rId49" tooltip="D-ribose catabolism - all steps were found" display="https://papers.genomics.lbl.gov/cgi-bin/gapView.cgi?orgs=local__5127a292599f8b235971eb2ce89f27a8&amp;set=carbon&amp;orgId=local__5127a292599f8b235971eb2ce89f27a8&amp;path=ribose" xr:uid="{7D9B7B7E-3E03-1948-AD9E-4801117CA8F1}"/>
    <hyperlink ref="A53" r:id="rId50" tooltip="D-serine catabolism - has a gap" display="https://papers.genomics.lbl.gov/cgi-bin/gapView.cgi?orgs=local__5127a292599f8b235971eb2ce89f27a8&amp;set=carbon&amp;orgId=local__5127a292599f8b235971eb2ce89f27a8&amp;path=D-serine" xr:uid="{054B3F80-185F-CC4E-B325-CAEB08C421CF}"/>
    <hyperlink ref="A54" r:id="rId51" tooltip="L-serine catabolism - all steps were found" display="https://papers.genomics.lbl.gov/cgi-bin/gapView.cgi?orgs=local__5127a292599f8b235971eb2ce89f27a8&amp;set=carbon&amp;orgId=local__5127a292599f8b235971eb2ce89f27a8&amp;path=serine" xr:uid="{1697275E-2468-3148-9F53-0C483779963E}"/>
    <hyperlink ref="A55" r:id="rId52" tooltip="D-sorbitol (glucitol) catabolism - all steps were found" display="https://papers.genomics.lbl.gov/cgi-bin/gapView.cgi?orgs=local__5127a292599f8b235971eb2ce89f27a8&amp;set=carbon&amp;orgId=local__5127a292599f8b235971eb2ce89f27a8&amp;path=sorbitol" xr:uid="{CC5B7965-B4DF-9A4B-ACC8-55750C1C6F71}"/>
    <hyperlink ref="A56" r:id="rId53" tooltip="succinate catabolism - all steps were found" display="https://papers.genomics.lbl.gov/cgi-bin/gapView.cgi?orgs=local__5127a292599f8b235971eb2ce89f27a8&amp;set=carbon&amp;orgId=local__5127a292599f8b235971eb2ce89f27a8&amp;path=succinate" xr:uid="{4B87D3DF-2E03-384B-BA44-B66736A3C8C8}"/>
    <hyperlink ref="A57" r:id="rId54" tooltip="sucrose catabolism - has a gap" display="https://papers.genomics.lbl.gov/cgi-bin/gapView.cgi?orgs=local__5127a292599f8b235971eb2ce89f27a8&amp;set=carbon&amp;orgId=local__5127a292599f8b235971eb2ce89f27a8&amp;path=sucrose" xr:uid="{2D42970D-B322-D240-8CB9-FBF31F54B007}"/>
    <hyperlink ref="A58" r:id="rId55" tooltip="L-threonine catabolism - may have a gap" display="https://papers.genomics.lbl.gov/cgi-bin/gapView.cgi?orgs=local__5127a292599f8b235971eb2ce89f27a8&amp;set=carbon&amp;orgId=local__5127a292599f8b235971eb2ce89f27a8&amp;path=threonine" xr:uid="{4496F3CF-433D-F347-BE2D-FF96FAEAEB29}"/>
    <hyperlink ref="A59" r:id="rId56" tooltip="thymidine catabolism - has a gap" display="https://papers.genomics.lbl.gov/cgi-bin/gapView.cgi?orgs=local__5127a292599f8b235971eb2ce89f27a8&amp;set=carbon&amp;orgId=local__5127a292599f8b235971eb2ce89f27a8&amp;path=thymidine" xr:uid="{B5D325AE-7B27-CA46-93F5-7D9436C8F08C}"/>
    <hyperlink ref="A60" r:id="rId57" tooltip="trehalose catabolism - has a gap" display="https://papers.genomics.lbl.gov/cgi-bin/gapView.cgi?orgs=local__5127a292599f8b235971eb2ce89f27a8&amp;set=carbon&amp;orgId=local__5127a292599f8b235971eb2ce89f27a8&amp;path=trehalose" xr:uid="{FED60F62-E387-074E-A980-9B82A9F09F28}"/>
    <hyperlink ref="A61" r:id="rId58" tooltip="L-tryptophan catabolism - has a gap" display="https://papers.genomics.lbl.gov/cgi-bin/gapView.cgi?orgs=local__5127a292599f8b235971eb2ce89f27a8&amp;set=carbon&amp;orgId=local__5127a292599f8b235971eb2ce89f27a8&amp;path=tryptophan" xr:uid="{F507B59F-90EC-FF40-996F-140FE7FBE481}"/>
    <hyperlink ref="A62" r:id="rId59" tooltip="L-tyrosine catabolism - has a gap" display="https://papers.genomics.lbl.gov/cgi-bin/gapView.cgi?orgs=local__5127a292599f8b235971eb2ce89f27a8&amp;set=carbon&amp;orgId=local__5127a292599f8b235971eb2ce89f27a8&amp;path=tyrosine" xr:uid="{D1784F42-8CAE-3C44-86C1-7C54E99DF36E}"/>
    <hyperlink ref="A63" r:id="rId60" tooltip="L-valine catabolism - may have a gap" display="https://papers.genomics.lbl.gov/cgi-bin/gapView.cgi?orgs=local__5127a292599f8b235971eb2ce89f27a8&amp;set=carbon&amp;orgId=local__5127a292599f8b235971eb2ce89f27a8&amp;path=valine" xr:uid="{A57BE2C4-5B93-4948-B62D-7CDEE3FAF730}"/>
    <hyperlink ref="A64" r:id="rId61" tooltip="xylitol catabolism - has a gap" display="https://papers.genomics.lbl.gov/cgi-bin/gapView.cgi?orgs=local__5127a292599f8b235971eb2ce89f27a8&amp;set=carbon&amp;orgId=local__5127a292599f8b235971eb2ce89f27a8&amp;path=xylitol" xr:uid="{1B288B2C-08C7-AE4C-975D-E48BD623B78C}"/>
    <hyperlink ref="A65" r:id="rId62" tooltip="D-xylose catabolism - may have a gap" display="https://papers.genomics.lbl.gov/cgi-bin/gapView.cgi?orgs=local__5127a292599f8b235971eb2ce89f27a8&amp;set=carbon&amp;orgId=local__5127a292599f8b235971eb2ce89f27a8&amp;path=xylose" xr:uid="{809817D5-D30F-E94B-87FA-8042589ED3AE}"/>
    <hyperlink ref="A66" r:id="rId63" tooltip="acetate catabolism - all steps were found" display="https://papers.genomics.lbl.gov/cgi-bin/gapView.cgi?orgs=local__5127a292599f8b235971eb2ce89f27a8&amp;set=carbon&amp;orgId=local__5127a292599f8b235971eb2ce89f27a8&amp;path=acetate" xr:uid="{D56C88DC-6182-4F4C-B6E1-512B89BA306D}"/>
    <hyperlink ref="A67" r:id="rId64" tooltip="D-alanine catabolism - has a gap" display="https://papers.genomics.lbl.gov/cgi-bin/gapView.cgi?orgs=local__5127a292599f8b235971eb2ce89f27a8&amp;set=carbon&amp;orgId=local__5127a292599f8b235971eb2ce89f27a8&amp;path=D-alanine" xr:uid="{2A7AFF75-AA75-ED4F-A225-D6DE6A4EC7C3}"/>
    <hyperlink ref="A68" r:id="rId65" tooltip="L-alanine catabolism - may have a gap" display="https://papers.genomics.lbl.gov/cgi-bin/gapView.cgi?orgs=local__5127a292599f8b235971eb2ce89f27a8&amp;set=carbon&amp;orgId=local__5127a292599f8b235971eb2ce89f27a8&amp;path=alanine" xr:uid="{3B96FBC4-31F9-0540-9A1C-0A3096C24136}"/>
    <hyperlink ref="A69" r:id="rId66" tooltip="L-arabinose catabolism - all steps were found" display="https://papers.genomics.lbl.gov/cgi-bin/gapView.cgi?orgs=local__5127a292599f8b235971eb2ce89f27a8&amp;set=carbon&amp;orgId=local__5127a292599f8b235971eb2ce89f27a8&amp;path=arabinose" xr:uid="{D587549E-4C8B-3047-ABC3-5B6298FC0C09}"/>
    <hyperlink ref="A70" r:id="rId67" tooltip="L-arginine catabolism - has a gap" display="https://papers.genomics.lbl.gov/cgi-bin/gapView.cgi?orgs=local__5127a292599f8b235971eb2ce89f27a8&amp;set=carbon&amp;orgId=local__5127a292599f8b235971eb2ce89f27a8&amp;path=arginine" xr:uid="{62E73CD3-1111-3A43-8F6D-CEB66E330F3E}"/>
    <hyperlink ref="A71" r:id="rId68" tooltip="L-asparagine catabolism - all steps were found" display="https://papers.genomics.lbl.gov/cgi-bin/gapView.cgi?orgs=local__5127a292599f8b235971eb2ce89f27a8&amp;set=carbon&amp;orgId=local__5127a292599f8b235971eb2ce89f27a8&amp;path=asparagine" xr:uid="{49E06952-FE4C-BA45-AB84-656FF6E47A1E}"/>
    <hyperlink ref="A72" r:id="rId69" tooltip="L-aspartate catabolism - all steps were found" display="https://papers.genomics.lbl.gov/cgi-bin/gapView.cgi?orgs=local__5127a292599f8b235971eb2ce89f27a8&amp;set=carbon&amp;orgId=local__5127a292599f8b235971eb2ce89f27a8&amp;path=aspartate" xr:uid="{77307F3D-7D5B-5148-89D2-41A875506689}"/>
    <hyperlink ref="A73" r:id="rId70" tooltip="D-cellobiose catabolism - has a gap" display="https://papers.genomics.lbl.gov/cgi-bin/gapView.cgi?orgs=local__5127a292599f8b235971eb2ce89f27a8&amp;set=carbon&amp;orgId=local__5127a292599f8b235971eb2ce89f27a8&amp;path=cellobiose" xr:uid="{BDE87240-BEFB-F143-A81A-7E58F3D007D3}"/>
    <hyperlink ref="A74" r:id="rId71" tooltip="citrate catabolism - has a gap" display="https://papers.genomics.lbl.gov/cgi-bin/gapView.cgi?orgs=local__5127a292599f8b235971eb2ce89f27a8&amp;set=carbon&amp;orgId=local__5127a292599f8b235971eb2ce89f27a8&amp;path=citrate" xr:uid="{6FE175D6-499C-0C44-BC63-99744CFB5DB7}"/>
    <hyperlink ref="A75" r:id="rId72" tooltip="L-citrulline catabolism - has a gap" display="https://papers.genomics.lbl.gov/cgi-bin/gapView.cgi?orgs=local__5127a292599f8b235971eb2ce89f27a8&amp;set=carbon&amp;orgId=local__5127a292599f8b235971eb2ce89f27a8&amp;path=citrulline" xr:uid="{68ECA5A1-EEFD-4841-8FDA-7C06AEBFA501}"/>
    <hyperlink ref="A76" r:id="rId73" tooltip="2'-deoxyinosine catabolism - has a gap" display="https://papers.genomics.lbl.gov/cgi-bin/gapView.cgi?orgs=local__5127a292599f8b235971eb2ce89f27a8&amp;set=carbon&amp;orgId=local__5127a292599f8b235971eb2ce89f27a8&amp;path=deoxyinosine" xr:uid="{804C5A85-6DA5-8E40-9420-7856E717FF0E}"/>
    <hyperlink ref="A77" r:id="rId74" tooltip="2-deoxy-D-ribonate catabolism - has a gap" display="https://papers.genomics.lbl.gov/cgi-bin/gapView.cgi?orgs=local__5127a292599f8b235971eb2ce89f27a8&amp;set=carbon&amp;orgId=local__5127a292599f8b235971eb2ce89f27a8&amp;path=deoxyribonate" xr:uid="{366E73C8-B328-C941-8480-0DE508DA3EA6}"/>
    <hyperlink ref="A78" r:id="rId75" tooltip="2-deoxy-D-ribose catabolism - has a gap" display="https://papers.genomics.lbl.gov/cgi-bin/gapView.cgi?orgs=local__5127a292599f8b235971eb2ce89f27a8&amp;set=carbon&amp;orgId=local__5127a292599f8b235971eb2ce89f27a8&amp;path=deoxyribose" xr:uid="{AE72C96D-DFD4-4D4B-A088-3E743DFCD3CC}"/>
    <hyperlink ref="A79" r:id="rId76" tooltip="ethanol catabolism - may have a gap" display="https://papers.genomics.lbl.gov/cgi-bin/gapView.cgi?orgs=local__5127a292599f8b235971eb2ce89f27a8&amp;set=carbon&amp;orgId=local__5127a292599f8b235971eb2ce89f27a8&amp;path=ethanol" xr:uid="{AB155389-C292-7C47-8A30-9A88656CB610}"/>
    <hyperlink ref="A80" r:id="rId77" tooltip="D-fructose catabolism - all steps were found" display="https://papers.genomics.lbl.gov/cgi-bin/gapView.cgi?orgs=local__5127a292599f8b235971eb2ce89f27a8&amp;set=carbon&amp;orgId=local__5127a292599f8b235971eb2ce89f27a8&amp;path=fructose" xr:uid="{F5FF9BE6-E315-A14B-B8EE-EF730247C545}"/>
    <hyperlink ref="A81" r:id="rId78" tooltip="L-fucose catabolism - has a gap" display="https://papers.genomics.lbl.gov/cgi-bin/gapView.cgi?orgs=local__5127a292599f8b235971eb2ce89f27a8&amp;set=carbon&amp;orgId=local__5127a292599f8b235971eb2ce89f27a8&amp;path=fucose" xr:uid="{E2528C19-73AF-3947-A806-587C1F297A81}"/>
    <hyperlink ref="A82" r:id="rId79" tooltip="fumarate catabolism - all steps were found" display="https://papers.genomics.lbl.gov/cgi-bin/gapView.cgi?orgs=local__5127a292599f8b235971eb2ce89f27a8&amp;set=carbon&amp;orgId=local__5127a292599f8b235971eb2ce89f27a8&amp;path=fumarate" xr:uid="{534A7371-A3D4-5A4D-820E-C6B66FCE43F2}"/>
    <hyperlink ref="A83" r:id="rId80" tooltip="D-galactose catabolism - all steps were found" display="https://papers.genomics.lbl.gov/cgi-bin/gapView.cgi?orgs=local__5127a292599f8b235971eb2ce89f27a8&amp;set=carbon&amp;orgId=local__5127a292599f8b235971eb2ce89f27a8&amp;path=galactose" xr:uid="{B8BADD00-A44E-4245-8DF1-9F707EEFF45B}"/>
    <hyperlink ref="A84" r:id="rId81" tooltip="D-galacturonate catabolism - has a gap" display="https://papers.genomics.lbl.gov/cgi-bin/gapView.cgi?orgs=local__5127a292599f8b235971eb2ce89f27a8&amp;set=carbon&amp;orgId=local__5127a292599f8b235971eb2ce89f27a8&amp;path=galacturonate" xr:uid="{C856B254-BA3C-2D48-A091-349A40F5C66D}"/>
    <hyperlink ref="A85" r:id="rId82" tooltip="D-gluconate catabolism - all steps were found" display="https://papers.genomics.lbl.gov/cgi-bin/gapView.cgi?orgs=local__5127a292599f8b235971eb2ce89f27a8&amp;set=carbon&amp;orgId=local__5127a292599f8b235971eb2ce89f27a8&amp;path=gluconate" xr:uid="{08CEBF27-F759-FA44-BA38-C110E435D86B}"/>
    <hyperlink ref="A86" r:id="rId83" tooltip="D-glucose catabolism - all steps were found" display="https://papers.genomics.lbl.gov/cgi-bin/gapView.cgi?orgs=local__5127a292599f8b235971eb2ce89f27a8&amp;set=carbon&amp;orgId=local__5127a292599f8b235971eb2ce89f27a8&amp;path=glucose" xr:uid="{83FAC2FC-71EB-6242-9094-F220C7C02CE1}"/>
    <hyperlink ref="A87" r:id="rId84" tooltip="D-glucose-6-phosphate catabolism - has a gap" display="https://papers.genomics.lbl.gov/cgi-bin/gapView.cgi?orgs=local__5127a292599f8b235971eb2ce89f27a8&amp;set=carbon&amp;orgId=local__5127a292599f8b235971eb2ce89f27a8&amp;path=glucose-6-P" xr:uid="{C5F3CB2F-86DA-4E4C-8321-47F0AE2BF5E9}"/>
    <hyperlink ref="A88" r:id="rId85" tooltip="D-glucosamine (chitosamine) catabolism - has a gap" display="https://papers.genomics.lbl.gov/cgi-bin/gapView.cgi?orgs=local__5127a292599f8b235971eb2ce89f27a8&amp;set=carbon&amp;orgId=local__5127a292599f8b235971eb2ce89f27a8&amp;path=glucosamine" xr:uid="{F21DBD85-EE4D-A745-B4BE-82BBE071CDBB}"/>
    <hyperlink ref="A89" r:id="rId86" tooltip="D-glucuronate catabolism - has a gap" display="https://papers.genomics.lbl.gov/cgi-bin/gapView.cgi?orgs=local__5127a292599f8b235971eb2ce89f27a8&amp;set=carbon&amp;orgId=local__5127a292599f8b235971eb2ce89f27a8&amp;path=glucuronate" xr:uid="{2594798A-5DC7-FB49-B545-8B6A85C6189C}"/>
    <hyperlink ref="A90" r:id="rId87" tooltip="L-glutamate catabolism - may have a gap" display="https://papers.genomics.lbl.gov/cgi-bin/gapView.cgi?orgs=local__5127a292599f8b235971eb2ce89f27a8&amp;set=carbon&amp;orgId=local__5127a292599f8b235971eb2ce89f27a8&amp;path=glutamate" xr:uid="{570F14C8-130C-AE4D-B2F9-72AAFF5659AF}"/>
    <hyperlink ref="A91" r:id="rId88" tooltip="glycerol catabolism - may have a gap" display="https://papers.genomics.lbl.gov/cgi-bin/gapView.cgi?orgs=local__5127a292599f8b235971eb2ce89f27a8&amp;set=carbon&amp;orgId=local__5127a292599f8b235971eb2ce89f27a8&amp;path=glycerol" xr:uid="{01B3DC92-0DCD-0448-B49F-A4951E8F4AD5}"/>
    <hyperlink ref="A92" r:id="rId89" tooltip="L-histidine catabolism - may have a gap" display="https://papers.genomics.lbl.gov/cgi-bin/gapView.cgi?orgs=local__5127a292599f8b235971eb2ce89f27a8&amp;set=carbon&amp;orgId=local__5127a292599f8b235971eb2ce89f27a8&amp;path=histidine" xr:uid="{C9FE8A92-5764-A346-A36F-FB0B5EB73224}"/>
    <hyperlink ref="A93" r:id="rId90" tooltip="L-isoleucine catabolism - all steps were found" display="https://papers.genomics.lbl.gov/cgi-bin/gapView.cgi?orgs=local__5127a292599f8b235971eb2ce89f27a8&amp;set=carbon&amp;orgId=local__5127a292599f8b235971eb2ce89f27a8&amp;path=isoleucine" xr:uid="{A315D709-A0C2-844F-8ACF-1ED60899D0EA}"/>
    <hyperlink ref="A94" r:id="rId91" tooltip="4-hydroxybenzoate catabolism - has a gap" display="https://papers.genomics.lbl.gov/cgi-bin/gapView.cgi?orgs=local__5127a292599f8b235971eb2ce89f27a8&amp;set=carbon&amp;orgId=local__5127a292599f8b235971eb2ce89f27a8&amp;path=4-hydroxybenzoate" xr:uid="{6D7B64C0-2084-1546-94D6-54D69D33D127}"/>
    <hyperlink ref="A95" r:id="rId92" tooltip="D-lactate catabolism - all steps were found" display="https://papers.genomics.lbl.gov/cgi-bin/gapView.cgi?orgs=local__5127a292599f8b235971eb2ce89f27a8&amp;set=carbon&amp;orgId=local__5127a292599f8b235971eb2ce89f27a8&amp;path=D-lactate" xr:uid="{C949028D-CFD8-9843-B3F0-54480151347C}"/>
    <hyperlink ref="A96" r:id="rId93" tooltip="L-lactate catabolism - all steps were found" display="https://papers.genomics.lbl.gov/cgi-bin/gapView.cgi?orgs=local__5127a292599f8b235971eb2ce89f27a8&amp;set=carbon&amp;orgId=local__5127a292599f8b235971eb2ce89f27a8&amp;path=L-lactate" xr:uid="{23465047-0986-8947-9C17-E42174754BD3}"/>
    <hyperlink ref="A97" r:id="rId94" tooltip="lactose catabolism - has a gap" display="https://papers.genomics.lbl.gov/cgi-bin/gapView.cgi?orgs=local__5127a292599f8b235971eb2ce89f27a8&amp;set=carbon&amp;orgId=local__5127a292599f8b235971eb2ce89f27a8&amp;path=lactose" xr:uid="{9928F072-2F7C-DF45-A49D-C93CDA3AE2D4}"/>
    <hyperlink ref="A98" r:id="rId95" tooltip="L-leucine catabolism - all steps were found" display="https://papers.genomics.lbl.gov/cgi-bin/gapView.cgi?orgs=local__5127a292599f8b235971eb2ce89f27a8&amp;set=carbon&amp;orgId=local__5127a292599f8b235971eb2ce89f27a8&amp;path=leucine" xr:uid="{A9B7D618-B026-6644-9808-E93754117248}"/>
    <hyperlink ref="A99" r:id="rId96" tooltip="L-lysine catabolism - has a gap" display="https://papers.genomics.lbl.gov/cgi-bin/gapView.cgi?orgs=local__5127a292599f8b235971eb2ce89f27a8&amp;set=carbon&amp;orgId=local__5127a292599f8b235971eb2ce89f27a8&amp;path=lysine" xr:uid="{7781721F-A644-3C4C-BE71-773FFD50C776}"/>
    <hyperlink ref="A100" r:id="rId97" tooltip="L-malate catabolism - all steps were found" display="https://papers.genomics.lbl.gov/cgi-bin/gapView.cgi?orgs=local__5127a292599f8b235971eb2ce89f27a8&amp;set=carbon&amp;orgId=local__5127a292599f8b235971eb2ce89f27a8&amp;path=L-malate" xr:uid="{5C5C6FAF-48CF-A040-999E-0658068F0C51}"/>
    <hyperlink ref="A101" r:id="rId98" tooltip="D-maltose catabolism - has a gap" display="https://papers.genomics.lbl.gov/cgi-bin/gapView.cgi?orgs=local__5127a292599f8b235971eb2ce89f27a8&amp;set=carbon&amp;orgId=local__5127a292599f8b235971eb2ce89f27a8&amp;path=maltose" xr:uid="{0DFB22C7-27A1-BF48-B5E1-512BE7FF05E8}"/>
    <hyperlink ref="A102" r:id="rId99" tooltip="D-mannitol catabolism - may have a gap" display="https://papers.genomics.lbl.gov/cgi-bin/gapView.cgi?orgs=local__5127a292599f8b235971eb2ce89f27a8&amp;set=carbon&amp;orgId=local__5127a292599f8b235971eb2ce89f27a8&amp;path=mannitol" xr:uid="{94C4E056-3516-B04D-B65B-1D92C4AB157D}"/>
    <hyperlink ref="A103" r:id="rId100" tooltip="D-mannose catabolism - all steps were found" display="https://papers.genomics.lbl.gov/cgi-bin/gapView.cgi?orgs=local__5127a292599f8b235971eb2ce89f27a8&amp;set=carbon&amp;orgId=local__5127a292599f8b235971eb2ce89f27a8&amp;path=mannose" xr:uid="{5210F754-E8EF-C84E-8C20-F36EF138AACE}"/>
    <hyperlink ref="A104" r:id="rId101" tooltip="myo-inositol catabolism - has a gap" display="https://papers.genomics.lbl.gov/cgi-bin/gapView.cgi?orgs=local__5127a292599f8b235971eb2ce89f27a8&amp;set=carbon&amp;orgId=local__5127a292599f8b235971eb2ce89f27a8&amp;path=myoinositol" xr:uid="{76733A17-E825-EA4B-B1F2-AB3914D1D47C}"/>
    <hyperlink ref="A105" r:id="rId102" tooltip="N-acetyl-D-glucosamine catabolism - has a gap" display="https://papers.genomics.lbl.gov/cgi-bin/gapView.cgi?orgs=local__5127a292599f8b235971eb2ce89f27a8&amp;set=carbon&amp;orgId=local__5127a292599f8b235971eb2ce89f27a8&amp;path=NAG" xr:uid="{60D823AB-96C8-7C48-A9D3-B81324A4241F}"/>
    <hyperlink ref="A106" r:id="rId103" tooltip="2-oxoglutarate (alpha-ketoglutarate) catabolism - has a gap" display="https://papers.genomics.lbl.gov/cgi-bin/gapView.cgi?orgs=local__5127a292599f8b235971eb2ce89f27a8&amp;set=carbon&amp;orgId=local__5127a292599f8b235971eb2ce89f27a8&amp;path=2-oxoglutarate" xr:uid="{291769B9-66C4-D541-B660-A4A39694915F}"/>
    <hyperlink ref="A107" r:id="rId104" tooltip="phenylacetate catabolism - has a gap" display="https://papers.genomics.lbl.gov/cgi-bin/gapView.cgi?orgs=local__5127a292599f8b235971eb2ce89f27a8&amp;set=carbon&amp;orgId=local__5127a292599f8b235971eb2ce89f27a8&amp;path=phenylacetate" xr:uid="{DDE75093-3FF4-8142-A00E-8D2DEE0380D2}"/>
    <hyperlink ref="A108" r:id="rId105" tooltip="L-phenylalanine catabolism - has a gap" display="https://papers.genomics.lbl.gov/cgi-bin/gapView.cgi?orgs=local__5127a292599f8b235971eb2ce89f27a8&amp;set=carbon&amp;orgId=local__5127a292599f8b235971eb2ce89f27a8&amp;path=phenylalanine" xr:uid="{79AD675A-50FA-F64B-8C3E-0BB364E837A2}"/>
    <hyperlink ref="A109" r:id="rId106" tooltip="L-proline catabolism - all steps were found" display="https://papers.genomics.lbl.gov/cgi-bin/gapView.cgi?orgs=local__5127a292599f8b235971eb2ce89f27a8&amp;set=carbon&amp;orgId=local__5127a292599f8b235971eb2ce89f27a8&amp;path=proline" xr:uid="{50337620-6ED2-4E4B-BDAE-374AB734DCD0}"/>
    <hyperlink ref="A110" r:id="rId107" tooltip="propionate catabolism - may have a gap" display="https://papers.genomics.lbl.gov/cgi-bin/gapView.cgi?orgs=local__5127a292599f8b235971eb2ce89f27a8&amp;set=carbon&amp;orgId=local__5127a292599f8b235971eb2ce89f27a8&amp;path=propionate" xr:uid="{23FBF4CF-2D22-E34D-838F-2765078C0806}"/>
    <hyperlink ref="A111" r:id="rId108" tooltip="putrescine catabolism - has a gap" display="https://papers.genomics.lbl.gov/cgi-bin/gapView.cgi?orgs=local__5127a292599f8b235971eb2ce89f27a8&amp;set=carbon&amp;orgId=local__5127a292599f8b235971eb2ce89f27a8&amp;path=putrescine" xr:uid="{DECF3DFC-229A-814C-AF53-6A5B5AE0833D}"/>
    <hyperlink ref="A112" r:id="rId109" tooltip="pyruvate catabolism - all steps were found" display="https://papers.genomics.lbl.gov/cgi-bin/gapView.cgi?orgs=local__5127a292599f8b235971eb2ce89f27a8&amp;set=carbon&amp;orgId=local__5127a292599f8b235971eb2ce89f27a8&amp;path=pyruvate" xr:uid="{618B585E-B7DD-6B48-B1B0-A17D96CDF9BD}"/>
    <hyperlink ref="A113" r:id="rId110" tooltip="L-rhamnose catabolism - has a gap" display="https://papers.genomics.lbl.gov/cgi-bin/gapView.cgi?orgs=local__5127a292599f8b235971eb2ce89f27a8&amp;set=carbon&amp;orgId=local__5127a292599f8b235971eb2ce89f27a8&amp;path=rhamnose" xr:uid="{962C29E6-53DC-E44F-B7E7-A3B89EB3ECAF}"/>
    <hyperlink ref="A114" r:id="rId111" tooltip="D-ribose catabolism - all steps were found" display="https://papers.genomics.lbl.gov/cgi-bin/gapView.cgi?orgs=local__5127a292599f8b235971eb2ce89f27a8&amp;set=carbon&amp;orgId=local__5127a292599f8b235971eb2ce89f27a8&amp;path=ribose" xr:uid="{6D42D353-BA85-7542-8A9C-7780C701AEA5}"/>
    <hyperlink ref="A115" r:id="rId112" tooltip="D-serine catabolism - has a gap" display="https://papers.genomics.lbl.gov/cgi-bin/gapView.cgi?orgs=local__5127a292599f8b235971eb2ce89f27a8&amp;set=carbon&amp;orgId=local__5127a292599f8b235971eb2ce89f27a8&amp;path=D-serine" xr:uid="{418F1DA4-CF6D-D24A-A784-143EA3104FAD}"/>
    <hyperlink ref="A116" r:id="rId113" tooltip="L-serine catabolism - all steps were found" display="https://papers.genomics.lbl.gov/cgi-bin/gapView.cgi?orgs=local__5127a292599f8b235971eb2ce89f27a8&amp;set=carbon&amp;orgId=local__5127a292599f8b235971eb2ce89f27a8&amp;path=serine" xr:uid="{C9A12407-F4B2-434A-A6FA-EB54C2157DB6}"/>
    <hyperlink ref="A117" r:id="rId114" tooltip="D-sorbitol (glucitol) catabolism - all steps were found" display="https://papers.genomics.lbl.gov/cgi-bin/gapView.cgi?orgs=local__5127a292599f8b235971eb2ce89f27a8&amp;set=carbon&amp;orgId=local__5127a292599f8b235971eb2ce89f27a8&amp;path=sorbitol" xr:uid="{E24EDF5D-C86D-2A43-81D6-AC5C12148AFE}"/>
    <hyperlink ref="A118" r:id="rId115" tooltip="succinate catabolism - all steps were found" display="https://papers.genomics.lbl.gov/cgi-bin/gapView.cgi?orgs=local__5127a292599f8b235971eb2ce89f27a8&amp;set=carbon&amp;orgId=local__5127a292599f8b235971eb2ce89f27a8&amp;path=succinate" xr:uid="{EF6A590C-67BA-6247-85C2-16D7DE7613F6}"/>
    <hyperlink ref="A119" r:id="rId116" tooltip="sucrose catabolism - has a gap" display="https://papers.genomics.lbl.gov/cgi-bin/gapView.cgi?orgs=local__5127a292599f8b235971eb2ce89f27a8&amp;set=carbon&amp;orgId=local__5127a292599f8b235971eb2ce89f27a8&amp;path=sucrose" xr:uid="{90384C93-5073-C241-B50A-2DC964962BC6}"/>
    <hyperlink ref="A120" r:id="rId117" tooltip="L-threonine catabolism - may have a gap" display="https://papers.genomics.lbl.gov/cgi-bin/gapView.cgi?orgs=local__5127a292599f8b235971eb2ce89f27a8&amp;set=carbon&amp;orgId=local__5127a292599f8b235971eb2ce89f27a8&amp;path=threonine" xr:uid="{386F960A-A716-D146-9A2B-5302451A31A5}"/>
    <hyperlink ref="A121" r:id="rId118" tooltip="thymidine catabolism - has a gap" display="https://papers.genomics.lbl.gov/cgi-bin/gapView.cgi?orgs=local__5127a292599f8b235971eb2ce89f27a8&amp;set=carbon&amp;orgId=local__5127a292599f8b235971eb2ce89f27a8&amp;path=thymidine" xr:uid="{B5682344-DD5B-EB46-90EA-B6701EBB455D}"/>
    <hyperlink ref="A122" r:id="rId119" tooltip="trehalose catabolism - has a gap" display="https://papers.genomics.lbl.gov/cgi-bin/gapView.cgi?orgs=local__5127a292599f8b235971eb2ce89f27a8&amp;set=carbon&amp;orgId=local__5127a292599f8b235971eb2ce89f27a8&amp;path=trehalose" xr:uid="{AECF2CBE-947F-AF4C-8510-2555C4005F52}"/>
    <hyperlink ref="A123" r:id="rId120" tooltip="L-tryptophan catabolism - has a gap" display="https://papers.genomics.lbl.gov/cgi-bin/gapView.cgi?orgs=local__5127a292599f8b235971eb2ce89f27a8&amp;set=carbon&amp;orgId=local__5127a292599f8b235971eb2ce89f27a8&amp;path=tryptophan" xr:uid="{75D17E03-0451-4245-871A-8CE0485404C5}"/>
    <hyperlink ref="A124" r:id="rId121" tooltip="L-tyrosine catabolism - has a gap" display="https://papers.genomics.lbl.gov/cgi-bin/gapView.cgi?orgs=local__5127a292599f8b235971eb2ce89f27a8&amp;set=carbon&amp;orgId=local__5127a292599f8b235971eb2ce89f27a8&amp;path=tyrosine" xr:uid="{C6722C94-1F10-4B42-A985-2A098FCDDA16}"/>
    <hyperlink ref="A125" r:id="rId122" tooltip="L-valine catabolism - may have a gap" display="https://papers.genomics.lbl.gov/cgi-bin/gapView.cgi?orgs=local__5127a292599f8b235971eb2ce89f27a8&amp;set=carbon&amp;orgId=local__5127a292599f8b235971eb2ce89f27a8&amp;path=valine" xr:uid="{4DE32141-B0F3-9F44-827D-B990124CA687}"/>
    <hyperlink ref="A126" r:id="rId123" tooltip="xylitol catabolism - has a gap" display="https://papers.genomics.lbl.gov/cgi-bin/gapView.cgi?orgs=local__5127a292599f8b235971eb2ce89f27a8&amp;set=carbon&amp;orgId=local__5127a292599f8b235971eb2ce89f27a8&amp;path=xylitol" xr:uid="{91C6AC4C-30F9-184F-A0E9-B882E20AFD9E}"/>
    <hyperlink ref="A127" r:id="rId124" tooltip="D-xylose catabolism - may have a gap" display="https://papers.genomics.lbl.gov/cgi-bin/gapView.cgi?orgs=local__5127a292599f8b235971eb2ce89f27a8&amp;set=carbon&amp;orgId=local__5127a292599f8b235971eb2ce89f27a8&amp;path=xylose" xr:uid="{48CEF20A-7DB2-CD46-914D-AE01064A586D}"/>
    <hyperlink ref="A128" r:id="rId125" tooltip="acetate catabolism - all steps were found" display="https://papers.genomics.lbl.gov/cgi-bin/gapView.cgi?orgs=local__5127a292599f8b235971eb2ce89f27a8&amp;set=carbon&amp;orgId=local__5127a292599f8b235971eb2ce89f27a8&amp;path=acetate" xr:uid="{9511E625-2878-4E40-95EC-6F37EC1BF270}"/>
    <hyperlink ref="A129" r:id="rId126" tooltip="D-alanine catabolism - has a gap" display="https://papers.genomics.lbl.gov/cgi-bin/gapView.cgi?orgs=local__5127a292599f8b235971eb2ce89f27a8&amp;set=carbon&amp;orgId=local__5127a292599f8b235971eb2ce89f27a8&amp;path=D-alanine" xr:uid="{FE55C125-37D0-AE4D-8F9D-C62ACF78A693}"/>
    <hyperlink ref="A130" r:id="rId127" tooltip="L-alanine catabolism - may have a gap" display="https://papers.genomics.lbl.gov/cgi-bin/gapView.cgi?orgs=local__5127a292599f8b235971eb2ce89f27a8&amp;set=carbon&amp;orgId=local__5127a292599f8b235971eb2ce89f27a8&amp;path=alanine" xr:uid="{8A2E800D-1FAE-B64D-B671-304DCBC49748}"/>
    <hyperlink ref="A131" r:id="rId128" tooltip="L-arabinose catabolism - all steps were found" display="https://papers.genomics.lbl.gov/cgi-bin/gapView.cgi?orgs=local__5127a292599f8b235971eb2ce89f27a8&amp;set=carbon&amp;orgId=local__5127a292599f8b235971eb2ce89f27a8&amp;path=arabinose" xr:uid="{1EFA3067-FB65-3D4C-9987-E7B46C0F67EE}"/>
    <hyperlink ref="A132" r:id="rId129" tooltip="L-arginine catabolism - has a gap" display="https://papers.genomics.lbl.gov/cgi-bin/gapView.cgi?orgs=local__5127a292599f8b235971eb2ce89f27a8&amp;set=carbon&amp;orgId=local__5127a292599f8b235971eb2ce89f27a8&amp;path=arginine" xr:uid="{0D0B09D0-B606-1249-A826-967BDA996972}"/>
    <hyperlink ref="A133" r:id="rId130" tooltip="L-asparagine catabolism - all steps were found" display="https://papers.genomics.lbl.gov/cgi-bin/gapView.cgi?orgs=local__5127a292599f8b235971eb2ce89f27a8&amp;set=carbon&amp;orgId=local__5127a292599f8b235971eb2ce89f27a8&amp;path=asparagine" xr:uid="{A1C2DF26-35E4-2D4D-8CC2-66EDDFEEFCF1}"/>
    <hyperlink ref="A134" r:id="rId131" tooltip="L-aspartate catabolism - all steps were found" display="https://papers.genomics.lbl.gov/cgi-bin/gapView.cgi?orgs=local__5127a292599f8b235971eb2ce89f27a8&amp;set=carbon&amp;orgId=local__5127a292599f8b235971eb2ce89f27a8&amp;path=aspartate" xr:uid="{B637843B-6B7A-8C42-BBD2-B41B5E60BF86}"/>
    <hyperlink ref="A135" r:id="rId132" tooltip="D-cellobiose catabolism - has a gap" display="https://papers.genomics.lbl.gov/cgi-bin/gapView.cgi?orgs=local__5127a292599f8b235971eb2ce89f27a8&amp;set=carbon&amp;orgId=local__5127a292599f8b235971eb2ce89f27a8&amp;path=cellobiose" xr:uid="{14B73C7B-096A-C64F-BA98-D4AD8493B194}"/>
    <hyperlink ref="A136" r:id="rId133" tooltip="citrate catabolism - has a gap" display="https://papers.genomics.lbl.gov/cgi-bin/gapView.cgi?orgs=local__5127a292599f8b235971eb2ce89f27a8&amp;set=carbon&amp;orgId=local__5127a292599f8b235971eb2ce89f27a8&amp;path=citrate" xr:uid="{3C115855-1B65-F04F-A9E2-A4D6B6916361}"/>
    <hyperlink ref="A137" r:id="rId134" tooltip="L-citrulline catabolism - has a gap" display="https://papers.genomics.lbl.gov/cgi-bin/gapView.cgi?orgs=local__5127a292599f8b235971eb2ce89f27a8&amp;set=carbon&amp;orgId=local__5127a292599f8b235971eb2ce89f27a8&amp;path=citrulline" xr:uid="{4DC2DDDB-0416-F440-BB50-0AE203117E2C}"/>
    <hyperlink ref="A138" r:id="rId135" tooltip="2'-deoxyinosine catabolism - has a gap" display="https://papers.genomics.lbl.gov/cgi-bin/gapView.cgi?orgs=local__5127a292599f8b235971eb2ce89f27a8&amp;set=carbon&amp;orgId=local__5127a292599f8b235971eb2ce89f27a8&amp;path=deoxyinosine" xr:uid="{726C248E-8872-1943-8480-29621F78844C}"/>
    <hyperlink ref="A139" r:id="rId136" tooltip="2-deoxy-D-ribonate catabolism - has a gap" display="https://papers.genomics.lbl.gov/cgi-bin/gapView.cgi?orgs=local__5127a292599f8b235971eb2ce89f27a8&amp;set=carbon&amp;orgId=local__5127a292599f8b235971eb2ce89f27a8&amp;path=deoxyribonate" xr:uid="{8385A900-1DDC-D047-8F13-C2B2719B8345}"/>
    <hyperlink ref="A140" r:id="rId137" tooltip="2-deoxy-D-ribose catabolism - has a gap" display="https://papers.genomics.lbl.gov/cgi-bin/gapView.cgi?orgs=local__5127a292599f8b235971eb2ce89f27a8&amp;set=carbon&amp;orgId=local__5127a292599f8b235971eb2ce89f27a8&amp;path=deoxyribose" xr:uid="{F1BD9EED-03F2-F042-9CF0-74718FBF8C40}"/>
    <hyperlink ref="A141" r:id="rId138" tooltip="ethanol catabolism - may have a gap" display="https://papers.genomics.lbl.gov/cgi-bin/gapView.cgi?orgs=local__5127a292599f8b235971eb2ce89f27a8&amp;set=carbon&amp;orgId=local__5127a292599f8b235971eb2ce89f27a8&amp;path=ethanol" xr:uid="{96C9A196-8030-4A46-A5FE-8D0667EF0F7E}"/>
    <hyperlink ref="A142" r:id="rId139" tooltip="D-fructose catabolism - all steps were found" display="https://papers.genomics.lbl.gov/cgi-bin/gapView.cgi?orgs=local__5127a292599f8b235971eb2ce89f27a8&amp;set=carbon&amp;orgId=local__5127a292599f8b235971eb2ce89f27a8&amp;path=fructose" xr:uid="{6B856ADB-B11C-4544-B4E5-14B33DE52A5C}"/>
    <hyperlink ref="A143" r:id="rId140" tooltip="L-fucose catabolism - has a gap" display="https://papers.genomics.lbl.gov/cgi-bin/gapView.cgi?orgs=local__5127a292599f8b235971eb2ce89f27a8&amp;set=carbon&amp;orgId=local__5127a292599f8b235971eb2ce89f27a8&amp;path=fucose" xr:uid="{B9B8C1A8-8375-934E-A331-8453E1686249}"/>
    <hyperlink ref="A144" r:id="rId141" tooltip="fumarate catabolism - all steps were found" display="https://papers.genomics.lbl.gov/cgi-bin/gapView.cgi?orgs=local__5127a292599f8b235971eb2ce89f27a8&amp;set=carbon&amp;orgId=local__5127a292599f8b235971eb2ce89f27a8&amp;path=fumarate" xr:uid="{D5FF77B9-C3B6-D043-BF78-7004F5AC6E98}"/>
    <hyperlink ref="A145" r:id="rId142" tooltip="D-galactose catabolism - all steps were found" display="https://papers.genomics.lbl.gov/cgi-bin/gapView.cgi?orgs=local__5127a292599f8b235971eb2ce89f27a8&amp;set=carbon&amp;orgId=local__5127a292599f8b235971eb2ce89f27a8&amp;path=galactose" xr:uid="{3E7E9D35-BB08-294E-93C1-25184112D237}"/>
    <hyperlink ref="A146" r:id="rId143" tooltip="D-galacturonate catabolism - has a gap" display="https://papers.genomics.lbl.gov/cgi-bin/gapView.cgi?orgs=local__5127a292599f8b235971eb2ce89f27a8&amp;set=carbon&amp;orgId=local__5127a292599f8b235971eb2ce89f27a8&amp;path=galacturonate" xr:uid="{CC7F57F2-D33A-6449-A6D3-59DEC1C55D2E}"/>
    <hyperlink ref="A147" r:id="rId144" tooltip="D-gluconate catabolism - all steps were found" display="https://papers.genomics.lbl.gov/cgi-bin/gapView.cgi?orgs=local__5127a292599f8b235971eb2ce89f27a8&amp;set=carbon&amp;orgId=local__5127a292599f8b235971eb2ce89f27a8&amp;path=gluconate" xr:uid="{759D9CF7-A53C-9D4C-9C9E-22385CEB99DD}"/>
    <hyperlink ref="A148" r:id="rId145" tooltip="D-glucose catabolism - all steps were found" display="https://papers.genomics.lbl.gov/cgi-bin/gapView.cgi?orgs=local__5127a292599f8b235971eb2ce89f27a8&amp;set=carbon&amp;orgId=local__5127a292599f8b235971eb2ce89f27a8&amp;path=glucose" xr:uid="{FB6CC7E3-8D25-134A-9ECE-4A7597E538FA}"/>
    <hyperlink ref="A149" r:id="rId146" tooltip="D-glucose-6-phosphate catabolism - has a gap" display="https://papers.genomics.lbl.gov/cgi-bin/gapView.cgi?orgs=local__5127a292599f8b235971eb2ce89f27a8&amp;set=carbon&amp;orgId=local__5127a292599f8b235971eb2ce89f27a8&amp;path=glucose-6-P" xr:uid="{6859C48A-334B-7F4B-AE1A-686462CF23CC}"/>
    <hyperlink ref="A150" r:id="rId147" tooltip="D-glucosamine (chitosamine) catabolism - has a gap" display="https://papers.genomics.lbl.gov/cgi-bin/gapView.cgi?orgs=local__5127a292599f8b235971eb2ce89f27a8&amp;set=carbon&amp;orgId=local__5127a292599f8b235971eb2ce89f27a8&amp;path=glucosamine" xr:uid="{4A7A3500-3CE5-6F48-811B-74042AD41564}"/>
    <hyperlink ref="A151" r:id="rId148" tooltip="D-glucuronate catabolism - has a gap" display="https://papers.genomics.lbl.gov/cgi-bin/gapView.cgi?orgs=local__5127a292599f8b235971eb2ce89f27a8&amp;set=carbon&amp;orgId=local__5127a292599f8b235971eb2ce89f27a8&amp;path=glucuronate" xr:uid="{2887620A-1B59-C04A-8F2E-4E2022E94290}"/>
    <hyperlink ref="A152" r:id="rId149" tooltip="L-glutamate catabolism - may have a gap" display="https://papers.genomics.lbl.gov/cgi-bin/gapView.cgi?orgs=local__5127a292599f8b235971eb2ce89f27a8&amp;set=carbon&amp;orgId=local__5127a292599f8b235971eb2ce89f27a8&amp;path=glutamate" xr:uid="{4AF8640A-02E9-CD4A-BA71-8CA46A034167}"/>
    <hyperlink ref="A153" r:id="rId150" tooltip="glycerol catabolism - may have a gap" display="https://papers.genomics.lbl.gov/cgi-bin/gapView.cgi?orgs=local__5127a292599f8b235971eb2ce89f27a8&amp;set=carbon&amp;orgId=local__5127a292599f8b235971eb2ce89f27a8&amp;path=glycerol" xr:uid="{C1CA2037-140A-8E4F-B661-ECC0F446079C}"/>
    <hyperlink ref="A154" r:id="rId151" tooltip="L-histidine catabolism - may have a gap" display="https://papers.genomics.lbl.gov/cgi-bin/gapView.cgi?orgs=local__5127a292599f8b235971eb2ce89f27a8&amp;set=carbon&amp;orgId=local__5127a292599f8b235971eb2ce89f27a8&amp;path=histidine" xr:uid="{27104405-CE84-374C-9CDB-34D8663E62D0}"/>
    <hyperlink ref="A155" r:id="rId152" tooltip="L-isoleucine catabolism - all steps were found" display="https://papers.genomics.lbl.gov/cgi-bin/gapView.cgi?orgs=local__5127a292599f8b235971eb2ce89f27a8&amp;set=carbon&amp;orgId=local__5127a292599f8b235971eb2ce89f27a8&amp;path=isoleucine" xr:uid="{A452C301-C42A-FB4C-B6A7-438DE04C0B9E}"/>
    <hyperlink ref="A156" r:id="rId153" tooltip="4-hydroxybenzoate catabolism - has a gap" display="https://papers.genomics.lbl.gov/cgi-bin/gapView.cgi?orgs=local__5127a292599f8b235971eb2ce89f27a8&amp;set=carbon&amp;orgId=local__5127a292599f8b235971eb2ce89f27a8&amp;path=4-hydroxybenzoate" xr:uid="{5B588806-2BC1-2F44-93F7-2EEFF658D823}"/>
    <hyperlink ref="A157" r:id="rId154" tooltip="D-lactate catabolism - all steps were found" display="https://papers.genomics.lbl.gov/cgi-bin/gapView.cgi?orgs=local__5127a292599f8b235971eb2ce89f27a8&amp;set=carbon&amp;orgId=local__5127a292599f8b235971eb2ce89f27a8&amp;path=D-lactate" xr:uid="{61692F02-86EC-A140-B14E-33C55C4916CD}"/>
    <hyperlink ref="A158" r:id="rId155" tooltip="L-lactate catabolism - all steps were found" display="https://papers.genomics.lbl.gov/cgi-bin/gapView.cgi?orgs=local__5127a292599f8b235971eb2ce89f27a8&amp;set=carbon&amp;orgId=local__5127a292599f8b235971eb2ce89f27a8&amp;path=L-lactate" xr:uid="{33BF6205-8F0A-2040-BD79-04A1D9E5C3C7}"/>
    <hyperlink ref="A159" r:id="rId156" tooltip="lactose catabolism - has a gap" display="https://papers.genomics.lbl.gov/cgi-bin/gapView.cgi?orgs=local__5127a292599f8b235971eb2ce89f27a8&amp;set=carbon&amp;orgId=local__5127a292599f8b235971eb2ce89f27a8&amp;path=lactose" xr:uid="{BAB2EAD4-8AE8-0F4F-98C1-1087B27C774C}"/>
    <hyperlink ref="A160" r:id="rId157" tooltip="L-leucine catabolism - all steps were found" display="https://papers.genomics.lbl.gov/cgi-bin/gapView.cgi?orgs=local__5127a292599f8b235971eb2ce89f27a8&amp;set=carbon&amp;orgId=local__5127a292599f8b235971eb2ce89f27a8&amp;path=leucine" xr:uid="{3B117EF2-C793-3A4D-A48B-8E459BA072DB}"/>
    <hyperlink ref="A161" r:id="rId158" tooltip="L-lysine catabolism - has a gap" display="https://papers.genomics.lbl.gov/cgi-bin/gapView.cgi?orgs=local__5127a292599f8b235971eb2ce89f27a8&amp;set=carbon&amp;orgId=local__5127a292599f8b235971eb2ce89f27a8&amp;path=lysine" xr:uid="{026CA925-63EE-AE41-8C09-C2A4FB4FAFA4}"/>
    <hyperlink ref="A162" r:id="rId159" tooltip="L-malate catabolism - all steps were found" display="https://papers.genomics.lbl.gov/cgi-bin/gapView.cgi?orgs=local__5127a292599f8b235971eb2ce89f27a8&amp;set=carbon&amp;orgId=local__5127a292599f8b235971eb2ce89f27a8&amp;path=L-malate" xr:uid="{CE3FC115-0020-2543-ACAC-E31DBEAE200F}"/>
    <hyperlink ref="A163" r:id="rId160" tooltip="D-maltose catabolism - has a gap" display="https://papers.genomics.lbl.gov/cgi-bin/gapView.cgi?orgs=local__5127a292599f8b235971eb2ce89f27a8&amp;set=carbon&amp;orgId=local__5127a292599f8b235971eb2ce89f27a8&amp;path=maltose" xr:uid="{17C9C8E9-A4C2-9847-9BF7-939E54497A24}"/>
    <hyperlink ref="A164" r:id="rId161" tooltip="D-mannitol catabolism - may have a gap" display="https://papers.genomics.lbl.gov/cgi-bin/gapView.cgi?orgs=local__5127a292599f8b235971eb2ce89f27a8&amp;set=carbon&amp;orgId=local__5127a292599f8b235971eb2ce89f27a8&amp;path=mannitol" xr:uid="{6C64E277-D215-E54D-B8D1-0031C6ACC816}"/>
    <hyperlink ref="A165" r:id="rId162" tooltip="D-mannose catabolism - all steps were found" display="https://papers.genomics.lbl.gov/cgi-bin/gapView.cgi?orgs=local__5127a292599f8b235971eb2ce89f27a8&amp;set=carbon&amp;orgId=local__5127a292599f8b235971eb2ce89f27a8&amp;path=mannose" xr:uid="{204168AD-FF40-CD45-A731-D5EBCBFD3BA5}"/>
    <hyperlink ref="A166" r:id="rId163" tooltip="myo-inositol catabolism - has a gap" display="https://papers.genomics.lbl.gov/cgi-bin/gapView.cgi?orgs=local__5127a292599f8b235971eb2ce89f27a8&amp;set=carbon&amp;orgId=local__5127a292599f8b235971eb2ce89f27a8&amp;path=myoinositol" xr:uid="{5093505D-379F-1D44-876E-61C22A3A3475}"/>
    <hyperlink ref="A167" r:id="rId164" tooltip="N-acetyl-D-glucosamine catabolism - has a gap" display="https://papers.genomics.lbl.gov/cgi-bin/gapView.cgi?orgs=local__5127a292599f8b235971eb2ce89f27a8&amp;set=carbon&amp;orgId=local__5127a292599f8b235971eb2ce89f27a8&amp;path=NAG" xr:uid="{3366F6CC-B702-CF44-8027-56AFA6D303D4}"/>
    <hyperlink ref="A168" r:id="rId165" tooltip="2-oxoglutarate (alpha-ketoglutarate) catabolism - has a gap" display="https://papers.genomics.lbl.gov/cgi-bin/gapView.cgi?orgs=local__5127a292599f8b235971eb2ce89f27a8&amp;set=carbon&amp;orgId=local__5127a292599f8b235971eb2ce89f27a8&amp;path=2-oxoglutarate" xr:uid="{FF3E3315-1567-5348-96BE-F29628FACA40}"/>
    <hyperlink ref="A169" r:id="rId166" tooltip="phenylacetate catabolism - has a gap" display="https://papers.genomics.lbl.gov/cgi-bin/gapView.cgi?orgs=local__5127a292599f8b235971eb2ce89f27a8&amp;set=carbon&amp;orgId=local__5127a292599f8b235971eb2ce89f27a8&amp;path=phenylacetate" xr:uid="{F93E525B-92EC-304F-9D6E-8341476F9ECB}"/>
    <hyperlink ref="A170" r:id="rId167" tooltip="L-phenylalanine catabolism - has a gap" display="https://papers.genomics.lbl.gov/cgi-bin/gapView.cgi?orgs=local__5127a292599f8b235971eb2ce89f27a8&amp;set=carbon&amp;orgId=local__5127a292599f8b235971eb2ce89f27a8&amp;path=phenylalanine" xr:uid="{F103D05E-4CD2-6648-8CF2-410380EA6689}"/>
    <hyperlink ref="A171" r:id="rId168" tooltip="L-proline catabolism - all steps were found" display="https://papers.genomics.lbl.gov/cgi-bin/gapView.cgi?orgs=local__5127a292599f8b235971eb2ce89f27a8&amp;set=carbon&amp;orgId=local__5127a292599f8b235971eb2ce89f27a8&amp;path=proline" xr:uid="{04EC7E87-A211-7442-BBFF-FB6CEDE0DDF9}"/>
    <hyperlink ref="A172" r:id="rId169" tooltip="propionate catabolism - may have a gap" display="https://papers.genomics.lbl.gov/cgi-bin/gapView.cgi?orgs=local__5127a292599f8b235971eb2ce89f27a8&amp;set=carbon&amp;orgId=local__5127a292599f8b235971eb2ce89f27a8&amp;path=propionate" xr:uid="{FE0332E8-4080-D24F-9B89-D08BD05FBF6F}"/>
    <hyperlink ref="A173" r:id="rId170" tooltip="putrescine catabolism - has a gap" display="https://papers.genomics.lbl.gov/cgi-bin/gapView.cgi?orgs=local__5127a292599f8b235971eb2ce89f27a8&amp;set=carbon&amp;orgId=local__5127a292599f8b235971eb2ce89f27a8&amp;path=putrescine" xr:uid="{3119320A-EB07-5646-8028-19E18EA1FF8A}"/>
    <hyperlink ref="A174" r:id="rId171" tooltip="pyruvate catabolism - all steps were found" display="https://papers.genomics.lbl.gov/cgi-bin/gapView.cgi?orgs=local__5127a292599f8b235971eb2ce89f27a8&amp;set=carbon&amp;orgId=local__5127a292599f8b235971eb2ce89f27a8&amp;path=pyruvate" xr:uid="{EEF7AAF2-054B-A94D-850E-371A6ADC92E9}"/>
    <hyperlink ref="A175" r:id="rId172" tooltip="L-rhamnose catabolism - has a gap" display="https://papers.genomics.lbl.gov/cgi-bin/gapView.cgi?orgs=local__5127a292599f8b235971eb2ce89f27a8&amp;set=carbon&amp;orgId=local__5127a292599f8b235971eb2ce89f27a8&amp;path=rhamnose" xr:uid="{B4A60929-1945-7049-9B1D-30583A43267F}"/>
    <hyperlink ref="A176" r:id="rId173" tooltip="D-ribose catabolism - all steps were found" display="https://papers.genomics.lbl.gov/cgi-bin/gapView.cgi?orgs=local__5127a292599f8b235971eb2ce89f27a8&amp;set=carbon&amp;orgId=local__5127a292599f8b235971eb2ce89f27a8&amp;path=ribose" xr:uid="{DAEC17A2-BF76-B14D-A9ED-A1A2A9557659}"/>
    <hyperlink ref="A177" r:id="rId174" tooltip="D-serine catabolism - has a gap" display="https://papers.genomics.lbl.gov/cgi-bin/gapView.cgi?orgs=local__5127a292599f8b235971eb2ce89f27a8&amp;set=carbon&amp;orgId=local__5127a292599f8b235971eb2ce89f27a8&amp;path=D-serine" xr:uid="{BD85359B-7F3C-8B4C-902F-63232C8D130E}"/>
    <hyperlink ref="A178" r:id="rId175" tooltip="L-serine catabolism - all steps were found" display="https://papers.genomics.lbl.gov/cgi-bin/gapView.cgi?orgs=local__5127a292599f8b235971eb2ce89f27a8&amp;set=carbon&amp;orgId=local__5127a292599f8b235971eb2ce89f27a8&amp;path=serine" xr:uid="{8F6DF20C-387B-5D42-B165-982EBBAC4DA8}"/>
    <hyperlink ref="A179" r:id="rId176" tooltip="D-sorbitol (glucitol) catabolism - all steps were found" display="https://papers.genomics.lbl.gov/cgi-bin/gapView.cgi?orgs=local__5127a292599f8b235971eb2ce89f27a8&amp;set=carbon&amp;orgId=local__5127a292599f8b235971eb2ce89f27a8&amp;path=sorbitol" xr:uid="{776E952D-2486-9145-BC2F-F554365FF090}"/>
    <hyperlink ref="A180" r:id="rId177" tooltip="succinate catabolism - all steps were found" display="https://papers.genomics.lbl.gov/cgi-bin/gapView.cgi?orgs=local__5127a292599f8b235971eb2ce89f27a8&amp;set=carbon&amp;orgId=local__5127a292599f8b235971eb2ce89f27a8&amp;path=succinate" xr:uid="{334D9D3F-783B-DF47-8727-73BF14CAED43}"/>
    <hyperlink ref="A181" r:id="rId178" tooltip="sucrose catabolism - has a gap" display="https://papers.genomics.lbl.gov/cgi-bin/gapView.cgi?orgs=local__5127a292599f8b235971eb2ce89f27a8&amp;set=carbon&amp;orgId=local__5127a292599f8b235971eb2ce89f27a8&amp;path=sucrose" xr:uid="{D61BFD19-45DA-9D40-8989-808A5348E644}"/>
    <hyperlink ref="A182" r:id="rId179" tooltip="L-threonine catabolism - may have a gap" display="https://papers.genomics.lbl.gov/cgi-bin/gapView.cgi?orgs=local__5127a292599f8b235971eb2ce89f27a8&amp;set=carbon&amp;orgId=local__5127a292599f8b235971eb2ce89f27a8&amp;path=threonine" xr:uid="{FBC623AC-CB59-994F-810B-81404EFDA0D7}"/>
    <hyperlink ref="A183" r:id="rId180" tooltip="thymidine catabolism - has a gap" display="https://papers.genomics.lbl.gov/cgi-bin/gapView.cgi?orgs=local__5127a292599f8b235971eb2ce89f27a8&amp;set=carbon&amp;orgId=local__5127a292599f8b235971eb2ce89f27a8&amp;path=thymidine" xr:uid="{F18B7FC4-A849-6F45-BDC8-61D75AD43CDB}"/>
    <hyperlink ref="A184" r:id="rId181" tooltip="trehalose catabolism - has a gap" display="https://papers.genomics.lbl.gov/cgi-bin/gapView.cgi?orgs=local__5127a292599f8b235971eb2ce89f27a8&amp;set=carbon&amp;orgId=local__5127a292599f8b235971eb2ce89f27a8&amp;path=trehalose" xr:uid="{EFC1AC75-B375-6F47-AA92-E5F8376609B5}"/>
    <hyperlink ref="A185" r:id="rId182" tooltip="L-tryptophan catabolism - has a gap" display="https://papers.genomics.lbl.gov/cgi-bin/gapView.cgi?orgs=local__5127a292599f8b235971eb2ce89f27a8&amp;set=carbon&amp;orgId=local__5127a292599f8b235971eb2ce89f27a8&amp;path=tryptophan" xr:uid="{EBA2FDDB-3513-BF43-AED2-8A68DC2290B7}"/>
    <hyperlink ref="A186" r:id="rId183" tooltip="L-tyrosine catabolism - has a gap" display="https://papers.genomics.lbl.gov/cgi-bin/gapView.cgi?orgs=local__5127a292599f8b235971eb2ce89f27a8&amp;set=carbon&amp;orgId=local__5127a292599f8b235971eb2ce89f27a8&amp;path=tyrosine" xr:uid="{3CC00CD3-0FF8-F746-8452-FE744991A20A}"/>
    <hyperlink ref="A187" r:id="rId184" tooltip="L-valine catabolism - may have a gap" display="https://papers.genomics.lbl.gov/cgi-bin/gapView.cgi?orgs=local__5127a292599f8b235971eb2ce89f27a8&amp;set=carbon&amp;orgId=local__5127a292599f8b235971eb2ce89f27a8&amp;path=valine" xr:uid="{4AACBBE9-4C0E-6947-9E55-CFCD3B78648E}"/>
    <hyperlink ref="A188" r:id="rId185" tooltip="xylitol catabolism - has a gap" display="https://papers.genomics.lbl.gov/cgi-bin/gapView.cgi?orgs=local__5127a292599f8b235971eb2ce89f27a8&amp;set=carbon&amp;orgId=local__5127a292599f8b235971eb2ce89f27a8&amp;path=xylitol" xr:uid="{855D1AE6-38E3-5D4A-83CE-4E97EF7A0DDD}"/>
    <hyperlink ref="A189" r:id="rId186" tooltip="D-xylose catabolism - may have a gap" display="https://papers.genomics.lbl.gov/cgi-bin/gapView.cgi?orgs=local__5127a292599f8b235971eb2ce89f27a8&amp;set=carbon&amp;orgId=local__5127a292599f8b235971eb2ce89f27a8&amp;path=xylose" xr:uid="{7E4518B4-28E1-0347-BFA8-64E779F6A519}"/>
    <hyperlink ref="A190" r:id="rId187" tooltip="acetate catabolism - all steps were found" display="https://papers.genomics.lbl.gov/cgi-bin/gapView.cgi?orgs=local__5127a292599f8b235971eb2ce89f27a8&amp;set=carbon&amp;orgId=local__5127a292599f8b235971eb2ce89f27a8&amp;path=acetate" xr:uid="{4E663378-233E-314B-8DB2-59A26B9735B7}"/>
    <hyperlink ref="A191" r:id="rId188" tooltip="D-alanine catabolism - has a gap" display="https://papers.genomics.lbl.gov/cgi-bin/gapView.cgi?orgs=local__5127a292599f8b235971eb2ce89f27a8&amp;set=carbon&amp;orgId=local__5127a292599f8b235971eb2ce89f27a8&amp;path=D-alanine" xr:uid="{F1AEC9E8-382A-5241-806C-3B06B5A11022}"/>
    <hyperlink ref="A192" r:id="rId189" tooltip="L-alanine catabolism - may have a gap" display="https://papers.genomics.lbl.gov/cgi-bin/gapView.cgi?orgs=local__5127a292599f8b235971eb2ce89f27a8&amp;set=carbon&amp;orgId=local__5127a292599f8b235971eb2ce89f27a8&amp;path=alanine" xr:uid="{43FD048E-7848-8E46-939F-7694EAAA1337}"/>
    <hyperlink ref="A193" r:id="rId190" tooltip="L-arabinose catabolism - all steps were found" display="https://papers.genomics.lbl.gov/cgi-bin/gapView.cgi?orgs=local__5127a292599f8b235971eb2ce89f27a8&amp;set=carbon&amp;orgId=local__5127a292599f8b235971eb2ce89f27a8&amp;path=arabinose" xr:uid="{22B942A2-F5CA-BB41-8CE1-FE0EA39ECF47}"/>
    <hyperlink ref="A194" r:id="rId191" tooltip="L-arginine catabolism - has a gap" display="https://papers.genomics.lbl.gov/cgi-bin/gapView.cgi?orgs=local__5127a292599f8b235971eb2ce89f27a8&amp;set=carbon&amp;orgId=local__5127a292599f8b235971eb2ce89f27a8&amp;path=arginine" xr:uid="{2E8F2FE3-A0BD-604A-B8A2-A42E1826D956}"/>
    <hyperlink ref="A195" r:id="rId192" tooltip="L-asparagine catabolism - all steps were found" display="https://papers.genomics.lbl.gov/cgi-bin/gapView.cgi?orgs=local__5127a292599f8b235971eb2ce89f27a8&amp;set=carbon&amp;orgId=local__5127a292599f8b235971eb2ce89f27a8&amp;path=asparagine" xr:uid="{763E3292-0964-B14A-A719-E1C7B9B93805}"/>
    <hyperlink ref="A196" r:id="rId193" tooltip="L-aspartate catabolism - all steps were found" display="https://papers.genomics.lbl.gov/cgi-bin/gapView.cgi?orgs=local__5127a292599f8b235971eb2ce89f27a8&amp;set=carbon&amp;orgId=local__5127a292599f8b235971eb2ce89f27a8&amp;path=aspartate" xr:uid="{7457497E-4AC4-3B4C-9847-CB2FECFC7C09}"/>
    <hyperlink ref="A197" r:id="rId194" tooltip="D-cellobiose catabolism - has a gap" display="https://papers.genomics.lbl.gov/cgi-bin/gapView.cgi?orgs=local__5127a292599f8b235971eb2ce89f27a8&amp;set=carbon&amp;orgId=local__5127a292599f8b235971eb2ce89f27a8&amp;path=cellobiose" xr:uid="{AF6B4FBF-45A5-B94B-A61E-4F2E2353D456}"/>
    <hyperlink ref="A198" r:id="rId195" tooltip="citrate catabolism - has a gap" display="https://papers.genomics.lbl.gov/cgi-bin/gapView.cgi?orgs=local__5127a292599f8b235971eb2ce89f27a8&amp;set=carbon&amp;orgId=local__5127a292599f8b235971eb2ce89f27a8&amp;path=citrate" xr:uid="{295D3225-7AE0-BB45-AF9F-16BF94EDE0E6}"/>
    <hyperlink ref="A199" r:id="rId196" tooltip="L-citrulline catabolism - has a gap" display="https://papers.genomics.lbl.gov/cgi-bin/gapView.cgi?orgs=local__5127a292599f8b235971eb2ce89f27a8&amp;set=carbon&amp;orgId=local__5127a292599f8b235971eb2ce89f27a8&amp;path=citrulline" xr:uid="{064B0B8A-B21E-2B4C-B27F-003158FC9A70}"/>
    <hyperlink ref="A200" r:id="rId197" tooltip="2'-deoxyinosine catabolism - has a gap" display="https://papers.genomics.lbl.gov/cgi-bin/gapView.cgi?orgs=local__5127a292599f8b235971eb2ce89f27a8&amp;set=carbon&amp;orgId=local__5127a292599f8b235971eb2ce89f27a8&amp;path=deoxyinosine" xr:uid="{37BF921B-C984-C346-8F59-0C2FAD343075}"/>
    <hyperlink ref="A201" r:id="rId198" tooltip="2-deoxy-D-ribonate catabolism - has a gap" display="https://papers.genomics.lbl.gov/cgi-bin/gapView.cgi?orgs=local__5127a292599f8b235971eb2ce89f27a8&amp;set=carbon&amp;orgId=local__5127a292599f8b235971eb2ce89f27a8&amp;path=deoxyribonate" xr:uid="{207BBA52-468C-5E44-A64F-FC6BE1A85BEA}"/>
    <hyperlink ref="A202" r:id="rId199" tooltip="2-deoxy-D-ribose catabolism - has a gap" display="https://papers.genomics.lbl.gov/cgi-bin/gapView.cgi?orgs=local__5127a292599f8b235971eb2ce89f27a8&amp;set=carbon&amp;orgId=local__5127a292599f8b235971eb2ce89f27a8&amp;path=deoxyribose" xr:uid="{021D1268-8633-D948-9A0A-B88CA019B3B6}"/>
    <hyperlink ref="A203" r:id="rId200" tooltip="ethanol catabolism - may have a gap" display="https://papers.genomics.lbl.gov/cgi-bin/gapView.cgi?orgs=local__5127a292599f8b235971eb2ce89f27a8&amp;set=carbon&amp;orgId=local__5127a292599f8b235971eb2ce89f27a8&amp;path=ethanol" xr:uid="{E5E1D9C1-6812-1F4D-AE31-E1738D04E5FD}"/>
    <hyperlink ref="A204" r:id="rId201" tooltip="D-fructose catabolism - all steps were found" display="https://papers.genomics.lbl.gov/cgi-bin/gapView.cgi?orgs=local__5127a292599f8b235971eb2ce89f27a8&amp;set=carbon&amp;orgId=local__5127a292599f8b235971eb2ce89f27a8&amp;path=fructose" xr:uid="{E7CB025D-92E4-5B47-A53E-90CFF942F912}"/>
    <hyperlink ref="A205" r:id="rId202" tooltip="L-fucose catabolism - has a gap" display="https://papers.genomics.lbl.gov/cgi-bin/gapView.cgi?orgs=local__5127a292599f8b235971eb2ce89f27a8&amp;set=carbon&amp;orgId=local__5127a292599f8b235971eb2ce89f27a8&amp;path=fucose" xr:uid="{A0316C52-71FE-D547-A83D-F19FAD76D111}"/>
    <hyperlink ref="A206" r:id="rId203" tooltip="fumarate catabolism - all steps were found" display="https://papers.genomics.lbl.gov/cgi-bin/gapView.cgi?orgs=local__5127a292599f8b235971eb2ce89f27a8&amp;set=carbon&amp;orgId=local__5127a292599f8b235971eb2ce89f27a8&amp;path=fumarate" xr:uid="{A6CB1EAB-A69E-E949-AC00-5AFFC6318C6F}"/>
    <hyperlink ref="A207" r:id="rId204" tooltip="D-galactose catabolism - all steps were found" display="https://papers.genomics.lbl.gov/cgi-bin/gapView.cgi?orgs=local__5127a292599f8b235971eb2ce89f27a8&amp;set=carbon&amp;orgId=local__5127a292599f8b235971eb2ce89f27a8&amp;path=galactose" xr:uid="{2CBE871F-4DAF-FB44-BA06-ED451F11DC46}"/>
    <hyperlink ref="A208" r:id="rId205" tooltip="D-galacturonate catabolism - has a gap" display="https://papers.genomics.lbl.gov/cgi-bin/gapView.cgi?orgs=local__5127a292599f8b235971eb2ce89f27a8&amp;set=carbon&amp;orgId=local__5127a292599f8b235971eb2ce89f27a8&amp;path=galacturonate" xr:uid="{D569247A-1EFB-BF49-8866-9C5EC75E4FC8}"/>
    <hyperlink ref="A209" r:id="rId206" tooltip="D-gluconate catabolism - all steps were found" display="https://papers.genomics.lbl.gov/cgi-bin/gapView.cgi?orgs=local__5127a292599f8b235971eb2ce89f27a8&amp;set=carbon&amp;orgId=local__5127a292599f8b235971eb2ce89f27a8&amp;path=gluconate" xr:uid="{71108034-AD7F-0942-BE94-237DF7B7B4B0}"/>
    <hyperlink ref="A210" r:id="rId207" tooltip="D-glucose catabolism - all steps were found" display="https://papers.genomics.lbl.gov/cgi-bin/gapView.cgi?orgs=local__5127a292599f8b235971eb2ce89f27a8&amp;set=carbon&amp;orgId=local__5127a292599f8b235971eb2ce89f27a8&amp;path=glucose" xr:uid="{67AD0847-B05F-B640-8561-A17EC4049675}"/>
    <hyperlink ref="A211" r:id="rId208" tooltip="D-glucose-6-phosphate catabolism - has a gap" display="https://papers.genomics.lbl.gov/cgi-bin/gapView.cgi?orgs=local__5127a292599f8b235971eb2ce89f27a8&amp;set=carbon&amp;orgId=local__5127a292599f8b235971eb2ce89f27a8&amp;path=glucose-6-P" xr:uid="{D2B46984-9E80-D942-92A5-680855EB5572}"/>
    <hyperlink ref="A212" r:id="rId209" tooltip="D-glucosamine (chitosamine) catabolism - has a gap" display="https://papers.genomics.lbl.gov/cgi-bin/gapView.cgi?orgs=local__5127a292599f8b235971eb2ce89f27a8&amp;set=carbon&amp;orgId=local__5127a292599f8b235971eb2ce89f27a8&amp;path=glucosamine" xr:uid="{5A302BA0-DE87-D040-B447-D816C5B19C68}"/>
    <hyperlink ref="A213" r:id="rId210" tooltip="D-glucuronate catabolism - has a gap" display="https://papers.genomics.lbl.gov/cgi-bin/gapView.cgi?orgs=local__5127a292599f8b235971eb2ce89f27a8&amp;set=carbon&amp;orgId=local__5127a292599f8b235971eb2ce89f27a8&amp;path=glucuronate" xr:uid="{88DE538C-C32D-B44D-A7D4-54F313ACF2B7}"/>
    <hyperlink ref="A214" r:id="rId211" tooltip="L-glutamate catabolism - may have a gap" display="https://papers.genomics.lbl.gov/cgi-bin/gapView.cgi?orgs=local__5127a292599f8b235971eb2ce89f27a8&amp;set=carbon&amp;orgId=local__5127a292599f8b235971eb2ce89f27a8&amp;path=glutamate" xr:uid="{19D4FC4E-69A2-FA4C-936A-9895663BAC31}"/>
    <hyperlink ref="A215" r:id="rId212" tooltip="glycerol catabolism - may have a gap" display="https://papers.genomics.lbl.gov/cgi-bin/gapView.cgi?orgs=local__5127a292599f8b235971eb2ce89f27a8&amp;set=carbon&amp;orgId=local__5127a292599f8b235971eb2ce89f27a8&amp;path=glycerol" xr:uid="{3C7C29A8-0168-6A44-89AD-B9CDDA6B6C9A}"/>
    <hyperlink ref="A216" r:id="rId213" tooltip="L-histidine catabolism - may have a gap" display="https://papers.genomics.lbl.gov/cgi-bin/gapView.cgi?orgs=local__5127a292599f8b235971eb2ce89f27a8&amp;set=carbon&amp;orgId=local__5127a292599f8b235971eb2ce89f27a8&amp;path=histidine" xr:uid="{06D33140-3D9E-BF4E-82F5-AF3842405350}"/>
    <hyperlink ref="A217" r:id="rId214" tooltip="L-isoleucine catabolism - all steps were found" display="https://papers.genomics.lbl.gov/cgi-bin/gapView.cgi?orgs=local__5127a292599f8b235971eb2ce89f27a8&amp;set=carbon&amp;orgId=local__5127a292599f8b235971eb2ce89f27a8&amp;path=isoleucine" xr:uid="{A148FEFB-41F6-8F40-ACD9-865DC1CED964}"/>
    <hyperlink ref="A218" r:id="rId215" tooltip="4-hydroxybenzoate catabolism - has a gap" display="https://papers.genomics.lbl.gov/cgi-bin/gapView.cgi?orgs=local__5127a292599f8b235971eb2ce89f27a8&amp;set=carbon&amp;orgId=local__5127a292599f8b235971eb2ce89f27a8&amp;path=4-hydroxybenzoate" xr:uid="{A19F9048-740F-1A4E-9E28-789569226792}"/>
    <hyperlink ref="A219" r:id="rId216" tooltip="D-lactate catabolism - all steps were found" display="https://papers.genomics.lbl.gov/cgi-bin/gapView.cgi?orgs=local__5127a292599f8b235971eb2ce89f27a8&amp;set=carbon&amp;orgId=local__5127a292599f8b235971eb2ce89f27a8&amp;path=D-lactate" xr:uid="{755127D0-7A4C-DD49-B884-0D8F7A3C0699}"/>
    <hyperlink ref="A220" r:id="rId217" tooltip="L-lactate catabolism - all steps were found" display="https://papers.genomics.lbl.gov/cgi-bin/gapView.cgi?orgs=local__5127a292599f8b235971eb2ce89f27a8&amp;set=carbon&amp;orgId=local__5127a292599f8b235971eb2ce89f27a8&amp;path=L-lactate" xr:uid="{EF885BC1-018A-FA44-9721-5C75ABA24E0A}"/>
    <hyperlink ref="A221" r:id="rId218" tooltip="lactose catabolism - has a gap" display="https://papers.genomics.lbl.gov/cgi-bin/gapView.cgi?orgs=local__5127a292599f8b235971eb2ce89f27a8&amp;set=carbon&amp;orgId=local__5127a292599f8b235971eb2ce89f27a8&amp;path=lactose" xr:uid="{585C05B0-7038-914A-A124-AA240EFEC25C}"/>
    <hyperlink ref="A222" r:id="rId219" tooltip="L-leucine catabolism - all steps were found" display="https://papers.genomics.lbl.gov/cgi-bin/gapView.cgi?orgs=local__5127a292599f8b235971eb2ce89f27a8&amp;set=carbon&amp;orgId=local__5127a292599f8b235971eb2ce89f27a8&amp;path=leucine" xr:uid="{645D5196-D9EA-9C4C-B21F-9442C992DE5F}"/>
    <hyperlink ref="A223" r:id="rId220" tooltip="L-lysine catabolism - has a gap" display="https://papers.genomics.lbl.gov/cgi-bin/gapView.cgi?orgs=local__5127a292599f8b235971eb2ce89f27a8&amp;set=carbon&amp;orgId=local__5127a292599f8b235971eb2ce89f27a8&amp;path=lysine" xr:uid="{2B5DCFF2-61B6-3046-AEE0-BDED67403B6D}"/>
    <hyperlink ref="A224" r:id="rId221" tooltip="L-malate catabolism - all steps were found" display="https://papers.genomics.lbl.gov/cgi-bin/gapView.cgi?orgs=local__5127a292599f8b235971eb2ce89f27a8&amp;set=carbon&amp;orgId=local__5127a292599f8b235971eb2ce89f27a8&amp;path=L-malate" xr:uid="{6FF21D50-27A4-614F-9F31-6F569067796A}"/>
    <hyperlink ref="A225" r:id="rId222" tooltip="D-maltose catabolism - has a gap" display="https://papers.genomics.lbl.gov/cgi-bin/gapView.cgi?orgs=local__5127a292599f8b235971eb2ce89f27a8&amp;set=carbon&amp;orgId=local__5127a292599f8b235971eb2ce89f27a8&amp;path=maltose" xr:uid="{EAC3E231-349B-2D4F-9CD7-86DD39E00D44}"/>
    <hyperlink ref="A226" r:id="rId223" tooltip="D-mannitol catabolism - may have a gap" display="https://papers.genomics.lbl.gov/cgi-bin/gapView.cgi?orgs=local__5127a292599f8b235971eb2ce89f27a8&amp;set=carbon&amp;orgId=local__5127a292599f8b235971eb2ce89f27a8&amp;path=mannitol" xr:uid="{7F463825-895C-F74F-9052-CC3093248D96}"/>
    <hyperlink ref="A227" r:id="rId224" tooltip="D-mannose catabolism - all steps were found" display="https://papers.genomics.lbl.gov/cgi-bin/gapView.cgi?orgs=local__5127a292599f8b235971eb2ce89f27a8&amp;set=carbon&amp;orgId=local__5127a292599f8b235971eb2ce89f27a8&amp;path=mannose" xr:uid="{438DB0A4-3689-8945-89AB-D8CFE8E44540}"/>
    <hyperlink ref="A228" r:id="rId225" tooltip="myo-inositol catabolism - has a gap" display="https://papers.genomics.lbl.gov/cgi-bin/gapView.cgi?orgs=local__5127a292599f8b235971eb2ce89f27a8&amp;set=carbon&amp;orgId=local__5127a292599f8b235971eb2ce89f27a8&amp;path=myoinositol" xr:uid="{8BCFC3B4-C790-AF48-B805-2D18CD748CFD}"/>
    <hyperlink ref="A229" r:id="rId226" tooltip="N-acetyl-D-glucosamine catabolism - has a gap" display="https://papers.genomics.lbl.gov/cgi-bin/gapView.cgi?orgs=local__5127a292599f8b235971eb2ce89f27a8&amp;set=carbon&amp;orgId=local__5127a292599f8b235971eb2ce89f27a8&amp;path=NAG" xr:uid="{F4287165-62CD-8840-AF07-2B8AEDACAA31}"/>
    <hyperlink ref="A230" r:id="rId227" tooltip="2-oxoglutarate (alpha-ketoglutarate) catabolism - has a gap" display="https://papers.genomics.lbl.gov/cgi-bin/gapView.cgi?orgs=local__5127a292599f8b235971eb2ce89f27a8&amp;set=carbon&amp;orgId=local__5127a292599f8b235971eb2ce89f27a8&amp;path=2-oxoglutarate" xr:uid="{AB101A1E-82FE-0949-8AF6-8F5F78E633B6}"/>
    <hyperlink ref="A231" r:id="rId228" tooltip="phenylacetate catabolism - has a gap" display="https://papers.genomics.lbl.gov/cgi-bin/gapView.cgi?orgs=local__5127a292599f8b235971eb2ce89f27a8&amp;set=carbon&amp;orgId=local__5127a292599f8b235971eb2ce89f27a8&amp;path=phenylacetate" xr:uid="{60A60656-B9DA-064B-BDE6-5197E5B8F242}"/>
    <hyperlink ref="A232" r:id="rId229" tooltip="L-phenylalanine catabolism - has a gap" display="https://papers.genomics.lbl.gov/cgi-bin/gapView.cgi?orgs=local__5127a292599f8b235971eb2ce89f27a8&amp;set=carbon&amp;orgId=local__5127a292599f8b235971eb2ce89f27a8&amp;path=phenylalanine" xr:uid="{CC6C44A8-F9DC-A34C-AC6D-AA6D9F8E7E19}"/>
    <hyperlink ref="A233" r:id="rId230" tooltip="L-proline catabolism - all steps were found" display="https://papers.genomics.lbl.gov/cgi-bin/gapView.cgi?orgs=local__5127a292599f8b235971eb2ce89f27a8&amp;set=carbon&amp;orgId=local__5127a292599f8b235971eb2ce89f27a8&amp;path=proline" xr:uid="{FF39B3A0-69BF-6644-BCA7-CD0FAA147EE7}"/>
    <hyperlink ref="A234" r:id="rId231" tooltip="propionate catabolism - may have a gap" display="https://papers.genomics.lbl.gov/cgi-bin/gapView.cgi?orgs=local__5127a292599f8b235971eb2ce89f27a8&amp;set=carbon&amp;orgId=local__5127a292599f8b235971eb2ce89f27a8&amp;path=propionate" xr:uid="{F5C64DC7-C04A-1741-84AC-F2385E2606CB}"/>
    <hyperlink ref="A235" r:id="rId232" tooltip="putrescine catabolism - has a gap" display="https://papers.genomics.lbl.gov/cgi-bin/gapView.cgi?orgs=local__5127a292599f8b235971eb2ce89f27a8&amp;set=carbon&amp;orgId=local__5127a292599f8b235971eb2ce89f27a8&amp;path=putrescine" xr:uid="{9C5743FE-BC7C-604A-91E1-88E0970AC934}"/>
    <hyperlink ref="A236" r:id="rId233" tooltip="pyruvate catabolism - all steps were found" display="https://papers.genomics.lbl.gov/cgi-bin/gapView.cgi?orgs=local__5127a292599f8b235971eb2ce89f27a8&amp;set=carbon&amp;orgId=local__5127a292599f8b235971eb2ce89f27a8&amp;path=pyruvate" xr:uid="{A99C97FE-CA79-6B48-B33F-3144E11A3C39}"/>
    <hyperlink ref="A237" r:id="rId234" tooltip="L-rhamnose catabolism - has a gap" display="https://papers.genomics.lbl.gov/cgi-bin/gapView.cgi?orgs=local__5127a292599f8b235971eb2ce89f27a8&amp;set=carbon&amp;orgId=local__5127a292599f8b235971eb2ce89f27a8&amp;path=rhamnose" xr:uid="{4A1FDD4F-19E8-B947-A633-9E1F6E870662}"/>
    <hyperlink ref="A238" r:id="rId235" tooltip="D-ribose catabolism - all steps were found" display="https://papers.genomics.lbl.gov/cgi-bin/gapView.cgi?orgs=local__5127a292599f8b235971eb2ce89f27a8&amp;set=carbon&amp;orgId=local__5127a292599f8b235971eb2ce89f27a8&amp;path=ribose" xr:uid="{EAE0E457-93BC-8A40-8A0D-046BE24F6017}"/>
    <hyperlink ref="A239" r:id="rId236" tooltip="D-serine catabolism - has a gap" display="https://papers.genomics.lbl.gov/cgi-bin/gapView.cgi?orgs=local__5127a292599f8b235971eb2ce89f27a8&amp;set=carbon&amp;orgId=local__5127a292599f8b235971eb2ce89f27a8&amp;path=D-serine" xr:uid="{A0D6D023-3A73-7549-B32E-5FC82E5E4888}"/>
    <hyperlink ref="A240" r:id="rId237" tooltip="L-serine catabolism - all steps were found" display="https://papers.genomics.lbl.gov/cgi-bin/gapView.cgi?orgs=local__5127a292599f8b235971eb2ce89f27a8&amp;set=carbon&amp;orgId=local__5127a292599f8b235971eb2ce89f27a8&amp;path=serine" xr:uid="{D35C1715-0D4D-BD46-80E3-05A198448232}"/>
    <hyperlink ref="A241" r:id="rId238" tooltip="D-sorbitol (glucitol) catabolism - all steps were found" display="https://papers.genomics.lbl.gov/cgi-bin/gapView.cgi?orgs=local__5127a292599f8b235971eb2ce89f27a8&amp;set=carbon&amp;orgId=local__5127a292599f8b235971eb2ce89f27a8&amp;path=sorbitol" xr:uid="{052DE599-335E-8940-8C3C-36A23F0B3E6C}"/>
    <hyperlink ref="A242" r:id="rId239" tooltip="succinate catabolism - all steps were found" display="https://papers.genomics.lbl.gov/cgi-bin/gapView.cgi?orgs=local__5127a292599f8b235971eb2ce89f27a8&amp;set=carbon&amp;orgId=local__5127a292599f8b235971eb2ce89f27a8&amp;path=succinate" xr:uid="{4595E6DF-8ADD-7543-83F0-73509EFA631A}"/>
    <hyperlink ref="A243" r:id="rId240" tooltip="sucrose catabolism - has a gap" display="https://papers.genomics.lbl.gov/cgi-bin/gapView.cgi?orgs=local__5127a292599f8b235971eb2ce89f27a8&amp;set=carbon&amp;orgId=local__5127a292599f8b235971eb2ce89f27a8&amp;path=sucrose" xr:uid="{BA9570D5-9F1B-F84C-8C4B-80FE30AE4F14}"/>
    <hyperlink ref="A244" r:id="rId241" tooltip="L-threonine catabolism - may have a gap" display="https://papers.genomics.lbl.gov/cgi-bin/gapView.cgi?orgs=local__5127a292599f8b235971eb2ce89f27a8&amp;set=carbon&amp;orgId=local__5127a292599f8b235971eb2ce89f27a8&amp;path=threonine" xr:uid="{94807A8A-A1F0-4E49-9773-C4E56174BAF1}"/>
    <hyperlink ref="A245" r:id="rId242" tooltip="thymidine catabolism - has a gap" display="https://papers.genomics.lbl.gov/cgi-bin/gapView.cgi?orgs=local__5127a292599f8b235971eb2ce89f27a8&amp;set=carbon&amp;orgId=local__5127a292599f8b235971eb2ce89f27a8&amp;path=thymidine" xr:uid="{919A1717-509D-A54B-A7AE-1AA27DA81CF9}"/>
    <hyperlink ref="A246" r:id="rId243" tooltip="trehalose catabolism - has a gap" display="https://papers.genomics.lbl.gov/cgi-bin/gapView.cgi?orgs=local__5127a292599f8b235971eb2ce89f27a8&amp;set=carbon&amp;orgId=local__5127a292599f8b235971eb2ce89f27a8&amp;path=trehalose" xr:uid="{D1552B59-1ADA-F04A-9751-3A821877059C}"/>
    <hyperlink ref="A247" r:id="rId244" tooltip="L-tryptophan catabolism - has a gap" display="https://papers.genomics.lbl.gov/cgi-bin/gapView.cgi?orgs=local__5127a292599f8b235971eb2ce89f27a8&amp;set=carbon&amp;orgId=local__5127a292599f8b235971eb2ce89f27a8&amp;path=tryptophan" xr:uid="{D6B4595C-FC5A-5A47-8B9F-7997A505542D}"/>
    <hyperlink ref="A248" r:id="rId245" tooltip="L-tyrosine catabolism - has a gap" display="https://papers.genomics.lbl.gov/cgi-bin/gapView.cgi?orgs=local__5127a292599f8b235971eb2ce89f27a8&amp;set=carbon&amp;orgId=local__5127a292599f8b235971eb2ce89f27a8&amp;path=tyrosine" xr:uid="{05570D47-A268-9F41-8A8C-0A8B399CE0C0}"/>
    <hyperlink ref="A249" r:id="rId246" tooltip="L-valine catabolism - may have a gap" display="https://papers.genomics.lbl.gov/cgi-bin/gapView.cgi?orgs=local__5127a292599f8b235971eb2ce89f27a8&amp;set=carbon&amp;orgId=local__5127a292599f8b235971eb2ce89f27a8&amp;path=valine" xr:uid="{34FAE9FD-3554-1442-9576-FA2A089AB1C0}"/>
    <hyperlink ref="A250" r:id="rId247" tooltip="xylitol catabolism - has a gap" display="https://papers.genomics.lbl.gov/cgi-bin/gapView.cgi?orgs=local__5127a292599f8b235971eb2ce89f27a8&amp;set=carbon&amp;orgId=local__5127a292599f8b235971eb2ce89f27a8&amp;path=xylitol" xr:uid="{B01007E5-A226-F941-937F-96FE513F8A3C}"/>
    <hyperlink ref="A251" r:id="rId248" tooltip="D-xylose catabolism - may have a gap" display="https://papers.genomics.lbl.gov/cgi-bin/gapView.cgi?orgs=local__5127a292599f8b235971eb2ce89f27a8&amp;set=carbon&amp;orgId=local__5127a292599f8b235971eb2ce89f27a8&amp;path=xylose" xr:uid="{8E54EECC-B813-B548-8E2A-18C78F875B24}"/>
    <hyperlink ref="A252" r:id="rId249" tooltip="acetate catabolism - all steps were found" display="https://papers.genomics.lbl.gov/cgi-bin/gapView.cgi?orgs=local__5127a292599f8b235971eb2ce89f27a8&amp;set=carbon&amp;orgId=local__5127a292599f8b235971eb2ce89f27a8&amp;path=acetate" xr:uid="{A643B913-5C70-444E-BA69-EB1D7FE08C1A}"/>
    <hyperlink ref="A253" r:id="rId250" tooltip="D-alanine catabolism - has a gap" display="https://papers.genomics.lbl.gov/cgi-bin/gapView.cgi?orgs=local__5127a292599f8b235971eb2ce89f27a8&amp;set=carbon&amp;orgId=local__5127a292599f8b235971eb2ce89f27a8&amp;path=D-alanine" xr:uid="{A13F8F0C-A5B8-BF45-8CC9-2BDD609AB161}"/>
    <hyperlink ref="A254" r:id="rId251" tooltip="L-alanine catabolism - may have a gap" display="https://papers.genomics.lbl.gov/cgi-bin/gapView.cgi?orgs=local__5127a292599f8b235971eb2ce89f27a8&amp;set=carbon&amp;orgId=local__5127a292599f8b235971eb2ce89f27a8&amp;path=alanine" xr:uid="{DFA0A81E-1296-B648-9FBC-A42F5EF2D7B3}"/>
    <hyperlink ref="A255" r:id="rId252" tooltip="L-arabinose catabolism - all steps were found" display="https://papers.genomics.lbl.gov/cgi-bin/gapView.cgi?orgs=local__5127a292599f8b235971eb2ce89f27a8&amp;set=carbon&amp;orgId=local__5127a292599f8b235971eb2ce89f27a8&amp;path=arabinose" xr:uid="{E53E0A50-689F-7C4E-B17E-531FD3637165}"/>
    <hyperlink ref="A256" r:id="rId253" tooltip="L-arginine catabolism - has a gap" display="https://papers.genomics.lbl.gov/cgi-bin/gapView.cgi?orgs=local__5127a292599f8b235971eb2ce89f27a8&amp;set=carbon&amp;orgId=local__5127a292599f8b235971eb2ce89f27a8&amp;path=arginine" xr:uid="{A3B0EBE9-751E-AC44-A32E-00C5E02E8D4A}"/>
    <hyperlink ref="A257" r:id="rId254" tooltip="L-asparagine catabolism - all steps were found" display="https://papers.genomics.lbl.gov/cgi-bin/gapView.cgi?orgs=local__5127a292599f8b235971eb2ce89f27a8&amp;set=carbon&amp;orgId=local__5127a292599f8b235971eb2ce89f27a8&amp;path=asparagine" xr:uid="{38C101CD-2FB6-394B-93F2-090065F4DB74}"/>
    <hyperlink ref="A258" r:id="rId255" tooltip="L-aspartate catabolism - all steps were found" display="https://papers.genomics.lbl.gov/cgi-bin/gapView.cgi?orgs=local__5127a292599f8b235971eb2ce89f27a8&amp;set=carbon&amp;orgId=local__5127a292599f8b235971eb2ce89f27a8&amp;path=aspartate" xr:uid="{0DCEC889-3008-1D4B-BB60-B0D1272DDEFA}"/>
    <hyperlink ref="A259" r:id="rId256" tooltip="D-cellobiose catabolism - has a gap" display="https://papers.genomics.lbl.gov/cgi-bin/gapView.cgi?orgs=local__5127a292599f8b235971eb2ce89f27a8&amp;set=carbon&amp;orgId=local__5127a292599f8b235971eb2ce89f27a8&amp;path=cellobiose" xr:uid="{CEE37624-7BDD-864B-A508-1E259078A9EE}"/>
    <hyperlink ref="A260" r:id="rId257" tooltip="citrate catabolism - has a gap" display="https://papers.genomics.lbl.gov/cgi-bin/gapView.cgi?orgs=local__5127a292599f8b235971eb2ce89f27a8&amp;set=carbon&amp;orgId=local__5127a292599f8b235971eb2ce89f27a8&amp;path=citrate" xr:uid="{B097F77D-D035-4E49-A04E-C6D74B8BD352}"/>
    <hyperlink ref="A261" r:id="rId258" tooltip="L-citrulline catabolism - has a gap" display="https://papers.genomics.lbl.gov/cgi-bin/gapView.cgi?orgs=local__5127a292599f8b235971eb2ce89f27a8&amp;set=carbon&amp;orgId=local__5127a292599f8b235971eb2ce89f27a8&amp;path=citrulline" xr:uid="{E8F7A240-4EBC-8540-9F8F-60DC202A38E6}"/>
    <hyperlink ref="A262" r:id="rId259" tooltip="2'-deoxyinosine catabolism - has a gap" display="https://papers.genomics.lbl.gov/cgi-bin/gapView.cgi?orgs=local__5127a292599f8b235971eb2ce89f27a8&amp;set=carbon&amp;orgId=local__5127a292599f8b235971eb2ce89f27a8&amp;path=deoxyinosine" xr:uid="{338607B0-E632-6142-9014-A80693606B44}"/>
    <hyperlink ref="A263" r:id="rId260" tooltip="2-deoxy-D-ribonate catabolism - has a gap" display="https://papers.genomics.lbl.gov/cgi-bin/gapView.cgi?orgs=local__5127a292599f8b235971eb2ce89f27a8&amp;set=carbon&amp;orgId=local__5127a292599f8b235971eb2ce89f27a8&amp;path=deoxyribonate" xr:uid="{DECF0FC1-A8F6-6240-B7AA-4A53BEB09158}"/>
    <hyperlink ref="A264" r:id="rId261" tooltip="2-deoxy-D-ribose catabolism - has a gap" display="https://papers.genomics.lbl.gov/cgi-bin/gapView.cgi?orgs=local__5127a292599f8b235971eb2ce89f27a8&amp;set=carbon&amp;orgId=local__5127a292599f8b235971eb2ce89f27a8&amp;path=deoxyribose" xr:uid="{8E921661-AFA0-1D4E-BEFF-9D53689D3E70}"/>
    <hyperlink ref="A265" r:id="rId262" tooltip="ethanol catabolism - may have a gap" display="https://papers.genomics.lbl.gov/cgi-bin/gapView.cgi?orgs=local__5127a292599f8b235971eb2ce89f27a8&amp;set=carbon&amp;orgId=local__5127a292599f8b235971eb2ce89f27a8&amp;path=ethanol" xr:uid="{D4EF0998-4A68-EE47-8290-176018BD3D82}"/>
    <hyperlink ref="A266" r:id="rId263" tooltip="D-fructose catabolism - all steps were found" display="https://papers.genomics.lbl.gov/cgi-bin/gapView.cgi?orgs=local__5127a292599f8b235971eb2ce89f27a8&amp;set=carbon&amp;orgId=local__5127a292599f8b235971eb2ce89f27a8&amp;path=fructose" xr:uid="{EF0BFEF9-276C-A54F-985C-0D382B0E4486}"/>
    <hyperlink ref="A267" r:id="rId264" tooltip="L-fucose catabolism - has a gap" display="https://papers.genomics.lbl.gov/cgi-bin/gapView.cgi?orgs=local__5127a292599f8b235971eb2ce89f27a8&amp;set=carbon&amp;orgId=local__5127a292599f8b235971eb2ce89f27a8&amp;path=fucose" xr:uid="{209FEA1D-C873-E046-B148-8A01EF8419E3}"/>
    <hyperlink ref="A268" r:id="rId265" tooltip="fumarate catabolism - all steps were found" display="https://papers.genomics.lbl.gov/cgi-bin/gapView.cgi?orgs=local__5127a292599f8b235971eb2ce89f27a8&amp;set=carbon&amp;orgId=local__5127a292599f8b235971eb2ce89f27a8&amp;path=fumarate" xr:uid="{16D861AD-B66A-194D-8877-79DCB4E9C0D3}"/>
    <hyperlink ref="A269" r:id="rId266" tooltip="D-galactose catabolism - all steps were found" display="https://papers.genomics.lbl.gov/cgi-bin/gapView.cgi?orgs=local__5127a292599f8b235971eb2ce89f27a8&amp;set=carbon&amp;orgId=local__5127a292599f8b235971eb2ce89f27a8&amp;path=galactose" xr:uid="{D52B4ADD-013B-5642-8043-63D9C35D1F3F}"/>
    <hyperlink ref="A270" r:id="rId267" tooltip="D-galacturonate catabolism - has a gap" display="https://papers.genomics.lbl.gov/cgi-bin/gapView.cgi?orgs=local__5127a292599f8b235971eb2ce89f27a8&amp;set=carbon&amp;orgId=local__5127a292599f8b235971eb2ce89f27a8&amp;path=galacturonate" xr:uid="{C79DE76B-4A3A-9E4B-BEF7-F184E116AD9C}"/>
    <hyperlink ref="A271" r:id="rId268" tooltip="D-gluconate catabolism - all steps were found" display="https://papers.genomics.lbl.gov/cgi-bin/gapView.cgi?orgs=local__5127a292599f8b235971eb2ce89f27a8&amp;set=carbon&amp;orgId=local__5127a292599f8b235971eb2ce89f27a8&amp;path=gluconate" xr:uid="{B1AC8845-FBDB-D44D-813C-3E6DB797EE4F}"/>
    <hyperlink ref="A272" r:id="rId269" tooltip="D-glucose catabolism - all steps were found" display="https://papers.genomics.lbl.gov/cgi-bin/gapView.cgi?orgs=local__5127a292599f8b235971eb2ce89f27a8&amp;set=carbon&amp;orgId=local__5127a292599f8b235971eb2ce89f27a8&amp;path=glucose" xr:uid="{B5203423-62D1-4B49-87D6-42CA21B4318B}"/>
    <hyperlink ref="A273" r:id="rId270" tooltip="D-glucose-6-phosphate catabolism - has a gap" display="https://papers.genomics.lbl.gov/cgi-bin/gapView.cgi?orgs=local__5127a292599f8b235971eb2ce89f27a8&amp;set=carbon&amp;orgId=local__5127a292599f8b235971eb2ce89f27a8&amp;path=glucose-6-P" xr:uid="{CC10C56F-8BA9-F146-B220-3FFDF7D32502}"/>
    <hyperlink ref="A274" r:id="rId271" tooltip="D-glucosamine (chitosamine) catabolism - has a gap" display="https://papers.genomics.lbl.gov/cgi-bin/gapView.cgi?orgs=local__5127a292599f8b235971eb2ce89f27a8&amp;set=carbon&amp;orgId=local__5127a292599f8b235971eb2ce89f27a8&amp;path=glucosamine" xr:uid="{9CDF0DC9-70D2-B14B-BED3-4FA963DF8A92}"/>
    <hyperlink ref="A275" r:id="rId272" tooltip="D-glucuronate catabolism - has a gap" display="https://papers.genomics.lbl.gov/cgi-bin/gapView.cgi?orgs=local__5127a292599f8b235971eb2ce89f27a8&amp;set=carbon&amp;orgId=local__5127a292599f8b235971eb2ce89f27a8&amp;path=glucuronate" xr:uid="{67C4D47D-C4BF-4E42-83A1-DB1D4BC899A8}"/>
    <hyperlink ref="A276" r:id="rId273" tooltip="L-glutamate catabolism - may have a gap" display="https://papers.genomics.lbl.gov/cgi-bin/gapView.cgi?orgs=local__5127a292599f8b235971eb2ce89f27a8&amp;set=carbon&amp;orgId=local__5127a292599f8b235971eb2ce89f27a8&amp;path=glutamate" xr:uid="{BA677887-0C6D-0D4E-A94A-A552E21419A9}"/>
    <hyperlink ref="A277" r:id="rId274" tooltip="glycerol catabolism - may have a gap" display="https://papers.genomics.lbl.gov/cgi-bin/gapView.cgi?orgs=local__5127a292599f8b235971eb2ce89f27a8&amp;set=carbon&amp;orgId=local__5127a292599f8b235971eb2ce89f27a8&amp;path=glycerol" xr:uid="{9703FCB0-76E0-AC40-9810-A890A8D191D8}"/>
    <hyperlink ref="A278" r:id="rId275" tooltip="L-histidine catabolism - may have a gap" display="https://papers.genomics.lbl.gov/cgi-bin/gapView.cgi?orgs=local__5127a292599f8b235971eb2ce89f27a8&amp;set=carbon&amp;orgId=local__5127a292599f8b235971eb2ce89f27a8&amp;path=histidine" xr:uid="{43F423E3-D807-F744-82FF-DE7B1B17F813}"/>
    <hyperlink ref="A279" r:id="rId276" tooltip="L-isoleucine catabolism - all steps were found" display="https://papers.genomics.lbl.gov/cgi-bin/gapView.cgi?orgs=local__5127a292599f8b235971eb2ce89f27a8&amp;set=carbon&amp;orgId=local__5127a292599f8b235971eb2ce89f27a8&amp;path=isoleucine" xr:uid="{3AE201E9-A607-6640-9E50-2FBEDF2CD998}"/>
    <hyperlink ref="A280" r:id="rId277" tooltip="4-hydroxybenzoate catabolism - has a gap" display="https://papers.genomics.lbl.gov/cgi-bin/gapView.cgi?orgs=local__5127a292599f8b235971eb2ce89f27a8&amp;set=carbon&amp;orgId=local__5127a292599f8b235971eb2ce89f27a8&amp;path=4-hydroxybenzoate" xr:uid="{3ACC7016-F022-724B-930F-778DAE279B99}"/>
    <hyperlink ref="A281" r:id="rId278" tooltip="D-lactate catabolism - all steps were found" display="https://papers.genomics.lbl.gov/cgi-bin/gapView.cgi?orgs=local__5127a292599f8b235971eb2ce89f27a8&amp;set=carbon&amp;orgId=local__5127a292599f8b235971eb2ce89f27a8&amp;path=D-lactate" xr:uid="{4B6324DF-B8AC-2549-AC92-3C9DB2886172}"/>
    <hyperlink ref="A282" r:id="rId279" tooltip="L-lactate catabolism - all steps were found" display="https://papers.genomics.lbl.gov/cgi-bin/gapView.cgi?orgs=local__5127a292599f8b235971eb2ce89f27a8&amp;set=carbon&amp;orgId=local__5127a292599f8b235971eb2ce89f27a8&amp;path=L-lactate" xr:uid="{37A23939-AD23-1A48-9BA3-CD95F4982EDE}"/>
    <hyperlink ref="A283" r:id="rId280" tooltip="lactose catabolism - has a gap" display="https://papers.genomics.lbl.gov/cgi-bin/gapView.cgi?orgs=local__5127a292599f8b235971eb2ce89f27a8&amp;set=carbon&amp;orgId=local__5127a292599f8b235971eb2ce89f27a8&amp;path=lactose" xr:uid="{DA70D1A1-0C0C-3545-98CB-0019AD219AD2}"/>
    <hyperlink ref="A284" r:id="rId281" tooltip="L-leucine catabolism - all steps were found" display="https://papers.genomics.lbl.gov/cgi-bin/gapView.cgi?orgs=local__5127a292599f8b235971eb2ce89f27a8&amp;set=carbon&amp;orgId=local__5127a292599f8b235971eb2ce89f27a8&amp;path=leucine" xr:uid="{0C45E536-5564-4F49-944E-79F3F268D1EA}"/>
    <hyperlink ref="A285" r:id="rId282" tooltip="L-lysine catabolism - has a gap" display="https://papers.genomics.lbl.gov/cgi-bin/gapView.cgi?orgs=local__5127a292599f8b235971eb2ce89f27a8&amp;set=carbon&amp;orgId=local__5127a292599f8b235971eb2ce89f27a8&amp;path=lysine" xr:uid="{7FDD80E8-6562-DB4A-8365-35068DD1B997}"/>
    <hyperlink ref="A286" r:id="rId283" tooltip="L-malate catabolism - all steps were found" display="https://papers.genomics.lbl.gov/cgi-bin/gapView.cgi?orgs=local__5127a292599f8b235971eb2ce89f27a8&amp;set=carbon&amp;orgId=local__5127a292599f8b235971eb2ce89f27a8&amp;path=L-malate" xr:uid="{B808DEB5-A0DD-944C-B114-09CBBAAFD1DD}"/>
    <hyperlink ref="A287" r:id="rId284" tooltip="D-maltose catabolism - has a gap" display="https://papers.genomics.lbl.gov/cgi-bin/gapView.cgi?orgs=local__5127a292599f8b235971eb2ce89f27a8&amp;set=carbon&amp;orgId=local__5127a292599f8b235971eb2ce89f27a8&amp;path=maltose" xr:uid="{F9689391-3006-F449-B687-6F8857900EB8}"/>
    <hyperlink ref="A288" r:id="rId285" tooltip="D-mannitol catabolism - may have a gap" display="https://papers.genomics.lbl.gov/cgi-bin/gapView.cgi?orgs=local__5127a292599f8b235971eb2ce89f27a8&amp;set=carbon&amp;orgId=local__5127a292599f8b235971eb2ce89f27a8&amp;path=mannitol" xr:uid="{73C15AF8-34CD-DD43-9A27-0A5F5D82948E}"/>
    <hyperlink ref="A289" r:id="rId286" tooltip="D-mannose catabolism - all steps were found" display="https://papers.genomics.lbl.gov/cgi-bin/gapView.cgi?orgs=local__5127a292599f8b235971eb2ce89f27a8&amp;set=carbon&amp;orgId=local__5127a292599f8b235971eb2ce89f27a8&amp;path=mannose" xr:uid="{D139BFC0-DDD0-6A48-AB03-7E2A6D81AA03}"/>
    <hyperlink ref="A290" r:id="rId287" tooltip="myo-inositol catabolism - has a gap" display="https://papers.genomics.lbl.gov/cgi-bin/gapView.cgi?orgs=local__5127a292599f8b235971eb2ce89f27a8&amp;set=carbon&amp;orgId=local__5127a292599f8b235971eb2ce89f27a8&amp;path=myoinositol" xr:uid="{0BA10331-1A95-984B-8402-C077B22CE811}"/>
    <hyperlink ref="A291" r:id="rId288" tooltip="N-acetyl-D-glucosamine catabolism - has a gap" display="https://papers.genomics.lbl.gov/cgi-bin/gapView.cgi?orgs=local__5127a292599f8b235971eb2ce89f27a8&amp;set=carbon&amp;orgId=local__5127a292599f8b235971eb2ce89f27a8&amp;path=NAG" xr:uid="{2FEC16C0-83DF-B242-9CD1-3C6186798E16}"/>
    <hyperlink ref="A292" r:id="rId289" tooltip="2-oxoglutarate (alpha-ketoglutarate) catabolism - has a gap" display="https://papers.genomics.lbl.gov/cgi-bin/gapView.cgi?orgs=local__5127a292599f8b235971eb2ce89f27a8&amp;set=carbon&amp;orgId=local__5127a292599f8b235971eb2ce89f27a8&amp;path=2-oxoglutarate" xr:uid="{58E7AE55-7188-9845-A1AC-B765BE16A003}"/>
    <hyperlink ref="A293" r:id="rId290" tooltip="phenylacetate catabolism - has a gap" display="https://papers.genomics.lbl.gov/cgi-bin/gapView.cgi?orgs=local__5127a292599f8b235971eb2ce89f27a8&amp;set=carbon&amp;orgId=local__5127a292599f8b235971eb2ce89f27a8&amp;path=phenylacetate" xr:uid="{13E5D6A4-8134-A34A-9431-C9A28B62787F}"/>
    <hyperlink ref="A294" r:id="rId291" tooltip="L-phenylalanine catabolism - has a gap" display="https://papers.genomics.lbl.gov/cgi-bin/gapView.cgi?orgs=local__5127a292599f8b235971eb2ce89f27a8&amp;set=carbon&amp;orgId=local__5127a292599f8b235971eb2ce89f27a8&amp;path=phenylalanine" xr:uid="{BF259656-18AD-1C48-9FCC-762DB450C53F}"/>
    <hyperlink ref="A295" r:id="rId292" tooltip="L-proline catabolism - all steps were found" display="https://papers.genomics.lbl.gov/cgi-bin/gapView.cgi?orgs=local__5127a292599f8b235971eb2ce89f27a8&amp;set=carbon&amp;orgId=local__5127a292599f8b235971eb2ce89f27a8&amp;path=proline" xr:uid="{BEA1F652-BBEA-E541-BE3F-1224EC207897}"/>
    <hyperlink ref="A296" r:id="rId293" tooltip="propionate catabolism - may have a gap" display="https://papers.genomics.lbl.gov/cgi-bin/gapView.cgi?orgs=local__5127a292599f8b235971eb2ce89f27a8&amp;set=carbon&amp;orgId=local__5127a292599f8b235971eb2ce89f27a8&amp;path=propionate" xr:uid="{CB113079-06C4-234E-AC47-B3BF24618F4E}"/>
    <hyperlink ref="A297" r:id="rId294" tooltip="putrescine catabolism - has a gap" display="https://papers.genomics.lbl.gov/cgi-bin/gapView.cgi?orgs=local__5127a292599f8b235971eb2ce89f27a8&amp;set=carbon&amp;orgId=local__5127a292599f8b235971eb2ce89f27a8&amp;path=putrescine" xr:uid="{0056FCC9-6478-254D-818C-E6118D3BBBF5}"/>
    <hyperlink ref="A298" r:id="rId295" tooltip="pyruvate catabolism - all steps were found" display="https://papers.genomics.lbl.gov/cgi-bin/gapView.cgi?orgs=local__5127a292599f8b235971eb2ce89f27a8&amp;set=carbon&amp;orgId=local__5127a292599f8b235971eb2ce89f27a8&amp;path=pyruvate" xr:uid="{87FC3D20-BDDD-1A48-90AB-3076C157614C}"/>
    <hyperlink ref="A299" r:id="rId296" tooltip="L-rhamnose catabolism - has a gap" display="https://papers.genomics.lbl.gov/cgi-bin/gapView.cgi?orgs=local__5127a292599f8b235971eb2ce89f27a8&amp;set=carbon&amp;orgId=local__5127a292599f8b235971eb2ce89f27a8&amp;path=rhamnose" xr:uid="{7E85A8B4-E097-BE45-B56A-793F0120D8B4}"/>
    <hyperlink ref="A300" r:id="rId297" tooltip="D-ribose catabolism - all steps were found" display="https://papers.genomics.lbl.gov/cgi-bin/gapView.cgi?orgs=local__5127a292599f8b235971eb2ce89f27a8&amp;set=carbon&amp;orgId=local__5127a292599f8b235971eb2ce89f27a8&amp;path=ribose" xr:uid="{9929BCE0-BA0C-9D41-A73F-34A6F3306E0A}"/>
    <hyperlink ref="A301" r:id="rId298" tooltip="D-serine catabolism - has a gap" display="https://papers.genomics.lbl.gov/cgi-bin/gapView.cgi?orgs=local__5127a292599f8b235971eb2ce89f27a8&amp;set=carbon&amp;orgId=local__5127a292599f8b235971eb2ce89f27a8&amp;path=D-serine" xr:uid="{4E04547F-F70B-8745-A92F-BAFD64378AD5}"/>
    <hyperlink ref="A302" r:id="rId299" tooltip="L-serine catabolism - all steps were found" display="https://papers.genomics.lbl.gov/cgi-bin/gapView.cgi?orgs=local__5127a292599f8b235971eb2ce89f27a8&amp;set=carbon&amp;orgId=local__5127a292599f8b235971eb2ce89f27a8&amp;path=serine" xr:uid="{5B3924CC-5C3D-444C-A8B5-DEB9B71CDA20}"/>
    <hyperlink ref="A303" r:id="rId300" tooltip="D-sorbitol (glucitol) catabolism - all steps were found" display="https://papers.genomics.lbl.gov/cgi-bin/gapView.cgi?orgs=local__5127a292599f8b235971eb2ce89f27a8&amp;set=carbon&amp;orgId=local__5127a292599f8b235971eb2ce89f27a8&amp;path=sorbitol" xr:uid="{1FAE3A73-8E50-324E-937E-DF1DAD8B3C44}"/>
    <hyperlink ref="A304" r:id="rId301" tooltip="succinate catabolism - all steps were found" display="https://papers.genomics.lbl.gov/cgi-bin/gapView.cgi?orgs=local__5127a292599f8b235971eb2ce89f27a8&amp;set=carbon&amp;orgId=local__5127a292599f8b235971eb2ce89f27a8&amp;path=succinate" xr:uid="{D90C990A-9187-4E43-9844-CFAE99C83D81}"/>
    <hyperlink ref="A305" r:id="rId302" tooltip="sucrose catabolism - has a gap" display="https://papers.genomics.lbl.gov/cgi-bin/gapView.cgi?orgs=local__5127a292599f8b235971eb2ce89f27a8&amp;set=carbon&amp;orgId=local__5127a292599f8b235971eb2ce89f27a8&amp;path=sucrose" xr:uid="{0EE69FE4-4F2C-DF4F-B825-0E48C2365724}"/>
    <hyperlink ref="A306" r:id="rId303" tooltip="L-threonine catabolism - may have a gap" display="https://papers.genomics.lbl.gov/cgi-bin/gapView.cgi?orgs=local__5127a292599f8b235971eb2ce89f27a8&amp;set=carbon&amp;orgId=local__5127a292599f8b235971eb2ce89f27a8&amp;path=threonine" xr:uid="{9D2CC9B3-A79A-FB4B-A893-B92675D43F27}"/>
    <hyperlink ref="A307" r:id="rId304" tooltip="thymidine catabolism - has a gap" display="https://papers.genomics.lbl.gov/cgi-bin/gapView.cgi?orgs=local__5127a292599f8b235971eb2ce89f27a8&amp;set=carbon&amp;orgId=local__5127a292599f8b235971eb2ce89f27a8&amp;path=thymidine" xr:uid="{C44848FF-22BB-C840-B658-C3A7205AB9EC}"/>
    <hyperlink ref="A308" r:id="rId305" tooltip="trehalose catabolism - has a gap" display="https://papers.genomics.lbl.gov/cgi-bin/gapView.cgi?orgs=local__5127a292599f8b235971eb2ce89f27a8&amp;set=carbon&amp;orgId=local__5127a292599f8b235971eb2ce89f27a8&amp;path=trehalose" xr:uid="{F71EC632-734F-5640-82B8-8D1332DA63E1}"/>
    <hyperlink ref="A309" r:id="rId306" tooltip="L-tryptophan catabolism - has a gap" display="https://papers.genomics.lbl.gov/cgi-bin/gapView.cgi?orgs=local__5127a292599f8b235971eb2ce89f27a8&amp;set=carbon&amp;orgId=local__5127a292599f8b235971eb2ce89f27a8&amp;path=tryptophan" xr:uid="{7988B448-B2BC-E440-B700-ADD3DEA848DD}"/>
    <hyperlink ref="A310" r:id="rId307" tooltip="L-tyrosine catabolism - has a gap" display="https://papers.genomics.lbl.gov/cgi-bin/gapView.cgi?orgs=local__5127a292599f8b235971eb2ce89f27a8&amp;set=carbon&amp;orgId=local__5127a292599f8b235971eb2ce89f27a8&amp;path=tyrosine" xr:uid="{42CD0AFA-DF22-5B43-8BA3-B610257208DF}"/>
    <hyperlink ref="A311" r:id="rId308" tooltip="L-valine catabolism - may have a gap" display="https://papers.genomics.lbl.gov/cgi-bin/gapView.cgi?orgs=local__5127a292599f8b235971eb2ce89f27a8&amp;set=carbon&amp;orgId=local__5127a292599f8b235971eb2ce89f27a8&amp;path=valine" xr:uid="{D02FB743-197C-7741-BB1A-3A3CB43D2A48}"/>
    <hyperlink ref="A312" r:id="rId309" tooltip="xylitol catabolism - has a gap" display="https://papers.genomics.lbl.gov/cgi-bin/gapView.cgi?orgs=local__5127a292599f8b235971eb2ce89f27a8&amp;set=carbon&amp;orgId=local__5127a292599f8b235971eb2ce89f27a8&amp;path=xylitol" xr:uid="{29AB5E6A-23AA-8746-81FD-07401DA0F1A1}"/>
    <hyperlink ref="A313" r:id="rId310" tooltip="D-xylose catabolism - may have a gap" display="https://papers.genomics.lbl.gov/cgi-bin/gapView.cgi?orgs=local__5127a292599f8b235971eb2ce89f27a8&amp;set=carbon&amp;orgId=local__5127a292599f8b235971eb2ce89f27a8&amp;path=xylose" xr:uid="{4E9BADA0-05D4-6B41-97A4-395B87C7D8E5}"/>
    <hyperlink ref="A314" r:id="rId311" tooltip="acetate catabolism - all steps were found" display="https://papers.genomics.lbl.gov/cgi-bin/gapView.cgi?orgs=local__5127a292599f8b235971eb2ce89f27a8&amp;set=carbon&amp;orgId=local__5127a292599f8b235971eb2ce89f27a8&amp;path=acetate" xr:uid="{C54A8599-BF59-0349-A670-3E0FC260B40F}"/>
    <hyperlink ref="A315" r:id="rId312" tooltip="D-alanine catabolism - has a gap" display="https://papers.genomics.lbl.gov/cgi-bin/gapView.cgi?orgs=local__5127a292599f8b235971eb2ce89f27a8&amp;set=carbon&amp;orgId=local__5127a292599f8b235971eb2ce89f27a8&amp;path=D-alanine" xr:uid="{88828E17-670B-7D46-8565-5236EBF475B9}"/>
    <hyperlink ref="A316" r:id="rId313" tooltip="L-alanine catabolism - may have a gap" display="https://papers.genomics.lbl.gov/cgi-bin/gapView.cgi?orgs=local__5127a292599f8b235971eb2ce89f27a8&amp;set=carbon&amp;orgId=local__5127a292599f8b235971eb2ce89f27a8&amp;path=alanine" xr:uid="{5F8AD918-3249-AF49-B09E-5F8E246928DC}"/>
    <hyperlink ref="A317" r:id="rId314" tooltip="L-arabinose catabolism - all steps were found" display="https://papers.genomics.lbl.gov/cgi-bin/gapView.cgi?orgs=local__5127a292599f8b235971eb2ce89f27a8&amp;set=carbon&amp;orgId=local__5127a292599f8b235971eb2ce89f27a8&amp;path=arabinose" xr:uid="{91C5AA18-29F6-9446-8223-B9A00B275AA3}"/>
    <hyperlink ref="A318" r:id="rId315" tooltip="L-arginine catabolism - has a gap" display="https://papers.genomics.lbl.gov/cgi-bin/gapView.cgi?orgs=local__5127a292599f8b235971eb2ce89f27a8&amp;set=carbon&amp;orgId=local__5127a292599f8b235971eb2ce89f27a8&amp;path=arginine" xr:uid="{301619A6-FE8F-A247-ADD1-CEAD19FC3C12}"/>
    <hyperlink ref="A319" r:id="rId316" tooltip="L-asparagine catabolism - all steps were found" display="https://papers.genomics.lbl.gov/cgi-bin/gapView.cgi?orgs=local__5127a292599f8b235971eb2ce89f27a8&amp;set=carbon&amp;orgId=local__5127a292599f8b235971eb2ce89f27a8&amp;path=asparagine" xr:uid="{EE63DD11-62D0-4C4A-B83E-C1F676A865A0}"/>
    <hyperlink ref="A320" r:id="rId317" tooltip="L-aspartate catabolism - all steps were found" display="https://papers.genomics.lbl.gov/cgi-bin/gapView.cgi?orgs=local__5127a292599f8b235971eb2ce89f27a8&amp;set=carbon&amp;orgId=local__5127a292599f8b235971eb2ce89f27a8&amp;path=aspartate" xr:uid="{03B8A574-53EE-2344-92BD-31887EC69A82}"/>
    <hyperlink ref="A321" r:id="rId318" tooltip="D-cellobiose catabolism - has a gap" display="https://papers.genomics.lbl.gov/cgi-bin/gapView.cgi?orgs=local__5127a292599f8b235971eb2ce89f27a8&amp;set=carbon&amp;orgId=local__5127a292599f8b235971eb2ce89f27a8&amp;path=cellobiose" xr:uid="{2DDF2CE7-D749-DF45-991C-8EA24653B4F9}"/>
    <hyperlink ref="A322" r:id="rId319" tooltip="citrate catabolism - has a gap" display="https://papers.genomics.lbl.gov/cgi-bin/gapView.cgi?orgs=local__5127a292599f8b235971eb2ce89f27a8&amp;set=carbon&amp;orgId=local__5127a292599f8b235971eb2ce89f27a8&amp;path=citrate" xr:uid="{9E43DF09-582B-3746-A3D8-93046D221224}"/>
    <hyperlink ref="A323" r:id="rId320" tooltip="L-citrulline catabolism - has a gap" display="https://papers.genomics.lbl.gov/cgi-bin/gapView.cgi?orgs=local__5127a292599f8b235971eb2ce89f27a8&amp;set=carbon&amp;orgId=local__5127a292599f8b235971eb2ce89f27a8&amp;path=citrulline" xr:uid="{008189A9-1357-5841-9419-5323E74B81AA}"/>
    <hyperlink ref="A324" r:id="rId321" tooltip="2'-deoxyinosine catabolism - has a gap" display="https://papers.genomics.lbl.gov/cgi-bin/gapView.cgi?orgs=local__5127a292599f8b235971eb2ce89f27a8&amp;set=carbon&amp;orgId=local__5127a292599f8b235971eb2ce89f27a8&amp;path=deoxyinosine" xr:uid="{1703F4E6-06DE-4141-9A17-15875E4344B9}"/>
    <hyperlink ref="A325" r:id="rId322" tooltip="2-deoxy-D-ribonate catabolism - has a gap" display="https://papers.genomics.lbl.gov/cgi-bin/gapView.cgi?orgs=local__5127a292599f8b235971eb2ce89f27a8&amp;set=carbon&amp;orgId=local__5127a292599f8b235971eb2ce89f27a8&amp;path=deoxyribonate" xr:uid="{DFAF4B88-FF6F-2E42-AA30-49CF7A637EF5}"/>
    <hyperlink ref="A326" r:id="rId323" tooltip="2-deoxy-D-ribose catabolism - has a gap" display="https://papers.genomics.lbl.gov/cgi-bin/gapView.cgi?orgs=local__5127a292599f8b235971eb2ce89f27a8&amp;set=carbon&amp;orgId=local__5127a292599f8b235971eb2ce89f27a8&amp;path=deoxyribose" xr:uid="{23FD772B-BD29-3140-9004-C933A428364B}"/>
    <hyperlink ref="A327" r:id="rId324" tooltip="ethanol catabolism - may have a gap" display="https://papers.genomics.lbl.gov/cgi-bin/gapView.cgi?orgs=local__5127a292599f8b235971eb2ce89f27a8&amp;set=carbon&amp;orgId=local__5127a292599f8b235971eb2ce89f27a8&amp;path=ethanol" xr:uid="{46E99224-918D-B54B-8948-4E4238F7F841}"/>
    <hyperlink ref="A328" r:id="rId325" tooltip="D-fructose catabolism - all steps were found" display="https://papers.genomics.lbl.gov/cgi-bin/gapView.cgi?orgs=local__5127a292599f8b235971eb2ce89f27a8&amp;set=carbon&amp;orgId=local__5127a292599f8b235971eb2ce89f27a8&amp;path=fructose" xr:uid="{21D4017D-26DA-F04E-837C-F5E43712B9C6}"/>
    <hyperlink ref="A329" r:id="rId326" tooltip="L-fucose catabolism - has a gap" display="https://papers.genomics.lbl.gov/cgi-bin/gapView.cgi?orgs=local__5127a292599f8b235971eb2ce89f27a8&amp;set=carbon&amp;orgId=local__5127a292599f8b235971eb2ce89f27a8&amp;path=fucose" xr:uid="{D9310E67-41EA-6F48-B0F9-8D03AA13163C}"/>
    <hyperlink ref="A330" r:id="rId327" tooltip="fumarate catabolism - all steps were found" display="https://papers.genomics.lbl.gov/cgi-bin/gapView.cgi?orgs=local__5127a292599f8b235971eb2ce89f27a8&amp;set=carbon&amp;orgId=local__5127a292599f8b235971eb2ce89f27a8&amp;path=fumarate" xr:uid="{431859EE-5ED7-C54A-81F1-4CA2C3056FF1}"/>
    <hyperlink ref="A331" r:id="rId328" tooltip="D-galactose catabolism - all steps were found" display="https://papers.genomics.lbl.gov/cgi-bin/gapView.cgi?orgs=local__5127a292599f8b235971eb2ce89f27a8&amp;set=carbon&amp;orgId=local__5127a292599f8b235971eb2ce89f27a8&amp;path=galactose" xr:uid="{BA7815D2-C5D3-E049-AC97-3ED39882BDDC}"/>
    <hyperlink ref="A332" r:id="rId329" tooltip="D-galacturonate catabolism - has a gap" display="https://papers.genomics.lbl.gov/cgi-bin/gapView.cgi?orgs=local__5127a292599f8b235971eb2ce89f27a8&amp;set=carbon&amp;orgId=local__5127a292599f8b235971eb2ce89f27a8&amp;path=galacturonate" xr:uid="{9AA7B3B0-0C76-3A4F-93D5-7848D14578C6}"/>
    <hyperlink ref="A333" r:id="rId330" tooltip="D-gluconate catabolism - all steps were found" display="https://papers.genomics.lbl.gov/cgi-bin/gapView.cgi?orgs=local__5127a292599f8b235971eb2ce89f27a8&amp;set=carbon&amp;orgId=local__5127a292599f8b235971eb2ce89f27a8&amp;path=gluconate" xr:uid="{E5332584-6CDC-8745-8A3C-240811AB0CE5}"/>
    <hyperlink ref="A334" r:id="rId331" tooltip="D-glucose catabolism - all steps were found" display="https://papers.genomics.lbl.gov/cgi-bin/gapView.cgi?orgs=local__5127a292599f8b235971eb2ce89f27a8&amp;set=carbon&amp;orgId=local__5127a292599f8b235971eb2ce89f27a8&amp;path=glucose" xr:uid="{050E8109-9010-9945-A8CE-C31F15C208C3}"/>
    <hyperlink ref="A335" r:id="rId332" tooltip="D-glucose-6-phosphate catabolism - has a gap" display="https://papers.genomics.lbl.gov/cgi-bin/gapView.cgi?orgs=local__5127a292599f8b235971eb2ce89f27a8&amp;set=carbon&amp;orgId=local__5127a292599f8b235971eb2ce89f27a8&amp;path=glucose-6-P" xr:uid="{A8C90AFB-CF0F-974D-893E-A9696C6F7314}"/>
    <hyperlink ref="A336" r:id="rId333" tooltip="D-glucosamine (chitosamine) catabolism - has a gap" display="https://papers.genomics.lbl.gov/cgi-bin/gapView.cgi?orgs=local__5127a292599f8b235971eb2ce89f27a8&amp;set=carbon&amp;orgId=local__5127a292599f8b235971eb2ce89f27a8&amp;path=glucosamine" xr:uid="{B95AFE54-A472-4847-9AA6-9340A919649F}"/>
    <hyperlink ref="A337" r:id="rId334" tooltip="D-glucuronate catabolism - has a gap" display="https://papers.genomics.lbl.gov/cgi-bin/gapView.cgi?orgs=local__5127a292599f8b235971eb2ce89f27a8&amp;set=carbon&amp;orgId=local__5127a292599f8b235971eb2ce89f27a8&amp;path=glucuronate" xr:uid="{3FE3286A-DE6D-8143-94F2-65681E9FDF04}"/>
    <hyperlink ref="A338" r:id="rId335" tooltip="L-glutamate catabolism - may have a gap" display="https://papers.genomics.lbl.gov/cgi-bin/gapView.cgi?orgs=local__5127a292599f8b235971eb2ce89f27a8&amp;set=carbon&amp;orgId=local__5127a292599f8b235971eb2ce89f27a8&amp;path=glutamate" xr:uid="{9957F091-1B25-6647-8320-DA119F3CA681}"/>
    <hyperlink ref="A339" r:id="rId336" tooltip="glycerol catabolism - may have a gap" display="https://papers.genomics.lbl.gov/cgi-bin/gapView.cgi?orgs=local__5127a292599f8b235971eb2ce89f27a8&amp;set=carbon&amp;orgId=local__5127a292599f8b235971eb2ce89f27a8&amp;path=glycerol" xr:uid="{5BD83188-6705-354F-96F1-68BEB8E90C01}"/>
    <hyperlink ref="A340" r:id="rId337" tooltip="L-histidine catabolism - may have a gap" display="https://papers.genomics.lbl.gov/cgi-bin/gapView.cgi?orgs=local__5127a292599f8b235971eb2ce89f27a8&amp;set=carbon&amp;orgId=local__5127a292599f8b235971eb2ce89f27a8&amp;path=histidine" xr:uid="{299266B1-F40F-544C-8975-03F0AEE3873C}"/>
    <hyperlink ref="A341" r:id="rId338" tooltip="L-isoleucine catabolism - all steps were found" display="https://papers.genomics.lbl.gov/cgi-bin/gapView.cgi?orgs=local__5127a292599f8b235971eb2ce89f27a8&amp;set=carbon&amp;orgId=local__5127a292599f8b235971eb2ce89f27a8&amp;path=isoleucine" xr:uid="{12B2319B-929C-7F48-9916-04AE0F42038A}"/>
    <hyperlink ref="A342" r:id="rId339" tooltip="4-hydroxybenzoate catabolism - has a gap" display="https://papers.genomics.lbl.gov/cgi-bin/gapView.cgi?orgs=local__5127a292599f8b235971eb2ce89f27a8&amp;set=carbon&amp;orgId=local__5127a292599f8b235971eb2ce89f27a8&amp;path=4-hydroxybenzoate" xr:uid="{6101F930-E5BF-F44A-B2DD-EBFC5CBAEFD2}"/>
    <hyperlink ref="A343" r:id="rId340" tooltip="D-lactate catabolism - all steps were found" display="https://papers.genomics.lbl.gov/cgi-bin/gapView.cgi?orgs=local__5127a292599f8b235971eb2ce89f27a8&amp;set=carbon&amp;orgId=local__5127a292599f8b235971eb2ce89f27a8&amp;path=D-lactate" xr:uid="{9614FF81-A66F-0C48-876B-BD5239479238}"/>
    <hyperlink ref="A344" r:id="rId341" tooltip="L-lactate catabolism - all steps were found" display="https://papers.genomics.lbl.gov/cgi-bin/gapView.cgi?orgs=local__5127a292599f8b235971eb2ce89f27a8&amp;set=carbon&amp;orgId=local__5127a292599f8b235971eb2ce89f27a8&amp;path=L-lactate" xr:uid="{235CDE42-4251-D442-BC8E-9C16A5957F0F}"/>
    <hyperlink ref="A345" r:id="rId342" tooltip="lactose catabolism - has a gap" display="https://papers.genomics.lbl.gov/cgi-bin/gapView.cgi?orgs=local__5127a292599f8b235971eb2ce89f27a8&amp;set=carbon&amp;orgId=local__5127a292599f8b235971eb2ce89f27a8&amp;path=lactose" xr:uid="{52F7F2E7-2F3F-394D-BBD9-85CE46B9AA84}"/>
    <hyperlink ref="A346" r:id="rId343" tooltip="L-leucine catabolism - all steps were found" display="https://papers.genomics.lbl.gov/cgi-bin/gapView.cgi?orgs=local__5127a292599f8b235971eb2ce89f27a8&amp;set=carbon&amp;orgId=local__5127a292599f8b235971eb2ce89f27a8&amp;path=leucine" xr:uid="{A0BE61FD-0DB9-294B-B0B6-164F8F707589}"/>
    <hyperlink ref="A347" r:id="rId344" tooltip="L-lysine catabolism - has a gap" display="https://papers.genomics.lbl.gov/cgi-bin/gapView.cgi?orgs=local__5127a292599f8b235971eb2ce89f27a8&amp;set=carbon&amp;orgId=local__5127a292599f8b235971eb2ce89f27a8&amp;path=lysine" xr:uid="{F3394569-B5D3-BF4E-8453-464A2763EEFA}"/>
    <hyperlink ref="A348" r:id="rId345" tooltip="L-malate catabolism - all steps were found" display="https://papers.genomics.lbl.gov/cgi-bin/gapView.cgi?orgs=local__5127a292599f8b235971eb2ce89f27a8&amp;set=carbon&amp;orgId=local__5127a292599f8b235971eb2ce89f27a8&amp;path=L-malate" xr:uid="{D8DFA182-7476-BF42-9515-08009907A1BD}"/>
    <hyperlink ref="A349" r:id="rId346" tooltip="D-maltose catabolism - has a gap" display="https://papers.genomics.lbl.gov/cgi-bin/gapView.cgi?orgs=local__5127a292599f8b235971eb2ce89f27a8&amp;set=carbon&amp;orgId=local__5127a292599f8b235971eb2ce89f27a8&amp;path=maltose" xr:uid="{0E5326D4-E17B-7544-A87E-96EFBF2553CE}"/>
    <hyperlink ref="A350" r:id="rId347" tooltip="D-mannitol catabolism - may have a gap" display="https://papers.genomics.lbl.gov/cgi-bin/gapView.cgi?orgs=local__5127a292599f8b235971eb2ce89f27a8&amp;set=carbon&amp;orgId=local__5127a292599f8b235971eb2ce89f27a8&amp;path=mannitol" xr:uid="{0EF2D47C-AB48-5044-A52A-A260E8FC276D}"/>
    <hyperlink ref="A351" r:id="rId348" tooltip="D-mannose catabolism - all steps were found" display="https://papers.genomics.lbl.gov/cgi-bin/gapView.cgi?orgs=local__5127a292599f8b235971eb2ce89f27a8&amp;set=carbon&amp;orgId=local__5127a292599f8b235971eb2ce89f27a8&amp;path=mannose" xr:uid="{0BF63CBF-3F46-D545-B8F3-EF1863F2DCEA}"/>
    <hyperlink ref="A352" r:id="rId349" tooltip="myo-inositol catabolism - has a gap" display="https://papers.genomics.lbl.gov/cgi-bin/gapView.cgi?orgs=local__5127a292599f8b235971eb2ce89f27a8&amp;set=carbon&amp;orgId=local__5127a292599f8b235971eb2ce89f27a8&amp;path=myoinositol" xr:uid="{EF132948-FFA4-D948-B462-B8933EF4F70A}"/>
    <hyperlink ref="A353" r:id="rId350" tooltip="N-acetyl-D-glucosamine catabolism - has a gap" display="https://papers.genomics.lbl.gov/cgi-bin/gapView.cgi?orgs=local__5127a292599f8b235971eb2ce89f27a8&amp;set=carbon&amp;orgId=local__5127a292599f8b235971eb2ce89f27a8&amp;path=NAG" xr:uid="{19970A35-0BD7-5D4D-859A-30259D9CB050}"/>
    <hyperlink ref="A354" r:id="rId351" tooltip="2-oxoglutarate (alpha-ketoglutarate) catabolism - has a gap" display="https://papers.genomics.lbl.gov/cgi-bin/gapView.cgi?orgs=local__5127a292599f8b235971eb2ce89f27a8&amp;set=carbon&amp;orgId=local__5127a292599f8b235971eb2ce89f27a8&amp;path=2-oxoglutarate" xr:uid="{F5112F22-5DD5-E94A-81A5-1C464D934624}"/>
    <hyperlink ref="A355" r:id="rId352" tooltip="phenylacetate catabolism - has a gap" display="https://papers.genomics.lbl.gov/cgi-bin/gapView.cgi?orgs=local__5127a292599f8b235971eb2ce89f27a8&amp;set=carbon&amp;orgId=local__5127a292599f8b235971eb2ce89f27a8&amp;path=phenylacetate" xr:uid="{03F3DB8B-A4DB-6B47-B0E8-6649696B2C1C}"/>
    <hyperlink ref="A356" r:id="rId353" tooltip="L-phenylalanine catabolism - has a gap" display="https://papers.genomics.lbl.gov/cgi-bin/gapView.cgi?orgs=local__5127a292599f8b235971eb2ce89f27a8&amp;set=carbon&amp;orgId=local__5127a292599f8b235971eb2ce89f27a8&amp;path=phenylalanine" xr:uid="{ED6D1F39-D5F8-BB48-8C6B-14657609BEDC}"/>
    <hyperlink ref="A357" r:id="rId354" tooltip="L-proline catabolism - all steps were found" display="https://papers.genomics.lbl.gov/cgi-bin/gapView.cgi?orgs=local__5127a292599f8b235971eb2ce89f27a8&amp;set=carbon&amp;orgId=local__5127a292599f8b235971eb2ce89f27a8&amp;path=proline" xr:uid="{A29B925B-78B1-4247-B480-3B7461AF86E9}"/>
    <hyperlink ref="A358" r:id="rId355" tooltip="propionate catabolism - may have a gap" display="https://papers.genomics.lbl.gov/cgi-bin/gapView.cgi?orgs=local__5127a292599f8b235971eb2ce89f27a8&amp;set=carbon&amp;orgId=local__5127a292599f8b235971eb2ce89f27a8&amp;path=propionate" xr:uid="{703CB722-F301-9B44-AF8F-8FC070645A29}"/>
    <hyperlink ref="A359" r:id="rId356" tooltip="putrescine catabolism - has a gap" display="https://papers.genomics.lbl.gov/cgi-bin/gapView.cgi?orgs=local__5127a292599f8b235971eb2ce89f27a8&amp;set=carbon&amp;orgId=local__5127a292599f8b235971eb2ce89f27a8&amp;path=putrescine" xr:uid="{96E7C44D-F456-0A4A-9ACC-278AD4DF1180}"/>
    <hyperlink ref="A360" r:id="rId357" tooltip="pyruvate catabolism - all steps were found" display="https://papers.genomics.lbl.gov/cgi-bin/gapView.cgi?orgs=local__5127a292599f8b235971eb2ce89f27a8&amp;set=carbon&amp;orgId=local__5127a292599f8b235971eb2ce89f27a8&amp;path=pyruvate" xr:uid="{20B00DBC-6C61-FB47-8E5E-4B4A3D37DF20}"/>
    <hyperlink ref="A361" r:id="rId358" tooltip="L-rhamnose catabolism - has a gap" display="https://papers.genomics.lbl.gov/cgi-bin/gapView.cgi?orgs=local__5127a292599f8b235971eb2ce89f27a8&amp;set=carbon&amp;orgId=local__5127a292599f8b235971eb2ce89f27a8&amp;path=rhamnose" xr:uid="{FDFB1537-ABEC-174F-9A2F-6316F1DB3072}"/>
    <hyperlink ref="A362" r:id="rId359" tooltip="D-ribose catabolism - all steps were found" display="https://papers.genomics.lbl.gov/cgi-bin/gapView.cgi?orgs=local__5127a292599f8b235971eb2ce89f27a8&amp;set=carbon&amp;orgId=local__5127a292599f8b235971eb2ce89f27a8&amp;path=ribose" xr:uid="{F91ACA4E-054A-4C49-ADF7-FEE57742D5A2}"/>
    <hyperlink ref="A363" r:id="rId360" tooltip="D-serine catabolism - has a gap" display="https://papers.genomics.lbl.gov/cgi-bin/gapView.cgi?orgs=local__5127a292599f8b235971eb2ce89f27a8&amp;set=carbon&amp;orgId=local__5127a292599f8b235971eb2ce89f27a8&amp;path=D-serine" xr:uid="{16A5EB7D-01F3-6B4B-B0AC-6570F05F75AD}"/>
    <hyperlink ref="A364" r:id="rId361" tooltip="L-serine catabolism - all steps were found" display="https://papers.genomics.lbl.gov/cgi-bin/gapView.cgi?orgs=local__5127a292599f8b235971eb2ce89f27a8&amp;set=carbon&amp;orgId=local__5127a292599f8b235971eb2ce89f27a8&amp;path=serine" xr:uid="{3A8479BD-BBB6-1545-9AD9-ABFA8EAC6880}"/>
    <hyperlink ref="A365" r:id="rId362" tooltip="D-sorbitol (glucitol) catabolism - all steps were found" display="https://papers.genomics.lbl.gov/cgi-bin/gapView.cgi?orgs=local__5127a292599f8b235971eb2ce89f27a8&amp;set=carbon&amp;orgId=local__5127a292599f8b235971eb2ce89f27a8&amp;path=sorbitol" xr:uid="{E3DF8F39-360B-804E-A838-9CB097123D6D}"/>
    <hyperlink ref="A366" r:id="rId363" tooltip="succinate catabolism - all steps were found" display="https://papers.genomics.lbl.gov/cgi-bin/gapView.cgi?orgs=local__5127a292599f8b235971eb2ce89f27a8&amp;set=carbon&amp;orgId=local__5127a292599f8b235971eb2ce89f27a8&amp;path=succinate" xr:uid="{C4F1B799-035A-044C-B4B8-25D468AFF5D2}"/>
    <hyperlink ref="A367" r:id="rId364" tooltip="sucrose catabolism - has a gap" display="https://papers.genomics.lbl.gov/cgi-bin/gapView.cgi?orgs=local__5127a292599f8b235971eb2ce89f27a8&amp;set=carbon&amp;orgId=local__5127a292599f8b235971eb2ce89f27a8&amp;path=sucrose" xr:uid="{E03E3BDF-1929-9B4F-BAAA-D88C26727DF2}"/>
    <hyperlink ref="A368" r:id="rId365" tooltip="L-threonine catabolism - may have a gap" display="https://papers.genomics.lbl.gov/cgi-bin/gapView.cgi?orgs=local__5127a292599f8b235971eb2ce89f27a8&amp;set=carbon&amp;orgId=local__5127a292599f8b235971eb2ce89f27a8&amp;path=threonine" xr:uid="{3432E578-7840-BC48-9517-BEA9F638E2DB}"/>
    <hyperlink ref="A369" r:id="rId366" tooltip="thymidine catabolism - has a gap" display="https://papers.genomics.lbl.gov/cgi-bin/gapView.cgi?orgs=local__5127a292599f8b235971eb2ce89f27a8&amp;set=carbon&amp;orgId=local__5127a292599f8b235971eb2ce89f27a8&amp;path=thymidine" xr:uid="{26B716E7-72F1-9E4D-A207-817AD834B505}"/>
    <hyperlink ref="A370" r:id="rId367" tooltip="trehalose catabolism - has a gap" display="https://papers.genomics.lbl.gov/cgi-bin/gapView.cgi?orgs=local__5127a292599f8b235971eb2ce89f27a8&amp;set=carbon&amp;orgId=local__5127a292599f8b235971eb2ce89f27a8&amp;path=trehalose" xr:uid="{D11ECF1F-8724-E44B-AB18-04B98A3166FA}"/>
    <hyperlink ref="A371" r:id="rId368" tooltip="L-tryptophan catabolism - has a gap" display="https://papers.genomics.lbl.gov/cgi-bin/gapView.cgi?orgs=local__5127a292599f8b235971eb2ce89f27a8&amp;set=carbon&amp;orgId=local__5127a292599f8b235971eb2ce89f27a8&amp;path=tryptophan" xr:uid="{757B7911-5144-D547-A426-212ECEBA1D0C}"/>
    <hyperlink ref="A372" r:id="rId369" tooltip="L-tyrosine catabolism - has a gap" display="https://papers.genomics.lbl.gov/cgi-bin/gapView.cgi?orgs=local__5127a292599f8b235971eb2ce89f27a8&amp;set=carbon&amp;orgId=local__5127a292599f8b235971eb2ce89f27a8&amp;path=tyrosine" xr:uid="{C320E9DA-F359-7A41-8903-FA6138A35E2C}"/>
    <hyperlink ref="A373" r:id="rId370" tooltip="L-valine catabolism - may have a gap" display="https://papers.genomics.lbl.gov/cgi-bin/gapView.cgi?orgs=local__5127a292599f8b235971eb2ce89f27a8&amp;set=carbon&amp;orgId=local__5127a292599f8b235971eb2ce89f27a8&amp;path=valine" xr:uid="{9009CF4D-F80F-9941-B5DA-9F8BD1C84F27}"/>
    <hyperlink ref="A374" r:id="rId371" tooltip="xylitol catabolism - has a gap" display="https://papers.genomics.lbl.gov/cgi-bin/gapView.cgi?orgs=local__5127a292599f8b235971eb2ce89f27a8&amp;set=carbon&amp;orgId=local__5127a292599f8b235971eb2ce89f27a8&amp;path=xylitol" xr:uid="{F2D8F7C5-6E35-A84E-A693-22FC17C31241}"/>
    <hyperlink ref="A375" r:id="rId372" tooltip="D-xylose catabolism - may have a gap" display="https://papers.genomics.lbl.gov/cgi-bin/gapView.cgi?orgs=local__5127a292599f8b235971eb2ce89f27a8&amp;set=carbon&amp;orgId=local__5127a292599f8b235971eb2ce89f27a8&amp;path=xylose" xr:uid="{367D24AC-323C-7D41-B8E3-801FB5FED06F}"/>
    <hyperlink ref="A376" r:id="rId373" tooltip="acetate catabolism - all steps were found" display="https://papers.genomics.lbl.gov/cgi-bin/gapView.cgi?orgs=local__5127a292599f8b235971eb2ce89f27a8&amp;set=carbon&amp;orgId=local__5127a292599f8b235971eb2ce89f27a8&amp;path=acetate" xr:uid="{67F3E675-9AC6-EB4A-9515-926A8D0F2FEB}"/>
    <hyperlink ref="A377" r:id="rId374" tooltip="D-alanine catabolism - has a gap" display="https://papers.genomics.lbl.gov/cgi-bin/gapView.cgi?orgs=local__5127a292599f8b235971eb2ce89f27a8&amp;set=carbon&amp;orgId=local__5127a292599f8b235971eb2ce89f27a8&amp;path=D-alanine" xr:uid="{1A0552E5-0616-B646-9F46-82BF97C1BF79}"/>
    <hyperlink ref="A378" r:id="rId375" tooltip="L-alanine catabolism - may have a gap" display="https://papers.genomics.lbl.gov/cgi-bin/gapView.cgi?orgs=local__5127a292599f8b235971eb2ce89f27a8&amp;set=carbon&amp;orgId=local__5127a292599f8b235971eb2ce89f27a8&amp;path=alanine" xr:uid="{14A41A6B-6434-CD44-B8DF-08AE5374FC07}"/>
    <hyperlink ref="A379" r:id="rId376" tooltip="L-arabinose catabolism - all steps were found" display="https://papers.genomics.lbl.gov/cgi-bin/gapView.cgi?orgs=local__5127a292599f8b235971eb2ce89f27a8&amp;set=carbon&amp;orgId=local__5127a292599f8b235971eb2ce89f27a8&amp;path=arabinose" xr:uid="{149386E2-EEFF-3848-9874-14721388D591}"/>
    <hyperlink ref="A380" r:id="rId377" tooltip="L-arginine catabolism - has a gap" display="https://papers.genomics.lbl.gov/cgi-bin/gapView.cgi?orgs=local__5127a292599f8b235971eb2ce89f27a8&amp;set=carbon&amp;orgId=local__5127a292599f8b235971eb2ce89f27a8&amp;path=arginine" xr:uid="{9435B218-F105-884F-8C6B-E776375103B6}"/>
    <hyperlink ref="A381" r:id="rId378" tooltip="L-asparagine catabolism - all steps were found" display="https://papers.genomics.lbl.gov/cgi-bin/gapView.cgi?orgs=local__5127a292599f8b235971eb2ce89f27a8&amp;set=carbon&amp;orgId=local__5127a292599f8b235971eb2ce89f27a8&amp;path=asparagine" xr:uid="{79439D8F-8FFC-2F4A-B433-AF6A0242B527}"/>
    <hyperlink ref="A382" r:id="rId379" tooltip="L-aspartate catabolism - all steps were found" display="https://papers.genomics.lbl.gov/cgi-bin/gapView.cgi?orgs=local__5127a292599f8b235971eb2ce89f27a8&amp;set=carbon&amp;orgId=local__5127a292599f8b235971eb2ce89f27a8&amp;path=aspartate" xr:uid="{B8F36D79-926C-E441-9A11-72ECF2431501}"/>
    <hyperlink ref="A383" r:id="rId380" tooltip="D-cellobiose catabolism - has a gap" display="https://papers.genomics.lbl.gov/cgi-bin/gapView.cgi?orgs=local__5127a292599f8b235971eb2ce89f27a8&amp;set=carbon&amp;orgId=local__5127a292599f8b235971eb2ce89f27a8&amp;path=cellobiose" xr:uid="{6905886F-C3CA-F64C-8B8F-5FDB1121D4CC}"/>
    <hyperlink ref="A384" r:id="rId381" tooltip="citrate catabolism - has a gap" display="https://papers.genomics.lbl.gov/cgi-bin/gapView.cgi?orgs=local__5127a292599f8b235971eb2ce89f27a8&amp;set=carbon&amp;orgId=local__5127a292599f8b235971eb2ce89f27a8&amp;path=citrate" xr:uid="{4307461B-CFFD-A74D-8728-2CBDBE69A564}"/>
    <hyperlink ref="A385" r:id="rId382" tooltip="L-citrulline catabolism - has a gap" display="https://papers.genomics.lbl.gov/cgi-bin/gapView.cgi?orgs=local__5127a292599f8b235971eb2ce89f27a8&amp;set=carbon&amp;orgId=local__5127a292599f8b235971eb2ce89f27a8&amp;path=citrulline" xr:uid="{68BBD4ED-8CDA-DF4B-9C78-C34A006A6353}"/>
    <hyperlink ref="A386" r:id="rId383" tooltip="2'-deoxyinosine catabolism - has a gap" display="https://papers.genomics.lbl.gov/cgi-bin/gapView.cgi?orgs=local__5127a292599f8b235971eb2ce89f27a8&amp;set=carbon&amp;orgId=local__5127a292599f8b235971eb2ce89f27a8&amp;path=deoxyinosine" xr:uid="{BAABD0C4-FDE4-7345-8073-6C5216EBB51E}"/>
    <hyperlink ref="A387" r:id="rId384" tooltip="2-deoxy-D-ribonate catabolism - has a gap" display="https://papers.genomics.lbl.gov/cgi-bin/gapView.cgi?orgs=local__5127a292599f8b235971eb2ce89f27a8&amp;set=carbon&amp;orgId=local__5127a292599f8b235971eb2ce89f27a8&amp;path=deoxyribonate" xr:uid="{3B8B0940-06C5-F64F-B647-40A21EA0A371}"/>
    <hyperlink ref="A388" r:id="rId385" tooltip="2-deoxy-D-ribose catabolism - has a gap" display="https://papers.genomics.lbl.gov/cgi-bin/gapView.cgi?orgs=local__5127a292599f8b235971eb2ce89f27a8&amp;set=carbon&amp;orgId=local__5127a292599f8b235971eb2ce89f27a8&amp;path=deoxyribose" xr:uid="{27B90B2C-4E47-CF40-BE8E-863F51BD59C0}"/>
    <hyperlink ref="A389" r:id="rId386" tooltip="ethanol catabolism - may have a gap" display="https://papers.genomics.lbl.gov/cgi-bin/gapView.cgi?orgs=local__5127a292599f8b235971eb2ce89f27a8&amp;set=carbon&amp;orgId=local__5127a292599f8b235971eb2ce89f27a8&amp;path=ethanol" xr:uid="{6C7E4A80-394D-C04B-AA0B-F7D97BA900FD}"/>
    <hyperlink ref="A390" r:id="rId387" tooltip="D-fructose catabolism - all steps were found" display="https://papers.genomics.lbl.gov/cgi-bin/gapView.cgi?orgs=local__5127a292599f8b235971eb2ce89f27a8&amp;set=carbon&amp;orgId=local__5127a292599f8b235971eb2ce89f27a8&amp;path=fructose" xr:uid="{D0F68E29-17BD-8744-BB07-AA664551B26F}"/>
    <hyperlink ref="A391" r:id="rId388" tooltip="L-fucose catabolism - has a gap" display="https://papers.genomics.lbl.gov/cgi-bin/gapView.cgi?orgs=local__5127a292599f8b235971eb2ce89f27a8&amp;set=carbon&amp;orgId=local__5127a292599f8b235971eb2ce89f27a8&amp;path=fucose" xr:uid="{E25073ED-6148-3B49-B467-F797C95AD5BB}"/>
    <hyperlink ref="A392" r:id="rId389" tooltip="fumarate catabolism - all steps were found" display="https://papers.genomics.lbl.gov/cgi-bin/gapView.cgi?orgs=local__5127a292599f8b235971eb2ce89f27a8&amp;set=carbon&amp;orgId=local__5127a292599f8b235971eb2ce89f27a8&amp;path=fumarate" xr:uid="{7A97052C-CFB4-D44C-9EDE-7B7BF5386031}"/>
    <hyperlink ref="A393" r:id="rId390" tooltip="D-galactose catabolism - all steps were found" display="https://papers.genomics.lbl.gov/cgi-bin/gapView.cgi?orgs=local__5127a292599f8b235971eb2ce89f27a8&amp;set=carbon&amp;orgId=local__5127a292599f8b235971eb2ce89f27a8&amp;path=galactose" xr:uid="{129CE2D7-F821-9E4C-A79F-3D02E926D36E}"/>
    <hyperlink ref="A394" r:id="rId391" tooltip="D-galacturonate catabolism - has a gap" display="https://papers.genomics.lbl.gov/cgi-bin/gapView.cgi?orgs=local__5127a292599f8b235971eb2ce89f27a8&amp;set=carbon&amp;orgId=local__5127a292599f8b235971eb2ce89f27a8&amp;path=galacturonate" xr:uid="{55AADDFA-5DD9-124C-B5D4-A9ABCABD5CDE}"/>
    <hyperlink ref="A395" r:id="rId392" tooltip="D-gluconate catabolism - all steps were found" display="https://papers.genomics.lbl.gov/cgi-bin/gapView.cgi?orgs=local__5127a292599f8b235971eb2ce89f27a8&amp;set=carbon&amp;orgId=local__5127a292599f8b235971eb2ce89f27a8&amp;path=gluconate" xr:uid="{078F8EE7-C35A-6B40-80A0-B6D77CBDE0EE}"/>
    <hyperlink ref="A396" r:id="rId393" tooltip="D-glucose catabolism - all steps were found" display="https://papers.genomics.lbl.gov/cgi-bin/gapView.cgi?orgs=local__5127a292599f8b235971eb2ce89f27a8&amp;set=carbon&amp;orgId=local__5127a292599f8b235971eb2ce89f27a8&amp;path=glucose" xr:uid="{8E2CA0BB-0543-844D-BA9A-DC95DDCC8B43}"/>
    <hyperlink ref="A397" r:id="rId394" tooltip="D-glucose-6-phosphate catabolism - has a gap" display="https://papers.genomics.lbl.gov/cgi-bin/gapView.cgi?orgs=local__5127a292599f8b235971eb2ce89f27a8&amp;set=carbon&amp;orgId=local__5127a292599f8b235971eb2ce89f27a8&amp;path=glucose-6-P" xr:uid="{4E3597B9-B958-1545-8EC9-741643245D33}"/>
    <hyperlink ref="A398" r:id="rId395" tooltip="D-glucosamine (chitosamine) catabolism - has a gap" display="https://papers.genomics.lbl.gov/cgi-bin/gapView.cgi?orgs=local__5127a292599f8b235971eb2ce89f27a8&amp;set=carbon&amp;orgId=local__5127a292599f8b235971eb2ce89f27a8&amp;path=glucosamine" xr:uid="{D7BC7D58-D4F8-5147-87B0-0B781F1FDF1D}"/>
    <hyperlink ref="A399" r:id="rId396" tooltip="D-glucuronate catabolism - has a gap" display="https://papers.genomics.lbl.gov/cgi-bin/gapView.cgi?orgs=local__5127a292599f8b235971eb2ce89f27a8&amp;set=carbon&amp;orgId=local__5127a292599f8b235971eb2ce89f27a8&amp;path=glucuronate" xr:uid="{B62C2C58-F540-3141-94B2-5127D2E72A80}"/>
    <hyperlink ref="A400" r:id="rId397" tooltip="L-glutamate catabolism - may have a gap" display="https://papers.genomics.lbl.gov/cgi-bin/gapView.cgi?orgs=local__5127a292599f8b235971eb2ce89f27a8&amp;set=carbon&amp;orgId=local__5127a292599f8b235971eb2ce89f27a8&amp;path=glutamate" xr:uid="{419F7462-CA2C-7B48-93E2-9255C98FCF0C}"/>
    <hyperlink ref="A401" r:id="rId398" tooltip="glycerol catabolism - may have a gap" display="https://papers.genomics.lbl.gov/cgi-bin/gapView.cgi?orgs=local__5127a292599f8b235971eb2ce89f27a8&amp;set=carbon&amp;orgId=local__5127a292599f8b235971eb2ce89f27a8&amp;path=glycerol" xr:uid="{5AD204D5-EBFB-4A41-817B-DA05134123A8}"/>
    <hyperlink ref="A402" r:id="rId399" tooltip="L-histidine catabolism - may have a gap" display="https://papers.genomics.lbl.gov/cgi-bin/gapView.cgi?orgs=local__5127a292599f8b235971eb2ce89f27a8&amp;set=carbon&amp;orgId=local__5127a292599f8b235971eb2ce89f27a8&amp;path=histidine" xr:uid="{44F2B908-E7EC-EC46-BD1C-32F5893CEFB4}"/>
    <hyperlink ref="A403" r:id="rId400" tooltip="L-isoleucine catabolism - all steps were found" display="https://papers.genomics.lbl.gov/cgi-bin/gapView.cgi?orgs=local__5127a292599f8b235971eb2ce89f27a8&amp;set=carbon&amp;orgId=local__5127a292599f8b235971eb2ce89f27a8&amp;path=isoleucine" xr:uid="{D64D5785-FC11-D443-A810-C58A5B3BB01F}"/>
    <hyperlink ref="A404" r:id="rId401" tooltip="4-hydroxybenzoate catabolism - has a gap" display="https://papers.genomics.lbl.gov/cgi-bin/gapView.cgi?orgs=local__5127a292599f8b235971eb2ce89f27a8&amp;set=carbon&amp;orgId=local__5127a292599f8b235971eb2ce89f27a8&amp;path=4-hydroxybenzoate" xr:uid="{5182CB5B-C57B-524C-B2BA-230B9BF14F17}"/>
    <hyperlink ref="A405" r:id="rId402" tooltip="D-lactate catabolism - all steps were found" display="https://papers.genomics.lbl.gov/cgi-bin/gapView.cgi?orgs=local__5127a292599f8b235971eb2ce89f27a8&amp;set=carbon&amp;orgId=local__5127a292599f8b235971eb2ce89f27a8&amp;path=D-lactate" xr:uid="{68AA5E65-CF1D-2E43-BB65-0FA1DE9B8AA2}"/>
    <hyperlink ref="A406" r:id="rId403" tooltip="L-lactate catabolism - all steps were found" display="https://papers.genomics.lbl.gov/cgi-bin/gapView.cgi?orgs=local__5127a292599f8b235971eb2ce89f27a8&amp;set=carbon&amp;orgId=local__5127a292599f8b235971eb2ce89f27a8&amp;path=L-lactate" xr:uid="{6079EC09-C1B5-4540-8BBC-D770FCC2696D}"/>
    <hyperlink ref="A407" r:id="rId404" tooltip="lactose catabolism - has a gap" display="https://papers.genomics.lbl.gov/cgi-bin/gapView.cgi?orgs=local__5127a292599f8b235971eb2ce89f27a8&amp;set=carbon&amp;orgId=local__5127a292599f8b235971eb2ce89f27a8&amp;path=lactose" xr:uid="{B90E32A7-28F2-4149-A4D5-C7C36ADAA312}"/>
    <hyperlink ref="A408" r:id="rId405" tooltip="L-leucine catabolism - all steps were found" display="https://papers.genomics.lbl.gov/cgi-bin/gapView.cgi?orgs=local__5127a292599f8b235971eb2ce89f27a8&amp;set=carbon&amp;orgId=local__5127a292599f8b235971eb2ce89f27a8&amp;path=leucine" xr:uid="{B78D4464-8112-304D-8415-7A3FE175D131}"/>
    <hyperlink ref="A409" r:id="rId406" tooltip="L-lysine catabolism - has a gap" display="https://papers.genomics.lbl.gov/cgi-bin/gapView.cgi?orgs=local__5127a292599f8b235971eb2ce89f27a8&amp;set=carbon&amp;orgId=local__5127a292599f8b235971eb2ce89f27a8&amp;path=lysine" xr:uid="{9964C842-2A96-D444-96BB-B3ABDEDE74EB}"/>
    <hyperlink ref="A410" r:id="rId407" tooltip="L-malate catabolism - all steps were found" display="https://papers.genomics.lbl.gov/cgi-bin/gapView.cgi?orgs=local__5127a292599f8b235971eb2ce89f27a8&amp;set=carbon&amp;orgId=local__5127a292599f8b235971eb2ce89f27a8&amp;path=L-malate" xr:uid="{2DADB65C-6A9E-9844-9D55-FD7143F21AFA}"/>
    <hyperlink ref="A411" r:id="rId408" tooltip="D-maltose catabolism - has a gap" display="https://papers.genomics.lbl.gov/cgi-bin/gapView.cgi?orgs=local__5127a292599f8b235971eb2ce89f27a8&amp;set=carbon&amp;orgId=local__5127a292599f8b235971eb2ce89f27a8&amp;path=maltose" xr:uid="{7D96AE97-5CC9-F446-BDAC-4AD7B6D18FF8}"/>
    <hyperlink ref="A412" r:id="rId409" tooltip="D-mannitol catabolism - may have a gap" display="https://papers.genomics.lbl.gov/cgi-bin/gapView.cgi?orgs=local__5127a292599f8b235971eb2ce89f27a8&amp;set=carbon&amp;orgId=local__5127a292599f8b235971eb2ce89f27a8&amp;path=mannitol" xr:uid="{91B045B4-5CC7-6249-8573-04D55D930AE7}"/>
    <hyperlink ref="A413" r:id="rId410" tooltip="D-mannose catabolism - all steps were found" display="https://papers.genomics.lbl.gov/cgi-bin/gapView.cgi?orgs=local__5127a292599f8b235971eb2ce89f27a8&amp;set=carbon&amp;orgId=local__5127a292599f8b235971eb2ce89f27a8&amp;path=mannose" xr:uid="{FCCA35CC-F60D-DD4E-87DE-D3E0409F2668}"/>
    <hyperlink ref="A414" r:id="rId411" tooltip="myo-inositol catabolism - has a gap" display="https://papers.genomics.lbl.gov/cgi-bin/gapView.cgi?orgs=local__5127a292599f8b235971eb2ce89f27a8&amp;set=carbon&amp;orgId=local__5127a292599f8b235971eb2ce89f27a8&amp;path=myoinositol" xr:uid="{040CE400-2322-0B4D-8DA8-B0012E454CE9}"/>
    <hyperlink ref="A415" r:id="rId412" tooltip="N-acetyl-D-glucosamine catabolism - has a gap" display="https://papers.genomics.lbl.gov/cgi-bin/gapView.cgi?orgs=local__5127a292599f8b235971eb2ce89f27a8&amp;set=carbon&amp;orgId=local__5127a292599f8b235971eb2ce89f27a8&amp;path=NAG" xr:uid="{9DFFE5F2-021C-3445-9051-C4C026AEA7C1}"/>
    <hyperlink ref="A416" r:id="rId413" tooltip="2-oxoglutarate (alpha-ketoglutarate) catabolism - has a gap" display="https://papers.genomics.lbl.gov/cgi-bin/gapView.cgi?orgs=local__5127a292599f8b235971eb2ce89f27a8&amp;set=carbon&amp;orgId=local__5127a292599f8b235971eb2ce89f27a8&amp;path=2-oxoglutarate" xr:uid="{51E799DC-0414-3A48-8913-A27B90902439}"/>
    <hyperlink ref="A417" r:id="rId414" tooltip="phenylacetate catabolism - has a gap" display="https://papers.genomics.lbl.gov/cgi-bin/gapView.cgi?orgs=local__5127a292599f8b235971eb2ce89f27a8&amp;set=carbon&amp;orgId=local__5127a292599f8b235971eb2ce89f27a8&amp;path=phenylacetate" xr:uid="{04E0D2D7-F49E-224D-B4C6-A32E272BEE16}"/>
    <hyperlink ref="A418" r:id="rId415" tooltip="L-phenylalanine catabolism - has a gap" display="https://papers.genomics.lbl.gov/cgi-bin/gapView.cgi?orgs=local__5127a292599f8b235971eb2ce89f27a8&amp;set=carbon&amp;orgId=local__5127a292599f8b235971eb2ce89f27a8&amp;path=phenylalanine" xr:uid="{42DC35D6-755D-4443-92FD-7EBBC4E8114E}"/>
    <hyperlink ref="A419" r:id="rId416" tooltip="L-proline catabolism - all steps were found" display="https://papers.genomics.lbl.gov/cgi-bin/gapView.cgi?orgs=local__5127a292599f8b235971eb2ce89f27a8&amp;set=carbon&amp;orgId=local__5127a292599f8b235971eb2ce89f27a8&amp;path=proline" xr:uid="{906D3EA4-D1B6-C94B-BC59-32205FA74281}"/>
    <hyperlink ref="A420" r:id="rId417" tooltip="propionate catabolism - may have a gap" display="https://papers.genomics.lbl.gov/cgi-bin/gapView.cgi?orgs=local__5127a292599f8b235971eb2ce89f27a8&amp;set=carbon&amp;orgId=local__5127a292599f8b235971eb2ce89f27a8&amp;path=propionate" xr:uid="{33B8B73A-06A8-C546-943D-883DB502632B}"/>
    <hyperlink ref="A421" r:id="rId418" tooltip="putrescine catabolism - has a gap" display="https://papers.genomics.lbl.gov/cgi-bin/gapView.cgi?orgs=local__5127a292599f8b235971eb2ce89f27a8&amp;set=carbon&amp;orgId=local__5127a292599f8b235971eb2ce89f27a8&amp;path=putrescine" xr:uid="{EFC79E5A-4F09-1347-BA45-1A336D5A24E6}"/>
    <hyperlink ref="A422" r:id="rId419" tooltip="pyruvate catabolism - all steps were found" display="https://papers.genomics.lbl.gov/cgi-bin/gapView.cgi?orgs=local__5127a292599f8b235971eb2ce89f27a8&amp;set=carbon&amp;orgId=local__5127a292599f8b235971eb2ce89f27a8&amp;path=pyruvate" xr:uid="{1C650480-CBA6-D942-951D-B3599CA61EB1}"/>
    <hyperlink ref="A423" r:id="rId420" tooltip="L-rhamnose catabolism - has a gap" display="https://papers.genomics.lbl.gov/cgi-bin/gapView.cgi?orgs=local__5127a292599f8b235971eb2ce89f27a8&amp;set=carbon&amp;orgId=local__5127a292599f8b235971eb2ce89f27a8&amp;path=rhamnose" xr:uid="{BEEC3BDE-7BA1-CC49-8523-3B7D6E3B3BDF}"/>
    <hyperlink ref="A424" r:id="rId421" tooltip="D-ribose catabolism - all steps were found" display="https://papers.genomics.lbl.gov/cgi-bin/gapView.cgi?orgs=local__5127a292599f8b235971eb2ce89f27a8&amp;set=carbon&amp;orgId=local__5127a292599f8b235971eb2ce89f27a8&amp;path=ribose" xr:uid="{2270B561-89D6-2C47-B249-CEF09D36E12E}"/>
    <hyperlink ref="A425" r:id="rId422" tooltip="D-serine catabolism - has a gap" display="https://papers.genomics.lbl.gov/cgi-bin/gapView.cgi?orgs=local__5127a292599f8b235971eb2ce89f27a8&amp;set=carbon&amp;orgId=local__5127a292599f8b235971eb2ce89f27a8&amp;path=D-serine" xr:uid="{9B0901C1-D10C-2040-A13D-DAC6C0DBDF09}"/>
    <hyperlink ref="A426" r:id="rId423" tooltip="L-serine catabolism - all steps were found" display="https://papers.genomics.lbl.gov/cgi-bin/gapView.cgi?orgs=local__5127a292599f8b235971eb2ce89f27a8&amp;set=carbon&amp;orgId=local__5127a292599f8b235971eb2ce89f27a8&amp;path=serine" xr:uid="{BDDC8FC2-DAEC-EF4D-B72B-343C5714579D}"/>
    <hyperlink ref="A427" r:id="rId424" tooltip="D-sorbitol (glucitol) catabolism - all steps were found" display="https://papers.genomics.lbl.gov/cgi-bin/gapView.cgi?orgs=local__5127a292599f8b235971eb2ce89f27a8&amp;set=carbon&amp;orgId=local__5127a292599f8b235971eb2ce89f27a8&amp;path=sorbitol" xr:uid="{03B4A4E0-365C-4C48-A745-C537ED13DCBD}"/>
    <hyperlink ref="A428" r:id="rId425" tooltip="succinate catabolism - all steps were found" display="https://papers.genomics.lbl.gov/cgi-bin/gapView.cgi?orgs=local__5127a292599f8b235971eb2ce89f27a8&amp;set=carbon&amp;orgId=local__5127a292599f8b235971eb2ce89f27a8&amp;path=succinate" xr:uid="{FC5EA43C-67D3-524A-8DA8-3C759814922F}"/>
    <hyperlink ref="A429" r:id="rId426" tooltip="sucrose catabolism - has a gap" display="https://papers.genomics.lbl.gov/cgi-bin/gapView.cgi?orgs=local__5127a292599f8b235971eb2ce89f27a8&amp;set=carbon&amp;orgId=local__5127a292599f8b235971eb2ce89f27a8&amp;path=sucrose" xr:uid="{B71946E9-7022-064C-A59D-5B74A67863CD}"/>
    <hyperlink ref="A430" r:id="rId427" tooltip="L-threonine catabolism - may have a gap" display="https://papers.genomics.lbl.gov/cgi-bin/gapView.cgi?orgs=local__5127a292599f8b235971eb2ce89f27a8&amp;set=carbon&amp;orgId=local__5127a292599f8b235971eb2ce89f27a8&amp;path=threonine" xr:uid="{181C73DA-113D-1340-BA28-74B7B6E7BA88}"/>
    <hyperlink ref="A431" r:id="rId428" tooltip="thymidine catabolism - has a gap" display="https://papers.genomics.lbl.gov/cgi-bin/gapView.cgi?orgs=local__5127a292599f8b235971eb2ce89f27a8&amp;set=carbon&amp;orgId=local__5127a292599f8b235971eb2ce89f27a8&amp;path=thymidine" xr:uid="{C7BFE4ED-7EBE-3C48-912B-4784D6B3A062}"/>
    <hyperlink ref="A432" r:id="rId429" tooltip="trehalose catabolism - has a gap" display="https://papers.genomics.lbl.gov/cgi-bin/gapView.cgi?orgs=local__5127a292599f8b235971eb2ce89f27a8&amp;set=carbon&amp;orgId=local__5127a292599f8b235971eb2ce89f27a8&amp;path=trehalose" xr:uid="{5ABD0EF9-F5C1-9A49-82EC-255DC4AA88B4}"/>
    <hyperlink ref="A433" r:id="rId430" tooltip="L-tryptophan catabolism - has a gap" display="https://papers.genomics.lbl.gov/cgi-bin/gapView.cgi?orgs=local__5127a292599f8b235971eb2ce89f27a8&amp;set=carbon&amp;orgId=local__5127a292599f8b235971eb2ce89f27a8&amp;path=tryptophan" xr:uid="{186AF0B2-BCD5-544B-8EF8-B77E5E6AA339}"/>
    <hyperlink ref="A434" r:id="rId431" tooltip="L-tyrosine catabolism - has a gap" display="https://papers.genomics.lbl.gov/cgi-bin/gapView.cgi?orgs=local__5127a292599f8b235971eb2ce89f27a8&amp;set=carbon&amp;orgId=local__5127a292599f8b235971eb2ce89f27a8&amp;path=tyrosine" xr:uid="{9DA98E2A-36D1-564A-A2F5-FA44A5B2F8C8}"/>
    <hyperlink ref="A435" r:id="rId432" tooltip="L-valine catabolism - may have a gap" display="https://papers.genomics.lbl.gov/cgi-bin/gapView.cgi?orgs=local__5127a292599f8b235971eb2ce89f27a8&amp;set=carbon&amp;orgId=local__5127a292599f8b235971eb2ce89f27a8&amp;path=valine" xr:uid="{36AF7995-4D80-5F44-84BF-913373C2CB1C}"/>
    <hyperlink ref="A436" r:id="rId433" tooltip="xylitol catabolism - has a gap" display="https://papers.genomics.lbl.gov/cgi-bin/gapView.cgi?orgs=local__5127a292599f8b235971eb2ce89f27a8&amp;set=carbon&amp;orgId=local__5127a292599f8b235971eb2ce89f27a8&amp;path=xylitol" xr:uid="{2765949C-5199-4B43-8444-D8BB120C4489}"/>
    <hyperlink ref="A437" r:id="rId434" tooltip="D-xylose catabolism - may have a gap" display="https://papers.genomics.lbl.gov/cgi-bin/gapView.cgi?orgs=local__5127a292599f8b235971eb2ce89f27a8&amp;set=carbon&amp;orgId=local__5127a292599f8b235971eb2ce89f27a8&amp;path=xylose" xr:uid="{24860517-E9F7-9A47-B75F-8B71D285D7AD}"/>
    <hyperlink ref="A438" r:id="rId435" tooltip="acetate catabolism - all steps were found" display="https://papers.genomics.lbl.gov/cgi-bin/gapView.cgi?orgs=local__5127a292599f8b235971eb2ce89f27a8&amp;set=carbon&amp;orgId=local__5127a292599f8b235971eb2ce89f27a8&amp;path=acetate" xr:uid="{3E9ED245-650B-154A-9319-D7BDAA0ABCEB}"/>
    <hyperlink ref="A439" r:id="rId436" tooltip="D-alanine catabolism - has a gap" display="https://papers.genomics.lbl.gov/cgi-bin/gapView.cgi?orgs=local__5127a292599f8b235971eb2ce89f27a8&amp;set=carbon&amp;orgId=local__5127a292599f8b235971eb2ce89f27a8&amp;path=D-alanine" xr:uid="{CA45B387-73DE-ED4A-9A7E-56D75F13F195}"/>
    <hyperlink ref="A440" r:id="rId437" tooltip="L-alanine catabolism - may have a gap" display="https://papers.genomics.lbl.gov/cgi-bin/gapView.cgi?orgs=local__5127a292599f8b235971eb2ce89f27a8&amp;set=carbon&amp;orgId=local__5127a292599f8b235971eb2ce89f27a8&amp;path=alanine" xr:uid="{D6EEB764-A38D-2241-828A-D018ECAEC6B8}"/>
    <hyperlink ref="A441" r:id="rId438" tooltip="L-arabinose catabolism - all steps were found" display="https://papers.genomics.lbl.gov/cgi-bin/gapView.cgi?orgs=local__5127a292599f8b235971eb2ce89f27a8&amp;set=carbon&amp;orgId=local__5127a292599f8b235971eb2ce89f27a8&amp;path=arabinose" xr:uid="{11F7CFBB-055D-3E45-A9D6-68DC42D4869F}"/>
    <hyperlink ref="A442" r:id="rId439" tooltip="L-arginine catabolism - has a gap" display="https://papers.genomics.lbl.gov/cgi-bin/gapView.cgi?orgs=local__5127a292599f8b235971eb2ce89f27a8&amp;set=carbon&amp;orgId=local__5127a292599f8b235971eb2ce89f27a8&amp;path=arginine" xr:uid="{E987C95A-9C01-7A40-866A-011C6B168D11}"/>
    <hyperlink ref="A443" r:id="rId440" tooltip="L-asparagine catabolism - all steps were found" display="https://papers.genomics.lbl.gov/cgi-bin/gapView.cgi?orgs=local__5127a292599f8b235971eb2ce89f27a8&amp;set=carbon&amp;orgId=local__5127a292599f8b235971eb2ce89f27a8&amp;path=asparagine" xr:uid="{FF6CAA3C-200F-724A-B8A6-AD02FE2C6A79}"/>
    <hyperlink ref="A444" r:id="rId441" tooltip="L-aspartate catabolism - all steps were found" display="https://papers.genomics.lbl.gov/cgi-bin/gapView.cgi?orgs=local__5127a292599f8b235971eb2ce89f27a8&amp;set=carbon&amp;orgId=local__5127a292599f8b235971eb2ce89f27a8&amp;path=aspartate" xr:uid="{100528A5-3FD0-0740-ACCF-B47EB7DABBC6}"/>
    <hyperlink ref="A445" r:id="rId442" tooltip="D-cellobiose catabolism - has a gap" display="https://papers.genomics.lbl.gov/cgi-bin/gapView.cgi?orgs=local__5127a292599f8b235971eb2ce89f27a8&amp;set=carbon&amp;orgId=local__5127a292599f8b235971eb2ce89f27a8&amp;path=cellobiose" xr:uid="{A778A550-F250-F244-964B-6F9FB916A44F}"/>
    <hyperlink ref="A446" r:id="rId443" tooltip="citrate catabolism - has a gap" display="https://papers.genomics.lbl.gov/cgi-bin/gapView.cgi?orgs=local__5127a292599f8b235971eb2ce89f27a8&amp;set=carbon&amp;orgId=local__5127a292599f8b235971eb2ce89f27a8&amp;path=citrate" xr:uid="{639D13EE-5688-9245-BDEC-A37F2DE5F13F}"/>
    <hyperlink ref="A447" r:id="rId444" tooltip="L-citrulline catabolism - has a gap" display="https://papers.genomics.lbl.gov/cgi-bin/gapView.cgi?orgs=local__5127a292599f8b235971eb2ce89f27a8&amp;set=carbon&amp;orgId=local__5127a292599f8b235971eb2ce89f27a8&amp;path=citrulline" xr:uid="{F70832FC-52D7-0D49-B2E8-702D2A86D59C}"/>
    <hyperlink ref="A448" r:id="rId445" tooltip="2'-deoxyinosine catabolism - has a gap" display="https://papers.genomics.lbl.gov/cgi-bin/gapView.cgi?orgs=local__5127a292599f8b235971eb2ce89f27a8&amp;set=carbon&amp;orgId=local__5127a292599f8b235971eb2ce89f27a8&amp;path=deoxyinosine" xr:uid="{5CF34699-114D-9044-BD42-8940E7DEDE21}"/>
    <hyperlink ref="A449" r:id="rId446" tooltip="2-deoxy-D-ribonate catabolism - has a gap" display="https://papers.genomics.lbl.gov/cgi-bin/gapView.cgi?orgs=local__5127a292599f8b235971eb2ce89f27a8&amp;set=carbon&amp;orgId=local__5127a292599f8b235971eb2ce89f27a8&amp;path=deoxyribonate" xr:uid="{674638E4-A41D-D544-86C9-344AF446B808}"/>
    <hyperlink ref="A450" r:id="rId447" tooltip="2-deoxy-D-ribose catabolism - has a gap" display="https://papers.genomics.lbl.gov/cgi-bin/gapView.cgi?orgs=local__5127a292599f8b235971eb2ce89f27a8&amp;set=carbon&amp;orgId=local__5127a292599f8b235971eb2ce89f27a8&amp;path=deoxyribose" xr:uid="{0024A9C8-83C7-D34E-8C3E-3A71DBD984A8}"/>
    <hyperlink ref="A451" r:id="rId448" tooltip="ethanol catabolism - may have a gap" display="https://papers.genomics.lbl.gov/cgi-bin/gapView.cgi?orgs=local__5127a292599f8b235971eb2ce89f27a8&amp;set=carbon&amp;orgId=local__5127a292599f8b235971eb2ce89f27a8&amp;path=ethanol" xr:uid="{72CED838-2C9F-CB46-B8CB-FD4D0A7875C9}"/>
    <hyperlink ref="A452" r:id="rId449" tooltip="D-fructose catabolism - all steps were found" display="https://papers.genomics.lbl.gov/cgi-bin/gapView.cgi?orgs=local__5127a292599f8b235971eb2ce89f27a8&amp;set=carbon&amp;orgId=local__5127a292599f8b235971eb2ce89f27a8&amp;path=fructose" xr:uid="{225E29AB-A1F0-6242-898B-536F1EFAE0FD}"/>
    <hyperlink ref="A453" r:id="rId450" tooltip="L-fucose catabolism - has a gap" display="https://papers.genomics.lbl.gov/cgi-bin/gapView.cgi?orgs=local__5127a292599f8b235971eb2ce89f27a8&amp;set=carbon&amp;orgId=local__5127a292599f8b235971eb2ce89f27a8&amp;path=fucose" xr:uid="{E3261A39-BB72-FB4B-97D5-9332B9AF6B8B}"/>
    <hyperlink ref="A454" r:id="rId451" tooltip="fumarate catabolism - all steps were found" display="https://papers.genomics.lbl.gov/cgi-bin/gapView.cgi?orgs=local__5127a292599f8b235971eb2ce89f27a8&amp;set=carbon&amp;orgId=local__5127a292599f8b235971eb2ce89f27a8&amp;path=fumarate" xr:uid="{6F2ACACB-94A6-534D-9B02-94A5FAE98F46}"/>
    <hyperlink ref="A455" r:id="rId452" tooltip="D-galactose catabolism - all steps were found" display="https://papers.genomics.lbl.gov/cgi-bin/gapView.cgi?orgs=local__5127a292599f8b235971eb2ce89f27a8&amp;set=carbon&amp;orgId=local__5127a292599f8b235971eb2ce89f27a8&amp;path=galactose" xr:uid="{403D048E-D79E-3341-9B8C-D86C2BC0758C}"/>
    <hyperlink ref="A456" r:id="rId453" tooltip="D-galacturonate catabolism - has a gap" display="https://papers.genomics.lbl.gov/cgi-bin/gapView.cgi?orgs=local__5127a292599f8b235971eb2ce89f27a8&amp;set=carbon&amp;orgId=local__5127a292599f8b235971eb2ce89f27a8&amp;path=galacturonate" xr:uid="{7457272C-926D-F84F-8026-DD8BCE59CE88}"/>
    <hyperlink ref="A457" r:id="rId454" tooltip="D-gluconate catabolism - all steps were found" display="https://papers.genomics.lbl.gov/cgi-bin/gapView.cgi?orgs=local__5127a292599f8b235971eb2ce89f27a8&amp;set=carbon&amp;orgId=local__5127a292599f8b235971eb2ce89f27a8&amp;path=gluconate" xr:uid="{68B44C0E-6510-5E49-AD3A-3CF34DBD6503}"/>
    <hyperlink ref="A458" r:id="rId455" tooltip="D-glucose catabolism - all steps were found" display="https://papers.genomics.lbl.gov/cgi-bin/gapView.cgi?orgs=local__5127a292599f8b235971eb2ce89f27a8&amp;set=carbon&amp;orgId=local__5127a292599f8b235971eb2ce89f27a8&amp;path=glucose" xr:uid="{5E49F8EB-E2BF-7848-A288-DD9739EBCADA}"/>
    <hyperlink ref="A459" r:id="rId456" tooltip="D-glucose-6-phosphate catabolism - has a gap" display="https://papers.genomics.lbl.gov/cgi-bin/gapView.cgi?orgs=local__5127a292599f8b235971eb2ce89f27a8&amp;set=carbon&amp;orgId=local__5127a292599f8b235971eb2ce89f27a8&amp;path=glucose-6-P" xr:uid="{228DC08A-6122-6640-A6C8-160D41C4F72D}"/>
    <hyperlink ref="A460" r:id="rId457" tooltip="D-glucosamine (chitosamine) catabolism - has a gap" display="https://papers.genomics.lbl.gov/cgi-bin/gapView.cgi?orgs=local__5127a292599f8b235971eb2ce89f27a8&amp;set=carbon&amp;orgId=local__5127a292599f8b235971eb2ce89f27a8&amp;path=glucosamine" xr:uid="{574E490C-2836-2745-8EE3-205C8D36EB15}"/>
    <hyperlink ref="A461" r:id="rId458" tooltip="D-glucuronate catabolism - has a gap" display="https://papers.genomics.lbl.gov/cgi-bin/gapView.cgi?orgs=local__5127a292599f8b235971eb2ce89f27a8&amp;set=carbon&amp;orgId=local__5127a292599f8b235971eb2ce89f27a8&amp;path=glucuronate" xr:uid="{82C0A6F9-B5D7-D046-937B-2D89097504EC}"/>
    <hyperlink ref="A462" r:id="rId459" tooltip="L-glutamate catabolism - may have a gap" display="https://papers.genomics.lbl.gov/cgi-bin/gapView.cgi?orgs=local__5127a292599f8b235971eb2ce89f27a8&amp;set=carbon&amp;orgId=local__5127a292599f8b235971eb2ce89f27a8&amp;path=glutamate" xr:uid="{A4644509-061D-FE47-BA9D-C849CC010000}"/>
    <hyperlink ref="A463" r:id="rId460" tooltip="glycerol catabolism - may have a gap" display="https://papers.genomics.lbl.gov/cgi-bin/gapView.cgi?orgs=local__5127a292599f8b235971eb2ce89f27a8&amp;set=carbon&amp;orgId=local__5127a292599f8b235971eb2ce89f27a8&amp;path=glycerol" xr:uid="{33065734-9B6A-5749-9305-74F68FF9BA49}"/>
    <hyperlink ref="A464" r:id="rId461" tooltip="L-histidine catabolism - may have a gap" display="https://papers.genomics.lbl.gov/cgi-bin/gapView.cgi?orgs=local__5127a292599f8b235971eb2ce89f27a8&amp;set=carbon&amp;orgId=local__5127a292599f8b235971eb2ce89f27a8&amp;path=histidine" xr:uid="{33F35627-328D-A04D-8B64-E3C0F395B28C}"/>
    <hyperlink ref="A465" r:id="rId462" tooltip="L-isoleucine catabolism - all steps were found" display="https://papers.genomics.lbl.gov/cgi-bin/gapView.cgi?orgs=local__5127a292599f8b235971eb2ce89f27a8&amp;set=carbon&amp;orgId=local__5127a292599f8b235971eb2ce89f27a8&amp;path=isoleucine" xr:uid="{B7AD98B2-4EB9-ED4F-A638-26C9CD099A25}"/>
    <hyperlink ref="A466" r:id="rId463" tooltip="4-hydroxybenzoate catabolism - has a gap" display="https://papers.genomics.lbl.gov/cgi-bin/gapView.cgi?orgs=local__5127a292599f8b235971eb2ce89f27a8&amp;set=carbon&amp;orgId=local__5127a292599f8b235971eb2ce89f27a8&amp;path=4-hydroxybenzoate" xr:uid="{CE2464BA-7DB6-DA4E-927E-4C7F3AB4DECE}"/>
    <hyperlink ref="A467" r:id="rId464" tooltip="D-lactate catabolism - all steps were found" display="https://papers.genomics.lbl.gov/cgi-bin/gapView.cgi?orgs=local__5127a292599f8b235971eb2ce89f27a8&amp;set=carbon&amp;orgId=local__5127a292599f8b235971eb2ce89f27a8&amp;path=D-lactate" xr:uid="{57127AC2-8A4E-1E49-8CD1-C481D237E031}"/>
    <hyperlink ref="A468" r:id="rId465" tooltip="L-lactate catabolism - all steps were found" display="https://papers.genomics.lbl.gov/cgi-bin/gapView.cgi?orgs=local__5127a292599f8b235971eb2ce89f27a8&amp;set=carbon&amp;orgId=local__5127a292599f8b235971eb2ce89f27a8&amp;path=L-lactate" xr:uid="{4B34027B-31D8-7249-94D9-924D25178A07}"/>
    <hyperlink ref="A469" r:id="rId466" tooltip="lactose catabolism - has a gap" display="https://papers.genomics.lbl.gov/cgi-bin/gapView.cgi?orgs=local__5127a292599f8b235971eb2ce89f27a8&amp;set=carbon&amp;orgId=local__5127a292599f8b235971eb2ce89f27a8&amp;path=lactose" xr:uid="{E6A641E1-58FE-BC47-AA2B-865EEA9A7B8E}"/>
    <hyperlink ref="A470" r:id="rId467" tooltip="L-leucine catabolism - all steps were found" display="https://papers.genomics.lbl.gov/cgi-bin/gapView.cgi?orgs=local__5127a292599f8b235971eb2ce89f27a8&amp;set=carbon&amp;orgId=local__5127a292599f8b235971eb2ce89f27a8&amp;path=leucine" xr:uid="{4B5D0265-3FBF-D548-9E6C-3E625D5A6D11}"/>
    <hyperlink ref="A471" r:id="rId468" tooltip="L-lysine catabolism - has a gap" display="https://papers.genomics.lbl.gov/cgi-bin/gapView.cgi?orgs=local__5127a292599f8b235971eb2ce89f27a8&amp;set=carbon&amp;orgId=local__5127a292599f8b235971eb2ce89f27a8&amp;path=lysine" xr:uid="{81998C9F-74F8-EC46-8E8E-226995816028}"/>
    <hyperlink ref="A472" r:id="rId469" tooltip="L-malate catabolism - all steps were found" display="https://papers.genomics.lbl.gov/cgi-bin/gapView.cgi?orgs=local__5127a292599f8b235971eb2ce89f27a8&amp;set=carbon&amp;orgId=local__5127a292599f8b235971eb2ce89f27a8&amp;path=L-malate" xr:uid="{0C5C0126-5569-1641-946F-DD4737CFB827}"/>
    <hyperlink ref="A473" r:id="rId470" tooltip="D-maltose catabolism - has a gap" display="https://papers.genomics.lbl.gov/cgi-bin/gapView.cgi?orgs=local__5127a292599f8b235971eb2ce89f27a8&amp;set=carbon&amp;orgId=local__5127a292599f8b235971eb2ce89f27a8&amp;path=maltose" xr:uid="{2C73C835-DE35-1446-A2A0-CE2DB13A4055}"/>
    <hyperlink ref="A474" r:id="rId471" tooltip="D-mannitol catabolism - may have a gap" display="https://papers.genomics.lbl.gov/cgi-bin/gapView.cgi?orgs=local__5127a292599f8b235971eb2ce89f27a8&amp;set=carbon&amp;orgId=local__5127a292599f8b235971eb2ce89f27a8&amp;path=mannitol" xr:uid="{13341974-5231-884A-A63C-E707670FEF89}"/>
    <hyperlink ref="A475" r:id="rId472" tooltip="D-mannose catabolism - all steps were found" display="https://papers.genomics.lbl.gov/cgi-bin/gapView.cgi?orgs=local__5127a292599f8b235971eb2ce89f27a8&amp;set=carbon&amp;orgId=local__5127a292599f8b235971eb2ce89f27a8&amp;path=mannose" xr:uid="{2821FB3B-240A-2E45-ACFF-B010A2056830}"/>
    <hyperlink ref="A476" r:id="rId473" tooltip="myo-inositol catabolism - has a gap" display="https://papers.genomics.lbl.gov/cgi-bin/gapView.cgi?orgs=local__5127a292599f8b235971eb2ce89f27a8&amp;set=carbon&amp;orgId=local__5127a292599f8b235971eb2ce89f27a8&amp;path=myoinositol" xr:uid="{753578D9-5D8F-6541-A8AC-3BE1B2AC4658}"/>
    <hyperlink ref="A477" r:id="rId474" tooltip="N-acetyl-D-glucosamine catabolism - has a gap" display="https://papers.genomics.lbl.gov/cgi-bin/gapView.cgi?orgs=local__5127a292599f8b235971eb2ce89f27a8&amp;set=carbon&amp;orgId=local__5127a292599f8b235971eb2ce89f27a8&amp;path=NAG" xr:uid="{2DE9553F-DFB5-DB46-B745-E4EABD58FFAF}"/>
    <hyperlink ref="A478" r:id="rId475" tooltip="2-oxoglutarate (alpha-ketoglutarate) catabolism - has a gap" display="https://papers.genomics.lbl.gov/cgi-bin/gapView.cgi?orgs=local__5127a292599f8b235971eb2ce89f27a8&amp;set=carbon&amp;orgId=local__5127a292599f8b235971eb2ce89f27a8&amp;path=2-oxoglutarate" xr:uid="{238B8C8B-E443-3D47-83D4-6E7CFAB9E2BB}"/>
    <hyperlink ref="A479" r:id="rId476" tooltip="phenylacetate catabolism - has a gap" display="https://papers.genomics.lbl.gov/cgi-bin/gapView.cgi?orgs=local__5127a292599f8b235971eb2ce89f27a8&amp;set=carbon&amp;orgId=local__5127a292599f8b235971eb2ce89f27a8&amp;path=phenylacetate" xr:uid="{1103524C-EC7A-5A4C-8847-2757B2988A42}"/>
    <hyperlink ref="A480" r:id="rId477" tooltip="L-phenylalanine catabolism - has a gap" display="https://papers.genomics.lbl.gov/cgi-bin/gapView.cgi?orgs=local__5127a292599f8b235971eb2ce89f27a8&amp;set=carbon&amp;orgId=local__5127a292599f8b235971eb2ce89f27a8&amp;path=phenylalanine" xr:uid="{B12995ED-B42D-F444-B47D-9D1AC0DE7A8F}"/>
    <hyperlink ref="A481" r:id="rId478" tooltip="L-proline catabolism - all steps were found" display="https://papers.genomics.lbl.gov/cgi-bin/gapView.cgi?orgs=local__5127a292599f8b235971eb2ce89f27a8&amp;set=carbon&amp;orgId=local__5127a292599f8b235971eb2ce89f27a8&amp;path=proline" xr:uid="{9534EC6B-A398-DB49-BF67-F7268B16B155}"/>
    <hyperlink ref="A482" r:id="rId479" tooltip="propionate catabolism - may have a gap" display="https://papers.genomics.lbl.gov/cgi-bin/gapView.cgi?orgs=local__5127a292599f8b235971eb2ce89f27a8&amp;set=carbon&amp;orgId=local__5127a292599f8b235971eb2ce89f27a8&amp;path=propionate" xr:uid="{6F45F94A-62AA-2842-95B8-699ED063A07C}"/>
    <hyperlink ref="A483" r:id="rId480" tooltip="putrescine catabolism - has a gap" display="https://papers.genomics.lbl.gov/cgi-bin/gapView.cgi?orgs=local__5127a292599f8b235971eb2ce89f27a8&amp;set=carbon&amp;orgId=local__5127a292599f8b235971eb2ce89f27a8&amp;path=putrescine" xr:uid="{5DF7B827-8E32-784C-9575-CABBB4FD52CB}"/>
    <hyperlink ref="A484" r:id="rId481" tooltip="pyruvate catabolism - all steps were found" display="https://papers.genomics.lbl.gov/cgi-bin/gapView.cgi?orgs=local__5127a292599f8b235971eb2ce89f27a8&amp;set=carbon&amp;orgId=local__5127a292599f8b235971eb2ce89f27a8&amp;path=pyruvate" xr:uid="{40DBBDC9-20FD-3548-9AD6-C220A78D7D1B}"/>
    <hyperlink ref="A485" r:id="rId482" tooltip="L-rhamnose catabolism - has a gap" display="https://papers.genomics.lbl.gov/cgi-bin/gapView.cgi?orgs=local__5127a292599f8b235971eb2ce89f27a8&amp;set=carbon&amp;orgId=local__5127a292599f8b235971eb2ce89f27a8&amp;path=rhamnose" xr:uid="{E36F6FE1-C372-A54C-90A7-691599988C8E}"/>
    <hyperlink ref="A486" r:id="rId483" tooltip="D-ribose catabolism - all steps were found" display="https://papers.genomics.lbl.gov/cgi-bin/gapView.cgi?orgs=local__5127a292599f8b235971eb2ce89f27a8&amp;set=carbon&amp;orgId=local__5127a292599f8b235971eb2ce89f27a8&amp;path=ribose" xr:uid="{461CDC63-0AED-8D4C-9CDB-1FB61C814E55}"/>
    <hyperlink ref="A487" r:id="rId484" tooltip="D-serine catabolism - has a gap" display="https://papers.genomics.lbl.gov/cgi-bin/gapView.cgi?orgs=local__5127a292599f8b235971eb2ce89f27a8&amp;set=carbon&amp;orgId=local__5127a292599f8b235971eb2ce89f27a8&amp;path=D-serine" xr:uid="{9BDE0D95-996A-CF48-8A99-A890189B7343}"/>
    <hyperlink ref="A488" r:id="rId485" tooltip="L-serine catabolism - all steps were found" display="https://papers.genomics.lbl.gov/cgi-bin/gapView.cgi?orgs=local__5127a292599f8b235971eb2ce89f27a8&amp;set=carbon&amp;orgId=local__5127a292599f8b235971eb2ce89f27a8&amp;path=serine" xr:uid="{F87AC9D2-5202-274A-9DAF-3A7FACD999EC}"/>
    <hyperlink ref="A489" r:id="rId486" tooltip="D-sorbitol (glucitol) catabolism - all steps were found" display="https://papers.genomics.lbl.gov/cgi-bin/gapView.cgi?orgs=local__5127a292599f8b235971eb2ce89f27a8&amp;set=carbon&amp;orgId=local__5127a292599f8b235971eb2ce89f27a8&amp;path=sorbitol" xr:uid="{78B8FEDA-7AEF-DC4C-A769-D81E130EF6E9}"/>
    <hyperlink ref="A490" r:id="rId487" tooltip="succinate catabolism - all steps were found" display="https://papers.genomics.lbl.gov/cgi-bin/gapView.cgi?orgs=local__5127a292599f8b235971eb2ce89f27a8&amp;set=carbon&amp;orgId=local__5127a292599f8b235971eb2ce89f27a8&amp;path=succinate" xr:uid="{1F9B4202-5B95-6645-9104-980E21A82AD0}"/>
    <hyperlink ref="A491" r:id="rId488" tooltip="sucrose catabolism - has a gap" display="https://papers.genomics.lbl.gov/cgi-bin/gapView.cgi?orgs=local__5127a292599f8b235971eb2ce89f27a8&amp;set=carbon&amp;orgId=local__5127a292599f8b235971eb2ce89f27a8&amp;path=sucrose" xr:uid="{A9E7CEC7-8440-E943-9752-39A4A2E72700}"/>
    <hyperlink ref="A492" r:id="rId489" tooltip="L-threonine catabolism - may have a gap" display="https://papers.genomics.lbl.gov/cgi-bin/gapView.cgi?orgs=local__5127a292599f8b235971eb2ce89f27a8&amp;set=carbon&amp;orgId=local__5127a292599f8b235971eb2ce89f27a8&amp;path=threonine" xr:uid="{41B5EEB6-F3B6-374A-B5FF-C10E26498257}"/>
    <hyperlink ref="A493" r:id="rId490" tooltip="thymidine catabolism - has a gap" display="https://papers.genomics.lbl.gov/cgi-bin/gapView.cgi?orgs=local__5127a292599f8b235971eb2ce89f27a8&amp;set=carbon&amp;orgId=local__5127a292599f8b235971eb2ce89f27a8&amp;path=thymidine" xr:uid="{3814E7BE-3F9A-BC4D-B985-1D36217DD9B8}"/>
    <hyperlink ref="A494" r:id="rId491" tooltip="trehalose catabolism - has a gap" display="https://papers.genomics.lbl.gov/cgi-bin/gapView.cgi?orgs=local__5127a292599f8b235971eb2ce89f27a8&amp;set=carbon&amp;orgId=local__5127a292599f8b235971eb2ce89f27a8&amp;path=trehalose" xr:uid="{18F4684B-2720-6142-99D6-6425DB25FB87}"/>
    <hyperlink ref="A495" r:id="rId492" tooltip="L-tryptophan catabolism - has a gap" display="https://papers.genomics.lbl.gov/cgi-bin/gapView.cgi?orgs=local__5127a292599f8b235971eb2ce89f27a8&amp;set=carbon&amp;orgId=local__5127a292599f8b235971eb2ce89f27a8&amp;path=tryptophan" xr:uid="{93870FBF-8DD3-8A4F-8A19-C5DE021B42D6}"/>
    <hyperlink ref="A496" r:id="rId493" tooltip="L-tyrosine catabolism - has a gap" display="https://papers.genomics.lbl.gov/cgi-bin/gapView.cgi?orgs=local__5127a292599f8b235971eb2ce89f27a8&amp;set=carbon&amp;orgId=local__5127a292599f8b235971eb2ce89f27a8&amp;path=tyrosine" xr:uid="{17A302A3-EEFE-4048-B65A-6BA9A3A9CF95}"/>
    <hyperlink ref="A497" r:id="rId494" tooltip="L-valine catabolism - may have a gap" display="https://papers.genomics.lbl.gov/cgi-bin/gapView.cgi?orgs=local__5127a292599f8b235971eb2ce89f27a8&amp;set=carbon&amp;orgId=local__5127a292599f8b235971eb2ce89f27a8&amp;path=valine" xr:uid="{55F9350F-1767-A440-AD35-BC526E67D718}"/>
    <hyperlink ref="A498" r:id="rId495" tooltip="xylitol catabolism - has a gap" display="https://papers.genomics.lbl.gov/cgi-bin/gapView.cgi?orgs=local__5127a292599f8b235971eb2ce89f27a8&amp;set=carbon&amp;orgId=local__5127a292599f8b235971eb2ce89f27a8&amp;path=xylitol" xr:uid="{05D3F585-08D5-C94B-916D-0BC6FF8BEBF5}"/>
    <hyperlink ref="A499" r:id="rId496" tooltip="D-xylose catabolism - may have a gap" display="https://papers.genomics.lbl.gov/cgi-bin/gapView.cgi?orgs=local__5127a292599f8b235971eb2ce89f27a8&amp;set=carbon&amp;orgId=local__5127a292599f8b235971eb2ce89f27a8&amp;path=xylose" xr:uid="{5194B13C-4697-324C-8136-4D04C2A25733}"/>
    <hyperlink ref="A500" r:id="rId497" tooltip="acetate catabolism - all steps were found" display="https://papers.genomics.lbl.gov/cgi-bin/gapView.cgi?orgs=local__5127a292599f8b235971eb2ce89f27a8&amp;set=carbon&amp;orgId=local__5127a292599f8b235971eb2ce89f27a8&amp;path=acetate" xr:uid="{6C454DA2-923A-E44E-90C3-23AEC70E7E9C}"/>
    <hyperlink ref="A501" r:id="rId498" tooltip="D-alanine catabolism - has a gap" display="https://papers.genomics.lbl.gov/cgi-bin/gapView.cgi?orgs=local__5127a292599f8b235971eb2ce89f27a8&amp;set=carbon&amp;orgId=local__5127a292599f8b235971eb2ce89f27a8&amp;path=D-alanine" xr:uid="{CD7102A0-6E77-6743-962D-5D08AE1C6BAB}"/>
    <hyperlink ref="A502" r:id="rId499" tooltip="L-alanine catabolism - may have a gap" display="https://papers.genomics.lbl.gov/cgi-bin/gapView.cgi?orgs=local__5127a292599f8b235971eb2ce89f27a8&amp;set=carbon&amp;orgId=local__5127a292599f8b235971eb2ce89f27a8&amp;path=alanine" xr:uid="{B10C41A0-FC65-DD40-85FD-2AE7812EEFC3}"/>
    <hyperlink ref="A503" r:id="rId500" tooltip="L-arabinose catabolism - all steps were found" display="https://papers.genomics.lbl.gov/cgi-bin/gapView.cgi?orgs=local__5127a292599f8b235971eb2ce89f27a8&amp;set=carbon&amp;orgId=local__5127a292599f8b235971eb2ce89f27a8&amp;path=arabinose" xr:uid="{AF5ED8BB-798C-4C43-B203-A08A737435FD}"/>
    <hyperlink ref="A504" r:id="rId501" tooltip="L-arginine catabolism - has a gap" display="https://papers.genomics.lbl.gov/cgi-bin/gapView.cgi?orgs=local__5127a292599f8b235971eb2ce89f27a8&amp;set=carbon&amp;orgId=local__5127a292599f8b235971eb2ce89f27a8&amp;path=arginine" xr:uid="{D24F3BF5-9CE4-F546-9550-EA46A73DAD39}"/>
    <hyperlink ref="A505" r:id="rId502" tooltip="L-asparagine catabolism - all steps were found" display="https://papers.genomics.lbl.gov/cgi-bin/gapView.cgi?orgs=local__5127a292599f8b235971eb2ce89f27a8&amp;set=carbon&amp;orgId=local__5127a292599f8b235971eb2ce89f27a8&amp;path=asparagine" xr:uid="{D624E2E6-32CE-3043-A187-673A4965E8AA}"/>
    <hyperlink ref="A506" r:id="rId503" tooltip="L-aspartate catabolism - all steps were found" display="https://papers.genomics.lbl.gov/cgi-bin/gapView.cgi?orgs=local__5127a292599f8b235971eb2ce89f27a8&amp;set=carbon&amp;orgId=local__5127a292599f8b235971eb2ce89f27a8&amp;path=aspartate" xr:uid="{45257357-035C-E048-BA8B-81014A826D38}"/>
    <hyperlink ref="A507" r:id="rId504" tooltip="D-cellobiose catabolism - has a gap" display="https://papers.genomics.lbl.gov/cgi-bin/gapView.cgi?orgs=local__5127a292599f8b235971eb2ce89f27a8&amp;set=carbon&amp;orgId=local__5127a292599f8b235971eb2ce89f27a8&amp;path=cellobiose" xr:uid="{919B4ABB-8C0D-0343-8448-E8C9B6FA1B22}"/>
    <hyperlink ref="A508" r:id="rId505" tooltip="citrate catabolism - has a gap" display="https://papers.genomics.lbl.gov/cgi-bin/gapView.cgi?orgs=local__5127a292599f8b235971eb2ce89f27a8&amp;set=carbon&amp;orgId=local__5127a292599f8b235971eb2ce89f27a8&amp;path=citrate" xr:uid="{B9957331-88AB-714D-BD61-763DF4A8A4A4}"/>
    <hyperlink ref="A509" r:id="rId506" tooltip="L-citrulline catabolism - has a gap" display="https://papers.genomics.lbl.gov/cgi-bin/gapView.cgi?orgs=local__5127a292599f8b235971eb2ce89f27a8&amp;set=carbon&amp;orgId=local__5127a292599f8b235971eb2ce89f27a8&amp;path=citrulline" xr:uid="{C980CCBC-BB0E-EB4A-AD6D-7B3486773B6E}"/>
    <hyperlink ref="A510" r:id="rId507" tooltip="2'-deoxyinosine catabolism - has a gap" display="https://papers.genomics.lbl.gov/cgi-bin/gapView.cgi?orgs=local__5127a292599f8b235971eb2ce89f27a8&amp;set=carbon&amp;orgId=local__5127a292599f8b235971eb2ce89f27a8&amp;path=deoxyinosine" xr:uid="{94B59B9C-5AD5-F543-B1CA-B411B7969ACF}"/>
    <hyperlink ref="A511" r:id="rId508" tooltip="2-deoxy-D-ribonate catabolism - has a gap" display="https://papers.genomics.lbl.gov/cgi-bin/gapView.cgi?orgs=local__5127a292599f8b235971eb2ce89f27a8&amp;set=carbon&amp;orgId=local__5127a292599f8b235971eb2ce89f27a8&amp;path=deoxyribonate" xr:uid="{02A0AB38-3273-F44C-AA9A-D957518C17F9}"/>
    <hyperlink ref="A512" r:id="rId509" tooltip="2-deoxy-D-ribose catabolism - has a gap" display="https://papers.genomics.lbl.gov/cgi-bin/gapView.cgi?orgs=local__5127a292599f8b235971eb2ce89f27a8&amp;set=carbon&amp;orgId=local__5127a292599f8b235971eb2ce89f27a8&amp;path=deoxyribose" xr:uid="{926B9F26-F703-D847-85CD-E21AC72A2396}"/>
    <hyperlink ref="A513" r:id="rId510" tooltip="ethanol catabolism - may have a gap" display="https://papers.genomics.lbl.gov/cgi-bin/gapView.cgi?orgs=local__5127a292599f8b235971eb2ce89f27a8&amp;set=carbon&amp;orgId=local__5127a292599f8b235971eb2ce89f27a8&amp;path=ethanol" xr:uid="{77F9FB9F-F1CB-4441-8ADD-BA19D24FBEAC}"/>
    <hyperlink ref="A514" r:id="rId511" tooltip="D-fructose catabolism - all steps were found" display="https://papers.genomics.lbl.gov/cgi-bin/gapView.cgi?orgs=local__5127a292599f8b235971eb2ce89f27a8&amp;set=carbon&amp;orgId=local__5127a292599f8b235971eb2ce89f27a8&amp;path=fructose" xr:uid="{20286CCA-C7ED-B244-A61E-E0EC1FDC1190}"/>
    <hyperlink ref="A515" r:id="rId512" tooltip="L-fucose catabolism - has a gap" display="https://papers.genomics.lbl.gov/cgi-bin/gapView.cgi?orgs=local__5127a292599f8b235971eb2ce89f27a8&amp;set=carbon&amp;orgId=local__5127a292599f8b235971eb2ce89f27a8&amp;path=fucose" xr:uid="{728695D2-7D69-9549-B9CE-76FA83A58D9C}"/>
    <hyperlink ref="A516" r:id="rId513" tooltip="fumarate catabolism - all steps were found" display="https://papers.genomics.lbl.gov/cgi-bin/gapView.cgi?orgs=local__5127a292599f8b235971eb2ce89f27a8&amp;set=carbon&amp;orgId=local__5127a292599f8b235971eb2ce89f27a8&amp;path=fumarate" xr:uid="{410F10BE-E36F-2A45-956B-CD8AE22457C3}"/>
    <hyperlink ref="A517" r:id="rId514" tooltip="D-galactose catabolism - all steps were found" display="https://papers.genomics.lbl.gov/cgi-bin/gapView.cgi?orgs=local__5127a292599f8b235971eb2ce89f27a8&amp;set=carbon&amp;orgId=local__5127a292599f8b235971eb2ce89f27a8&amp;path=galactose" xr:uid="{B351056B-38C9-D849-8F3C-3BDF1E6EAB40}"/>
    <hyperlink ref="A518" r:id="rId515" tooltip="D-galacturonate catabolism - has a gap" display="https://papers.genomics.lbl.gov/cgi-bin/gapView.cgi?orgs=local__5127a292599f8b235971eb2ce89f27a8&amp;set=carbon&amp;orgId=local__5127a292599f8b235971eb2ce89f27a8&amp;path=galacturonate" xr:uid="{BEB79DA6-B3C4-EC41-BA35-4AF4E6C2A4AC}"/>
    <hyperlink ref="A519" r:id="rId516" tooltip="D-gluconate catabolism - all steps were found" display="https://papers.genomics.lbl.gov/cgi-bin/gapView.cgi?orgs=local__5127a292599f8b235971eb2ce89f27a8&amp;set=carbon&amp;orgId=local__5127a292599f8b235971eb2ce89f27a8&amp;path=gluconate" xr:uid="{7CA5FA85-79C3-0740-873D-536FE68905B7}"/>
    <hyperlink ref="A520" r:id="rId517" tooltip="D-glucose catabolism - all steps were found" display="https://papers.genomics.lbl.gov/cgi-bin/gapView.cgi?orgs=local__5127a292599f8b235971eb2ce89f27a8&amp;set=carbon&amp;orgId=local__5127a292599f8b235971eb2ce89f27a8&amp;path=glucose" xr:uid="{E3126D66-44AF-F043-A306-573EAF259DED}"/>
    <hyperlink ref="A521" r:id="rId518" tooltip="D-glucose-6-phosphate catabolism - has a gap" display="https://papers.genomics.lbl.gov/cgi-bin/gapView.cgi?orgs=local__5127a292599f8b235971eb2ce89f27a8&amp;set=carbon&amp;orgId=local__5127a292599f8b235971eb2ce89f27a8&amp;path=glucose-6-P" xr:uid="{CF10631C-2E62-8E4A-9A33-13C18926B1B3}"/>
    <hyperlink ref="A522" r:id="rId519" tooltip="D-glucosamine (chitosamine) catabolism - has a gap" display="https://papers.genomics.lbl.gov/cgi-bin/gapView.cgi?orgs=local__5127a292599f8b235971eb2ce89f27a8&amp;set=carbon&amp;orgId=local__5127a292599f8b235971eb2ce89f27a8&amp;path=glucosamine" xr:uid="{AAA84B2A-6466-1340-A230-C79B40027136}"/>
    <hyperlink ref="A523" r:id="rId520" tooltip="D-glucuronate catabolism - has a gap" display="https://papers.genomics.lbl.gov/cgi-bin/gapView.cgi?orgs=local__5127a292599f8b235971eb2ce89f27a8&amp;set=carbon&amp;orgId=local__5127a292599f8b235971eb2ce89f27a8&amp;path=glucuronate" xr:uid="{01785FCE-89A7-D042-97A7-3F1D5C85A6D5}"/>
    <hyperlink ref="A524" r:id="rId521" tooltip="L-glutamate catabolism - may have a gap" display="https://papers.genomics.lbl.gov/cgi-bin/gapView.cgi?orgs=local__5127a292599f8b235971eb2ce89f27a8&amp;set=carbon&amp;orgId=local__5127a292599f8b235971eb2ce89f27a8&amp;path=glutamate" xr:uid="{3BABD8E6-1A21-A14A-B611-61D567378D63}"/>
    <hyperlink ref="A525" r:id="rId522" tooltip="glycerol catabolism - may have a gap" display="https://papers.genomics.lbl.gov/cgi-bin/gapView.cgi?orgs=local__5127a292599f8b235971eb2ce89f27a8&amp;set=carbon&amp;orgId=local__5127a292599f8b235971eb2ce89f27a8&amp;path=glycerol" xr:uid="{453FE74E-345B-F447-92EF-9E2476C1E695}"/>
    <hyperlink ref="A526" r:id="rId523" tooltip="L-histidine catabolism - may have a gap" display="https://papers.genomics.lbl.gov/cgi-bin/gapView.cgi?orgs=local__5127a292599f8b235971eb2ce89f27a8&amp;set=carbon&amp;orgId=local__5127a292599f8b235971eb2ce89f27a8&amp;path=histidine" xr:uid="{4999B86C-9024-6244-ABF2-1394D1E36903}"/>
    <hyperlink ref="A527" r:id="rId524" tooltip="L-isoleucine catabolism - all steps were found" display="https://papers.genomics.lbl.gov/cgi-bin/gapView.cgi?orgs=local__5127a292599f8b235971eb2ce89f27a8&amp;set=carbon&amp;orgId=local__5127a292599f8b235971eb2ce89f27a8&amp;path=isoleucine" xr:uid="{FCE831FE-11E6-DB4E-BE88-41A74F026622}"/>
    <hyperlink ref="A528" r:id="rId525" tooltip="4-hydroxybenzoate catabolism - has a gap" display="https://papers.genomics.lbl.gov/cgi-bin/gapView.cgi?orgs=local__5127a292599f8b235971eb2ce89f27a8&amp;set=carbon&amp;orgId=local__5127a292599f8b235971eb2ce89f27a8&amp;path=4-hydroxybenzoate" xr:uid="{679F4B2C-58F2-B445-B39C-19CA79BACBF7}"/>
    <hyperlink ref="A529" r:id="rId526" tooltip="D-lactate catabolism - all steps were found" display="https://papers.genomics.lbl.gov/cgi-bin/gapView.cgi?orgs=local__5127a292599f8b235971eb2ce89f27a8&amp;set=carbon&amp;orgId=local__5127a292599f8b235971eb2ce89f27a8&amp;path=D-lactate" xr:uid="{67264E7B-FC21-884B-AEFE-466A77568D56}"/>
    <hyperlink ref="A530" r:id="rId527" tooltip="L-lactate catabolism - all steps were found" display="https://papers.genomics.lbl.gov/cgi-bin/gapView.cgi?orgs=local__5127a292599f8b235971eb2ce89f27a8&amp;set=carbon&amp;orgId=local__5127a292599f8b235971eb2ce89f27a8&amp;path=L-lactate" xr:uid="{CAB02305-7D52-DA40-B5D8-DAD5449FAE88}"/>
    <hyperlink ref="A531" r:id="rId528" tooltip="lactose catabolism - has a gap" display="https://papers.genomics.lbl.gov/cgi-bin/gapView.cgi?orgs=local__5127a292599f8b235971eb2ce89f27a8&amp;set=carbon&amp;orgId=local__5127a292599f8b235971eb2ce89f27a8&amp;path=lactose" xr:uid="{6D334751-0C2C-1B40-BD35-F167F52118FC}"/>
    <hyperlink ref="A532" r:id="rId529" tooltip="L-leucine catabolism - all steps were found" display="https://papers.genomics.lbl.gov/cgi-bin/gapView.cgi?orgs=local__5127a292599f8b235971eb2ce89f27a8&amp;set=carbon&amp;orgId=local__5127a292599f8b235971eb2ce89f27a8&amp;path=leucine" xr:uid="{458FD50E-D30D-A644-94CA-677B5E298563}"/>
    <hyperlink ref="A533" r:id="rId530" tooltip="L-lysine catabolism - has a gap" display="https://papers.genomics.lbl.gov/cgi-bin/gapView.cgi?orgs=local__5127a292599f8b235971eb2ce89f27a8&amp;set=carbon&amp;orgId=local__5127a292599f8b235971eb2ce89f27a8&amp;path=lysine" xr:uid="{85A78CF5-66F7-E14D-8739-D2EA8BACBC86}"/>
    <hyperlink ref="A534" r:id="rId531" tooltip="L-malate catabolism - all steps were found" display="https://papers.genomics.lbl.gov/cgi-bin/gapView.cgi?orgs=local__5127a292599f8b235971eb2ce89f27a8&amp;set=carbon&amp;orgId=local__5127a292599f8b235971eb2ce89f27a8&amp;path=L-malate" xr:uid="{97C2712B-255D-3E41-84A5-C49975ABF8B6}"/>
    <hyperlink ref="A535" r:id="rId532" tooltip="D-maltose catabolism - has a gap" display="https://papers.genomics.lbl.gov/cgi-bin/gapView.cgi?orgs=local__5127a292599f8b235971eb2ce89f27a8&amp;set=carbon&amp;orgId=local__5127a292599f8b235971eb2ce89f27a8&amp;path=maltose" xr:uid="{E4BB3B83-1CE4-E249-B650-45C783D326C2}"/>
    <hyperlink ref="A536" r:id="rId533" tooltip="D-mannitol catabolism - may have a gap" display="https://papers.genomics.lbl.gov/cgi-bin/gapView.cgi?orgs=local__5127a292599f8b235971eb2ce89f27a8&amp;set=carbon&amp;orgId=local__5127a292599f8b235971eb2ce89f27a8&amp;path=mannitol" xr:uid="{DEA7400C-2E08-824D-9715-1AF379BF5CF6}"/>
    <hyperlink ref="A537" r:id="rId534" tooltip="D-mannose catabolism - all steps were found" display="https://papers.genomics.lbl.gov/cgi-bin/gapView.cgi?orgs=local__5127a292599f8b235971eb2ce89f27a8&amp;set=carbon&amp;orgId=local__5127a292599f8b235971eb2ce89f27a8&amp;path=mannose" xr:uid="{7EF760DD-0721-784C-A687-547193EB1C6B}"/>
    <hyperlink ref="A538" r:id="rId535" tooltip="myo-inositol catabolism - has a gap" display="https://papers.genomics.lbl.gov/cgi-bin/gapView.cgi?orgs=local__5127a292599f8b235971eb2ce89f27a8&amp;set=carbon&amp;orgId=local__5127a292599f8b235971eb2ce89f27a8&amp;path=myoinositol" xr:uid="{52613320-88CC-C249-BBAF-346BF1C59D1A}"/>
    <hyperlink ref="A539" r:id="rId536" tooltip="N-acetyl-D-glucosamine catabolism - has a gap" display="https://papers.genomics.lbl.gov/cgi-bin/gapView.cgi?orgs=local__5127a292599f8b235971eb2ce89f27a8&amp;set=carbon&amp;orgId=local__5127a292599f8b235971eb2ce89f27a8&amp;path=NAG" xr:uid="{B213C2CD-E9DF-5447-881D-61E413B6365F}"/>
    <hyperlink ref="A540" r:id="rId537" tooltip="2-oxoglutarate (alpha-ketoglutarate) catabolism - has a gap" display="https://papers.genomics.lbl.gov/cgi-bin/gapView.cgi?orgs=local__5127a292599f8b235971eb2ce89f27a8&amp;set=carbon&amp;orgId=local__5127a292599f8b235971eb2ce89f27a8&amp;path=2-oxoglutarate" xr:uid="{CE36FE41-1DFC-5D45-A57B-7F019C3663D0}"/>
    <hyperlink ref="A541" r:id="rId538" tooltip="phenylacetate catabolism - has a gap" display="https://papers.genomics.lbl.gov/cgi-bin/gapView.cgi?orgs=local__5127a292599f8b235971eb2ce89f27a8&amp;set=carbon&amp;orgId=local__5127a292599f8b235971eb2ce89f27a8&amp;path=phenylacetate" xr:uid="{67CF45E3-3C77-F84B-ABD2-4A0F3FC44C11}"/>
    <hyperlink ref="A542" r:id="rId539" tooltip="L-phenylalanine catabolism - has a gap" display="https://papers.genomics.lbl.gov/cgi-bin/gapView.cgi?orgs=local__5127a292599f8b235971eb2ce89f27a8&amp;set=carbon&amp;orgId=local__5127a292599f8b235971eb2ce89f27a8&amp;path=phenylalanine" xr:uid="{AD4AFFA1-2395-ED4E-9EB4-7AE0ECCE4E3E}"/>
    <hyperlink ref="A543" r:id="rId540" tooltip="L-proline catabolism - all steps were found" display="https://papers.genomics.lbl.gov/cgi-bin/gapView.cgi?orgs=local__5127a292599f8b235971eb2ce89f27a8&amp;set=carbon&amp;orgId=local__5127a292599f8b235971eb2ce89f27a8&amp;path=proline" xr:uid="{F009896B-C6EB-6646-9FD3-A8F3D2112FC9}"/>
    <hyperlink ref="A544" r:id="rId541" tooltip="propionate catabolism - may have a gap" display="https://papers.genomics.lbl.gov/cgi-bin/gapView.cgi?orgs=local__5127a292599f8b235971eb2ce89f27a8&amp;set=carbon&amp;orgId=local__5127a292599f8b235971eb2ce89f27a8&amp;path=propionate" xr:uid="{C457D2FC-DC08-EA4C-8AB4-BF1AB38BEEAC}"/>
    <hyperlink ref="A545" r:id="rId542" tooltip="putrescine catabolism - has a gap" display="https://papers.genomics.lbl.gov/cgi-bin/gapView.cgi?orgs=local__5127a292599f8b235971eb2ce89f27a8&amp;set=carbon&amp;orgId=local__5127a292599f8b235971eb2ce89f27a8&amp;path=putrescine" xr:uid="{AE71DB2F-E51A-9645-8C56-2E4E7D6BE9F3}"/>
    <hyperlink ref="A546" r:id="rId543" tooltip="pyruvate catabolism - all steps were found" display="https://papers.genomics.lbl.gov/cgi-bin/gapView.cgi?orgs=local__5127a292599f8b235971eb2ce89f27a8&amp;set=carbon&amp;orgId=local__5127a292599f8b235971eb2ce89f27a8&amp;path=pyruvate" xr:uid="{8ADDE531-3ABD-7B4B-A40C-E8AB10C58B71}"/>
    <hyperlink ref="A547" r:id="rId544" tooltip="L-rhamnose catabolism - has a gap" display="https://papers.genomics.lbl.gov/cgi-bin/gapView.cgi?orgs=local__5127a292599f8b235971eb2ce89f27a8&amp;set=carbon&amp;orgId=local__5127a292599f8b235971eb2ce89f27a8&amp;path=rhamnose" xr:uid="{0A4000F4-C819-204A-860B-2FBEBD8B00C2}"/>
    <hyperlink ref="A548" r:id="rId545" tooltip="D-ribose catabolism - all steps were found" display="https://papers.genomics.lbl.gov/cgi-bin/gapView.cgi?orgs=local__5127a292599f8b235971eb2ce89f27a8&amp;set=carbon&amp;orgId=local__5127a292599f8b235971eb2ce89f27a8&amp;path=ribose" xr:uid="{EC439543-7AC3-DF47-A598-7005865DBF98}"/>
    <hyperlink ref="A549" r:id="rId546" tooltip="D-serine catabolism - has a gap" display="https://papers.genomics.lbl.gov/cgi-bin/gapView.cgi?orgs=local__5127a292599f8b235971eb2ce89f27a8&amp;set=carbon&amp;orgId=local__5127a292599f8b235971eb2ce89f27a8&amp;path=D-serine" xr:uid="{47E68DDF-7157-1144-BDED-CF30AA4F8E0E}"/>
    <hyperlink ref="A550" r:id="rId547" tooltip="L-serine catabolism - all steps were found" display="https://papers.genomics.lbl.gov/cgi-bin/gapView.cgi?orgs=local__5127a292599f8b235971eb2ce89f27a8&amp;set=carbon&amp;orgId=local__5127a292599f8b235971eb2ce89f27a8&amp;path=serine" xr:uid="{383B7509-1BD0-684F-95EA-7715773C3EB7}"/>
    <hyperlink ref="A551" r:id="rId548" tooltip="D-sorbitol (glucitol) catabolism - all steps were found" display="https://papers.genomics.lbl.gov/cgi-bin/gapView.cgi?orgs=local__5127a292599f8b235971eb2ce89f27a8&amp;set=carbon&amp;orgId=local__5127a292599f8b235971eb2ce89f27a8&amp;path=sorbitol" xr:uid="{ACB10770-49D9-784E-A656-B7DFE6F32D29}"/>
    <hyperlink ref="A552" r:id="rId549" tooltip="succinate catabolism - all steps were found" display="https://papers.genomics.lbl.gov/cgi-bin/gapView.cgi?orgs=local__5127a292599f8b235971eb2ce89f27a8&amp;set=carbon&amp;orgId=local__5127a292599f8b235971eb2ce89f27a8&amp;path=succinate" xr:uid="{B3D3C9DB-D507-A946-8A51-A7B30FE5B259}"/>
    <hyperlink ref="A553" r:id="rId550" tooltip="sucrose catabolism - has a gap" display="https://papers.genomics.lbl.gov/cgi-bin/gapView.cgi?orgs=local__5127a292599f8b235971eb2ce89f27a8&amp;set=carbon&amp;orgId=local__5127a292599f8b235971eb2ce89f27a8&amp;path=sucrose" xr:uid="{60004122-639F-AE49-BF60-19CD4AD9E8E4}"/>
    <hyperlink ref="A554" r:id="rId551" tooltip="L-threonine catabolism - may have a gap" display="https://papers.genomics.lbl.gov/cgi-bin/gapView.cgi?orgs=local__5127a292599f8b235971eb2ce89f27a8&amp;set=carbon&amp;orgId=local__5127a292599f8b235971eb2ce89f27a8&amp;path=threonine" xr:uid="{FBF22C4F-2085-D847-8BB9-D542BC8B4E7A}"/>
    <hyperlink ref="A555" r:id="rId552" tooltip="thymidine catabolism - has a gap" display="https://papers.genomics.lbl.gov/cgi-bin/gapView.cgi?orgs=local__5127a292599f8b235971eb2ce89f27a8&amp;set=carbon&amp;orgId=local__5127a292599f8b235971eb2ce89f27a8&amp;path=thymidine" xr:uid="{0233BE17-667A-064F-8289-F8223E8F05D5}"/>
    <hyperlink ref="A556" r:id="rId553" tooltip="trehalose catabolism - has a gap" display="https://papers.genomics.lbl.gov/cgi-bin/gapView.cgi?orgs=local__5127a292599f8b235971eb2ce89f27a8&amp;set=carbon&amp;orgId=local__5127a292599f8b235971eb2ce89f27a8&amp;path=trehalose" xr:uid="{2FB95020-6A96-9D46-B19B-63E24ACF3908}"/>
    <hyperlink ref="A557" r:id="rId554" tooltip="L-tryptophan catabolism - has a gap" display="https://papers.genomics.lbl.gov/cgi-bin/gapView.cgi?orgs=local__5127a292599f8b235971eb2ce89f27a8&amp;set=carbon&amp;orgId=local__5127a292599f8b235971eb2ce89f27a8&amp;path=tryptophan" xr:uid="{58AF9039-586B-C345-BC4E-02DB387AA2E6}"/>
    <hyperlink ref="A558" r:id="rId555" tooltip="L-tyrosine catabolism - has a gap" display="https://papers.genomics.lbl.gov/cgi-bin/gapView.cgi?orgs=local__5127a292599f8b235971eb2ce89f27a8&amp;set=carbon&amp;orgId=local__5127a292599f8b235971eb2ce89f27a8&amp;path=tyrosine" xr:uid="{828AF019-F943-5845-9B60-A5974DA74652}"/>
    <hyperlink ref="A559" r:id="rId556" tooltip="L-valine catabolism - may have a gap" display="https://papers.genomics.lbl.gov/cgi-bin/gapView.cgi?orgs=local__5127a292599f8b235971eb2ce89f27a8&amp;set=carbon&amp;orgId=local__5127a292599f8b235971eb2ce89f27a8&amp;path=valine" xr:uid="{806ED608-09B0-1743-ACA0-A242B8C1EF4C}"/>
    <hyperlink ref="A560" r:id="rId557" tooltip="xylitol catabolism - has a gap" display="https://papers.genomics.lbl.gov/cgi-bin/gapView.cgi?orgs=local__5127a292599f8b235971eb2ce89f27a8&amp;set=carbon&amp;orgId=local__5127a292599f8b235971eb2ce89f27a8&amp;path=xylitol" xr:uid="{0153357E-D265-E64A-B63A-341C50A0871A}"/>
    <hyperlink ref="A561" r:id="rId558" tooltip="D-xylose catabolism - may have a gap" display="https://papers.genomics.lbl.gov/cgi-bin/gapView.cgi?orgs=local__5127a292599f8b235971eb2ce89f27a8&amp;set=carbon&amp;orgId=local__5127a292599f8b235971eb2ce89f27a8&amp;path=xylose" xr:uid="{D99E5697-CAE1-C34D-9133-2A3FFAC40C1E}"/>
    <hyperlink ref="A562" r:id="rId559" tooltip="acetate catabolism - all steps were found" display="https://papers.genomics.lbl.gov/cgi-bin/gapView.cgi?orgs=local__5127a292599f8b235971eb2ce89f27a8&amp;set=carbon&amp;orgId=local__5127a292599f8b235971eb2ce89f27a8&amp;path=acetate" xr:uid="{99FD05B0-6A85-D443-96B9-AC6D002770E0}"/>
    <hyperlink ref="A563" r:id="rId560" tooltip="D-alanine catabolism - has a gap" display="https://papers.genomics.lbl.gov/cgi-bin/gapView.cgi?orgs=local__5127a292599f8b235971eb2ce89f27a8&amp;set=carbon&amp;orgId=local__5127a292599f8b235971eb2ce89f27a8&amp;path=D-alanine" xr:uid="{CB5A3F2C-97FF-0645-BF51-705FF0FC4648}"/>
    <hyperlink ref="A564" r:id="rId561" tooltip="L-alanine catabolism - may have a gap" display="https://papers.genomics.lbl.gov/cgi-bin/gapView.cgi?orgs=local__5127a292599f8b235971eb2ce89f27a8&amp;set=carbon&amp;orgId=local__5127a292599f8b235971eb2ce89f27a8&amp;path=alanine" xr:uid="{8AFD6DCE-C510-1648-BF24-80127814AE81}"/>
    <hyperlink ref="A565" r:id="rId562" tooltip="L-arabinose catabolism - all steps were found" display="https://papers.genomics.lbl.gov/cgi-bin/gapView.cgi?orgs=local__5127a292599f8b235971eb2ce89f27a8&amp;set=carbon&amp;orgId=local__5127a292599f8b235971eb2ce89f27a8&amp;path=arabinose" xr:uid="{3C31F351-365A-9B47-974E-6B70FD7760FD}"/>
    <hyperlink ref="A566" r:id="rId563" tooltip="L-arginine catabolism - has a gap" display="https://papers.genomics.lbl.gov/cgi-bin/gapView.cgi?orgs=local__5127a292599f8b235971eb2ce89f27a8&amp;set=carbon&amp;orgId=local__5127a292599f8b235971eb2ce89f27a8&amp;path=arginine" xr:uid="{1169B3B7-FFC3-E940-AFDE-50D3220B52F4}"/>
    <hyperlink ref="A567" r:id="rId564" tooltip="L-asparagine catabolism - all steps were found" display="https://papers.genomics.lbl.gov/cgi-bin/gapView.cgi?orgs=local__5127a292599f8b235971eb2ce89f27a8&amp;set=carbon&amp;orgId=local__5127a292599f8b235971eb2ce89f27a8&amp;path=asparagine" xr:uid="{C75BB4DD-2926-544D-8DAA-3C45009EC720}"/>
    <hyperlink ref="A568" r:id="rId565" tooltip="L-aspartate catabolism - all steps were found" display="https://papers.genomics.lbl.gov/cgi-bin/gapView.cgi?orgs=local__5127a292599f8b235971eb2ce89f27a8&amp;set=carbon&amp;orgId=local__5127a292599f8b235971eb2ce89f27a8&amp;path=aspartate" xr:uid="{0F22034A-264C-594A-B8AF-148CF98DE8BE}"/>
    <hyperlink ref="A569" r:id="rId566" tooltip="D-cellobiose catabolism - has a gap" display="https://papers.genomics.lbl.gov/cgi-bin/gapView.cgi?orgs=local__5127a292599f8b235971eb2ce89f27a8&amp;set=carbon&amp;orgId=local__5127a292599f8b235971eb2ce89f27a8&amp;path=cellobiose" xr:uid="{B1AF7526-A5AF-0846-8AF2-139A91E6E90B}"/>
    <hyperlink ref="A570" r:id="rId567" tooltip="citrate catabolism - has a gap" display="https://papers.genomics.lbl.gov/cgi-bin/gapView.cgi?orgs=local__5127a292599f8b235971eb2ce89f27a8&amp;set=carbon&amp;orgId=local__5127a292599f8b235971eb2ce89f27a8&amp;path=citrate" xr:uid="{3AAFA552-4783-B24F-8679-3D06C7AAB819}"/>
    <hyperlink ref="A571" r:id="rId568" tooltip="L-citrulline catabolism - has a gap" display="https://papers.genomics.lbl.gov/cgi-bin/gapView.cgi?orgs=local__5127a292599f8b235971eb2ce89f27a8&amp;set=carbon&amp;orgId=local__5127a292599f8b235971eb2ce89f27a8&amp;path=citrulline" xr:uid="{C883E82F-B59F-724F-AB3F-E933D6C43CEF}"/>
    <hyperlink ref="A572" r:id="rId569" tooltip="2'-deoxyinosine catabolism - has a gap" display="https://papers.genomics.lbl.gov/cgi-bin/gapView.cgi?orgs=local__5127a292599f8b235971eb2ce89f27a8&amp;set=carbon&amp;orgId=local__5127a292599f8b235971eb2ce89f27a8&amp;path=deoxyinosine" xr:uid="{B31B5A85-5A4E-5049-84EA-53BEA7F8C119}"/>
    <hyperlink ref="A573" r:id="rId570" tooltip="2-deoxy-D-ribonate catabolism - has a gap" display="https://papers.genomics.lbl.gov/cgi-bin/gapView.cgi?orgs=local__5127a292599f8b235971eb2ce89f27a8&amp;set=carbon&amp;orgId=local__5127a292599f8b235971eb2ce89f27a8&amp;path=deoxyribonate" xr:uid="{390F03AB-CB23-F44B-9823-1911C58120B6}"/>
    <hyperlink ref="A574" r:id="rId571" tooltip="2-deoxy-D-ribose catabolism - has a gap" display="https://papers.genomics.lbl.gov/cgi-bin/gapView.cgi?orgs=local__5127a292599f8b235971eb2ce89f27a8&amp;set=carbon&amp;orgId=local__5127a292599f8b235971eb2ce89f27a8&amp;path=deoxyribose" xr:uid="{48FD4A7D-FFA5-9C4F-BB91-D519E4CAB5C3}"/>
    <hyperlink ref="A575" r:id="rId572" tooltip="ethanol catabolism - may have a gap" display="https://papers.genomics.lbl.gov/cgi-bin/gapView.cgi?orgs=local__5127a292599f8b235971eb2ce89f27a8&amp;set=carbon&amp;orgId=local__5127a292599f8b235971eb2ce89f27a8&amp;path=ethanol" xr:uid="{EBBA1F9C-1E89-B34D-BFA4-6904B2079388}"/>
    <hyperlink ref="A576" r:id="rId573" tooltip="D-fructose catabolism - all steps were found" display="https://papers.genomics.lbl.gov/cgi-bin/gapView.cgi?orgs=local__5127a292599f8b235971eb2ce89f27a8&amp;set=carbon&amp;orgId=local__5127a292599f8b235971eb2ce89f27a8&amp;path=fructose" xr:uid="{BD00A23A-D5C7-0D46-A264-8F32470F3A93}"/>
    <hyperlink ref="A577" r:id="rId574" tooltip="L-fucose catabolism - has a gap" display="https://papers.genomics.lbl.gov/cgi-bin/gapView.cgi?orgs=local__5127a292599f8b235971eb2ce89f27a8&amp;set=carbon&amp;orgId=local__5127a292599f8b235971eb2ce89f27a8&amp;path=fucose" xr:uid="{BA63E886-0B53-394D-8B84-B8621108E1F1}"/>
    <hyperlink ref="A578" r:id="rId575" tooltip="fumarate catabolism - all steps were found" display="https://papers.genomics.lbl.gov/cgi-bin/gapView.cgi?orgs=local__5127a292599f8b235971eb2ce89f27a8&amp;set=carbon&amp;orgId=local__5127a292599f8b235971eb2ce89f27a8&amp;path=fumarate" xr:uid="{14F7A537-4DD4-A847-BCA3-868A63493CDD}"/>
    <hyperlink ref="A579" r:id="rId576" tooltip="D-galactose catabolism - all steps were found" display="https://papers.genomics.lbl.gov/cgi-bin/gapView.cgi?orgs=local__5127a292599f8b235971eb2ce89f27a8&amp;set=carbon&amp;orgId=local__5127a292599f8b235971eb2ce89f27a8&amp;path=galactose" xr:uid="{6D6FE004-5F62-5F46-965A-935367A78115}"/>
    <hyperlink ref="A580" r:id="rId577" tooltip="D-galacturonate catabolism - has a gap" display="https://papers.genomics.lbl.gov/cgi-bin/gapView.cgi?orgs=local__5127a292599f8b235971eb2ce89f27a8&amp;set=carbon&amp;orgId=local__5127a292599f8b235971eb2ce89f27a8&amp;path=galacturonate" xr:uid="{29673C2D-2DAF-A240-BC92-F2036D3504D7}"/>
    <hyperlink ref="A581" r:id="rId578" tooltip="D-gluconate catabolism - all steps were found" display="https://papers.genomics.lbl.gov/cgi-bin/gapView.cgi?orgs=local__5127a292599f8b235971eb2ce89f27a8&amp;set=carbon&amp;orgId=local__5127a292599f8b235971eb2ce89f27a8&amp;path=gluconate" xr:uid="{C8126F32-B28A-4E4A-AD9F-F4673E2619E1}"/>
    <hyperlink ref="A582" r:id="rId579" tooltip="D-glucose catabolism - all steps were found" display="https://papers.genomics.lbl.gov/cgi-bin/gapView.cgi?orgs=local__5127a292599f8b235971eb2ce89f27a8&amp;set=carbon&amp;orgId=local__5127a292599f8b235971eb2ce89f27a8&amp;path=glucose" xr:uid="{AE07C646-CD46-624E-B9A0-F4FF2B414897}"/>
    <hyperlink ref="A583" r:id="rId580" tooltip="D-glucose-6-phosphate catabolism - has a gap" display="https://papers.genomics.lbl.gov/cgi-bin/gapView.cgi?orgs=local__5127a292599f8b235971eb2ce89f27a8&amp;set=carbon&amp;orgId=local__5127a292599f8b235971eb2ce89f27a8&amp;path=glucose-6-P" xr:uid="{7E0C4BA3-27D4-0342-B241-ACA4EA3F6F2D}"/>
    <hyperlink ref="A584" r:id="rId581" tooltip="D-glucosamine (chitosamine) catabolism - has a gap" display="https://papers.genomics.lbl.gov/cgi-bin/gapView.cgi?orgs=local__5127a292599f8b235971eb2ce89f27a8&amp;set=carbon&amp;orgId=local__5127a292599f8b235971eb2ce89f27a8&amp;path=glucosamine" xr:uid="{49497582-DD0F-354E-873A-C302C10AE2A9}"/>
    <hyperlink ref="A585" r:id="rId582" tooltip="D-glucuronate catabolism - has a gap" display="https://papers.genomics.lbl.gov/cgi-bin/gapView.cgi?orgs=local__5127a292599f8b235971eb2ce89f27a8&amp;set=carbon&amp;orgId=local__5127a292599f8b235971eb2ce89f27a8&amp;path=glucuronate" xr:uid="{68E31BCB-7F04-4D4A-908C-959F80AFE669}"/>
    <hyperlink ref="A586" r:id="rId583" tooltip="L-glutamate catabolism - may have a gap" display="https://papers.genomics.lbl.gov/cgi-bin/gapView.cgi?orgs=local__5127a292599f8b235971eb2ce89f27a8&amp;set=carbon&amp;orgId=local__5127a292599f8b235971eb2ce89f27a8&amp;path=glutamate" xr:uid="{E8838D2C-58EA-1443-9672-40DA382B3C48}"/>
    <hyperlink ref="A587" r:id="rId584" tooltip="glycerol catabolism - may have a gap" display="https://papers.genomics.lbl.gov/cgi-bin/gapView.cgi?orgs=local__5127a292599f8b235971eb2ce89f27a8&amp;set=carbon&amp;orgId=local__5127a292599f8b235971eb2ce89f27a8&amp;path=glycerol" xr:uid="{6F83193D-4337-AC41-8AFB-C5C7D18C6CC2}"/>
    <hyperlink ref="A588" r:id="rId585" tooltip="L-histidine catabolism - may have a gap" display="https://papers.genomics.lbl.gov/cgi-bin/gapView.cgi?orgs=local__5127a292599f8b235971eb2ce89f27a8&amp;set=carbon&amp;orgId=local__5127a292599f8b235971eb2ce89f27a8&amp;path=histidine" xr:uid="{1958D785-71B8-5249-946D-E08E1F6904C1}"/>
    <hyperlink ref="A589" r:id="rId586" tooltip="L-isoleucine catabolism - all steps were found" display="https://papers.genomics.lbl.gov/cgi-bin/gapView.cgi?orgs=local__5127a292599f8b235971eb2ce89f27a8&amp;set=carbon&amp;orgId=local__5127a292599f8b235971eb2ce89f27a8&amp;path=isoleucine" xr:uid="{655121E9-690A-F740-82FD-53D9E44129FE}"/>
    <hyperlink ref="A590" r:id="rId587" tooltip="4-hydroxybenzoate catabolism - has a gap" display="https://papers.genomics.lbl.gov/cgi-bin/gapView.cgi?orgs=local__5127a292599f8b235971eb2ce89f27a8&amp;set=carbon&amp;orgId=local__5127a292599f8b235971eb2ce89f27a8&amp;path=4-hydroxybenzoate" xr:uid="{313C68E8-59E7-EA42-B3D0-AB9E9AAE7DED}"/>
    <hyperlink ref="A591" r:id="rId588" tooltip="D-lactate catabolism - all steps were found" display="https://papers.genomics.lbl.gov/cgi-bin/gapView.cgi?orgs=local__5127a292599f8b235971eb2ce89f27a8&amp;set=carbon&amp;orgId=local__5127a292599f8b235971eb2ce89f27a8&amp;path=D-lactate" xr:uid="{E5B1BE6A-B9FB-6B41-912C-6042D23F4F96}"/>
    <hyperlink ref="A592" r:id="rId589" tooltip="L-lactate catabolism - all steps were found" display="https://papers.genomics.lbl.gov/cgi-bin/gapView.cgi?orgs=local__5127a292599f8b235971eb2ce89f27a8&amp;set=carbon&amp;orgId=local__5127a292599f8b235971eb2ce89f27a8&amp;path=L-lactate" xr:uid="{DB369B7C-A6E3-8548-9016-3BFE06992CE4}"/>
    <hyperlink ref="A593" r:id="rId590" tooltip="lactose catabolism - has a gap" display="https://papers.genomics.lbl.gov/cgi-bin/gapView.cgi?orgs=local__5127a292599f8b235971eb2ce89f27a8&amp;set=carbon&amp;orgId=local__5127a292599f8b235971eb2ce89f27a8&amp;path=lactose" xr:uid="{38744952-FCFB-8B43-A210-6D05AACA7189}"/>
    <hyperlink ref="A594" r:id="rId591" tooltip="L-leucine catabolism - all steps were found" display="https://papers.genomics.lbl.gov/cgi-bin/gapView.cgi?orgs=local__5127a292599f8b235971eb2ce89f27a8&amp;set=carbon&amp;orgId=local__5127a292599f8b235971eb2ce89f27a8&amp;path=leucine" xr:uid="{21ABFC28-190F-2848-AB39-BE86E292F41F}"/>
    <hyperlink ref="A595" r:id="rId592" tooltip="L-lysine catabolism - has a gap" display="https://papers.genomics.lbl.gov/cgi-bin/gapView.cgi?orgs=local__5127a292599f8b235971eb2ce89f27a8&amp;set=carbon&amp;orgId=local__5127a292599f8b235971eb2ce89f27a8&amp;path=lysine" xr:uid="{964CC132-03BD-8E4D-BDAC-74EE92C50A96}"/>
    <hyperlink ref="A596" r:id="rId593" tooltip="L-malate catabolism - all steps were found" display="https://papers.genomics.lbl.gov/cgi-bin/gapView.cgi?orgs=local__5127a292599f8b235971eb2ce89f27a8&amp;set=carbon&amp;orgId=local__5127a292599f8b235971eb2ce89f27a8&amp;path=L-malate" xr:uid="{C684E859-7729-6547-8559-724149BBBBBA}"/>
    <hyperlink ref="A597" r:id="rId594" tooltip="D-maltose catabolism - has a gap" display="https://papers.genomics.lbl.gov/cgi-bin/gapView.cgi?orgs=local__5127a292599f8b235971eb2ce89f27a8&amp;set=carbon&amp;orgId=local__5127a292599f8b235971eb2ce89f27a8&amp;path=maltose" xr:uid="{C4545AF5-02E8-E049-84B2-E4EA23C96C87}"/>
    <hyperlink ref="A598" r:id="rId595" tooltip="D-mannitol catabolism - may have a gap" display="https://papers.genomics.lbl.gov/cgi-bin/gapView.cgi?orgs=local__5127a292599f8b235971eb2ce89f27a8&amp;set=carbon&amp;orgId=local__5127a292599f8b235971eb2ce89f27a8&amp;path=mannitol" xr:uid="{DD0FB265-CC7C-1249-9187-FF294E417878}"/>
    <hyperlink ref="A599" r:id="rId596" tooltip="D-mannose catabolism - all steps were found" display="https://papers.genomics.lbl.gov/cgi-bin/gapView.cgi?orgs=local__5127a292599f8b235971eb2ce89f27a8&amp;set=carbon&amp;orgId=local__5127a292599f8b235971eb2ce89f27a8&amp;path=mannose" xr:uid="{99739233-57AD-3B4D-95B5-84811C997E63}"/>
    <hyperlink ref="A600" r:id="rId597" tooltip="myo-inositol catabolism - has a gap" display="https://papers.genomics.lbl.gov/cgi-bin/gapView.cgi?orgs=local__5127a292599f8b235971eb2ce89f27a8&amp;set=carbon&amp;orgId=local__5127a292599f8b235971eb2ce89f27a8&amp;path=myoinositol" xr:uid="{FE14B95D-F967-444C-A674-330316C34DDF}"/>
    <hyperlink ref="A601" r:id="rId598" tooltip="N-acetyl-D-glucosamine catabolism - has a gap" display="https://papers.genomics.lbl.gov/cgi-bin/gapView.cgi?orgs=local__5127a292599f8b235971eb2ce89f27a8&amp;set=carbon&amp;orgId=local__5127a292599f8b235971eb2ce89f27a8&amp;path=NAG" xr:uid="{C1B2608C-8A48-0D4E-AA62-A6F43D3E8A09}"/>
    <hyperlink ref="A602" r:id="rId599" tooltip="2-oxoglutarate (alpha-ketoglutarate) catabolism - has a gap" display="https://papers.genomics.lbl.gov/cgi-bin/gapView.cgi?orgs=local__5127a292599f8b235971eb2ce89f27a8&amp;set=carbon&amp;orgId=local__5127a292599f8b235971eb2ce89f27a8&amp;path=2-oxoglutarate" xr:uid="{C369760B-D39C-DE44-8761-C53EEE143CBE}"/>
    <hyperlink ref="A603" r:id="rId600" tooltip="phenylacetate catabolism - has a gap" display="https://papers.genomics.lbl.gov/cgi-bin/gapView.cgi?orgs=local__5127a292599f8b235971eb2ce89f27a8&amp;set=carbon&amp;orgId=local__5127a292599f8b235971eb2ce89f27a8&amp;path=phenylacetate" xr:uid="{07CFB4C3-2723-164C-BB36-202F4DE6CEB1}"/>
    <hyperlink ref="A604" r:id="rId601" tooltip="L-phenylalanine catabolism - has a gap" display="https://papers.genomics.lbl.gov/cgi-bin/gapView.cgi?orgs=local__5127a292599f8b235971eb2ce89f27a8&amp;set=carbon&amp;orgId=local__5127a292599f8b235971eb2ce89f27a8&amp;path=phenylalanine" xr:uid="{134647E8-728F-C84C-B682-3D16C2BDC6B2}"/>
    <hyperlink ref="A605" r:id="rId602" tooltip="L-proline catabolism - all steps were found" display="https://papers.genomics.lbl.gov/cgi-bin/gapView.cgi?orgs=local__5127a292599f8b235971eb2ce89f27a8&amp;set=carbon&amp;orgId=local__5127a292599f8b235971eb2ce89f27a8&amp;path=proline" xr:uid="{68119AC9-F308-FE48-AF4E-A030DF74D86E}"/>
    <hyperlink ref="A606" r:id="rId603" tooltip="propionate catabolism - may have a gap" display="https://papers.genomics.lbl.gov/cgi-bin/gapView.cgi?orgs=local__5127a292599f8b235971eb2ce89f27a8&amp;set=carbon&amp;orgId=local__5127a292599f8b235971eb2ce89f27a8&amp;path=propionate" xr:uid="{C3C9E946-B3FC-C346-96FE-A96820DC029B}"/>
    <hyperlink ref="A607" r:id="rId604" tooltip="putrescine catabolism - has a gap" display="https://papers.genomics.lbl.gov/cgi-bin/gapView.cgi?orgs=local__5127a292599f8b235971eb2ce89f27a8&amp;set=carbon&amp;orgId=local__5127a292599f8b235971eb2ce89f27a8&amp;path=putrescine" xr:uid="{BA6E1354-367E-DC49-A1C4-1D716DBDB268}"/>
    <hyperlink ref="A608" r:id="rId605" tooltip="pyruvate catabolism - all steps were found" display="https://papers.genomics.lbl.gov/cgi-bin/gapView.cgi?orgs=local__5127a292599f8b235971eb2ce89f27a8&amp;set=carbon&amp;orgId=local__5127a292599f8b235971eb2ce89f27a8&amp;path=pyruvate" xr:uid="{BB8C6C1D-08DC-2645-91E6-A0A0CEB178E1}"/>
    <hyperlink ref="A609" r:id="rId606" tooltip="L-rhamnose catabolism - has a gap" display="https://papers.genomics.lbl.gov/cgi-bin/gapView.cgi?orgs=local__5127a292599f8b235971eb2ce89f27a8&amp;set=carbon&amp;orgId=local__5127a292599f8b235971eb2ce89f27a8&amp;path=rhamnose" xr:uid="{E0BC4ACE-A4CF-1444-98D4-76B6E7CD5626}"/>
    <hyperlink ref="A610" r:id="rId607" tooltip="D-ribose catabolism - all steps were found" display="https://papers.genomics.lbl.gov/cgi-bin/gapView.cgi?orgs=local__5127a292599f8b235971eb2ce89f27a8&amp;set=carbon&amp;orgId=local__5127a292599f8b235971eb2ce89f27a8&amp;path=ribose" xr:uid="{76D028B9-2876-F840-92AF-C6DAADE56105}"/>
    <hyperlink ref="A611" r:id="rId608" tooltip="D-serine catabolism - has a gap" display="https://papers.genomics.lbl.gov/cgi-bin/gapView.cgi?orgs=local__5127a292599f8b235971eb2ce89f27a8&amp;set=carbon&amp;orgId=local__5127a292599f8b235971eb2ce89f27a8&amp;path=D-serine" xr:uid="{04038A75-502C-8940-A200-6E09EB060E58}"/>
    <hyperlink ref="A612" r:id="rId609" tooltip="L-serine catabolism - all steps were found" display="https://papers.genomics.lbl.gov/cgi-bin/gapView.cgi?orgs=local__5127a292599f8b235971eb2ce89f27a8&amp;set=carbon&amp;orgId=local__5127a292599f8b235971eb2ce89f27a8&amp;path=serine" xr:uid="{48DB39D5-2FC9-1449-A3F6-CCE000DADA3B}"/>
    <hyperlink ref="A613" r:id="rId610" tooltip="D-sorbitol (glucitol) catabolism - all steps were found" display="https://papers.genomics.lbl.gov/cgi-bin/gapView.cgi?orgs=local__5127a292599f8b235971eb2ce89f27a8&amp;set=carbon&amp;orgId=local__5127a292599f8b235971eb2ce89f27a8&amp;path=sorbitol" xr:uid="{2C29682B-5D12-8F4B-97DF-00C32CF00A82}"/>
    <hyperlink ref="A614" r:id="rId611" tooltip="succinate catabolism - all steps were found" display="https://papers.genomics.lbl.gov/cgi-bin/gapView.cgi?orgs=local__5127a292599f8b235971eb2ce89f27a8&amp;set=carbon&amp;orgId=local__5127a292599f8b235971eb2ce89f27a8&amp;path=succinate" xr:uid="{E71465E5-B674-C54F-9A88-E994B6C28C4A}"/>
    <hyperlink ref="A615" r:id="rId612" tooltip="sucrose catabolism - has a gap" display="https://papers.genomics.lbl.gov/cgi-bin/gapView.cgi?orgs=local__5127a292599f8b235971eb2ce89f27a8&amp;set=carbon&amp;orgId=local__5127a292599f8b235971eb2ce89f27a8&amp;path=sucrose" xr:uid="{91936B7D-38F1-DA4C-A8C5-4C816FCC3C61}"/>
    <hyperlink ref="A616" r:id="rId613" tooltip="L-threonine catabolism - may have a gap" display="https://papers.genomics.lbl.gov/cgi-bin/gapView.cgi?orgs=local__5127a292599f8b235971eb2ce89f27a8&amp;set=carbon&amp;orgId=local__5127a292599f8b235971eb2ce89f27a8&amp;path=threonine" xr:uid="{D44F69D7-5AC0-F64A-A9A8-E2B5089574AC}"/>
    <hyperlink ref="A617" r:id="rId614" tooltip="thymidine catabolism - has a gap" display="https://papers.genomics.lbl.gov/cgi-bin/gapView.cgi?orgs=local__5127a292599f8b235971eb2ce89f27a8&amp;set=carbon&amp;orgId=local__5127a292599f8b235971eb2ce89f27a8&amp;path=thymidine" xr:uid="{C957277D-83A2-904E-830B-9EB6D5C83E2E}"/>
    <hyperlink ref="A618" r:id="rId615" tooltip="trehalose catabolism - has a gap" display="https://papers.genomics.lbl.gov/cgi-bin/gapView.cgi?orgs=local__5127a292599f8b235971eb2ce89f27a8&amp;set=carbon&amp;orgId=local__5127a292599f8b235971eb2ce89f27a8&amp;path=trehalose" xr:uid="{3E75E688-9D59-8145-8B22-BE842B5C5BC0}"/>
    <hyperlink ref="A619" r:id="rId616" tooltip="L-tryptophan catabolism - has a gap" display="https://papers.genomics.lbl.gov/cgi-bin/gapView.cgi?orgs=local__5127a292599f8b235971eb2ce89f27a8&amp;set=carbon&amp;orgId=local__5127a292599f8b235971eb2ce89f27a8&amp;path=tryptophan" xr:uid="{D8635352-FE4F-2B4C-84BC-896B9C42B004}"/>
    <hyperlink ref="A620" r:id="rId617" tooltip="L-tyrosine catabolism - has a gap" display="https://papers.genomics.lbl.gov/cgi-bin/gapView.cgi?orgs=local__5127a292599f8b235971eb2ce89f27a8&amp;set=carbon&amp;orgId=local__5127a292599f8b235971eb2ce89f27a8&amp;path=tyrosine" xr:uid="{ED3C4322-A2F3-DC49-B66A-4DDD96B0C4A7}"/>
    <hyperlink ref="A621" r:id="rId618" tooltip="L-valine catabolism - may have a gap" display="https://papers.genomics.lbl.gov/cgi-bin/gapView.cgi?orgs=local__5127a292599f8b235971eb2ce89f27a8&amp;set=carbon&amp;orgId=local__5127a292599f8b235971eb2ce89f27a8&amp;path=valine" xr:uid="{2E51D305-434C-954E-A8CA-19E939EBC741}"/>
    <hyperlink ref="A622" r:id="rId619" tooltip="xylitol catabolism - has a gap" display="https://papers.genomics.lbl.gov/cgi-bin/gapView.cgi?orgs=local__5127a292599f8b235971eb2ce89f27a8&amp;set=carbon&amp;orgId=local__5127a292599f8b235971eb2ce89f27a8&amp;path=xylitol" xr:uid="{6EE19248-0FC5-684A-A255-86AF99F63B0F}"/>
    <hyperlink ref="A623" r:id="rId620" tooltip="D-xylose catabolism - may have a gap" display="https://papers.genomics.lbl.gov/cgi-bin/gapView.cgi?orgs=local__5127a292599f8b235971eb2ce89f27a8&amp;set=carbon&amp;orgId=local__5127a292599f8b235971eb2ce89f27a8&amp;path=xylose" xr:uid="{6F397612-31B3-5A48-BDB7-C59178E8BD49}"/>
    <hyperlink ref="A624" r:id="rId621" tooltip="acetate catabolism - all steps were found" display="https://papers.genomics.lbl.gov/cgi-bin/gapView.cgi?orgs=local__5127a292599f8b235971eb2ce89f27a8&amp;set=carbon&amp;orgId=local__5127a292599f8b235971eb2ce89f27a8&amp;path=acetate" xr:uid="{AB5033C4-3B7C-FB41-9EBA-5FF411151EF9}"/>
    <hyperlink ref="A625" r:id="rId622" tooltip="D-alanine catabolism - has a gap" display="https://papers.genomics.lbl.gov/cgi-bin/gapView.cgi?orgs=local__5127a292599f8b235971eb2ce89f27a8&amp;set=carbon&amp;orgId=local__5127a292599f8b235971eb2ce89f27a8&amp;path=D-alanine" xr:uid="{7EC3760A-80E1-BC41-828E-69BCF0EFF83C}"/>
    <hyperlink ref="A626" r:id="rId623" tooltip="L-alanine catabolism - may have a gap" display="https://papers.genomics.lbl.gov/cgi-bin/gapView.cgi?orgs=local__5127a292599f8b235971eb2ce89f27a8&amp;set=carbon&amp;orgId=local__5127a292599f8b235971eb2ce89f27a8&amp;path=alanine" xr:uid="{892FD256-363D-6D4C-B076-F53CC2BE832D}"/>
    <hyperlink ref="A627" r:id="rId624" tooltip="L-arabinose catabolism - all steps were found" display="https://papers.genomics.lbl.gov/cgi-bin/gapView.cgi?orgs=local__5127a292599f8b235971eb2ce89f27a8&amp;set=carbon&amp;orgId=local__5127a292599f8b235971eb2ce89f27a8&amp;path=arabinose" xr:uid="{1668D2B2-821E-7841-B731-46A0C5429B19}"/>
    <hyperlink ref="A628" r:id="rId625" tooltip="L-arginine catabolism - has a gap" display="https://papers.genomics.lbl.gov/cgi-bin/gapView.cgi?orgs=local__5127a292599f8b235971eb2ce89f27a8&amp;set=carbon&amp;orgId=local__5127a292599f8b235971eb2ce89f27a8&amp;path=arginine" xr:uid="{EC0318E1-2184-534C-B368-FD1C3797F3B1}"/>
    <hyperlink ref="A629" r:id="rId626" tooltip="L-asparagine catabolism - all steps were found" display="https://papers.genomics.lbl.gov/cgi-bin/gapView.cgi?orgs=local__5127a292599f8b235971eb2ce89f27a8&amp;set=carbon&amp;orgId=local__5127a292599f8b235971eb2ce89f27a8&amp;path=asparagine" xr:uid="{14584CB0-047B-E644-BD43-EF7E40D0E7AB}"/>
    <hyperlink ref="A630" r:id="rId627" tooltip="L-aspartate catabolism - all steps were found" display="https://papers.genomics.lbl.gov/cgi-bin/gapView.cgi?orgs=local__5127a292599f8b235971eb2ce89f27a8&amp;set=carbon&amp;orgId=local__5127a292599f8b235971eb2ce89f27a8&amp;path=aspartate" xr:uid="{FDF7ADD3-216C-F44E-990A-860BFEB63C08}"/>
    <hyperlink ref="A631" r:id="rId628" tooltip="D-cellobiose catabolism - has a gap" display="https://papers.genomics.lbl.gov/cgi-bin/gapView.cgi?orgs=local__5127a292599f8b235971eb2ce89f27a8&amp;set=carbon&amp;orgId=local__5127a292599f8b235971eb2ce89f27a8&amp;path=cellobiose" xr:uid="{047BC542-2C0B-B449-B831-D9EBBA4DB3C9}"/>
    <hyperlink ref="A632" r:id="rId629" tooltip="citrate catabolism - has a gap" display="https://papers.genomics.lbl.gov/cgi-bin/gapView.cgi?orgs=local__5127a292599f8b235971eb2ce89f27a8&amp;set=carbon&amp;orgId=local__5127a292599f8b235971eb2ce89f27a8&amp;path=citrate" xr:uid="{C222C0F2-A371-9A43-8C2E-084233BCE2BA}"/>
    <hyperlink ref="A633" r:id="rId630" tooltip="L-citrulline catabolism - has a gap" display="https://papers.genomics.lbl.gov/cgi-bin/gapView.cgi?orgs=local__5127a292599f8b235971eb2ce89f27a8&amp;set=carbon&amp;orgId=local__5127a292599f8b235971eb2ce89f27a8&amp;path=citrulline" xr:uid="{C0A40FCF-7633-554B-BF34-D27DF9D32800}"/>
    <hyperlink ref="A634" r:id="rId631" tooltip="2'-deoxyinosine catabolism - has a gap" display="https://papers.genomics.lbl.gov/cgi-bin/gapView.cgi?orgs=local__5127a292599f8b235971eb2ce89f27a8&amp;set=carbon&amp;orgId=local__5127a292599f8b235971eb2ce89f27a8&amp;path=deoxyinosine" xr:uid="{6E69C3AB-FC11-A44D-B37E-9EC6BCFAB8C3}"/>
    <hyperlink ref="A635" r:id="rId632" tooltip="2-deoxy-D-ribonate catabolism - has a gap" display="https://papers.genomics.lbl.gov/cgi-bin/gapView.cgi?orgs=local__5127a292599f8b235971eb2ce89f27a8&amp;set=carbon&amp;orgId=local__5127a292599f8b235971eb2ce89f27a8&amp;path=deoxyribonate" xr:uid="{02EC06AD-8731-3944-8838-6DBA3E398287}"/>
    <hyperlink ref="A636" r:id="rId633" tooltip="2-deoxy-D-ribose catabolism - has a gap" display="https://papers.genomics.lbl.gov/cgi-bin/gapView.cgi?orgs=local__5127a292599f8b235971eb2ce89f27a8&amp;set=carbon&amp;orgId=local__5127a292599f8b235971eb2ce89f27a8&amp;path=deoxyribose" xr:uid="{6F05771F-266F-6645-8259-7A82E4AE3CC8}"/>
    <hyperlink ref="A637" r:id="rId634" tooltip="ethanol catabolism - may have a gap" display="https://papers.genomics.lbl.gov/cgi-bin/gapView.cgi?orgs=local__5127a292599f8b235971eb2ce89f27a8&amp;set=carbon&amp;orgId=local__5127a292599f8b235971eb2ce89f27a8&amp;path=ethanol" xr:uid="{0FC8D6A9-D4F4-824E-9669-246A17BCB871}"/>
    <hyperlink ref="A638" r:id="rId635" tooltip="D-fructose catabolism - all steps were found" display="https://papers.genomics.lbl.gov/cgi-bin/gapView.cgi?orgs=local__5127a292599f8b235971eb2ce89f27a8&amp;set=carbon&amp;orgId=local__5127a292599f8b235971eb2ce89f27a8&amp;path=fructose" xr:uid="{8B28E774-B28D-F34D-BF91-2DF07EA1B2EF}"/>
    <hyperlink ref="A639" r:id="rId636" tooltip="L-fucose catabolism - has a gap" display="https://papers.genomics.lbl.gov/cgi-bin/gapView.cgi?orgs=local__5127a292599f8b235971eb2ce89f27a8&amp;set=carbon&amp;orgId=local__5127a292599f8b235971eb2ce89f27a8&amp;path=fucose" xr:uid="{735CE454-41DF-AD4B-8A0D-14C922CC4738}"/>
    <hyperlink ref="A640" r:id="rId637" tooltip="fumarate catabolism - all steps were found" display="https://papers.genomics.lbl.gov/cgi-bin/gapView.cgi?orgs=local__5127a292599f8b235971eb2ce89f27a8&amp;set=carbon&amp;orgId=local__5127a292599f8b235971eb2ce89f27a8&amp;path=fumarate" xr:uid="{25E12E15-00CD-3D47-8720-7F21F2CD93EB}"/>
    <hyperlink ref="A641" r:id="rId638" tooltip="D-galactose catabolism - all steps were found" display="https://papers.genomics.lbl.gov/cgi-bin/gapView.cgi?orgs=local__5127a292599f8b235971eb2ce89f27a8&amp;set=carbon&amp;orgId=local__5127a292599f8b235971eb2ce89f27a8&amp;path=galactose" xr:uid="{230C2005-9FA5-A149-9EA3-A0F96E607CDF}"/>
    <hyperlink ref="A642" r:id="rId639" tooltip="D-galacturonate catabolism - has a gap" display="https://papers.genomics.lbl.gov/cgi-bin/gapView.cgi?orgs=local__5127a292599f8b235971eb2ce89f27a8&amp;set=carbon&amp;orgId=local__5127a292599f8b235971eb2ce89f27a8&amp;path=galacturonate" xr:uid="{FD2B1AFE-9F6F-9144-B9FC-2C5B821D75C3}"/>
    <hyperlink ref="A643" r:id="rId640" tooltip="D-gluconate catabolism - all steps were found" display="https://papers.genomics.lbl.gov/cgi-bin/gapView.cgi?orgs=local__5127a292599f8b235971eb2ce89f27a8&amp;set=carbon&amp;orgId=local__5127a292599f8b235971eb2ce89f27a8&amp;path=gluconate" xr:uid="{5D274473-277A-094D-A4E3-82A248EA0904}"/>
    <hyperlink ref="A644" r:id="rId641" tooltip="D-glucose catabolism - all steps were found" display="https://papers.genomics.lbl.gov/cgi-bin/gapView.cgi?orgs=local__5127a292599f8b235971eb2ce89f27a8&amp;set=carbon&amp;orgId=local__5127a292599f8b235971eb2ce89f27a8&amp;path=glucose" xr:uid="{92E2E022-19CE-B240-946F-67205F0AADBE}"/>
    <hyperlink ref="A645" r:id="rId642" tooltip="D-glucose-6-phosphate catabolism - has a gap" display="https://papers.genomics.lbl.gov/cgi-bin/gapView.cgi?orgs=local__5127a292599f8b235971eb2ce89f27a8&amp;set=carbon&amp;orgId=local__5127a292599f8b235971eb2ce89f27a8&amp;path=glucose-6-P" xr:uid="{F960DA55-3387-4F4F-85F2-CBF43C647116}"/>
    <hyperlink ref="A646" r:id="rId643" tooltip="D-glucosamine (chitosamine) catabolism - has a gap" display="https://papers.genomics.lbl.gov/cgi-bin/gapView.cgi?orgs=local__5127a292599f8b235971eb2ce89f27a8&amp;set=carbon&amp;orgId=local__5127a292599f8b235971eb2ce89f27a8&amp;path=glucosamine" xr:uid="{618FF87B-CCD5-1345-8F95-B22847812B97}"/>
    <hyperlink ref="A647" r:id="rId644" tooltip="D-glucuronate catabolism - has a gap" display="https://papers.genomics.lbl.gov/cgi-bin/gapView.cgi?orgs=local__5127a292599f8b235971eb2ce89f27a8&amp;set=carbon&amp;orgId=local__5127a292599f8b235971eb2ce89f27a8&amp;path=glucuronate" xr:uid="{CDC94FB9-3663-9447-9DB8-0DA0B379E1BF}"/>
    <hyperlink ref="A648" r:id="rId645" tooltip="L-glutamate catabolism - may have a gap" display="https://papers.genomics.lbl.gov/cgi-bin/gapView.cgi?orgs=local__5127a292599f8b235971eb2ce89f27a8&amp;set=carbon&amp;orgId=local__5127a292599f8b235971eb2ce89f27a8&amp;path=glutamate" xr:uid="{CBF93362-E040-7848-B7BF-539DA808C29D}"/>
    <hyperlink ref="A649" r:id="rId646" tooltip="glycerol catabolism - may have a gap" display="https://papers.genomics.lbl.gov/cgi-bin/gapView.cgi?orgs=local__5127a292599f8b235971eb2ce89f27a8&amp;set=carbon&amp;orgId=local__5127a292599f8b235971eb2ce89f27a8&amp;path=glycerol" xr:uid="{2E3B9409-136D-9E40-8360-80995D5A89B9}"/>
    <hyperlink ref="A650" r:id="rId647" tooltip="L-histidine catabolism - may have a gap" display="https://papers.genomics.lbl.gov/cgi-bin/gapView.cgi?orgs=local__5127a292599f8b235971eb2ce89f27a8&amp;set=carbon&amp;orgId=local__5127a292599f8b235971eb2ce89f27a8&amp;path=histidine" xr:uid="{DA34CDB1-3B01-1D4E-A490-83FE4DFF4A01}"/>
    <hyperlink ref="A651" r:id="rId648" tooltip="L-isoleucine catabolism - all steps were found" display="https://papers.genomics.lbl.gov/cgi-bin/gapView.cgi?orgs=local__5127a292599f8b235971eb2ce89f27a8&amp;set=carbon&amp;orgId=local__5127a292599f8b235971eb2ce89f27a8&amp;path=isoleucine" xr:uid="{AB8F17CE-5A85-5A41-8CFE-731E54126AB9}"/>
    <hyperlink ref="A652" r:id="rId649" tooltip="4-hydroxybenzoate catabolism - has a gap" display="https://papers.genomics.lbl.gov/cgi-bin/gapView.cgi?orgs=local__5127a292599f8b235971eb2ce89f27a8&amp;set=carbon&amp;orgId=local__5127a292599f8b235971eb2ce89f27a8&amp;path=4-hydroxybenzoate" xr:uid="{C9918BA1-4B1B-9343-9011-515023053B5A}"/>
    <hyperlink ref="A653" r:id="rId650" tooltip="D-lactate catabolism - all steps were found" display="https://papers.genomics.lbl.gov/cgi-bin/gapView.cgi?orgs=local__5127a292599f8b235971eb2ce89f27a8&amp;set=carbon&amp;orgId=local__5127a292599f8b235971eb2ce89f27a8&amp;path=D-lactate" xr:uid="{DF674D8E-5553-CA42-AAC4-59348A65523A}"/>
    <hyperlink ref="A654" r:id="rId651" tooltip="L-lactate catabolism - all steps were found" display="https://papers.genomics.lbl.gov/cgi-bin/gapView.cgi?orgs=local__5127a292599f8b235971eb2ce89f27a8&amp;set=carbon&amp;orgId=local__5127a292599f8b235971eb2ce89f27a8&amp;path=L-lactate" xr:uid="{4B373E26-C89F-2E46-8710-A8F2C50B8696}"/>
    <hyperlink ref="A655" r:id="rId652" tooltip="lactose catabolism - has a gap" display="https://papers.genomics.lbl.gov/cgi-bin/gapView.cgi?orgs=local__5127a292599f8b235971eb2ce89f27a8&amp;set=carbon&amp;orgId=local__5127a292599f8b235971eb2ce89f27a8&amp;path=lactose" xr:uid="{F652AD3B-E2D8-4D4C-9C45-8703FB87F5E4}"/>
    <hyperlink ref="A656" r:id="rId653" tooltip="L-leucine catabolism - all steps were found" display="https://papers.genomics.lbl.gov/cgi-bin/gapView.cgi?orgs=local__5127a292599f8b235971eb2ce89f27a8&amp;set=carbon&amp;orgId=local__5127a292599f8b235971eb2ce89f27a8&amp;path=leucine" xr:uid="{28D2561D-ACB8-D640-A70E-208B8F7F2288}"/>
    <hyperlink ref="A657" r:id="rId654" tooltip="L-lysine catabolism - has a gap" display="https://papers.genomics.lbl.gov/cgi-bin/gapView.cgi?orgs=local__5127a292599f8b235971eb2ce89f27a8&amp;set=carbon&amp;orgId=local__5127a292599f8b235971eb2ce89f27a8&amp;path=lysine" xr:uid="{25B79E2D-43B4-494E-BD57-542B2E3DACF7}"/>
    <hyperlink ref="A658" r:id="rId655" tooltip="L-malate catabolism - all steps were found" display="https://papers.genomics.lbl.gov/cgi-bin/gapView.cgi?orgs=local__5127a292599f8b235971eb2ce89f27a8&amp;set=carbon&amp;orgId=local__5127a292599f8b235971eb2ce89f27a8&amp;path=L-malate" xr:uid="{0049A13B-B592-184B-82E5-8C2E3F765E53}"/>
    <hyperlink ref="A659" r:id="rId656" tooltip="D-maltose catabolism - has a gap" display="https://papers.genomics.lbl.gov/cgi-bin/gapView.cgi?orgs=local__5127a292599f8b235971eb2ce89f27a8&amp;set=carbon&amp;orgId=local__5127a292599f8b235971eb2ce89f27a8&amp;path=maltose" xr:uid="{2AF1B176-2806-A046-9F37-169641819622}"/>
    <hyperlink ref="A660" r:id="rId657" tooltip="D-mannitol catabolism - may have a gap" display="https://papers.genomics.lbl.gov/cgi-bin/gapView.cgi?orgs=local__5127a292599f8b235971eb2ce89f27a8&amp;set=carbon&amp;orgId=local__5127a292599f8b235971eb2ce89f27a8&amp;path=mannitol" xr:uid="{82B953DD-DA5A-2942-90FE-632AFFBF93C3}"/>
    <hyperlink ref="A661" r:id="rId658" tooltip="D-mannose catabolism - all steps were found" display="https://papers.genomics.lbl.gov/cgi-bin/gapView.cgi?orgs=local__5127a292599f8b235971eb2ce89f27a8&amp;set=carbon&amp;orgId=local__5127a292599f8b235971eb2ce89f27a8&amp;path=mannose" xr:uid="{2D08A9ED-BF7F-114B-877F-97C2477E1D59}"/>
    <hyperlink ref="A662" r:id="rId659" tooltip="myo-inositol catabolism - has a gap" display="https://papers.genomics.lbl.gov/cgi-bin/gapView.cgi?orgs=local__5127a292599f8b235971eb2ce89f27a8&amp;set=carbon&amp;orgId=local__5127a292599f8b235971eb2ce89f27a8&amp;path=myoinositol" xr:uid="{9D134286-B98A-B04D-B632-5D6775B65812}"/>
    <hyperlink ref="A663" r:id="rId660" tooltip="N-acetyl-D-glucosamine catabolism - has a gap" display="https://papers.genomics.lbl.gov/cgi-bin/gapView.cgi?orgs=local__5127a292599f8b235971eb2ce89f27a8&amp;set=carbon&amp;orgId=local__5127a292599f8b235971eb2ce89f27a8&amp;path=NAG" xr:uid="{8E50B6A5-B20E-EC49-B04B-2A846384A757}"/>
    <hyperlink ref="A664" r:id="rId661" tooltip="2-oxoglutarate (alpha-ketoglutarate) catabolism - has a gap" display="https://papers.genomics.lbl.gov/cgi-bin/gapView.cgi?orgs=local__5127a292599f8b235971eb2ce89f27a8&amp;set=carbon&amp;orgId=local__5127a292599f8b235971eb2ce89f27a8&amp;path=2-oxoglutarate" xr:uid="{A40C70A5-863A-FF47-B673-E2AE49BBD729}"/>
    <hyperlink ref="A665" r:id="rId662" tooltip="phenylacetate catabolism - has a gap" display="https://papers.genomics.lbl.gov/cgi-bin/gapView.cgi?orgs=local__5127a292599f8b235971eb2ce89f27a8&amp;set=carbon&amp;orgId=local__5127a292599f8b235971eb2ce89f27a8&amp;path=phenylacetate" xr:uid="{2139D8A2-6DF0-A749-BAC4-EDB3FBF9451E}"/>
    <hyperlink ref="A666" r:id="rId663" tooltip="L-phenylalanine catabolism - has a gap" display="https://papers.genomics.lbl.gov/cgi-bin/gapView.cgi?orgs=local__5127a292599f8b235971eb2ce89f27a8&amp;set=carbon&amp;orgId=local__5127a292599f8b235971eb2ce89f27a8&amp;path=phenylalanine" xr:uid="{3807D030-C6D7-C447-9D9E-BB88D505FB70}"/>
    <hyperlink ref="A667" r:id="rId664" tooltip="L-proline catabolism - all steps were found" display="https://papers.genomics.lbl.gov/cgi-bin/gapView.cgi?orgs=local__5127a292599f8b235971eb2ce89f27a8&amp;set=carbon&amp;orgId=local__5127a292599f8b235971eb2ce89f27a8&amp;path=proline" xr:uid="{A45623A9-36E0-EB47-B65E-2981A6A7C0C0}"/>
    <hyperlink ref="A668" r:id="rId665" tooltip="propionate catabolism - may have a gap" display="https://papers.genomics.lbl.gov/cgi-bin/gapView.cgi?orgs=local__5127a292599f8b235971eb2ce89f27a8&amp;set=carbon&amp;orgId=local__5127a292599f8b235971eb2ce89f27a8&amp;path=propionate" xr:uid="{AE84AE9D-2978-6642-9811-B0B994C069B8}"/>
    <hyperlink ref="A669" r:id="rId666" tooltip="putrescine catabolism - has a gap" display="https://papers.genomics.lbl.gov/cgi-bin/gapView.cgi?orgs=local__5127a292599f8b235971eb2ce89f27a8&amp;set=carbon&amp;orgId=local__5127a292599f8b235971eb2ce89f27a8&amp;path=putrescine" xr:uid="{49FA153F-A782-AB45-9985-49673EDE7182}"/>
    <hyperlink ref="A670" r:id="rId667" tooltip="pyruvate catabolism - all steps were found" display="https://papers.genomics.lbl.gov/cgi-bin/gapView.cgi?orgs=local__5127a292599f8b235971eb2ce89f27a8&amp;set=carbon&amp;orgId=local__5127a292599f8b235971eb2ce89f27a8&amp;path=pyruvate" xr:uid="{3C25DCC7-AB58-7846-AF0E-14852A7C32B6}"/>
    <hyperlink ref="A671" r:id="rId668" tooltip="L-rhamnose catabolism - has a gap" display="https://papers.genomics.lbl.gov/cgi-bin/gapView.cgi?orgs=local__5127a292599f8b235971eb2ce89f27a8&amp;set=carbon&amp;orgId=local__5127a292599f8b235971eb2ce89f27a8&amp;path=rhamnose" xr:uid="{2C3D07BA-A2C5-BC45-88D4-0C785331D248}"/>
    <hyperlink ref="A672" r:id="rId669" tooltip="D-ribose catabolism - all steps were found" display="https://papers.genomics.lbl.gov/cgi-bin/gapView.cgi?orgs=local__5127a292599f8b235971eb2ce89f27a8&amp;set=carbon&amp;orgId=local__5127a292599f8b235971eb2ce89f27a8&amp;path=ribose" xr:uid="{EB52D45B-E306-AE48-9E18-5DF68C9CF5FF}"/>
    <hyperlink ref="A673" r:id="rId670" tooltip="D-serine catabolism - has a gap" display="https://papers.genomics.lbl.gov/cgi-bin/gapView.cgi?orgs=local__5127a292599f8b235971eb2ce89f27a8&amp;set=carbon&amp;orgId=local__5127a292599f8b235971eb2ce89f27a8&amp;path=D-serine" xr:uid="{2FD5BADE-5AC8-9A4A-8DF0-C07DE1F987A2}"/>
    <hyperlink ref="A674" r:id="rId671" tooltip="L-serine catabolism - all steps were found" display="https://papers.genomics.lbl.gov/cgi-bin/gapView.cgi?orgs=local__5127a292599f8b235971eb2ce89f27a8&amp;set=carbon&amp;orgId=local__5127a292599f8b235971eb2ce89f27a8&amp;path=serine" xr:uid="{2E3A2313-C557-BA42-AF75-53EA8A856AD4}"/>
    <hyperlink ref="A675" r:id="rId672" tooltip="D-sorbitol (glucitol) catabolism - all steps were found" display="https://papers.genomics.lbl.gov/cgi-bin/gapView.cgi?orgs=local__5127a292599f8b235971eb2ce89f27a8&amp;set=carbon&amp;orgId=local__5127a292599f8b235971eb2ce89f27a8&amp;path=sorbitol" xr:uid="{E60E4DCA-3A5D-FB4C-A445-E9F74F0574E2}"/>
    <hyperlink ref="A676" r:id="rId673" tooltip="succinate catabolism - all steps were found" display="https://papers.genomics.lbl.gov/cgi-bin/gapView.cgi?orgs=local__5127a292599f8b235971eb2ce89f27a8&amp;set=carbon&amp;orgId=local__5127a292599f8b235971eb2ce89f27a8&amp;path=succinate" xr:uid="{3BFA79B7-4A25-B048-B389-F4AE1A37E3BB}"/>
    <hyperlink ref="A677" r:id="rId674" tooltip="sucrose catabolism - has a gap" display="https://papers.genomics.lbl.gov/cgi-bin/gapView.cgi?orgs=local__5127a292599f8b235971eb2ce89f27a8&amp;set=carbon&amp;orgId=local__5127a292599f8b235971eb2ce89f27a8&amp;path=sucrose" xr:uid="{E4086E6A-2F10-0049-8538-D117F92C0541}"/>
    <hyperlink ref="A678" r:id="rId675" tooltip="L-threonine catabolism - may have a gap" display="https://papers.genomics.lbl.gov/cgi-bin/gapView.cgi?orgs=local__5127a292599f8b235971eb2ce89f27a8&amp;set=carbon&amp;orgId=local__5127a292599f8b235971eb2ce89f27a8&amp;path=threonine" xr:uid="{F8A16CE7-1876-D643-B739-77C0842B4FE5}"/>
    <hyperlink ref="A679" r:id="rId676" tooltip="thymidine catabolism - has a gap" display="https://papers.genomics.lbl.gov/cgi-bin/gapView.cgi?orgs=local__5127a292599f8b235971eb2ce89f27a8&amp;set=carbon&amp;orgId=local__5127a292599f8b235971eb2ce89f27a8&amp;path=thymidine" xr:uid="{4CEC4B50-BC7A-4444-81ED-55023285181B}"/>
    <hyperlink ref="A680" r:id="rId677" tooltip="trehalose catabolism - has a gap" display="https://papers.genomics.lbl.gov/cgi-bin/gapView.cgi?orgs=local__5127a292599f8b235971eb2ce89f27a8&amp;set=carbon&amp;orgId=local__5127a292599f8b235971eb2ce89f27a8&amp;path=trehalose" xr:uid="{C24F389A-DB88-6445-8169-60FE3E8F62FA}"/>
    <hyperlink ref="A681" r:id="rId678" tooltip="L-tryptophan catabolism - has a gap" display="https://papers.genomics.lbl.gov/cgi-bin/gapView.cgi?orgs=local__5127a292599f8b235971eb2ce89f27a8&amp;set=carbon&amp;orgId=local__5127a292599f8b235971eb2ce89f27a8&amp;path=tryptophan" xr:uid="{837E12B6-8D00-4A45-B603-BA4607EEC4C7}"/>
    <hyperlink ref="A682" r:id="rId679" tooltip="L-tyrosine catabolism - has a gap" display="https://papers.genomics.lbl.gov/cgi-bin/gapView.cgi?orgs=local__5127a292599f8b235971eb2ce89f27a8&amp;set=carbon&amp;orgId=local__5127a292599f8b235971eb2ce89f27a8&amp;path=tyrosine" xr:uid="{A99A52E3-AA3C-5B49-98D0-BE8B72DB8AC6}"/>
    <hyperlink ref="A683" r:id="rId680" tooltip="L-valine catabolism - may have a gap" display="https://papers.genomics.lbl.gov/cgi-bin/gapView.cgi?orgs=local__5127a292599f8b235971eb2ce89f27a8&amp;set=carbon&amp;orgId=local__5127a292599f8b235971eb2ce89f27a8&amp;path=valine" xr:uid="{73571C76-9FA8-334C-B8EC-4B9FC26E167F}"/>
    <hyperlink ref="A684" r:id="rId681" tooltip="xylitol catabolism - has a gap" display="https://papers.genomics.lbl.gov/cgi-bin/gapView.cgi?orgs=local__5127a292599f8b235971eb2ce89f27a8&amp;set=carbon&amp;orgId=local__5127a292599f8b235971eb2ce89f27a8&amp;path=xylitol" xr:uid="{A3EEB8FE-D9B4-9845-AA5C-146F2E8F2E2F}"/>
    <hyperlink ref="A685" r:id="rId682" tooltip="D-xylose catabolism - may have a gap" display="https://papers.genomics.lbl.gov/cgi-bin/gapView.cgi?orgs=local__5127a292599f8b235971eb2ce89f27a8&amp;set=carbon&amp;orgId=local__5127a292599f8b235971eb2ce89f27a8&amp;path=xylose" xr:uid="{334E1784-56EC-804E-B4D7-7958AC0963C2}"/>
    <hyperlink ref="A686" r:id="rId683" tooltip="acetate catabolism - all steps were found" display="https://papers.genomics.lbl.gov/cgi-bin/gapView.cgi?orgs=local__5127a292599f8b235971eb2ce89f27a8&amp;set=carbon&amp;orgId=local__5127a292599f8b235971eb2ce89f27a8&amp;path=acetate" xr:uid="{78EF3AB6-6CFC-4942-B1F0-C3082B77206B}"/>
    <hyperlink ref="A687" r:id="rId684" tooltip="D-alanine catabolism - has a gap" display="https://papers.genomics.lbl.gov/cgi-bin/gapView.cgi?orgs=local__5127a292599f8b235971eb2ce89f27a8&amp;set=carbon&amp;orgId=local__5127a292599f8b235971eb2ce89f27a8&amp;path=D-alanine" xr:uid="{98E97CA6-32BA-CB42-BA34-E2A77CAFD784}"/>
    <hyperlink ref="A688" r:id="rId685" tooltip="L-alanine catabolism - may have a gap" display="https://papers.genomics.lbl.gov/cgi-bin/gapView.cgi?orgs=local__5127a292599f8b235971eb2ce89f27a8&amp;set=carbon&amp;orgId=local__5127a292599f8b235971eb2ce89f27a8&amp;path=alanine" xr:uid="{0459D571-062E-A54B-B8BE-32E779324929}"/>
    <hyperlink ref="A689" r:id="rId686" tooltip="L-arabinose catabolism - all steps were found" display="https://papers.genomics.lbl.gov/cgi-bin/gapView.cgi?orgs=local__5127a292599f8b235971eb2ce89f27a8&amp;set=carbon&amp;orgId=local__5127a292599f8b235971eb2ce89f27a8&amp;path=arabinose" xr:uid="{8EF00CAE-6F35-6E4C-A45C-D52FE34CB997}"/>
    <hyperlink ref="A690" r:id="rId687" tooltip="L-arginine catabolism - has a gap" display="https://papers.genomics.lbl.gov/cgi-bin/gapView.cgi?orgs=local__5127a292599f8b235971eb2ce89f27a8&amp;set=carbon&amp;orgId=local__5127a292599f8b235971eb2ce89f27a8&amp;path=arginine" xr:uid="{8F468084-7C44-5548-BE5D-60323278D67F}"/>
    <hyperlink ref="A691" r:id="rId688" tooltip="L-asparagine catabolism - all steps were found" display="https://papers.genomics.lbl.gov/cgi-bin/gapView.cgi?orgs=local__5127a292599f8b235971eb2ce89f27a8&amp;set=carbon&amp;orgId=local__5127a292599f8b235971eb2ce89f27a8&amp;path=asparagine" xr:uid="{B188BD61-C90B-E84D-BFBD-15BC689D9A79}"/>
    <hyperlink ref="A692" r:id="rId689" tooltip="L-aspartate catabolism - all steps were found" display="https://papers.genomics.lbl.gov/cgi-bin/gapView.cgi?orgs=local__5127a292599f8b235971eb2ce89f27a8&amp;set=carbon&amp;orgId=local__5127a292599f8b235971eb2ce89f27a8&amp;path=aspartate" xr:uid="{CB0E5834-E227-F14F-9B9B-742D61D0FDD5}"/>
    <hyperlink ref="A693" r:id="rId690" tooltip="D-cellobiose catabolism - has a gap" display="https://papers.genomics.lbl.gov/cgi-bin/gapView.cgi?orgs=local__5127a292599f8b235971eb2ce89f27a8&amp;set=carbon&amp;orgId=local__5127a292599f8b235971eb2ce89f27a8&amp;path=cellobiose" xr:uid="{C0B89A09-5522-1A48-ADC0-7E35A16B36AA}"/>
    <hyperlink ref="A694" r:id="rId691" tooltip="citrate catabolism - has a gap" display="https://papers.genomics.lbl.gov/cgi-bin/gapView.cgi?orgs=local__5127a292599f8b235971eb2ce89f27a8&amp;set=carbon&amp;orgId=local__5127a292599f8b235971eb2ce89f27a8&amp;path=citrate" xr:uid="{2571D5D8-6308-0842-9A09-C7E4A682F2AC}"/>
    <hyperlink ref="A695" r:id="rId692" tooltip="L-citrulline catabolism - has a gap" display="https://papers.genomics.lbl.gov/cgi-bin/gapView.cgi?orgs=local__5127a292599f8b235971eb2ce89f27a8&amp;set=carbon&amp;orgId=local__5127a292599f8b235971eb2ce89f27a8&amp;path=citrulline" xr:uid="{68DEEAC3-1DA7-3B49-A07F-CC18407BAA6F}"/>
    <hyperlink ref="A696" r:id="rId693" tooltip="2'-deoxyinosine catabolism - has a gap" display="https://papers.genomics.lbl.gov/cgi-bin/gapView.cgi?orgs=local__5127a292599f8b235971eb2ce89f27a8&amp;set=carbon&amp;orgId=local__5127a292599f8b235971eb2ce89f27a8&amp;path=deoxyinosine" xr:uid="{30AF8016-E1E4-C642-905A-6CE2FA293CF3}"/>
    <hyperlink ref="A697" r:id="rId694" tooltip="2-deoxy-D-ribonate catabolism - has a gap" display="https://papers.genomics.lbl.gov/cgi-bin/gapView.cgi?orgs=local__5127a292599f8b235971eb2ce89f27a8&amp;set=carbon&amp;orgId=local__5127a292599f8b235971eb2ce89f27a8&amp;path=deoxyribonate" xr:uid="{8D410BFC-21D0-654F-A0A2-960747E117B0}"/>
    <hyperlink ref="A698" r:id="rId695" tooltip="2-deoxy-D-ribose catabolism - has a gap" display="https://papers.genomics.lbl.gov/cgi-bin/gapView.cgi?orgs=local__5127a292599f8b235971eb2ce89f27a8&amp;set=carbon&amp;orgId=local__5127a292599f8b235971eb2ce89f27a8&amp;path=deoxyribose" xr:uid="{21F2C7E6-E3D0-4C42-82F0-8FE2CE9BB88F}"/>
    <hyperlink ref="A699" r:id="rId696" tooltip="ethanol catabolism - may have a gap" display="https://papers.genomics.lbl.gov/cgi-bin/gapView.cgi?orgs=local__5127a292599f8b235971eb2ce89f27a8&amp;set=carbon&amp;orgId=local__5127a292599f8b235971eb2ce89f27a8&amp;path=ethanol" xr:uid="{BC9FFE02-C4B7-8247-A811-88AA0F03D852}"/>
    <hyperlink ref="A700" r:id="rId697" tooltip="D-fructose catabolism - all steps were found" display="https://papers.genomics.lbl.gov/cgi-bin/gapView.cgi?orgs=local__5127a292599f8b235971eb2ce89f27a8&amp;set=carbon&amp;orgId=local__5127a292599f8b235971eb2ce89f27a8&amp;path=fructose" xr:uid="{36323817-2FCC-0349-9058-EF1D68FF0EFC}"/>
    <hyperlink ref="A701" r:id="rId698" tooltip="L-fucose catabolism - has a gap" display="https://papers.genomics.lbl.gov/cgi-bin/gapView.cgi?orgs=local__5127a292599f8b235971eb2ce89f27a8&amp;set=carbon&amp;orgId=local__5127a292599f8b235971eb2ce89f27a8&amp;path=fucose" xr:uid="{F4A6410D-9C79-C24F-A12A-6460579B7069}"/>
    <hyperlink ref="A702" r:id="rId699" tooltip="fumarate catabolism - all steps were found" display="https://papers.genomics.lbl.gov/cgi-bin/gapView.cgi?orgs=local__5127a292599f8b235971eb2ce89f27a8&amp;set=carbon&amp;orgId=local__5127a292599f8b235971eb2ce89f27a8&amp;path=fumarate" xr:uid="{6AE2313E-E004-554C-A5DC-E6468465B957}"/>
    <hyperlink ref="A703" r:id="rId700" tooltip="D-galactose catabolism - all steps were found" display="https://papers.genomics.lbl.gov/cgi-bin/gapView.cgi?orgs=local__5127a292599f8b235971eb2ce89f27a8&amp;set=carbon&amp;orgId=local__5127a292599f8b235971eb2ce89f27a8&amp;path=galactose" xr:uid="{AA5D2A4D-1FF8-554C-882D-F5C7E81DF4BA}"/>
    <hyperlink ref="A704" r:id="rId701" tooltip="D-galacturonate catabolism - has a gap" display="https://papers.genomics.lbl.gov/cgi-bin/gapView.cgi?orgs=local__5127a292599f8b235971eb2ce89f27a8&amp;set=carbon&amp;orgId=local__5127a292599f8b235971eb2ce89f27a8&amp;path=galacturonate" xr:uid="{D3B183D8-BA19-2043-A184-E16A39B81B3D}"/>
    <hyperlink ref="A705" r:id="rId702" tooltip="D-gluconate catabolism - all steps were found" display="https://papers.genomics.lbl.gov/cgi-bin/gapView.cgi?orgs=local__5127a292599f8b235971eb2ce89f27a8&amp;set=carbon&amp;orgId=local__5127a292599f8b235971eb2ce89f27a8&amp;path=gluconate" xr:uid="{2A781F66-FAD6-1242-931E-A87A1BF12420}"/>
    <hyperlink ref="A706" r:id="rId703" tooltip="D-glucose catabolism - all steps were found" display="https://papers.genomics.lbl.gov/cgi-bin/gapView.cgi?orgs=local__5127a292599f8b235971eb2ce89f27a8&amp;set=carbon&amp;orgId=local__5127a292599f8b235971eb2ce89f27a8&amp;path=glucose" xr:uid="{E00C4B26-951F-B64A-B88B-03A057C8E37B}"/>
    <hyperlink ref="A707" r:id="rId704" tooltip="D-glucose-6-phosphate catabolism - has a gap" display="https://papers.genomics.lbl.gov/cgi-bin/gapView.cgi?orgs=local__5127a292599f8b235971eb2ce89f27a8&amp;set=carbon&amp;orgId=local__5127a292599f8b235971eb2ce89f27a8&amp;path=glucose-6-P" xr:uid="{588A4E87-B68D-1F44-9CBC-FAE652B65538}"/>
    <hyperlink ref="A708" r:id="rId705" tooltip="D-glucosamine (chitosamine) catabolism - has a gap" display="https://papers.genomics.lbl.gov/cgi-bin/gapView.cgi?orgs=local__5127a292599f8b235971eb2ce89f27a8&amp;set=carbon&amp;orgId=local__5127a292599f8b235971eb2ce89f27a8&amp;path=glucosamine" xr:uid="{EFBC1427-F927-D14F-8442-16661CB47FB2}"/>
    <hyperlink ref="A709" r:id="rId706" tooltip="D-glucuronate catabolism - has a gap" display="https://papers.genomics.lbl.gov/cgi-bin/gapView.cgi?orgs=local__5127a292599f8b235971eb2ce89f27a8&amp;set=carbon&amp;orgId=local__5127a292599f8b235971eb2ce89f27a8&amp;path=glucuronate" xr:uid="{8FC8A282-77F1-C04E-B910-3EF460390DAF}"/>
    <hyperlink ref="A710" r:id="rId707" tooltip="L-glutamate catabolism - may have a gap" display="https://papers.genomics.lbl.gov/cgi-bin/gapView.cgi?orgs=local__5127a292599f8b235971eb2ce89f27a8&amp;set=carbon&amp;orgId=local__5127a292599f8b235971eb2ce89f27a8&amp;path=glutamate" xr:uid="{C5A29D20-4CBC-B147-B02F-9EA9E8800726}"/>
    <hyperlink ref="A711" r:id="rId708" tooltip="glycerol catabolism - may have a gap" display="https://papers.genomics.lbl.gov/cgi-bin/gapView.cgi?orgs=local__5127a292599f8b235971eb2ce89f27a8&amp;set=carbon&amp;orgId=local__5127a292599f8b235971eb2ce89f27a8&amp;path=glycerol" xr:uid="{DDFF8842-0077-BB4A-8520-554ECDEA8330}"/>
    <hyperlink ref="A712" r:id="rId709" tooltip="L-histidine catabolism - may have a gap" display="https://papers.genomics.lbl.gov/cgi-bin/gapView.cgi?orgs=local__5127a292599f8b235971eb2ce89f27a8&amp;set=carbon&amp;orgId=local__5127a292599f8b235971eb2ce89f27a8&amp;path=histidine" xr:uid="{6BABB1E9-4AE8-394F-A280-92D309CF937E}"/>
    <hyperlink ref="A713" r:id="rId710" tooltip="L-isoleucine catabolism - all steps were found" display="https://papers.genomics.lbl.gov/cgi-bin/gapView.cgi?orgs=local__5127a292599f8b235971eb2ce89f27a8&amp;set=carbon&amp;orgId=local__5127a292599f8b235971eb2ce89f27a8&amp;path=isoleucine" xr:uid="{6CDE0A9B-A800-7049-81A8-06B907FF9D40}"/>
    <hyperlink ref="A714" r:id="rId711" tooltip="4-hydroxybenzoate catabolism - has a gap" display="https://papers.genomics.lbl.gov/cgi-bin/gapView.cgi?orgs=local__5127a292599f8b235971eb2ce89f27a8&amp;set=carbon&amp;orgId=local__5127a292599f8b235971eb2ce89f27a8&amp;path=4-hydroxybenzoate" xr:uid="{B2397B7D-7CDB-CD4A-8CAE-D5FAB0096966}"/>
    <hyperlink ref="A715" r:id="rId712" tooltip="D-lactate catabolism - all steps were found" display="https://papers.genomics.lbl.gov/cgi-bin/gapView.cgi?orgs=local__5127a292599f8b235971eb2ce89f27a8&amp;set=carbon&amp;orgId=local__5127a292599f8b235971eb2ce89f27a8&amp;path=D-lactate" xr:uid="{5B05CC55-BD33-F245-B6D9-24FDA6E1B430}"/>
    <hyperlink ref="A716" r:id="rId713" tooltip="L-lactate catabolism - all steps were found" display="https://papers.genomics.lbl.gov/cgi-bin/gapView.cgi?orgs=local__5127a292599f8b235971eb2ce89f27a8&amp;set=carbon&amp;orgId=local__5127a292599f8b235971eb2ce89f27a8&amp;path=L-lactate" xr:uid="{E93F341D-40AB-2346-9D82-45F070A5AF27}"/>
    <hyperlink ref="A717" r:id="rId714" tooltip="lactose catabolism - has a gap" display="https://papers.genomics.lbl.gov/cgi-bin/gapView.cgi?orgs=local__5127a292599f8b235971eb2ce89f27a8&amp;set=carbon&amp;orgId=local__5127a292599f8b235971eb2ce89f27a8&amp;path=lactose" xr:uid="{82BDCD61-E253-6048-9983-750167B31B96}"/>
    <hyperlink ref="A718" r:id="rId715" tooltip="L-leucine catabolism - all steps were found" display="https://papers.genomics.lbl.gov/cgi-bin/gapView.cgi?orgs=local__5127a292599f8b235971eb2ce89f27a8&amp;set=carbon&amp;orgId=local__5127a292599f8b235971eb2ce89f27a8&amp;path=leucine" xr:uid="{BBC9D559-52CD-3A4B-9372-EE540E437C24}"/>
    <hyperlink ref="A719" r:id="rId716" tooltip="L-lysine catabolism - has a gap" display="https://papers.genomics.lbl.gov/cgi-bin/gapView.cgi?orgs=local__5127a292599f8b235971eb2ce89f27a8&amp;set=carbon&amp;orgId=local__5127a292599f8b235971eb2ce89f27a8&amp;path=lysine" xr:uid="{5EB43BF0-BB2E-C345-A03F-DA3112761276}"/>
    <hyperlink ref="A720" r:id="rId717" tooltip="L-malate catabolism - all steps were found" display="https://papers.genomics.lbl.gov/cgi-bin/gapView.cgi?orgs=local__5127a292599f8b235971eb2ce89f27a8&amp;set=carbon&amp;orgId=local__5127a292599f8b235971eb2ce89f27a8&amp;path=L-malate" xr:uid="{AE1C1AD2-8685-6542-B3E2-29DE19808AD9}"/>
    <hyperlink ref="A721" r:id="rId718" tooltip="D-maltose catabolism - has a gap" display="https://papers.genomics.lbl.gov/cgi-bin/gapView.cgi?orgs=local__5127a292599f8b235971eb2ce89f27a8&amp;set=carbon&amp;orgId=local__5127a292599f8b235971eb2ce89f27a8&amp;path=maltose" xr:uid="{EF7356BA-CDB1-0347-A811-70B1EBA547E0}"/>
    <hyperlink ref="A722" r:id="rId719" tooltip="D-mannitol catabolism - may have a gap" display="https://papers.genomics.lbl.gov/cgi-bin/gapView.cgi?orgs=local__5127a292599f8b235971eb2ce89f27a8&amp;set=carbon&amp;orgId=local__5127a292599f8b235971eb2ce89f27a8&amp;path=mannitol" xr:uid="{04B5BCCF-E6BD-F74B-862C-5048244156E0}"/>
    <hyperlink ref="A723" r:id="rId720" tooltip="D-mannose catabolism - all steps were found" display="https://papers.genomics.lbl.gov/cgi-bin/gapView.cgi?orgs=local__5127a292599f8b235971eb2ce89f27a8&amp;set=carbon&amp;orgId=local__5127a292599f8b235971eb2ce89f27a8&amp;path=mannose" xr:uid="{905DE58A-ECFA-0F43-93D3-617702BA318B}"/>
    <hyperlink ref="A724" r:id="rId721" tooltip="myo-inositol catabolism - has a gap" display="https://papers.genomics.lbl.gov/cgi-bin/gapView.cgi?orgs=local__5127a292599f8b235971eb2ce89f27a8&amp;set=carbon&amp;orgId=local__5127a292599f8b235971eb2ce89f27a8&amp;path=myoinositol" xr:uid="{741CCE71-1897-BC40-B1AB-013CB3FD1AE8}"/>
    <hyperlink ref="A725" r:id="rId722" tooltip="N-acetyl-D-glucosamine catabolism - has a gap" display="https://papers.genomics.lbl.gov/cgi-bin/gapView.cgi?orgs=local__5127a292599f8b235971eb2ce89f27a8&amp;set=carbon&amp;orgId=local__5127a292599f8b235971eb2ce89f27a8&amp;path=NAG" xr:uid="{F247E283-DF73-EE4C-A808-7C6D34A67CB9}"/>
    <hyperlink ref="A726" r:id="rId723" tooltip="2-oxoglutarate (alpha-ketoglutarate) catabolism - has a gap" display="https://papers.genomics.lbl.gov/cgi-bin/gapView.cgi?orgs=local__5127a292599f8b235971eb2ce89f27a8&amp;set=carbon&amp;orgId=local__5127a292599f8b235971eb2ce89f27a8&amp;path=2-oxoglutarate" xr:uid="{0FF3A96F-ABFF-1F4E-B067-BFD6AFE0204D}"/>
    <hyperlink ref="A727" r:id="rId724" tooltip="phenylacetate catabolism - has a gap" display="https://papers.genomics.lbl.gov/cgi-bin/gapView.cgi?orgs=local__5127a292599f8b235971eb2ce89f27a8&amp;set=carbon&amp;orgId=local__5127a292599f8b235971eb2ce89f27a8&amp;path=phenylacetate" xr:uid="{83FCA749-7F4C-D14D-8E4E-B80FF85A1EFF}"/>
    <hyperlink ref="A728" r:id="rId725" tooltip="L-phenylalanine catabolism - has a gap" display="https://papers.genomics.lbl.gov/cgi-bin/gapView.cgi?orgs=local__5127a292599f8b235971eb2ce89f27a8&amp;set=carbon&amp;orgId=local__5127a292599f8b235971eb2ce89f27a8&amp;path=phenylalanine" xr:uid="{98B6AF33-3EFF-044B-BD55-6136EF1FFEC1}"/>
    <hyperlink ref="A729" r:id="rId726" tooltip="L-proline catabolism - all steps were found" display="https://papers.genomics.lbl.gov/cgi-bin/gapView.cgi?orgs=local__5127a292599f8b235971eb2ce89f27a8&amp;set=carbon&amp;orgId=local__5127a292599f8b235971eb2ce89f27a8&amp;path=proline" xr:uid="{F0087B1A-01C5-124E-8EEE-0C204E53822A}"/>
    <hyperlink ref="A730" r:id="rId727" tooltip="propionate catabolism - may have a gap" display="https://papers.genomics.lbl.gov/cgi-bin/gapView.cgi?orgs=local__5127a292599f8b235971eb2ce89f27a8&amp;set=carbon&amp;orgId=local__5127a292599f8b235971eb2ce89f27a8&amp;path=propionate" xr:uid="{9315D99F-CA5D-D24D-9FCA-4D15A64331B5}"/>
    <hyperlink ref="A731" r:id="rId728" tooltip="putrescine catabolism - has a gap" display="https://papers.genomics.lbl.gov/cgi-bin/gapView.cgi?orgs=local__5127a292599f8b235971eb2ce89f27a8&amp;set=carbon&amp;orgId=local__5127a292599f8b235971eb2ce89f27a8&amp;path=putrescine" xr:uid="{09018E92-CC33-034F-84F3-9DA07747CC8D}"/>
    <hyperlink ref="A732" r:id="rId729" tooltip="pyruvate catabolism - all steps were found" display="https://papers.genomics.lbl.gov/cgi-bin/gapView.cgi?orgs=local__5127a292599f8b235971eb2ce89f27a8&amp;set=carbon&amp;orgId=local__5127a292599f8b235971eb2ce89f27a8&amp;path=pyruvate" xr:uid="{34AE787A-7A12-724C-86D1-5B70937FC7B1}"/>
    <hyperlink ref="A733" r:id="rId730" tooltip="L-rhamnose catabolism - has a gap" display="https://papers.genomics.lbl.gov/cgi-bin/gapView.cgi?orgs=local__5127a292599f8b235971eb2ce89f27a8&amp;set=carbon&amp;orgId=local__5127a292599f8b235971eb2ce89f27a8&amp;path=rhamnose" xr:uid="{1C4F4A58-D6CE-4D48-BA9A-BF59E1826A4F}"/>
    <hyperlink ref="A734" r:id="rId731" tooltip="D-ribose catabolism - all steps were found" display="https://papers.genomics.lbl.gov/cgi-bin/gapView.cgi?orgs=local__5127a292599f8b235971eb2ce89f27a8&amp;set=carbon&amp;orgId=local__5127a292599f8b235971eb2ce89f27a8&amp;path=ribose" xr:uid="{CA06ABA2-5EE2-5843-8AF9-DF4C39FA22C4}"/>
    <hyperlink ref="A735" r:id="rId732" tooltip="D-serine catabolism - has a gap" display="https://papers.genomics.lbl.gov/cgi-bin/gapView.cgi?orgs=local__5127a292599f8b235971eb2ce89f27a8&amp;set=carbon&amp;orgId=local__5127a292599f8b235971eb2ce89f27a8&amp;path=D-serine" xr:uid="{759A2903-BC1E-C647-A780-20F632528A48}"/>
    <hyperlink ref="A736" r:id="rId733" tooltip="L-serine catabolism - all steps were found" display="https://papers.genomics.lbl.gov/cgi-bin/gapView.cgi?orgs=local__5127a292599f8b235971eb2ce89f27a8&amp;set=carbon&amp;orgId=local__5127a292599f8b235971eb2ce89f27a8&amp;path=serine" xr:uid="{1DA57BD1-5EDB-754C-97D6-79F525F9F394}"/>
    <hyperlink ref="A737" r:id="rId734" tooltip="D-sorbitol (glucitol) catabolism - all steps were found" display="https://papers.genomics.lbl.gov/cgi-bin/gapView.cgi?orgs=local__5127a292599f8b235971eb2ce89f27a8&amp;set=carbon&amp;orgId=local__5127a292599f8b235971eb2ce89f27a8&amp;path=sorbitol" xr:uid="{BC043689-DA0B-B041-866E-01CE63CDA2B3}"/>
    <hyperlink ref="A738" r:id="rId735" tooltip="succinate catabolism - all steps were found" display="https://papers.genomics.lbl.gov/cgi-bin/gapView.cgi?orgs=local__5127a292599f8b235971eb2ce89f27a8&amp;set=carbon&amp;orgId=local__5127a292599f8b235971eb2ce89f27a8&amp;path=succinate" xr:uid="{0875E283-8519-7947-8C42-CE858F7228AD}"/>
    <hyperlink ref="A739" r:id="rId736" tooltip="sucrose catabolism - has a gap" display="https://papers.genomics.lbl.gov/cgi-bin/gapView.cgi?orgs=local__5127a292599f8b235971eb2ce89f27a8&amp;set=carbon&amp;orgId=local__5127a292599f8b235971eb2ce89f27a8&amp;path=sucrose" xr:uid="{9EA85211-F03F-414B-B184-453D7BB3CFF4}"/>
    <hyperlink ref="A740" r:id="rId737" tooltip="L-threonine catabolism - may have a gap" display="https://papers.genomics.lbl.gov/cgi-bin/gapView.cgi?orgs=local__5127a292599f8b235971eb2ce89f27a8&amp;set=carbon&amp;orgId=local__5127a292599f8b235971eb2ce89f27a8&amp;path=threonine" xr:uid="{ECD5EB7B-C163-E64F-9DD4-4CCC156188D9}"/>
    <hyperlink ref="A741" r:id="rId738" tooltip="thymidine catabolism - has a gap" display="https://papers.genomics.lbl.gov/cgi-bin/gapView.cgi?orgs=local__5127a292599f8b235971eb2ce89f27a8&amp;set=carbon&amp;orgId=local__5127a292599f8b235971eb2ce89f27a8&amp;path=thymidine" xr:uid="{BD3AA4B0-9155-2243-8FF0-9FA15913B3DF}"/>
    <hyperlink ref="A742" r:id="rId739" tooltip="trehalose catabolism - has a gap" display="https://papers.genomics.lbl.gov/cgi-bin/gapView.cgi?orgs=local__5127a292599f8b235971eb2ce89f27a8&amp;set=carbon&amp;orgId=local__5127a292599f8b235971eb2ce89f27a8&amp;path=trehalose" xr:uid="{FBB8EC1E-326B-0343-A6CE-2D3D6319277C}"/>
    <hyperlink ref="A743" r:id="rId740" tooltip="L-tryptophan catabolism - has a gap" display="https://papers.genomics.lbl.gov/cgi-bin/gapView.cgi?orgs=local__5127a292599f8b235971eb2ce89f27a8&amp;set=carbon&amp;orgId=local__5127a292599f8b235971eb2ce89f27a8&amp;path=tryptophan" xr:uid="{6EB0DA89-EC16-4848-AE91-2E1712084976}"/>
    <hyperlink ref="A744" r:id="rId741" tooltip="L-tyrosine catabolism - has a gap" display="https://papers.genomics.lbl.gov/cgi-bin/gapView.cgi?orgs=local__5127a292599f8b235971eb2ce89f27a8&amp;set=carbon&amp;orgId=local__5127a292599f8b235971eb2ce89f27a8&amp;path=tyrosine" xr:uid="{7C8A785A-7DFD-FC48-9147-E7B19B0DD238}"/>
    <hyperlink ref="A745" r:id="rId742" tooltip="L-valine catabolism - may have a gap" display="https://papers.genomics.lbl.gov/cgi-bin/gapView.cgi?orgs=local__5127a292599f8b235971eb2ce89f27a8&amp;set=carbon&amp;orgId=local__5127a292599f8b235971eb2ce89f27a8&amp;path=valine" xr:uid="{87D7DEC6-FE3C-4345-A09D-3709F7A4674C}"/>
    <hyperlink ref="A746" r:id="rId743" tooltip="xylitol catabolism - has a gap" display="https://papers.genomics.lbl.gov/cgi-bin/gapView.cgi?orgs=local__5127a292599f8b235971eb2ce89f27a8&amp;set=carbon&amp;orgId=local__5127a292599f8b235971eb2ce89f27a8&amp;path=xylitol" xr:uid="{365D74FC-4164-494C-9640-2CAB7F74E900}"/>
    <hyperlink ref="A747" r:id="rId744" tooltip="D-xylose catabolism - may have a gap" display="https://papers.genomics.lbl.gov/cgi-bin/gapView.cgi?orgs=local__5127a292599f8b235971eb2ce89f27a8&amp;set=carbon&amp;orgId=local__5127a292599f8b235971eb2ce89f27a8&amp;path=xylose" xr:uid="{614E7D5A-3F13-D949-8CAF-9187C917479B}"/>
    <hyperlink ref="A748" r:id="rId745" tooltip="acetate catabolism - all steps were found" display="https://papers.genomics.lbl.gov/cgi-bin/gapView.cgi?orgs=local__5127a292599f8b235971eb2ce89f27a8&amp;set=carbon&amp;orgId=local__5127a292599f8b235971eb2ce89f27a8&amp;path=acetate" xr:uid="{74973D3C-3B86-944A-B114-E835BAB41B36}"/>
    <hyperlink ref="A749" r:id="rId746" tooltip="D-alanine catabolism - has a gap" display="https://papers.genomics.lbl.gov/cgi-bin/gapView.cgi?orgs=local__5127a292599f8b235971eb2ce89f27a8&amp;set=carbon&amp;orgId=local__5127a292599f8b235971eb2ce89f27a8&amp;path=D-alanine" xr:uid="{B255FD59-1D6C-AE47-AF89-CCD7F1AF66A6}"/>
    <hyperlink ref="A750" r:id="rId747" tooltip="L-alanine catabolism - may have a gap" display="https://papers.genomics.lbl.gov/cgi-bin/gapView.cgi?orgs=local__5127a292599f8b235971eb2ce89f27a8&amp;set=carbon&amp;orgId=local__5127a292599f8b235971eb2ce89f27a8&amp;path=alanine" xr:uid="{1B34AF40-1572-F64E-9E71-F55E0A9853ED}"/>
    <hyperlink ref="A751" r:id="rId748" tooltip="L-arabinose catabolism - all steps were found" display="https://papers.genomics.lbl.gov/cgi-bin/gapView.cgi?orgs=local__5127a292599f8b235971eb2ce89f27a8&amp;set=carbon&amp;orgId=local__5127a292599f8b235971eb2ce89f27a8&amp;path=arabinose" xr:uid="{53628E5B-57CA-4946-ADF8-5B8D46BF08E3}"/>
    <hyperlink ref="A752" r:id="rId749" tooltip="L-arginine catabolism - has a gap" display="https://papers.genomics.lbl.gov/cgi-bin/gapView.cgi?orgs=local__5127a292599f8b235971eb2ce89f27a8&amp;set=carbon&amp;orgId=local__5127a292599f8b235971eb2ce89f27a8&amp;path=arginine" xr:uid="{C4780A9B-076D-7441-9336-0669489CAA42}"/>
    <hyperlink ref="A753" r:id="rId750" tooltip="L-asparagine catabolism - all steps were found" display="https://papers.genomics.lbl.gov/cgi-bin/gapView.cgi?orgs=local__5127a292599f8b235971eb2ce89f27a8&amp;set=carbon&amp;orgId=local__5127a292599f8b235971eb2ce89f27a8&amp;path=asparagine" xr:uid="{2E3B6618-9376-CA44-8091-B828B3992691}"/>
    <hyperlink ref="A754" r:id="rId751" tooltip="L-aspartate catabolism - all steps were found" display="https://papers.genomics.lbl.gov/cgi-bin/gapView.cgi?orgs=local__5127a292599f8b235971eb2ce89f27a8&amp;set=carbon&amp;orgId=local__5127a292599f8b235971eb2ce89f27a8&amp;path=aspartate" xr:uid="{8FAB57AE-8FB6-0A4E-A415-8271E16C6842}"/>
    <hyperlink ref="A755" r:id="rId752" tooltip="D-cellobiose catabolism - has a gap" display="https://papers.genomics.lbl.gov/cgi-bin/gapView.cgi?orgs=local__5127a292599f8b235971eb2ce89f27a8&amp;set=carbon&amp;orgId=local__5127a292599f8b235971eb2ce89f27a8&amp;path=cellobiose" xr:uid="{6441D604-C928-7C4F-90FF-705DD1C40D68}"/>
    <hyperlink ref="A756" r:id="rId753" tooltip="citrate catabolism - has a gap" display="https://papers.genomics.lbl.gov/cgi-bin/gapView.cgi?orgs=local__5127a292599f8b235971eb2ce89f27a8&amp;set=carbon&amp;orgId=local__5127a292599f8b235971eb2ce89f27a8&amp;path=citrate" xr:uid="{84DB8D49-DE04-B14F-A12E-D0A372E84E9E}"/>
    <hyperlink ref="A757" r:id="rId754" tooltip="L-citrulline catabolism - has a gap" display="https://papers.genomics.lbl.gov/cgi-bin/gapView.cgi?orgs=local__5127a292599f8b235971eb2ce89f27a8&amp;set=carbon&amp;orgId=local__5127a292599f8b235971eb2ce89f27a8&amp;path=citrulline" xr:uid="{4C461182-4404-C549-A86D-90B616A9427D}"/>
    <hyperlink ref="A758" r:id="rId755" tooltip="2'-deoxyinosine catabolism - has a gap" display="https://papers.genomics.lbl.gov/cgi-bin/gapView.cgi?orgs=local__5127a292599f8b235971eb2ce89f27a8&amp;set=carbon&amp;orgId=local__5127a292599f8b235971eb2ce89f27a8&amp;path=deoxyinosine" xr:uid="{AE4DACB8-CA35-2D4F-84C0-C6917AC83581}"/>
    <hyperlink ref="A759" r:id="rId756" tooltip="2-deoxy-D-ribonate catabolism - has a gap" display="https://papers.genomics.lbl.gov/cgi-bin/gapView.cgi?orgs=local__5127a292599f8b235971eb2ce89f27a8&amp;set=carbon&amp;orgId=local__5127a292599f8b235971eb2ce89f27a8&amp;path=deoxyribonate" xr:uid="{DFFFCCD1-012B-7844-9009-8F0BBB8D6DBA}"/>
    <hyperlink ref="A760" r:id="rId757" tooltip="2-deoxy-D-ribose catabolism - has a gap" display="https://papers.genomics.lbl.gov/cgi-bin/gapView.cgi?orgs=local__5127a292599f8b235971eb2ce89f27a8&amp;set=carbon&amp;orgId=local__5127a292599f8b235971eb2ce89f27a8&amp;path=deoxyribose" xr:uid="{1E0B5C42-4FF5-7847-B5A9-C03277B33EEB}"/>
    <hyperlink ref="A761" r:id="rId758" tooltip="ethanol catabolism - may have a gap" display="https://papers.genomics.lbl.gov/cgi-bin/gapView.cgi?orgs=local__5127a292599f8b235971eb2ce89f27a8&amp;set=carbon&amp;orgId=local__5127a292599f8b235971eb2ce89f27a8&amp;path=ethanol" xr:uid="{A0896043-84F6-524E-A990-C212B5C3C334}"/>
    <hyperlink ref="A762" r:id="rId759" tooltip="D-fructose catabolism - all steps were found" display="https://papers.genomics.lbl.gov/cgi-bin/gapView.cgi?orgs=local__5127a292599f8b235971eb2ce89f27a8&amp;set=carbon&amp;orgId=local__5127a292599f8b235971eb2ce89f27a8&amp;path=fructose" xr:uid="{02B22A4D-D06D-6545-8304-8B2A4CFD7942}"/>
    <hyperlink ref="A763" r:id="rId760" tooltip="L-fucose catabolism - has a gap" display="https://papers.genomics.lbl.gov/cgi-bin/gapView.cgi?orgs=local__5127a292599f8b235971eb2ce89f27a8&amp;set=carbon&amp;orgId=local__5127a292599f8b235971eb2ce89f27a8&amp;path=fucose" xr:uid="{BCC04F2C-4CC5-E94B-A000-D1BD31170CE3}"/>
    <hyperlink ref="A764" r:id="rId761" tooltip="fumarate catabolism - all steps were found" display="https://papers.genomics.lbl.gov/cgi-bin/gapView.cgi?orgs=local__5127a292599f8b235971eb2ce89f27a8&amp;set=carbon&amp;orgId=local__5127a292599f8b235971eb2ce89f27a8&amp;path=fumarate" xr:uid="{8B9AC990-A362-CD4E-BDD2-A7AA63A87961}"/>
    <hyperlink ref="A765" r:id="rId762" tooltip="D-galactose catabolism - all steps were found" display="https://papers.genomics.lbl.gov/cgi-bin/gapView.cgi?orgs=local__5127a292599f8b235971eb2ce89f27a8&amp;set=carbon&amp;orgId=local__5127a292599f8b235971eb2ce89f27a8&amp;path=galactose" xr:uid="{697CD7D1-94AF-984D-A330-3D8077C663D9}"/>
    <hyperlink ref="A766" r:id="rId763" tooltip="D-galacturonate catabolism - has a gap" display="https://papers.genomics.lbl.gov/cgi-bin/gapView.cgi?orgs=local__5127a292599f8b235971eb2ce89f27a8&amp;set=carbon&amp;orgId=local__5127a292599f8b235971eb2ce89f27a8&amp;path=galacturonate" xr:uid="{00D8FECE-3C6D-AF4E-BC91-FD9D2381B1F3}"/>
    <hyperlink ref="A767" r:id="rId764" tooltip="D-gluconate catabolism - all steps were found" display="https://papers.genomics.lbl.gov/cgi-bin/gapView.cgi?orgs=local__5127a292599f8b235971eb2ce89f27a8&amp;set=carbon&amp;orgId=local__5127a292599f8b235971eb2ce89f27a8&amp;path=gluconate" xr:uid="{9BA442A8-0704-4844-9556-DE81D721C02C}"/>
    <hyperlink ref="A768" r:id="rId765" tooltip="D-glucose catabolism - all steps were found" display="https://papers.genomics.lbl.gov/cgi-bin/gapView.cgi?orgs=local__5127a292599f8b235971eb2ce89f27a8&amp;set=carbon&amp;orgId=local__5127a292599f8b235971eb2ce89f27a8&amp;path=glucose" xr:uid="{CC8F26E0-A790-9641-BEF9-7AB1DA40DB65}"/>
    <hyperlink ref="A769" r:id="rId766" tooltip="D-glucose-6-phosphate catabolism - has a gap" display="https://papers.genomics.lbl.gov/cgi-bin/gapView.cgi?orgs=local__5127a292599f8b235971eb2ce89f27a8&amp;set=carbon&amp;orgId=local__5127a292599f8b235971eb2ce89f27a8&amp;path=glucose-6-P" xr:uid="{BDD7C39D-0ECE-5144-AAA2-D06D7EB8524B}"/>
    <hyperlink ref="A770" r:id="rId767" tooltip="D-glucosamine (chitosamine) catabolism - has a gap" display="https://papers.genomics.lbl.gov/cgi-bin/gapView.cgi?orgs=local__5127a292599f8b235971eb2ce89f27a8&amp;set=carbon&amp;orgId=local__5127a292599f8b235971eb2ce89f27a8&amp;path=glucosamine" xr:uid="{EA351851-16A0-2A42-9FE8-25C415A6A5B3}"/>
    <hyperlink ref="A771" r:id="rId768" tooltip="D-glucuronate catabolism - has a gap" display="https://papers.genomics.lbl.gov/cgi-bin/gapView.cgi?orgs=local__5127a292599f8b235971eb2ce89f27a8&amp;set=carbon&amp;orgId=local__5127a292599f8b235971eb2ce89f27a8&amp;path=glucuronate" xr:uid="{A6B3045B-6A32-B54E-A3B6-45876AA3B0D9}"/>
    <hyperlink ref="A772" r:id="rId769" tooltip="L-glutamate catabolism - may have a gap" display="https://papers.genomics.lbl.gov/cgi-bin/gapView.cgi?orgs=local__5127a292599f8b235971eb2ce89f27a8&amp;set=carbon&amp;orgId=local__5127a292599f8b235971eb2ce89f27a8&amp;path=glutamate" xr:uid="{C98D2F9B-368C-9E40-9E12-F8CA60A085A0}"/>
    <hyperlink ref="A773" r:id="rId770" tooltip="glycerol catabolism - may have a gap" display="https://papers.genomics.lbl.gov/cgi-bin/gapView.cgi?orgs=local__5127a292599f8b235971eb2ce89f27a8&amp;set=carbon&amp;orgId=local__5127a292599f8b235971eb2ce89f27a8&amp;path=glycerol" xr:uid="{0378605F-AC7C-8040-988A-E928B4A2D71D}"/>
    <hyperlink ref="A774" r:id="rId771" tooltip="L-histidine catabolism - may have a gap" display="https://papers.genomics.lbl.gov/cgi-bin/gapView.cgi?orgs=local__5127a292599f8b235971eb2ce89f27a8&amp;set=carbon&amp;orgId=local__5127a292599f8b235971eb2ce89f27a8&amp;path=histidine" xr:uid="{60A734A2-7406-E746-AB50-9452F8BE4FB2}"/>
    <hyperlink ref="A775" r:id="rId772" tooltip="L-isoleucine catabolism - all steps were found" display="https://papers.genomics.lbl.gov/cgi-bin/gapView.cgi?orgs=local__5127a292599f8b235971eb2ce89f27a8&amp;set=carbon&amp;orgId=local__5127a292599f8b235971eb2ce89f27a8&amp;path=isoleucine" xr:uid="{549B9140-84EA-7F4B-9990-8B25931E0ABB}"/>
    <hyperlink ref="A776" r:id="rId773" tooltip="4-hydroxybenzoate catabolism - has a gap" display="https://papers.genomics.lbl.gov/cgi-bin/gapView.cgi?orgs=local__5127a292599f8b235971eb2ce89f27a8&amp;set=carbon&amp;orgId=local__5127a292599f8b235971eb2ce89f27a8&amp;path=4-hydroxybenzoate" xr:uid="{7B26E96E-48EF-1B44-8DD6-572EE7721F69}"/>
    <hyperlink ref="A777" r:id="rId774" tooltip="D-lactate catabolism - all steps were found" display="https://papers.genomics.lbl.gov/cgi-bin/gapView.cgi?orgs=local__5127a292599f8b235971eb2ce89f27a8&amp;set=carbon&amp;orgId=local__5127a292599f8b235971eb2ce89f27a8&amp;path=D-lactate" xr:uid="{68640A29-992D-F94F-9293-791D1D0619B3}"/>
    <hyperlink ref="A778" r:id="rId775" tooltip="L-lactate catabolism - all steps were found" display="https://papers.genomics.lbl.gov/cgi-bin/gapView.cgi?orgs=local__5127a292599f8b235971eb2ce89f27a8&amp;set=carbon&amp;orgId=local__5127a292599f8b235971eb2ce89f27a8&amp;path=L-lactate" xr:uid="{F1823475-C691-CE4C-BFFD-A6405F08118B}"/>
    <hyperlink ref="A779" r:id="rId776" tooltip="lactose catabolism - has a gap" display="https://papers.genomics.lbl.gov/cgi-bin/gapView.cgi?orgs=local__5127a292599f8b235971eb2ce89f27a8&amp;set=carbon&amp;orgId=local__5127a292599f8b235971eb2ce89f27a8&amp;path=lactose" xr:uid="{E751241D-26AF-5644-870F-1E309D3035DD}"/>
    <hyperlink ref="A780" r:id="rId777" tooltip="L-leucine catabolism - all steps were found" display="https://papers.genomics.lbl.gov/cgi-bin/gapView.cgi?orgs=local__5127a292599f8b235971eb2ce89f27a8&amp;set=carbon&amp;orgId=local__5127a292599f8b235971eb2ce89f27a8&amp;path=leucine" xr:uid="{4D19A7BD-D9F2-1D41-87D2-00E0FBD61487}"/>
    <hyperlink ref="A781" r:id="rId778" tooltip="L-lysine catabolism - has a gap" display="https://papers.genomics.lbl.gov/cgi-bin/gapView.cgi?orgs=local__5127a292599f8b235971eb2ce89f27a8&amp;set=carbon&amp;orgId=local__5127a292599f8b235971eb2ce89f27a8&amp;path=lysine" xr:uid="{634583D3-2813-174F-9E84-2FAC45D80475}"/>
    <hyperlink ref="A782" r:id="rId779" tooltip="L-malate catabolism - all steps were found" display="https://papers.genomics.lbl.gov/cgi-bin/gapView.cgi?orgs=local__5127a292599f8b235971eb2ce89f27a8&amp;set=carbon&amp;orgId=local__5127a292599f8b235971eb2ce89f27a8&amp;path=L-malate" xr:uid="{3A73AC6D-10C7-8543-A4FB-8513B4675EA0}"/>
    <hyperlink ref="A783" r:id="rId780" tooltip="D-maltose catabolism - has a gap" display="https://papers.genomics.lbl.gov/cgi-bin/gapView.cgi?orgs=local__5127a292599f8b235971eb2ce89f27a8&amp;set=carbon&amp;orgId=local__5127a292599f8b235971eb2ce89f27a8&amp;path=maltose" xr:uid="{6AE68152-DE7D-384F-AB54-A8C604EB8AAC}"/>
    <hyperlink ref="A784" r:id="rId781" tooltip="D-mannitol catabolism - may have a gap" display="https://papers.genomics.lbl.gov/cgi-bin/gapView.cgi?orgs=local__5127a292599f8b235971eb2ce89f27a8&amp;set=carbon&amp;orgId=local__5127a292599f8b235971eb2ce89f27a8&amp;path=mannitol" xr:uid="{70B6E0BD-2E52-DD42-8884-A5309203F975}"/>
    <hyperlink ref="A785" r:id="rId782" tooltip="D-mannose catabolism - all steps were found" display="https://papers.genomics.lbl.gov/cgi-bin/gapView.cgi?orgs=local__5127a292599f8b235971eb2ce89f27a8&amp;set=carbon&amp;orgId=local__5127a292599f8b235971eb2ce89f27a8&amp;path=mannose" xr:uid="{F374F777-B1A3-D04E-A331-77DC9C39053C}"/>
    <hyperlink ref="A786" r:id="rId783" tooltip="myo-inositol catabolism - has a gap" display="https://papers.genomics.lbl.gov/cgi-bin/gapView.cgi?orgs=local__5127a292599f8b235971eb2ce89f27a8&amp;set=carbon&amp;orgId=local__5127a292599f8b235971eb2ce89f27a8&amp;path=myoinositol" xr:uid="{5539275E-583F-D545-8EE6-5188B6880A45}"/>
    <hyperlink ref="A787" r:id="rId784" tooltip="N-acetyl-D-glucosamine catabolism - has a gap" display="https://papers.genomics.lbl.gov/cgi-bin/gapView.cgi?orgs=local__5127a292599f8b235971eb2ce89f27a8&amp;set=carbon&amp;orgId=local__5127a292599f8b235971eb2ce89f27a8&amp;path=NAG" xr:uid="{71DFA922-129B-CE4D-8307-BBF33FF2E1BD}"/>
    <hyperlink ref="A788" r:id="rId785" tooltip="2-oxoglutarate (alpha-ketoglutarate) catabolism - has a gap" display="https://papers.genomics.lbl.gov/cgi-bin/gapView.cgi?orgs=local__5127a292599f8b235971eb2ce89f27a8&amp;set=carbon&amp;orgId=local__5127a292599f8b235971eb2ce89f27a8&amp;path=2-oxoglutarate" xr:uid="{D21833A5-E186-5942-8DC8-E4758FBEE754}"/>
    <hyperlink ref="A789" r:id="rId786" tooltip="phenylacetate catabolism - has a gap" display="https://papers.genomics.lbl.gov/cgi-bin/gapView.cgi?orgs=local__5127a292599f8b235971eb2ce89f27a8&amp;set=carbon&amp;orgId=local__5127a292599f8b235971eb2ce89f27a8&amp;path=phenylacetate" xr:uid="{E4B9A3D4-1CAB-944A-B256-E36B3D7F5841}"/>
    <hyperlink ref="A790" r:id="rId787" tooltip="L-phenylalanine catabolism - has a gap" display="https://papers.genomics.lbl.gov/cgi-bin/gapView.cgi?orgs=local__5127a292599f8b235971eb2ce89f27a8&amp;set=carbon&amp;orgId=local__5127a292599f8b235971eb2ce89f27a8&amp;path=phenylalanine" xr:uid="{9D8942A5-CB74-8747-9159-EBB9B2527D8F}"/>
    <hyperlink ref="A791" r:id="rId788" tooltip="L-proline catabolism - all steps were found" display="https://papers.genomics.lbl.gov/cgi-bin/gapView.cgi?orgs=local__5127a292599f8b235971eb2ce89f27a8&amp;set=carbon&amp;orgId=local__5127a292599f8b235971eb2ce89f27a8&amp;path=proline" xr:uid="{1E380DD9-8D67-0542-A604-D1B9443D5C54}"/>
    <hyperlink ref="A792" r:id="rId789" tooltip="propionate catabolism - may have a gap" display="https://papers.genomics.lbl.gov/cgi-bin/gapView.cgi?orgs=local__5127a292599f8b235971eb2ce89f27a8&amp;set=carbon&amp;orgId=local__5127a292599f8b235971eb2ce89f27a8&amp;path=propionate" xr:uid="{029CD8AC-BAAC-6A44-8AE1-72870F1222C7}"/>
    <hyperlink ref="A793" r:id="rId790" tooltip="putrescine catabolism - has a gap" display="https://papers.genomics.lbl.gov/cgi-bin/gapView.cgi?orgs=local__5127a292599f8b235971eb2ce89f27a8&amp;set=carbon&amp;orgId=local__5127a292599f8b235971eb2ce89f27a8&amp;path=putrescine" xr:uid="{0058547B-C1A9-FA4B-8BF8-4A3B1F4B9DB4}"/>
    <hyperlink ref="A794" r:id="rId791" tooltip="pyruvate catabolism - all steps were found" display="https://papers.genomics.lbl.gov/cgi-bin/gapView.cgi?orgs=local__5127a292599f8b235971eb2ce89f27a8&amp;set=carbon&amp;orgId=local__5127a292599f8b235971eb2ce89f27a8&amp;path=pyruvate" xr:uid="{66B611E8-BA4D-784D-ABF5-B2F3B3A0AADD}"/>
    <hyperlink ref="A795" r:id="rId792" tooltip="L-rhamnose catabolism - has a gap" display="https://papers.genomics.lbl.gov/cgi-bin/gapView.cgi?orgs=local__5127a292599f8b235971eb2ce89f27a8&amp;set=carbon&amp;orgId=local__5127a292599f8b235971eb2ce89f27a8&amp;path=rhamnose" xr:uid="{CEE94086-9960-D041-8E6C-021D8C0DB605}"/>
    <hyperlink ref="A796" r:id="rId793" tooltip="D-ribose catabolism - all steps were found" display="https://papers.genomics.lbl.gov/cgi-bin/gapView.cgi?orgs=local__5127a292599f8b235971eb2ce89f27a8&amp;set=carbon&amp;orgId=local__5127a292599f8b235971eb2ce89f27a8&amp;path=ribose" xr:uid="{570536DE-A042-A248-8D06-7838DDF90FC5}"/>
    <hyperlink ref="A797" r:id="rId794" tooltip="D-serine catabolism - has a gap" display="https://papers.genomics.lbl.gov/cgi-bin/gapView.cgi?orgs=local__5127a292599f8b235971eb2ce89f27a8&amp;set=carbon&amp;orgId=local__5127a292599f8b235971eb2ce89f27a8&amp;path=D-serine" xr:uid="{0D8434FE-C421-8749-A261-A4753F30F261}"/>
    <hyperlink ref="A798" r:id="rId795" tooltip="L-serine catabolism - all steps were found" display="https://papers.genomics.lbl.gov/cgi-bin/gapView.cgi?orgs=local__5127a292599f8b235971eb2ce89f27a8&amp;set=carbon&amp;orgId=local__5127a292599f8b235971eb2ce89f27a8&amp;path=serine" xr:uid="{A48B353A-B601-CA4C-AD66-CFDB6A79EC51}"/>
    <hyperlink ref="A799" r:id="rId796" tooltip="D-sorbitol (glucitol) catabolism - all steps were found" display="https://papers.genomics.lbl.gov/cgi-bin/gapView.cgi?orgs=local__5127a292599f8b235971eb2ce89f27a8&amp;set=carbon&amp;orgId=local__5127a292599f8b235971eb2ce89f27a8&amp;path=sorbitol" xr:uid="{B744E6A1-2485-264F-BD7D-4BE1A6A97669}"/>
    <hyperlink ref="A800" r:id="rId797" tooltip="succinate catabolism - all steps were found" display="https://papers.genomics.lbl.gov/cgi-bin/gapView.cgi?orgs=local__5127a292599f8b235971eb2ce89f27a8&amp;set=carbon&amp;orgId=local__5127a292599f8b235971eb2ce89f27a8&amp;path=succinate" xr:uid="{62510BB9-0201-9243-AF90-3A0AF9D58E85}"/>
    <hyperlink ref="A801" r:id="rId798" tooltip="sucrose catabolism - has a gap" display="https://papers.genomics.lbl.gov/cgi-bin/gapView.cgi?orgs=local__5127a292599f8b235971eb2ce89f27a8&amp;set=carbon&amp;orgId=local__5127a292599f8b235971eb2ce89f27a8&amp;path=sucrose" xr:uid="{41FD9010-E9FC-BE4D-95E2-2EBCF44BBCDB}"/>
    <hyperlink ref="A802" r:id="rId799" tooltip="L-threonine catabolism - may have a gap" display="https://papers.genomics.lbl.gov/cgi-bin/gapView.cgi?orgs=local__5127a292599f8b235971eb2ce89f27a8&amp;set=carbon&amp;orgId=local__5127a292599f8b235971eb2ce89f27a8&amp;path=threonine" xr:uid="{064E2BE4-C76E-7543-AB82-37580931C6CC}"/>
    <hyperlink ref="A803" r:id="rId800" tooltip="thymidine catabolism - has a gap" display="https://papers.genomics.lbl.gov/cgi-bin/gapView.cgi?orgs=local__5127a292599f8b235971eb2ce89f27a8&amp;set=carbon&amp;orgId=local__5127a292599f8b235971eb2ce89f27a8&amp;path=thymidine" xr:uid="{EA26CD53-A2A3-B94B-AFEE-60EE307F3CE8}"/>
    <hyperlink ref="A804" r:id="rId801" tooltip="trehalose catabolism - has a gap" display="https://papers.genomics.lbl.gov/cgi-bin/gapView.cgi?orgs=local__5127a292599f8b235971eb2ce89f27a8&amp;set=carbon&amp;orgId=local__5127a292599f8b235971eb2ce89f27a8&amp;path=trehalose" xr:uid="{E48AD192-A06B-0447-ACFF-0B3099510603}"/>
    <hyperlink ref="A805" r:id="rId802" tooltip="L-tryptophan catabolism - has a gap" display="https://papers.genomics.lbl.gov/cgi-bin/gapView.cgi?orgs=local__5127a292599f8b235971eb2ce89f27a8&amp;set=carbon&amp;orgId=local__5127a292599f8b235971eb2ce89f27a8&amp;path=tryptophan" xr:uid="{CF055680-599C-AA4E-A57A-015E212A64E8}"/>
    <hyperlink ref="A806" r:id="rId803" tooltip="L-tyrosine catabolism - has a gap" display="https://papers.genomics.lbl.gov/cgi-bin/gapView.cgi?orgs=local__5127a292599f8b235971eb2ce89f27a8&amp;set=carbon&amp;orgId=local__5127a292599f8b235971eb2ce89f27a8&amp;path=tyrosine" xr:uid="{A8088A17-50DE-0C4F-BFAE-71E5367BB8C6}"/>
    <hyperlink ref="A807" r:id="rId804" tooltip="L-valine catabolism - may have a gap" display="https://papers.genomics.lbl.gov/cgi-bin/gapView.cgi?orgs=local__5127a292599f8b235971eb2ce89f27a8&amp;set=carbon&amp;orgId=local__5127a292599f8b235971eb2ce89f27a8&amp;path=valine" xr:uid="{07CDDB34-D3FA-D648-A59C-5B512740660A}"/>
    <hyperlink ref="A808" r:id="rId805" tooltip="xylitol catabolism - has a gap" display="https://papers.genomics.lbl.gov/cgi-bin/gapView.cgi?orgs=local__5127a292599f8b235971eb2ce89f27a8&amp;set=carbon&amp;orgId=local__5127a292599f8b235971eb2ce89f27a8&amp;path=xylitol" xr:uid="{90BD318B-B5DA-1A40-B2D4-6E53997F4B5B}"/>
    <hyperlink ref="A809" r:id="rId806" tooltip="D-xylose catabolism - may have a gap" display="https://papers.genomics.lbl.gov/cgi-bin/gapView.cgi?orgs=local__5127a292599f8b235971eb2ce89f27a8&amp;set=carbon&amp;orgId=local__5127a292599f8b235971eb2ce89f27a8&amp;path=xylose" xr:uid="{E699EEF9-C2EB-0345-A116-B982CA4E833B}"/>
    <hyperlink ref="A810" r:id="rId807" tooltip="acetate catabolism - all steps were found" display="https://papers.genomics.lbl.gov/cgi-bin/gapView.cgi?orgs=local__5127a292599f8b235971eb2ce89f27a8&amp;set=carbon&amp;orgId=local__5127a292599f8b235971eb2ce89f27a8&amp;path=acetate" xr:uid="{C777AF52-3777-D641-9CEF-310023B4F8C9}"/>
    <hyperlink ref="A811" r:id="rId808" tooltip="D-alanine catabolism - has a gap" display="https://papers.genomics.lbl.gov/cgi-bin/gapView.cgi?orgs=local__5127a292599f8b235971eb2ce89f27a8&amp;set=carbon&amp;orgId=local__5127a292599f8b235971eb2ce89f27a8&amp;path=D-alanine" xr:uid="{E2AE00E1-3FBD-5A47-BBCB-2DD628484868}"/>
    <hyperlink ref="A812" r:id="rId809" tooltip="L-alanine catabolism - may have a gap" display="https://papers.genomics.lbl.gov/cgi-bin/gapView.cgi?orgs=local__5127a292599f8b235971eb2ce89f27a8&amp;set=carbon&amp;orgId=local__5127a292599f8b235971eb2ce89f27a8&amp;path=alanine" xr:uid="{DE9253B7-ADBF-6645-B9B7-AB4B14DDCA54}"/>
    <hyperlink ref="A813" r:id="rId810" tooltip="L-arabinose catabolism - all steps were found" display="https://papers.genomics.lbl.gov/cgi-bin/gapView.cgi?orgs=local__5127a292599f8b235971eb2ce89f27a8&amp;set=carbon&amp;orgId=local__5127a292599f8b235971eb2ce89f27a8&amp;path=arabinose" xr:uid="{A59D39CA-BA27-DB49-B71E-F914C4FE8E4E}"/>
    <hyperlink ref="A814" r:id="rId811" tooltip="L-arginine catabolism - has a gap" display="https://papers.genomics.lbl.gov/cgi-bin/gapView.cgi?orgs=local__5127a292599f8b235971eb2ce89f27a8&amp;set=carbon&amp;orgId=local__5127a292599f8b235971eb2ce89f27a8&amp;path=arginine" xr:uid="{2955610D-C035-764F-8E16-0D2B0837488C}"/>
    <hyperlink ref="A815" r:id="rId812" tooltip="L-asparagine catabolism - all steps were found" display="https://papers.genomics.lbl.gov/cgi-bin/gapView.cgi?orgs=local__5127a292599f8b235971eb2ce89f27a8&amp;set=carbon&amp;orgId=local__5127a292599f8b235971eb2ce89f27a8&amp;path=asparagine" xr:uid="{48C2B440-F964-EF44-A76D-21B0AFC3A268}"/>
    <hyperlink ref="A816" r:id="rId813" tooltip="L-aspartate catabolism - all steps were found" display="https://papers.genomics.lbl.gov/cgi-bin/gapView.cgi?orgs=local__5127a292599f8b235971eb2ce89f27a8&amp;set=carbon&amp;orgId=local__5127a292599f8b235971eb2ce89f27a8&amp;path=aspartate" xr:uid="{EA2E6666-8582-C542-9B57-48705F41AC28}"/>
    <hyperlink ref="A817" r:id="rId814" tooltip="D-cellobiose catabolism - has a gap" display="https://papers.genomics.lbl.gov/cgi-bin/gapView.cgi?orgs=local__5127a292599f8b235971eb2ce89f27a8&amp;set=carbon&amp;orgId=local__5127a292599f8b235971eb2ce89f27a8&amp;path=cellobiose" xr:uid="{49307CA9-F70C-D546-A764-3CE6435A4914}"/>
    <hyperlink ref="A818" r:id="rId815" tooltip="citrate catabolism - has a gap" display="https://papers.genomics.lbl.gov/cgi-bin/gapView.cgi?orgs=local__5127a292599f8b235971eb2ce89f27a8&amp;set=carbon&amp;orgId=local__5127a292599f8b235971eb2ce89f27a8&amp;path=citrate" xr:uid="{E14A9D2E-DABE-DA4F-B198-F43B9F2DC819}"/>
    <hyperlink ref="A819" r:id="rId816" tooltip="L-citrulline catabolism - has a gap" display="https://papers.genomics.lbl.gov/cgi-bin/gapView.cgi?orgs=local__5127a292599f8b235971eb2ce89f27a8&amp;set=carbon&amp;orgId=local__5127a292599f8b235971eb2ce89f27a8&amp;path=citrulline" xr:uid="{916A2AD8-C8C7-5540-BA54-536478E80798}"/>
    <hyperlink ref="A820" r:id="rId817" tooltip="2'-deoxyinosine catabolism - has a gap" display="https://papers.genomics.lbl.gov/cgi-bin/gapView.cgi?orgs=local__5127a292599f8b235971eb2ce89f27a8&amp;set=carbon&amp;orgId=local__5127a292599f8b235971eb2ce89f27a8&amp;path=deoxyinosine" xr:uid="{E26BB03D-4C28-E24B-B0A5-B65D3BE0F36C}"/>
    <hyperlink ref="A821" r:id="rId818" tooltip="2-deoxy-D-ribonate catabolism - has a gap" display="https://papers.genomics.lbl.gov/cgi-bin/gapView.cgi?orgs=local__5127a292599f8b235971eb2ce89f27a8&amp;set=carbon&amp;orgId=local__5127a292599f8b235971eb2ce89f27a8&amp;path=deoxyribonate" xr:uid="{2E0A016D-25B3-A649-AC76-EAC229A607D9}"/>
    <hyperlink ref="A822" r:id="rId819" tooltip="2-deoxy-D-ribose catabolism - has a gap" display="https://papers.genomics.lbl.gov/cgi-bin/gapView.cgi?orgs=local__5127a292599f8b235971eb2ce89f27a8&amp;set=carbon&amp;orgId=local__5127a292599f8b235971eb2ce89f27a8&amp;path=deoxyribose" xr:uid="{AEEC93A4-C7AC-5C4C-924C-BB7E9325DA66}"/>
    <hyperlink ref="A823" r:id="rId820" tooltip="ethanol catabolism - may have a gap" display="https://papers.genomics.lbl.gov/cgi-bin/gapView.cgi?orgs=local__5127a292599f8b235971eb2ce89f27a8&amp;set=carbon&amp;orgId=local__5127a292599f8b235971eb2ce89f27a8&amp;path=ethanol" xr:uid="{E7594284-50A5-B240-80DA-580384F08AF3}"/>
    <hyperlink ref="A824" r:id="rId821" tooltip="D-fructose catabolism - all steps were found" display="https://papers.genomics.lbl.gov/cgi-bin/gapView.cgi?orgs=local__5127a292599f8b235971eb2ce89f27a8&amp;set=carbon&amp;orgId=local__5127a292599f8b235971eb2ce89f27a8&amp;path=fructose" xr:uid="{8E48B727-5582-D74E-BB7D-7FDD7C27E7EC}"/>
    <hyperlink ref="A825" r:id="rId822" tooltip="L-fucose catabolism - has a gap" display="https://papers.genomics.lbl.gov/cgi-bin/gapView.cgi?orgs=local__5127a292599f8b235971eb2ce89f27a8&amp;set=carbon&amp;orgId=local__5127a292599f8b235971eb2ce89f27a8&amp;path=fucose" xr:uid="{5AA65B0F-E8F2-FD43-9369-91A11EFB0BB4}"/>
    <hyperlink ref="A826" r:id="rId823" tooltip="fumarate catabolism - all steps were found" display="https://papers.genomics.lbl.gov/cgi-bin/gapView.cgi?orgs=local__5127a292599f8b235971eb2ce89f27a8&amp;set=carbon&amp;orgId=local__5127a292599f8b235971eb2ce89f27a8&amp;path=fumarate" xr:uid="{241C3A1E-2F4D-0B44-9BBF-6C48E644E2DC}"/>
    <hyperlink ref="A827" r:id="rId824" tooltip="D-galactose catabolism - all steps were found" display="https://papers.genomics.lbl.gov/cgi-bin/gapView.cgi?orgs=local__5127a292599f8b235971eb2ce89f27a8&amp;set=carbon&amp;orgId=local__5127a292599f8b235971eb2ce89f27a8&amp;path=galactose" xr:uid="{54CF92CF-5682-A841-B1F9-A2CDB79D41E7}"/>
    <hyperlink ref="A828" r:id="rId825" tooltip="D-galacturonate catabolism - has a gap" display="https://papers.genomics.lbl.gov/cgi-bin/gapView.cgi?orgs=local__5127a292599f8b235971eb2ce89f27a8&amp;set=carbon&amp;orgId=local__5127a292599f8b235971eb2ce89f27a8&amp;path=galacturonate" xr:uid="{DE1B34CF-26CF-294B-BF93-48C683C855F8}"/>
    <hyperlink ref="A829" r:id="rId826" tooltip="D-gluconate catabolism - all steps were found" display="https://papers.genomics.lbl.gov/cgi-bin/gapView.cgi?orgs=local__5127a292599f8b235971eb2ce89f27a8&amp;set=carbon&amp;orgId=local__5127a292599f8b235971eb2ce89f27a8&amp;path=gluconate" xr:uid="{4550A671-CAAA-BC40-A567-FB705C5B378B}"/>
    <hyperlink ref="A830" r:id="rId827" tooltip="D-glucose catabolism - all steps were found" display="https://papers.genomics.lbl.gov/cgi-bin/gapView.cgi?orgs=local__5127a292599f8b235971eb2ce89f27a8&amp;set=carbon&amp;orgId=local__5127a292599f8b235971eb2ce89f27a8&amp;path=glucose" xr:uid="{CB30581F-A2A8-214C-A99B-B7EAECBC43E5}"/>
    <hyperlink ref="A831" r:id="rId828" tooltip="D-glucose-6-phosphate catabolism - has a gap" display="https://papers.genomics.lbl.gov/cgi-bin/gapView.cgi?orgs=local__5127a292599f8b235971eb2ce89f27a8&amp;set=carbon&amp;orgId=local__5127a292599f8b235971eb2ce89f27a8&amp;path=glucose-6-P" xr:uid="{7DFAB192-8C63-734C-8D49-422B3C63A373}"/>
    <hyperlink ref="A832" r:id="rId829" tooltip="D-glucosamine (chitosamine) catabolism - has a gap" display="https://papers.genomics.lbl.gov/cgi-bin/gapView.cgi?orgs=local__5127a292599f8b235971eb2ce89f27a8&amp;set=carbon&amp;orgId=local__5127a292599f8b235971eb2ce89f27a8&amp;path=glucosamine" xr:uid="{348DEA76-974C-124F-A284-24D4C2224486}"/>
    <hyperlink ref="A833" r:id="rId830" tooltip="D-glucuronate catabolism - has a gap" display="https://papers.genomics.lbl.gov/cgi-bin/gapView.cgi?orgs=local__5127a292599f8b235971eb2ce89f27a8&amp;set=carbon&amp;orgId=local__5127a292599f8b235971eb2ce89f27a8&amp;path=glucuronate" xr:uid="{E1F15B9E-8C21-6643-AAAD-AD1D6B70046C}"/>
    <hyperlink ref="A834" r:id="rId831" tooltip="L-glutamate catabolism - may have a gap" display="https://papers.genomics.lbl.gov/cgi-bin/gapView.cgi?orgs=local__5127a292599f8b235971eb2ce89f27a8&amp;set=carbon&amp;orgId=local__5127a292599f8b235971eb2ce89f27a8&amp;path=glutamate" xr:uid="{F1B3759E-F40C-1146-9459-F1641B274D96}"/>
    <hyperlink ref="A835" r:id="rId832" tooltip="glycerol catabolism - may have a gap" display="https://papers.genomics.lbl.gov/cgi-bin/gapView.cgi?orgs=local__5127a292599f8b235971eb2ce89f27a8&amp;set=carbon&amp;orgId=local__5127a292599f8b235971eb2ce89f27a8&amp;path=glycerol" xr:uid="{623B32C7-17C9-0544-B3B3-C7A3E7CDE970}"/>
    <hyperlink ref="A836" r:id="rId833" tooltip="L-histidine catabolism - may have a gap" display="https://papers.genomics.lbl.gov/cgi-bin/gapView.cgi?orgs=local__5127a292599f8b235971eb2ce89f27a8&amp;set=carbon&amp;orgId=local__5127a292599f8b235971eb2ce89f27a8&amp;path=histidine" xr:uid="{0EE6B17A-925F-BA4D-8FDD-82B446F41697}"/>
    <hyperlink ref="A837" r:id="rId834" tooltip="L-isoleucine catabolism - all steps were found" display="https://papers.genomics.lbl.gov/cgi-bin/gapView.cgi?orgs=local__5127a292599f8b235971eb2ce89f27a8&amp;set=carbon&amp;orgId=local__5127a292599f8b235971eb2ce89f27a8&amp;path=isoleucine" xr:uid="{8A17742B-90FF-DA4C-BE06-22E1C3F86B95}"/>
    <hyperlink ref="A838" r:id="rId835" tooltip="4-hydroxybenzoate catabolism - has a gap" display="https://papers.genomics.lbl.gov/cgi-bin/gapView.cgi?orgs=local__5127a292599f8b235971eb2ce89f27a8&amp;set=carbon&amp;orgId=local__5127a292599f8b235971eb2ce89f27a8&amp;path=4-hydroxybenzoate" xr:uid="{EF821AFB-7BA5-0043-81EB-664500AC0DF4}"/>
    <hyperlink ref="A839" r:id="rId836" tooltip="D-lactate catabolism - all steps were found" display="https://papers.genomics.lbl.gov/cgi-bin/gapView.cgi?orgs=local__5127a292599f8b235971eb2ce89f27a8&amp;set=carbon&amp;orgId=local__5127a292599f8b235971eb2ce89f27a8&amp;path=D-lactate" xr:uid="{8812449F-7F1A-E945-B0F7-7AD2191EA469}"/>
    <hyperlink ref="A840" r:id="rId837" tooltip="L-lactate catabolism - all steps were found" display="https://papers.genomics.lbl.gov/cgi-bin/gapView.cgi?orgs=local__5127a292599f8b235971eb2ce89f27a8&amp;set=carbon&amp;orgId=local__5127a292599f8b235971eb2ce89f27a8&amp;path=L-lactate" xr:uid="{32BD4F3D-C0E9-4C47-991C-66CC540C0DC1}"/>
    <hyperlink ref="A841" r:id="rId838" tooltip="lactose catabolism - has a gap" display="https://papers.genomics.lbl.gov/cgi-bin/gapView.cgi?orgs=local__5127a292599f8b235971eb2ce89f27a8&amp;set=carbon&amp;orgId=local__5127a292599f8b235971eb2ce89f27a8&amp;path=lactose" xr:uid="{86C5A3CE-31EB-9747-9862-6AF9BCFA36FD}"/>
    <hyperlink ref="A842" r:id="rId839" tooltip="L-leucine catabolism - all steps were found" display="https://papers.genomics.lbl.gov/cgi-bin/gapView.cgi?orgs=local__5127a292599f8b235971eb2ce89f27a8&amp;set=carbon&amp;orgId=local__5127a292599f8b235971eb2ce89f27a8&amp;path=leucine" xr:uid="{824145CC-B12D-3F46-A95E-793DECCDC074}"/>
    <hyperlink ref="A843" r:id="rId840" tooltip="L-lysine catabolism - has a gap" display="https://papers.genomics.lbl.gov/cgi-bin/gapView.cgi?orgs=local__5127a292599f8b235971eb2ce89f27a8&amp;set=carbon&amp;orgId=local__5127a292599f8b235971eb2ce89f27a8&amp;path=lysine" xr:uid="{1D2D7503-AD4E-F740-84D5-AA20E817D526}"/>
    <hyperlink ref="A844" r:id="rId841" tooltip="L-malate catabolism - all steps were found" display="https://papers.genomics.lbl.gov/cgi-bin/gapView.cgi?orgs=local__5127a292599f8b235971eb2ce89f27a8&amp;set=carbon&amp;orgId=local__5127a292599f8b235971eb2ce89f27a8&amp;path=L-malate" xr:uid="{0D04EB30-7334-4D40-8525-E9918B899820}"/>
    <hyperlink ref="A845" r:id="rId842" tooltip="D-maltose catabolism - has a gap" display="https://papers.genomics.lbl.gov/cgi-bin/gapView.cgi?orgs=local__5127a292599f8b235971eb2ce89f27a8&amp;set=carbon&amp;orgId=local__5127a292599f8b235971eb2ce89f27a8&amp;path=maltose" xr:uid="{D8DE966B-A4C0-D340-B957-638C10CF9EAE}"/>
    <hyperlink ref="A846" r:id="rId843" tooltip="D-mannitol catabolism - may have a gap" display="https://papers.genomics.lbl.gov/cgi-bin/gapView.cgi?orgs=local__5127a292599f8b235971eb2ce89f27a8&amp;set=carbon&amp;orgId=local__5127a292599f8b235971eb2ce89f27a8&amp;path=mannitol" xr:uid="{48D133B7-CDA1-C54A-A324-3A250C940090}"/>
    <hyperlink ref="A847" r:id="rId844" tooltip="D-mannose catabolism - all steps were found" display="https://papers.genomics.lbl.gov/cgi-bin/gapView.cgi?orgs=local__5127a292599f8b235971eb2ce89f27a8&amp;set=carbon&amp;orgId=local__5127a292599f8b235971eb2ce89f27a8&amp;path=mannose" xr:uid="{6186237A-9034-2C43-B9A5-E7E33BB01B6A}"/>
    <hyperlink ref="A848" r:id="rId845" tooltip="myo-inositol catabolism - has a gap" display="https://papers.genomics.lbl.gov/cgi-bin/gapView.cgi?orgs=local__5127a292599f8b235971eb2ce89f27a8&amp;set=carbon&amp;orgId=local__5127a292599f8b235971eb2ce89f27a8&amp;path=myoinositol" xr:uid="{32AFC1DB-0676-9049-A2F0-B2BB7DAA2FF1}"/>
    <hyperlink ref="A849" r:id="rId846" tooltip="N-acetyl-D-glucosamine catabolism - has a gap" display="https://papers.genomics.lbl.gov/cgi-bin/gapView.cgi?orgs=local__5127a292599f8b235971eb2ce89f27a8&amp;set=carbon&amp;orgId=local__5127a292599f8b235971eb2ce89f27a8&amp;path=NAG" xr:uid="{815B0293-4FF4-1344-A1FC-1D3939A9DA77}"/>
    <hyperlink ref="A850" r:id="rId847" tooltip="2-oxoglutarate (alpha-ketoglutarate) catabolism - has a gap" display="https://papers.genomics.lbl.gov/cgi-bin/gapView.cgi?orgs=local__5127a292599f8b235971eb2ce89f27a8&amp;set=carbon&amp;orgId=local__5127a292599f8b235971eb2ce89f27a8&amp;path=2-oxoglutarate" xr:uid="{32AF80D6-CC16-BF41-B222-22BD0FD7798E}"/>
    <hyperlink ref="A851" r:id="rId848" tooltip="phenylacetate catabolism - has a gap" display="https://papers.genomics.lbl.gov/cgi-bin/gapView.cgi?orgs=local__5127a292599f8b235971eb2ce89f27a8&amp;set=carbon&amp;orgId=local__5127a292599f8b235971eb2ce89f27a8&amp;path=phenylacetate" xr:uid="{8BA2CF36-2904-E045-8598-03CAFA74D4DE}"/>
    <hyperlink ref="A852" r:id="rId849" tooltip="L-phenylalanine catabolism - has a gap" display="https://papers.genomics.lbl.gov/cgi-bin/gapView.cgi?orgs=local__5127a292599f8b235971eb2ce89f27a8&amp;set=carbon&amp;orgId=local__5127a292599f8b235971eb2ce89f27a8&amp;path=phenylalanine" xr:uid="{812B4834-B6EC-2A4F-BEB7-853F145C6DA9}"/>
    <hyperlink ref="A853" r:id="rId850" tooltip="L-proline catabolism - all steps were found" display="https://papers.genomics.lbl.gov/cgi-bin/gapView.cgi?orgs=local__5127a292599f8b235971eb2ce89f27a8&amp;set=carbon&amp;orgId=local__5127a292599f8b235971eb2ce89f27a8&amp;path=proline" xr:uid="{47FF294A-53A5-884B-91AD-05D9A9C47FC3}"/>
    <hyperlink ref="A854" r:id="rId851" tooltip="propionate catabolism - may have a gap" display="https://papers.genomics.lbl.gov/cgi-bin/gapView.cgi?orgs=local__5127a292599f8b235971eb2ce89f27a8&amp;set=carbon&amp;orgId=local__5127a292599f8b235971eb2ce89f27a8&amp;path=propionate" xr:uid="{F92907B2-44BA-EF4B-86C1-64DA2B08A9A1}"/>
    <hyperlink ref="A855" r:id="rId852" tooltip="putrescine catabolism - has a gap" display="https://papers.genomics.lbl.gov/cgi-bin/gapView.cgi?orgs=local__5127a292599f8b235971eb2ce89f27a8&amp;set=carbon&amp;orgId=local__5127a292599f8b235971eb2ce89f27a8&amp;path=putrescine" xr:uid="{30FD0779-2D71-9140-B242-F3381C71583A}"/>
    <hyperlink ref="A856" r:id="rId853" tooltip="pyruvate catabolism - all steps were found" display="https://papers.genomics.lbl.gov/cgi-bin/gapView.cgi?orgs=local__5127a292599f8b235971eb2ce89f27a8&amp;set=carbon&amp;orgId=local__5127a292599f8b235971eb2ce89f27a8&amp;path=pyruvate" xr:uid="{958CFA96-34B7-BF42-BCFC-11144634CA7B}"/>
    <hyperlink ref="A857" r:id="rId854" tooltip="L-rhamnose catabolism - has a gap" display="https://papers.genomics.lbl.gov/cgi-bin/gapView.cgi?orgs=local__5127a292599f8b235971eb2ce89f27a8&amp;set=carbon&amp;orgId=local__5127a292599f8b235971eb2ce89f27a8&amp;path=rhamnose" xr:uid="{CF696FFE-D7A3-3849-9526-F679957AE35F}"/>
    <hyperlink ref="A858" r:id="rId855" tooltip="D-ribose catabolism - all steps were found" display="https://papers.genomics.lbl.gov/cgi-bin/gapView.cgi?orgs=local__5127a292599f8b235971eb2ce89f27a8&amp;set=carbon&amp;orgId=local__5127a292599f8b235971eb2ce89f27a8&amp;path=ribose" xr:uid="{FABD7117-8587-C044-A5B5-83B1125A44B3}"/>
    <hyperlink ref="A859" r:id="rId856" tooltip="D-serine catabolism - has a gap" display="https://papers.genomics.lbl.gov/cgi-bin/gapView.cgi?orgs=local__5127a292599f8b235971eb2ce89f27a8&amp;set=carbon&amp;orgId=local__5127a292599f8b235971eb2ce89f27a8&amp;path=D-serine" xr:uid="{7DEDDC1A-DF73-AE40-89A3-161DA932A485}"/>
    <hyperlink ref="A860" r:id="rId857" tooltip="L-serine catabolism - all steps were found" display="https://papers.genomics.lbl.gov/cgi-bin/gapView.cgi?orgs=local__5127a292599f8b235971eb2ce89f27a8&amp;set=carbon&amp;orgId=local__5127a292599f8b235971eb2ce89f27a8&amp;path=serine" xr:uid="{585A403E-88F8-5B4F-90C2-B759DF614590}"/>
    <hyperlink ref="A861" r:id="rId858" tooltip="D-sorbitol (glucitol) catabolism - all steps were found" display="https://papers.genomics.lbl.gov/cgi-bin/gapView.cgi?orgs=local__5127a292599f8b235971eb2ce89f27a8&amp;set=carbon&amp;orgId=local__5127a292599f8b235971eb2ce89f27a8&amp;path=sorbitol" xr:uid="{A9DFA499-7582-154C-9FC2-46EB8AF7C959}"/>
    <hyperlink ref="A862" r:id="rId859" tooltip="succinate catabolism - all steps were found" display="https://papers.genomics.lbl.gov/cgi-bin/gapView.cgi?orgs=local__5127a292599f8b235971eb2ce89f27a8&amp;set=carbon&amp;orgId=local__5127a292599f8b235971eb2ce89f27a8&amp;path=succinate" xr:uid="{621E1B92-8A86-734E-97F4-CE1BA9B69250}"/>
    <hyperlink ref="A863" r:id="rId860" tooltip="sucrose catabolism - has a gap" display="https://papers.genomics.lbl.gov/cgi-bin/gapView.cgi?orgs=local__5127a292599f8b235971eb2ce89f27a8&amp;set=carbon&amp;orgId=local__5127a292599f8b235971eb2ce89f27a8&amp;path=sucrose" xr:uid="{20313FB8-03E1-534A-A40B-44E91AF78344}"/>
    <hyperlink ref="A864" r:id="rId861" tooltip="L-threonine catabolism - may have a gap" display="https://papers.genomics.lbl.gov/cgi-bin/gapView.cgi?orgs=local__5127a292599f8b235971eb2ce89f27a8&amp;set=carbon&amp;orgId=local__5127a292599f8b235971eb2ce89f27a8&amp;path=threonine" xr:uid="{50A6F2BE-A8E9-EB47-9958-719F44CA000C}"/>
    <hyperlink ref="A865" r:id="rId862" tooltip="thymidine catabolism - has a gap" display="https://papers.genomics.lbl.gov/cgi-bin/gapView.cgi?orgs=local__5127a292599f8b235971eb2ce89f27a8&amp;set=carbon&amp;orgId=local__5127a292599f8b235971eb2ce89f27a8&amp;path=thymidine" xr:uid="{082DA472-4493-104E-8C24-F8257D3F8A3D}"/>
    <hyperlink ref="A866" r:id="rId863" tooltip="trehalose catabolism - has a gap" display="https://papers.genomics.lbl.gov/cgi-bin/gapView.cgi?orgs=local__5127a292599f8b235971eb2ce89f27a8&amp;set=carbon&amp;orgId=local__5127a292599f8b235971eb2ce89f27a8&amp;path=trehalose" xr:uid="{5C475656-0C38-BD40-8EEC-5454AEB71D4A}"/>
    <hyperlink ref="A867" r:id="rId864" tooltip="L-tryptophan catabolism - has a gap" display="https://papers.genomics.lbl.gov/cgi-bin/gapView.cgi?orgs=local__5127a292599f8b235971eb2ce89f27a8&amp;set=carbon&amp;orgId=local__5127a292599f8b235971eb2ce89f27a8&amp;path=tryptophan" xr:uid="{85A9E19E-CCB2-4E44-91A6-6C36BFF81BBB}"/>
    <hyperlink ref="A868" r:id="rId865" tooltip="L-tyrosine catabolism - has a gap" display="https://papers.genomics.lbl.gov/cgi-bin/gapView.cgi?orgs=local__5127a292599f8b235971eb2ce89f27a8&amp;set=carbon&amp;orgId=local__5127a292599f8b235971eb2ce89f27a8&amp;path=tyrosine" xr:uid="{DBC2ADD6-B808-3B40-BB98-AD2135159BC4}"/>
    <hyperlink ref="A869" r:id="rId866" tooltip="L-valine catabolism - may have a gap" display="https://papers.genomics.lbl.gov/cgi-bin/gapView.cgi?orgs=local__5127a292599f8b235971eb2ce89f27a8&amp;set=carbon&amp;orgId=local__5127a292599f8b235971eb2ce89f27a8&amp;path=valine" xr:uid="{97ACB03B-B1BB-204E-979D-66BF1580D3C7}"/>
    <hyperlink ref="A870" r:id="rId867" tooltip="xylitol catabolism - has a gap" display="https://papers.genomics.lbl.gov/cgi-bin/gapView.cgi?orgs=local__5127a292599f8b235971eb2ce89f27a8&amp;set=carbon&amp;orgId=local__5127a292599f8b235971eb2ce89f27a8&amp;path=xylitol" xr:uid="{4A814AF0-6594-064E-8DEA-95EDDB31C523}"/>
    <hyperlink ref="A871" r:id="rId868" tooltip="D-xylose catabolism - may have a gap" display="https://papers.genomics.lbl.gov/cgi-bin/gapView.cgi?orgs=local__5127a292599f8b235971eb2ce89f27a8&amp;set=carbon&amp;orgId=local__5127a292599f8b235971eb2ce89f27a8&amp;path=xylose" xr:uid="{199C148E-4E35-2645-AB8C-D656FE532A6C}"/>
    <hyperlink ref="A872" r:id="rId869" tooltip="acetate catabolism - all steps were found" display="https://papers.genomics.lbl.gov/cgi-bin/gapView.cgi?orgs=local__5127a292599f8b235971eb2ce89f27a8&amp;set=carbon&amp;orgId=local__5127a292599f8b235971eb2ce89f27a8&amp;path=acetate" xr:uid="{CB6E4E6F-F97D-9F49-8B2E-6B6A2D06939D}"/>
    <hyperlink ref="A873" r:id="rId870" tooltip="D-alanine catabolism - has a gap" display="https://papers.genomics.lbl.gov/cgi-bin/gapView.cgi?orgs=local__5127a292599f8b235971eb2ce89f27a8&amp;set=carbon&amp;orgId=local__5127a292599f8b235971eb2ce89f27a8&amp;path=D-alanine" xr:uid="{78FDE22A-1856-1F44-8489-C2180B0A4385}"/>
    <hyperlink ref="A874" r:id="rId871" tooltip="L-alanine catabolism - may have a gap" display="https://papers.genomics.lbl.gov/cgi-bin/gapView.cgi?orgs=local__5127a292599f8b235971eb2ce89f27a8&amp;set=carbon&amp;orgId=local__5127a292599f8b235971eb2ce89f27a8&amp;path=alanine" xr:uid="{016B64BF-E5B7-E747-A5B6-4C6584012A05}"/>
    <hyperlink ref="A875" r:id="rId872" tooltip="L-arabinose catabolism - all steps were found" display="https://papers.genomics.lbl.gov/cgi-bin/gapView.cgi?orgs=local__5127a292599f8b235971eb2ce89f27a8&amp;set=carbon&amp;orgId=local__5127a292599f8b235971eb2ce89f27a8&amp;path=arabinose" xr:uid="{28640481-DA2E-B342-9276-4D20A4F84D9E}"/>
    <hyperlink ref="A876" r:id="rId873" tooltip="L-arginine catabolism - has a gap" display="https://papers.genomics.lbl.gov/cgi-bin/gapView.cgi?orgs=local__5127a292599f8b235971eb2ce89f27a8&amp;set=carbon&amp;orgId=local__5127a292599f8b235971eb2ce89f27a8&amp;path=arginine" xr:uid="{4E42CFFD-6B51-374A-A200-EDA6C1BBC898}"/>
    <hyperlink ref="A877" r:id="rId874" tooltip="L-asparagine catabolism - all steps were found" display="https://papers.genomics.lbl.gov/cgi-bin/gapView.cgi?orgs=local__5127a292599f8b235971eb2ce89f27a8&amp;set=carbon&amp;orgId=local__5127a292599f8b235971eb2ce89f27a8&amp;path=asparagine" xr:uid="{A59AE625-2A47-6A4D-9714-B4E456F59F41}"/>
    <hyperlink ref="A878" r:id="rId875" tooltip="L-aspartate catabolism - all steps were found" display="https://papers.genomics.lbl.gov/cgi-bin/gapView.cgi?orgs=local__5127a292599f8b235971eb2ce89f27a8&amp;set=carbon&amp;orgId=local__5127a292599f8b235971eb2ce89f27a8&amp;path=aspartate" xr:uid="{03ACF1B2-3C36-BB46-8B3C-9E90D4E73042}"/>
    <hyperlink ref="A879" r:id="rId876" tooltip="D-cellobiose catabolism - has a gap" display="https://papers.genomics.lbl.gov/cgi-bin/gapView.cgi?orgs=local__5127a292599f8b235971eb2ce89f27a8&amp;set=carbon&amp;orgId=local__5127a292599f8b235971eb2ce89f27a8&amp;path=cellobiose" xr:uid="{1EEBAD76-910E-AF45-B9F5-60398E0D2D41}"/>
    <hyperlink ref="A880" r:id="rId877" tooltip="citrate catabolism - has a gap" display="https://papers.genomics.lbl.gov/cgi-bin/gapView.cgi?orgs=local__5127a292599f8b235971eb2ce89f27a8&amp;set=carbon&amp;orgId=local__5127a292599f8b235971eb2ce89f27a8&amp;path=citrate" xr:uid="{1D9316EA-01F3-F04B-ACD9-361A69F0DD2F}"/>
    <hyperlink ref="A881" r:id="rId878" tooltip="L-citrulline catabolism - has a gap" display="https://papers.genomics.lbl.gov/cgi-bin/gapView.cgi?orgs=local__5127a292599f8b235971eb2ce89f27a8&amp;set=carbon&amp;orgId=local__5127a292599f8b235971eb2ce89f27a8&amp;path=citrulline" xr:uid="{C9484117-45A9-4F4A-B5EB-F04770EA1C75}"/>
    <hyperlink ref="A882" r:id="rId879" tooltip="2'-deoxyinosine catabolism - has a gap" display="https://papers.genomics.lbl.gov/cgi-bin/gapView.cgi?orgs=local__5127a292599f8b235971eb2ce89f27a8&amp;set=carbon&amp;orgId=local__5127a292599f8b235971eb2ce89f27a8&amp;path=deoxyinosine" xr:uid="{38ED7A70-8493-D643-9DDC-755399797CFA}"/>
    <hyperlink ref="A883" r:id="rId880" tooltip="2-deoxy-D-ribonate catabolism - has a gap" display="https://papers.genomics.lbl.gov/cgi-bin/gapView.cgi?orgs=local__5127a292599f8b235971eb2ce89f27a8&amp;set=carbon&amp;orgId=local__5127a292599f8b235971eb2ce89f27a8&amp;path=deoxyribonate" xr:uid="{5EBB98EE-3E64-2E46-8FCC-80143FF3E4D1}"/>
    <hyperlink ref="A884" r:id="rId881" tooltip="2-deoxy-D-ribose catabolism - has a gap" display="https://papers.genomics.lbl.gov/cgi-bin/gapView.cgi?orgs=local__5127a292599f8b235971eb2ce89f27a8&amp;set=carbon&amp;orgId=local__5127a292599f8b235971eb2ce89f27a8&amp;path=deoxyribose" xr:uid="{0D506930-A98B-A640-B734-CFF0430496F9}"/>
    <hyperlink ref="A885" r:id="rId882" tooltip="ethanol catabolism - may have a gap" display="https://papers.genomics.lbl.gov/cgi-bin/gapView.cgi?orgs=local__5127a292599f8b235971eb2ce89f27a8&amp;set=carbon&amp;orgId=local__5127a292599f8b235971eb2ce89f27a8&amp;path=ethanol" xr:uid="{D9F74F1C-64B5-3B42-88F4-583AA884E96D}"/>
    <hyperlink ref="A886" r:id="rId883" tooltip="D-fructose catabolism - all steps were found" display="https://papers.genomics.lbl.gov/cgi-bin/gapView.cgi?orgs=local__5127a292599f8b235971eb2ce89f27a8&amp;set=carbon&amp;orgId=local__5127a292599f8b235971eb2ce89f27a8&amp;path=fructose" xr:uid="{B0EA00F1-EB42-FF4F-84BB-3486E60DC42D}"/>
    <hyperlink ref="A887" r:id="rId884" tooltip="L-fucose catabolism - has a gap" display="https://papers.genomics.lbl.gov/cgi-bin/gapView.cgi?orgs=local__5127a292599f8b235971eb2ce89f27a8&amp;set=carbon&amp;orgId=local__5127a292599f8b235971eb2ce89f27a8&amp;path=fucose" xr:uid="{04C1B392-D70C-054C-98A9-6092D46FCC6F}"/>
    <hyperlink ref="A888" r:id="rId885" tooltip="fumarate catabolism - all steps were found" display="https://papers.genomics.lbl.gov/cgi-bin/gapView.cgi?orgs=local__5127a292599f8b235971eb2ce89f27a8&amp;set=carbon&amp;orgId=local__5127a292599f8b235971eb2ce89f27a8&amp;path=fumarate" xr:uid="{C716890B-8065-6D45-9BE0-0DF4B2C78842}"/>
    <hyperlink ref="A889" r:id="rId886" tooltip="D-galactose catabolism - all steps were found" display="https://papers.genomics.lbl.gov/cgi-bin/gapView.cgi?orgs=local__5127a292599f8b235971eb2ce89f27a8&amp;set=carbon&amp;orgId=local__5127a292599f8b235971eb2ce89f27a8&amp;path=galactose" xr:uid="{9BCD04C2-F91A-FB4B-A5F2-9B3AA6E3617C}"/>
    <hyperlink ref="A890" r:id="rId887" tooltip="D-galacturonate catabolism - has a gap" display="https://papers.genomics.lbl.gov/cgi-bin/gapView.cgi?orgs=local__5127a292599f8b235971eb2ce89f27a8&amp;set=carbon&amp;orgId=local__5127a292599f8b235971eb2ce89f27a8&amp;path=galacturonate" xr:uid="{03B11F3E-FAD5-0344-A0A6-C76B9D3A344B}"/>
    <hyperlink ref="A891" r:id="rId888" tooltip="D-gluconate catabolism - all steps were found" display="https://papers.genomics.lbl.gov/cgi-bin/gapView.cgi?orgs=local__5127a292599f8b235971eb2ce89f27a8&amp;set=carbon&amp;orgId=local__5127a292599f8b235971eb2ce89f27a8&amp;path=gluconate" xr:uid="{0B329144-544C-144F-A934-4B40EE23BE99}"/>
    <hyperlink ref="A892" r:id="rId889" tooltip="D-glucose catabolism - all steps were found" display="https://papers.genomics.lbl.gov/cgi-bin/gapView.cgi?orgs=local__5127a292599f8b235971eb2ce89f27a8&amp;set=carbon&amp;orgId=local__5127a292599f8b235971eb2ce89f27a8&amp;path=glucose" xr:uid="{03244958-F25B-3248-A0C1-C4631E708DD8}"/>
    <hyperlink ref="A893" r:id="rId890" tooltip="D-glucose-6-phosphate catabolism - has a gap" display="https://papers.genomics.lbl.gov/cgi-bin/gapView.cgi?orgs=local__5127a292599f8b235971eb2ce89f27a8&amp;set=carbon&amp;orgId=local__5127a292599f8b235971eb2ce89f27a8&amp;path=glucose-6-P" xr:uid="{76BEB537-B740-5648-A116-71EAE5515C34}"/>
    <hyperlink ref="A894" r:id="rId891" tooltip="D-glucosamine (chitosamine) catabolism - has a gap" display="https://papers.genomics.lbl.gov/cgi-bin/gapView.cgi?orgs=local__5127a292599f8b235971eb2ce89f27a8&amp;set=carbon&amp;orgId=local__5127a292599f8b235971eb2ce89f27a8&amp;path=glucosamine" xr:uid="{DC5AF84A-5772-7843-BE4E-212CB8E0AD26}"/>
    <hyperlink ref="A895" r:id="rId892" tooltip="D-glucuronate catabolism - has a gap" display="https://papers.genomics.lbl.gov/cgi-bin/gapView.cgi?orgs=local__5127a292599f8b235971eb2ce89f27a8&amp;set=carbon&amp;orgId=local__5127a292599f8b235971eb2ce89f27a8&amp;path=glucuronate" xr:uid="{7B9CCE40-FAC0-934B-8D68-9DAD6DBC6B0D}"/>
    <hyperlink ref="A896" r:id="rId893" tooltip="L-glutamate catabolism - may have a gap" display="https://papers.genomics.lbl.gov/cgi-bin/gapView.cgi?orgs=local__5127a292599f8b235971eb2ce89f27a8&amp;set=carbon&amp;orgId=local__5127a292599f8b235971eb2ce89f27a8&amp;path=glutamate" xr:uid="{5BA88E8E-908A-7D4A-9A1B-C759198FDCFB}"/>
    <hyperlink ref="A897" r:id="rId894" tooltip="glycerol catabolism - may have a gap" display="https://papers.genomics.lbl.gov/cgi-bin/gapView.cgi?orgs=local__5127a292599f8b235971eb2ce89f27a8&amp;set=carbon&amp;orgId=local__5127a292599f8b235971eb2ce89f27a8&amp;path=glycerol" xr:uid="{F90EF473-3C89-D447-AD37-FBC668AB3403}"/>
    <hyperlink ref="A898" r:id="rId895" tooltip="L-histidine catabolism - may have a gap" display="https://papers.genomics.lbl.gov/cgi-bin/gapView.cgi?orgs=local__5127a292599f8b235971eb2ce89f27a8&amp;set=carbon&amp;orgId=local__5127a292599f8b235971eb2ce89f27a8&amp;path=histidine" xr:uid="{90EFAF47-52C1-DE44-A04A-B34415A4B845}"/>
    <hyperlink ref="A899" r:id="rId896" tooltip="L-isoleucine catabolism - all steps were found" display="https://papers.genomics.lbl.gov/cgi-bin/gapView.cgi?orgs=local__5127a292599f8b235971eb2ce89f27a8&amp;set=carbon&amp;orgId=local__5127a292599f8b235971eb2ce89f27a8&amp;path=isoleucine" xr:uid="{35F5A295-1072-6349-91C5-C75954432BE9}"/>
    <hyperlink ref="A900" r:id="rId897" tooltip="4-hydroxybenzoate catabolism - has a gap" display="https://papers.genomics.lbl.gov/cgi-bin/gapView.cgi?orgs=local__5127a292599f8b235971eb2ce89f27a8&amp;set=carbon&amp;orgId=local__5127a292599f8b235971eb2ce89f27a8&amp;path=4-hydroxybenzoate" xr:uid="{E8833D10-F107-A546-9279-323A0C5F6891}"/>
    <hyperlink ref="A901" r:id="rId898" tooltip="D-lactate catabolism - all steps were found" display="https://papers.genomics.lbl.gov/cgi-bin/gapView.cgi?orgs=local__5127a292599f8b235971eb2ce89f27a8&amp;set=carbon&amp;orgId=local__5127a292599f8b235971eb2ce89f27a8&amp;path=D-lactate" xr:uid="{63E45D94-0D11-5E43-B247-0FD6FA60F1A1}"/>
    <hyperlink ref="A902" r:id="rId899" tooltip="L-lactate catabolism - all steps were found" display="https://papers.genomics.lbl.gov/cgi-bin/gapView.cgi?orgs=local__5127a292599f8b235971eb2ce89f27a8&amp;set=carbon&amp;orgId=local__5127a292599f8b235971eb2ce89f27a8&amp;path=L-lactate" xr:uid="{9A02A92B-AFB6-A24A-8C95-04C26B9286EA}"/>
    <hyperlink ref="A903" r:id="rId900" tooltip="lactose catabolism - has a gap" display="https://papers.genomics.lbl.gov/cgi-bin/gapView.cgi?orgs=local__5127a292599f8b235971eb2ce89f27a8&amp;set=carbon&amp;orgId=local__5127a292599f8b235971eb2ce89f27a8&amp;path=lactose" xr:uid="{6C69F376-4D1E-5F47-B69A-E89EF4D19C2A}"/>
    <hyperlink ref="A904" r:id="rId901" tooltip="L-leucine catabolism - all steps were found" display="https://papers.genomics.lbl.gov/cgi-bin/gapView.cgi?orgs=local__5127a292599f8b235971eb2ce89f27a8&amp;set=carbon&amp;orgId=local__5127a292599f8b235971eb2ce89f27a8&amp;path=leucine" xr:uid="{CFFDF2AE-84B2-5149-BFFF-3F3A2263C802}"/>
    <hyperlink ref="A905" r:id="rId902" tooltip="L-lysine catabolism - has a gap" display="https://papers.genomics.lbl.gov/cgi-bin/gapView.cgi?orgs=local__5127a292599f8b235971eb2ce89f27a8&amp;set=carbon&amp;orgId=local__5127a292599f8b235971eb2ce89f27a8&amp;path=lysine" xr:uid="{1E642EBA-EA3B-9743-8B5C-1818D065A96A}"/>
    <hyperlink ref="A906" r:id="rId903" tooltip="L-malate catabolism - all steps were found" display="https://papers.genomics.lbl.gov/cgi-bin/gapView.cgi?orgs=local__5127a292599f8b235971eb2ce89f27a8&amp;set=carbon&amp;orgId=local__5127a292599f8b235971eb2ce89f27a8&amp;path=L-malate" xr:uid="{06670276-859B-614C-8D2F-3EE70860EC2A}"/>
    <hyperlink ref="A907" r:id="rId904" tooltip="D-maltose catabolism - has a gap" display="https://papers.genomics.lbl.gov/cgi-bin/gapView.cgi?orgs=local__5127a292599f8b235971eb2ce89f27a8&amp;set=carbon&amp;orgId=local__5127a292599f8b235971eb2ce89f27a8&amp;path=maltose" xr:uid="{3C3F8CB2-6061-C74E-BDA4-1ED65525E8B8}"/>
    <hyperlink ref="A908" r:id="rId905" tooltip="D-mannitol catabolism - may have a gap" display="https://papers.genomics.lbl.gov/cgi-bin/gapView.cgi?orgs=local__5127a292599f8b235971eb2ce89f27a8&amp;set=carbon&amp;orgId=local__5127a292599f8b235971eb2ce89f27a8&amp;path=mannitol" xr:uid="{05060078-92EE-604A-912D-638B1F57CB09}"/>
    <hyperlink ref="A909" r:id="rId906" tooltip="D-mannose catabolism - all steps were found" display="https://papers.genomics.lbl.gov/cgi-bin/gapView.cgi?orgs=local__5127a292599f8b235971eb2ce89f27a8&amp;set=carbon&amp;orgId=local__5127a292599f8b235971eb2ce89f27a8&amp;path=mannose" xr:uid="{D10624FC-0192-AA49-B5E2-A16239F904D5}"/>
    <hyperlink ref="A910" r:id="rId907" tooltip="myo-inositol catabolism - has a gap" display="https://papers.genomics.lbl.gov/cgi-bin/gapView.cgi?orgs=local__5127a292599f8b235971eb2ce89f27a8&amp;set=carbon&amp;orgId=local__5127a292599f8b235971eb2ce89f27a8&amp;path=myoinositol" xr:uid="{21D21E3F-7B3A-CE41-BB97-DD5E3433BA24}"/>
    <hyperlink ref="A911" r:id="rId908" tooltip="N-acetyl-D-glucosamine catabolism - has a gap" display="https://papers.genomics.lbl.gov/cgi-bin/gapView.cgi?orgs=local__5127a292599f8b235971eb2ce89f27a8&amp;set=carbon&amp;orgId=local__5127a292599f8b235971eb2ce89f27a8&amp;path=NAG" xr:uid="{F1BF76C7-808F-2648-914F-4CF4AB3A6802}"/>
    <hyperlink ref="A912" r:id="rId909" tooltip="2-oxoglutarate (alpha-ketoglutarate) catabolism - has a gap" display="https://papers.genomics.lbl.gov/cgi-bin/gapView.cgi?orgs=local__5127a292599f8b235971eb2ce89f27a8&amp;set=carbon&amp;orgId=local__5127a292599f8b235971eb2ce89f27a8&amp;path=2-oxoglutarate" xr:uid="{9D8CADE2-514C-C94F-83CD-C6C92193DA90}"/>
    <hyperlink ref="A913" r:id="rId910" tooltip="phenylacetate catabolism - has a gap" display="https://papers.genomics.lbl.gov/cgi-bin/gapView.cgi?orgs=local__5127a292599f8b235971eb2ce89f27a8&amp;set=carbon&amp;orgId=local__5127a292599f8b235971eb2ce89f27a8&amp;path=phenylacetate" xr:uid="{F9F50E07-2D65-3047-A333-73F964F90F2A}"/>
    <hyperlink ref="A914" r:id="rId911" tooltip="L-phenylalanine catabolism - has a gap" display="https://papers.genomics.lbl.gov/cgi-bin/gapView.cgi?orgs=local__5127a292599f8b235971eb2ce89f27a8&amp;set=carbon&amp;orgId=local__5127a292599f8b235971eb2ce89f27a8&amp;path=phenylalanine" xr:uid="{3D1467D4-9A8F-B74C-89F6-8C38916EADAB}"/>
    <hyperlink ref="A915" r:id="rId912" tooltip="L-proline catabolism - all steps were found" display="https://papers.genomics.lbl.gov/cgi-bin/gapView.cgi?orgs=local__5127a292599f8b235971eb2ce89f27a8&amp;set=carbon&amp;orgId=local__5127a292599f8b235971eb2ce89f27a8&amp;path=proline" xr:uid="{2A59CB04-765C-5E46-AE4C-490FCAC29910}"/>
    <hyperlink ref="A916" r:id="rId913" tooltip="propionate catabolism - may have a gap" display="https://papers.genomics.lbl.gov/cgi-bin/gapView.cgi?orgs=local__5127a292599f8b235971eb2ce89f27a8&amp;set=carbon&amp;orgId=local__5127a292599f8b235971eb2ce89f27a8&amp;path=propionate" xr:uid="{8B7DCED4-05EE-C44E-BEB0-A93AF984B993}"/>
    <hyperlink ref="A917" r:id="rId914" tooltip="putrescine catabolism - has a gap" display="https://papers.genomics.lbl.gov/cgi-bin/gapView.cgi?orgs=local__5127a292599f8b235971eb2ce89f27a8&amp;set=carbon&amp;orgId=local__5127a292599f8b235971eb2ce89f27a8&amp;path=putrescine" xr:uid="{7CC2D32C-D673-7D4F-B562-F2757676AC89}"/>
    <hyperlink ref="A918" r:id="rId915" tooltip="pyruvate catabolism - all steps were found" display="https://papers.genomics.lbl.gov/cgi-bin/gapView.cgi?orgs=local__5127a292599f8b235971eb2ce89f27a8&amp;set=carbon&amp;orgId=local__5127a292599f8b235971eb2ce89f27a8&amp;path=pyruvate" xr:uid="{2E0D4EF2-CFF2-6141-8837-AC116204A923}"/>
    <hyperlink ref="A919" r:id="rId916" tooltip="L-rhamnose catabolism - has a gap" display="https://papers.genomics.lbl.gov/cgi-bin/gapView.cgi?orgs=local__5127a292599f8b235971eb2ce89f27a8&amp;set=carbon&amp;orgId=local__5127a292599f8b235971eb2ce89f27a8&amp;path=rhamnose" xr:uid="{4D5CBA72-C6C9-CE4B-905D-F738EAB056FE}"/>
    <hyperlink ref="A920" r:id="rId917" tooltip="D-ribose catabolism - all steps were found" display="https://papers.genomics.lbl.gov/cgi-bin/gapView.cgi?orgs=local__5127a292599f8b235971eb2ce89f27a8&amp;set=carbon&amp;orgId=local__5127a292599f8b235971eb2ce89f27a8&amp;path=ribose" xr:uid="{9AFA534F-05CF-074B-9E58-CDA51B6D0FB6}"/>
    <hyperlink ref="A921" r:id="rId918" tooltip="D-serine catabolism - has a gap" display="https://papers.genomics.lbl.gov/cgi-bin/gapView.cgi?orgs=local__5127a292599f8b235971eb2ce89f27a8&amp;set=carbon&amp;orgId=local__5127a292599f8b235971eb2ce89f27a8&amp;path=D-serine" xr:uid="{B05CAD49-B486-0E4E-A485-C81F4D1DFB9D}"/>
    <hyperlink ref="A922" r:id="rId919" tooltip="L-serine catabolism - all steps were found" display="https://papers.genomics.lbl.gov/cgi-bin/gapView.cgi?orgs=local__5127a292599f8b235971eb2ce89f27a8&amp;set=carbon&amp;orgId=local__5127a292599f8b235971eb2ce89f27a8&amp;path=serine" xr:uid="{02DFEAA7-877C-024E-B3A7-3F46FE8412BC}"/>
    <hyperlink ref="A923" r:id="rId920" tooltip="D-sorbitol (glucitol) catabolism - all steps were found" display="https://papers.genomics.lbl.gov/cgi-bin/gapView.cgi?orgs=local__5127a292599f8b235971eb2ce89f27a8&amp;set=carbon&amp;orgId=local__5127a292599f8b235971eb2ce89f27a8&amp;path=sorbitol" xr:uid="{33731DA7-8BF3-7D4F-876E-14D1275C425C}"/>
    <hyperlink ref="A924" r:id="rId921" tooltip="succinate catabolism - all steps were found" display="https://papers.genomics.lbl.gov/cgi-bin/gapView.cgi?orgs=local__5127a292599f8b235971eb2ce89f27a8&amp;set=carbon&amp;orgId=local__5127a292599f8b235971eb2ce89f27a8&amp;path=succinate" xr:uid="{8FC0ED15-694C-0A4D-97B4-DB9DA5E5BE2C}"/>
    <hyperlink ref="A925" r:id="rId922" tooltip="sucrose catabolism - has a gap" display="https://papers.genomics.lbl.gov/cgi-bin/gapView.cgi?orgs=local__5127a292599f8b235971eb2ce89f27a8&amp;set=carbon&amp;orgId=local__5127a292599f8b235971eb2ce89f27a8&amp;path=sucrose" xr:uid="{A3C9185F-7F17-CD40-84E4-C74E0C660933}"/>
    <hyperlink ref="A926" r:id="rId923" tooltip="L-threonine catabolism - may have a gap" display="https://papers.genomics.lbl.gov/cgi-bin/gapView.cgi?orgs=local__5127a292599f8b235971eb2ce89f27a8&amp;set=carbon&amp;orgId=local__5127a292599f8b235971eb2ce89f27a8&amp;path=threonine" xr:uid="{81FC4D63-DAB6-9A4F-8DE9-5E7D5355E975}"/>
    <hyperlink ref="A927" r:id="rId924" tooltip="thymidine catabolism - has a gap" display="https://papers.genomics.lbl.gov/cgi-bin/gapView.cgi?orgs=local__5127a292599f8b235971eb2ce89f27a8&amp;set=carbon&amp;orgId=local__5127a292599f8b235971eb2ce89f27a8&amp;path=thymidine" xr:uid="{A427E9AD-CB88-FF4B-96D3-DCB75C976693}"/>
    <hyperlink ref="A928" r:id="rId925" tooltip="trehalose catabolism - has a gap" display="https://papers.genomics.lbl.gov/cgi-bin/gapView.cgi?orgs=local__5127a292599f8b235971eb2ce89f27a8&amp;set=carbon&amp;orgId=local__5127a292599f8b235971eb2ce89f27a8&amp;path=trehalose" xr:uid="{105A3AA3-A58D-F946-8F63-8B74A7B2D9D2}"/>
    <hyperlink ref="A929" r:id="rId926" tooltip="L-tryptophan catabolism - has a gap" display="https://papers.genomics.lbl.gov/cgi-bin/gapView.cgi?orgs=local__5127a292599f8b235971eb2ce89f27a8&amp;set=carbon&amp;orgId=local__5127a292599f8b235971eb2ce89f27a8&amp;path=tryptophan" xr:uid="{13B739B5-6E0B-F34F-8E70-EB41F31A464A}"/>
    <hyperlink ref="A930" r:id="rId927" tooltip="L-tyrosine catabolism - has a gap" display="https://papers.genomics.lbl.gov/cgi-bin/gapView.cgi?orgs=local__5127a292599f8b235971eb2ce89f27a8&amp;set=carbon&amp;orgId=local__5127a292599f8b235971eb2ce89f27a8&amp;path=tyrosine" xr:uid="{DF90B170-4271-8C44-92FA-7F25C4B42B60}"/>
    <hyperlink ref="A931" r:id="rId928" tooltip="L-valine catabolism - may have a gap" display="https://papers.genomics.lbl.gov/cgi-bin/gapView.cgi?orgs=local__5127a292599f8b235971eb2ce89f27a8&amp;set=carbon&amp;orgId=local__5127a292599f8b235971eb2ce89f27a8&amp;path=valine" xr:uid="{4D25A1D9-78C0-AF49-89CD-1D86C86A8B37}"/>
    <hyperlink ref="A932" r:id="rId929" tooltip="xylitol catabolism - has a gap" display="https://papers.genomics.lbl.gov/cgi-bin/gapView.cgi?orgs=local__5127a292599f8b235971eb2ce89f27a8&amp;set=carbon&amp;orgId=local__5127a292599f8b235971eb2ce89f27a8&amp;path=xylitol" xr:uid="{930C0C33-B875-B947-9177-8DFD8275E59C}"/>
    <hyperlink ref="A933" r:id="rId930" tooltip="D-xylose catabolism - may have a gap" display="https://papers.genomics.lbl.gov/cgi-bin/gapView.cgi?orgs=local__5127a292599f8b235971eb2ce89f27a8&amp;set=carbon&amp;orgId=local__5127a292599f8b235971eb2ce89f27a8&amp;path=xylose" xr:uid="{4C49135F-2414-5A44-A843-E65B67075263}"/>
    <hyperlink ref="A934" r:id="rId931" tooltip="acetate catabolism - all steps were found" display="https://papers.genomics.lbl.gov/cgi-bin/gapView.cgi?orgs=local__5127a292599f8b235971eb2ce89f27a8&amp;set=carbon&amp;orgId=local__5127a292599f8b235971eb2ce89f27a8&amp;path=acetate" xr:uid="{64707ABF-D5CE-B94E-AD4A-0AA4F629878E}"/>
    <hyperlink ref="A935" r:id="rId932" tooltip="D-alanine catabolism - has a gap" display="https://papers.genomics.lbl.gov/cgi-bin/gapView.cgi?orgs=local__5127a292599f8b235971eb2ce89f27a8&amp;set=carbon&amp;orgId=local__5127a292599f8b235971eb2ce89f27a8&amp;path=D-alanine" xr:uid="{84D90749-9B1A-8E47-8767-85395EFCCEEB}"/>
    <hyperlink ref="A936" r:id="rId933" tooltip="L-alanine catabolism - may have a gap" display="https://papers.genomics.lbl.gov/cgi-bin/gapView.cgi?orgs=local__5127a292599f8b235971eb2ce89f27a8&amp;set=carbon&amp;orgId=local__5127a292599f8b235971eb2ce89f27a8&amp;path=alanine" xr:uid="{7DA64C94-541F-184B-B456-0D2804DE30A1}"/>
    <hyperlink ref="A937" r:id="rId934" tooltip="L-arabinose catabolism - all steps were found" display="https://papers.genomics.lbl.gov/cgi-bin/gapView.cgi?orgs=local__5127a292599f8b235971eb2ce89f27a8&amp;set=carbon&amp;orgId=local__5127a292599f8b235971eb2ce89f27a8&amp;path=arabinose" xr:uid="{01E5E39D-2369-4B4E-A2BF-B61A2C5E22EF}"/>
    <hyperlink ref="A938" r:id="rId935" tooltip="L-arginine catabolism - has a gap" display="https://papers.genomics.lbl.gov/cgi-bin/gapView.cgi?orgs=local__5127a292599f8b235971eb2ce89f27a8&amp;set=carbon&amp;orgId=local__5127a292599f8b235971eb2ce89f27a8&amp;path=arginine" xr:uid="{F79FAD8E-00AA-314E-A469-E3089AC0F4BE}"/>
    <hyperlink ref="A939" r:id="rId936" tooltip="L-asparagine catabolism - all steps were found" display="https://papers.genomics.lbl.gov/cgi-bin/gapView.cgi?orgs=local__5127a292599f8b235971eb2ce89f27a8&amp;set=carbon&amp;orgId=local__5127a292599f8b235971eb2ce89f27a8&amp;path=asparagine" xr:uid="{D28510F2-48F9-1346-B88E-70151FE033F5}"/>
    <hyperlink ref="A940" r:id="rId937" tooltip="L-aspartate catabolism - all steps were found" display="https://papers.genomics.lbl.gov/cgi-bin/gapView.cgi?orgs=local__5127a292599f8b235971eb2ce89f27a8&amp;set=carbon&amp;orgId=local__5127a292599f8b235971eb2ce89f27a8&amp;path=aspartate" xr:uid="{CA0462C0-23B9-DE4C-8B18-240BE09C5EC2}"/>
    <hyperlink ref="A941" r:id="rId938" tooltip="D-cellobiose catabolism - has a gap" display="https://papers.genomics.lbl.gov/cgi-bin/gapView.cgi?orgs=local__5127a292599f8b235971eb2ce89f27a8&amp;set=carbon&amp;orgId=local__5127a292599f8b235971eb2ce89f27a8&amp;path=cellobiose" xr:uid="{681B9DF7-7827-FF4E-A9EC-9EF21551385C}"/>
    <hyperlink ref="A942" r:id="rId939" tooltip="citrate catabolism - has a gap" display="https://papers.genomics.lbl.gov/cgi-bin/gapView.cgi?orgs=local__5127a292599f8b235971eb2ce89f27a8&amp;set=carbon&amp;orgId=local__5127a292599f8b235971eb2ce89f27a8&amp;path=citrate" xr:uid="{F23286BF-7802-C04D-A0A4-79B48C97AA82}"/>
    <hyperlink ref="A943" r:id="rId940" tooltip="L-citrulline catabolism - has a gap" display="https://papers.genomics.lbl.gov/cgi-bin/gapView.cgi?orgs=local__5127a292599f8b235971eb2ce89f27a8&amp;set=carbon&amp;orgId=local__5127a292599f8b235971eb2ce89f27a8&amp;path=citrulline" xr:uid="{06867E3D-AE16-7444-B144-82C5658758A3}"/>
    <hyperlink ref="A944" r:id="rId941" tooltip="2'-deoxyinosine catabolism - has a gap" display="https://papers.genomics.lbl.gov/cgi-bin/gapView.cgi?orgs=local__5127a292599f8b235971eb2ce89f27a8&amp;set=carbon&amp;orgId=local__5127a292599f8b235971eb2ce89f27a8&amp;path=deoxyinosine" xr:uid="{8326CFF0-FB29-8E42-B375-AA99633DA499}"/>
    <hyperlink ref="A945" r:id="rId942" tooltip="2-deoxy-D-ribonate catabolism - has a gap" display="https://papers.genomics.lbl.gov/cgi-bin/gapView.cgi?orgs=local__5127a292599f8b235971eb2ce89f27a8&amp;set=carbon&amp;orgId=local__5127a292599f8b235971eb2ce89f27a8&amp;path=deoxyribonate" xr:uid="{DD8D18CC-2432-274E-BD12-2111A00D6E09}"/>
    <hyperlink ref="A946" r:id="rId943" tooltip="2-deoxy-D-ribose catabolism - has a gap" display="https://papers.genomics.lbl.gov/cgi-bin/gapView.cgi?orgs=local__5127a292599f8b235971eb2ce89f27a8&amp;set=carbon&amp;orgId=local__5127a292599f8b235971eb2ce89f27a8&amp;path=deoxyribose" xr:uid="{E2B78686-9447-5A4A-AA59-6FE292A98FB7}"/>
    <hyperlink ref="A947" r:id="rId944" tooltip="ethanol catabolism - may have a gap" display="https://papers.genomics.lbl.gov/cgi-bin/gapView.cgi?orgs=local__5127a292599f8b235971eb2ce89f27a8&amp;set=carbon&amp;orgId=local__5127a292599f8b235971eb2ce89f27a8&amp;path=ethanol" xr:uid="{7D580B32-B68A-9A4B-91CF-F29CD33D74C5}"/>
    <hyperlink ref="A948" r:id="rId945" tooltip="D-fructose catabolism - all steps were found" display="https://papers.genomics.lbl.gov/cgi-bin/gapView.cgi?orgs=local__5127a292599f8b235971eb2ce89f27a8&amp;set=carbon&amp;orgId=local__5127a292599f8b235971eb2ce89f27a8&amp;path=fructose" xr:uid="{40C686BD-5DBD-FC4B-87ED-3590148D58F1}"/>
    <hyperlink ref="A949" r:id="rId946" tooltip="L-fucose catabolism - has a gap" display="https://papers.genomics.lbl.gov/cgi-bin/gapView.cgi?orgs=local__5127a292599f8b235971eb2ce89f27a8&amp;set=carbon&amp;orgId=local__5127a292599f8b235971eb2ce89f27a8&amp;path=fucose" xr:uid="{CF93B5DC-FCCC-1644-AFDE-5D4C65FE5B46}"/>
    <hyperlink ref="A950" r:id="rId947" tooltip="fumarate catabolism - all steps were found" display="https://papers.genomics.lbl.gov/cgi-bin/gapView.cgi?orgs=local__5127a292599f8b235971eb2ce89f27a8&amp;set=carbon&amp;orgId=local__5127a292599f8b235971eb2ce89f27a8&amp;path=fumarate" xr:uid="{83D1BA31-F37B-8F43-A72F-7C3B41E0475A}"/>
    <hyperlink ref="A951" r:id="rId948" tooltip="D-galactose catabolism - all steps were found" display="https://papers.genomics.lbl.gov/cgi-bin/gapView.cgi?orgs=local__5127a292599f8b235971eb2ce89f27a8&amp;set=carbon&amp;orgId=local__5127a292599f8b235971eb2ce89f27a8&amp;path=galactose" xr:uid="{65134201-5039-E747-A1F0-0BCDAEFB2840}"/>
    <hyperlink ref="A952" r:id="rId949" tooltip="D-galacturonate catabolism - has a gap" display="https://papers.genomics.lbl.gov/cgi-bin/gapView.cgi?orgs=local__5127a292599f8b235971eb2ce89f27a8&amp;set=carbon&amp;orgId=local__5127a292599f8b235971eb2ce89f27a8&amp;path=galacturonate" xr:uid="{98BF6F73-77AA-6C4A-9672-C15F450DCF1E}"/>
    <hyperlink ref="A953" r:id="rId950" tooltip="D-gluconate catabolism - all steps were found" display="https://papers.genomics.lbl.gov/cgi-bin/gapView.cgi?orgs=local__5127a292599f8b235971eb2ce89f27a8&amp;set=carbon&amp;orgId=local__5127a292599f8b235971eb2ce89f27a8&amp;path=gluconate" xr:uid="{874E6C5C-3B09-5B44-A767-9AAF9A0056FE}"/>
    <hyperlink ref="A954" r:id="rId951" tooltip="D-glucose catabolism - all steps were found" display="https://papers.genomics.lbl.gov/cgi-bin/gapView.cgi?orgs=local__5127a292599f8b235971eb2ce89f27a8&amp;set=carbon&amp;orgId=local__5127a292599f8b235971eb2ce89f27a8&amp;path=glucose" xr:uid="{A99026FF-A665-194A-B1A7-0A36EF55598C}"/>
    <hyperlink ref="A955" r:id="rId952" tooltip="D-glucose-6-phosphate catabolism - has a gap" display="https://papers.genomics.lbl.gov/cgi-bin/gapView.cgi?orgs=local__5127a292599f8b235971eb2ce89f27a8&amp;set=carbon&amp;orgId=local__5127a292599f8b235971eb2ce89f27a8&amp;path=glucose-6-P" xr:uid="{286957BB-8D68-2E4B-90FF-16F57CCDDF1E}"/>
    <hyperlink ref="A956" r:id="rId953" tooltip="D-glucosamine (chitosamine) catabolism - has a gap" display="https://papers.genomics.lbl.gov/cgi-bin/gapView.cgi?orgs=local__5127a292599f8b235971eb2ce89f27a8&amp;set=carbon&amp;orgId=local__5127a292599f8b235971eb2ce89f27a8&amp;path=glucosamine" xr:uid="{3CA66A51-4B80-5447-82E7-1AAAE7000201}"/>
    <hyperlink ref="A957" r:id="rId954" tooltip="D-glucuronate catabolism - has a gap" display="https://papers.genomics.lbl.gov/cgi-bin/gapView.cgi?orgs=local__5127a292599f8b235971eb2ce89f27a8&amp;set=carbon&amp;orgId=local__5127a292599f8b235971eb2ce89f27a8&amp;path=glucuronate" xr:uid="{533E8876-76F1-9041-9F46-964C043DAE21}"/>
    <hyperlink ref="A958" r:id="rId955" tooltip="L-glutamate catabolism - may have a gap" display="https://papers.genomics.lbl.gov/cgi-bin/gapView.cgi?orgs=local__5127a292599f8b235971eb2ce89f27a8&amp;set=carbon&amp;orgId=local__5127a292599f8b235971eb2ce89f27a8&amp;path=glutamate" xr:uid="{FBD47FBE-8789-1D42-BB9A-07C7E2679249}"/>
    <hyperlink ref="A959" r:id="rId956" tooltip="glycerol catabolism - may have a gap" display="https://papers.genomics.lbl.gov/cgi-bin/gapView.cgi?orgs=local__5127a292599f8b235971eb2ce89f27a8&amp;set=carbon&amp;orgId=local__5127a292599f8b235971eb2ce89f27a8&amp;path=glycerol" xr:uid="{2FB74233-C3AD-B546-9E0D-88DED1352E94}"/>
    <hyperlink ref="A960" r:id="rId957" tooltip="L-histidine catabolism - may have a gap" display="https://papers.genomics.lbl.gov/cgi-bin/gapView.cgi?orgs=local__5127a292599f8b235971eb2ce89f27a8&amp;set=carbon&amp;orgId=local__5127a292599f8b235971eb2ce89f27a8&amp;path=histidine" xr:uid="{24009065-73D4-9F48-999E-2C47B3A458AD}"/>
    <hyperlink ref="A961" r:id="rId958" tooltip="L-isoleucine catabolism - all steps were found" display="https://papers.genomics.lbl.gov/cgi-bin/gapView.cgi?orgs=local__5127a292599f8b235971eb2ce89f27a8&amp;set=carbon&amp;orgId=local__5127a292599f8b235971eb2ce89f27a8&amp;path=isoleucine" xr:uid="{926559CF-1FCE-E34C-988A-8D815E163497}"/>
    <hyperlink ref="A962" r:id="rId959" tooltip="4-hydroxybenzoate catabolism - has a gap" display="https://papers.genomics.lbl.gov/cgi-bin/gapView.cgi?orgs=local__5127a292599f8b235971eb2ce89f27a8&amp;set=carbon&amp;orgId=local__5127a292599f8b235971eb2ce89f27a8&amp;path=4-hydroxybenzoate" xr:uid="{460FCF50-8E5C-7C4B-A4D6-F7D7214A62DA}"/>
    <hyperlink ref="A963" r:id="rId960" tooltip="D-lactate catabolism - all steps were found" display="https://papers.genomics.lbl.gov/cgi-bin/gapView.cgi?orgs=local__5127a292599f8b235971eb2ce89f27a8&amp;set=carbon&amp;orgId=local__5127a292599f8b235971eb2ce89f27a8&amp;path=D-lactate" xr:uid="{3667A951-598C-B54F-B92F-863B78E437D5}"/>
    <hyperlink ref="A964" r:id="rId961" tooltip="L-lactate catabolism - all steps were found" display="https://papers.genomics.lbl.gov/cgi-bin/gapView.cgi?orgs=local__5127a292599f8b235971eb2ce89f27a8&amp;set=carbon&amp;orgId=local__5127a292599f8b235971eb2ce89f27a8&amp;path=L-lactate" xr:uid="{D9FB007E-53FD-CD42-8906-E45EB7CBD005}"/>
    <hyperlink ref="A965" r:id="rId962" tooltip="lactose catabolism - has a gap" display="https://papers.genomics.lbl.gov/cgi-bin/gapView.cgi?orgs=local__5127a292599f8b235971eb2ce89f27a8&amp;set=carbon&amp;orgId=local__5127a292599f8b235971eb2ce89f27a8&amp;path=lactose" xr:uid="{1D305F49-6F19-A846-AE29-9442F1DDEEA3}"/>
    <hyperlink ref="A966" r:id="rId963" tooltip="L-leucine catabolism - all steps were found" display="https://papers.genomics.lbl.gov/cgi-bin/gapView.cgi?orgs=local__5127a292599f8b235971eb2ce89f27a8&amp;set=carbon&amp;orgId=local__5127a292599f8b235971eb2ce89f27a8&amp;path=leucine" xr:uid="{53B08D40-5F78-B745-A2D2-FDD17C0EF5E5}"/>
    <hyperlink ref="A967" r:id="rId964" tooltip="L-lysine catabolism - has a gap" display="https://papers.genomics.lbl.gov/cgi-bin/gapView.cgi?orgs=local__5127a292599f8b235971eb2ce89f27a8&amp;set=carbon&amp;orgId=local__5127a292599f8b235971eb2ce89f27a8&amp;path=lysine" xr:uid="{59291C08-0585-F54F-963C-305731D9B619}"/>
    <hyperlink ref="A968" r:id="rId965" tooltip="L-malate catabolism - all steps were found" display="https://papers.genomics.lbl.gov/cgi-bin/gapView.cgi?orgs=local__5127a292599f8b235971eb2ce89f27a8&amp;set=carbon&amp;orgId=local__5127a292599f8b235971eb2ce89f27a8&amp;path=L-malate" xr:uid="{3DC62E4C-E24A-6B44-924E-F2A2E751A0E8}"/>
    <hyperlink ref="A969" r:id="rId966" tooltip="D-maltose catabolism - has a gap" display="https://papers.genomics.lbl.gov/cgi-bin/gapView.cgi?orgs=local__5127a292599f8b235971eb2ce89f27a8&amp;set=carbon&amp;orgId=local__5127a292599f8b235971eb2ce89f27a8&amp;path=maltose" xr:uid="{3BA79A93-13A3-A545-BA71-37CD905A8E1E}"/>
    <hyperlink ref="A970" r:id="rId967" tooltip="D-mannitol catabolism - may have a gap" display="https://papers.genomics.lbl.gov/cgi-bin/gapView.cgi?orgs=local__5127a292599f8b235971eb2ce89f27a8&amp;set=carbon&amp;orgId=local__5127a292599f8b235971eb2ce89f27a8&amp;path=mannitol" xr:uid="{0DC6418A-304E-6F40-9EB9-ACE6A4310DB3}"/>
    <hyperlink ref="A971" r:id="rId968" tooltip="D-mannose catabolism - all steps were found" display="https://papers.genomics.lbl.gov/cgi-bin/gapView.cgi?orgs=local__5127a292599f8b235971eb2ce89f27a8&amp;set=carbon&amp;orgId=local__5127a292599f8b235971eb2ce89f27a8&amp;path=mannose" xr:uid="{151ABC21-4AFA-EA45-9E99-9A37BE38170F}"/>
    <hyperlink ref="A972" r:id="rId969" tooltip="myo-inositol catabolism - has a gap" display="https://papers.genomics.lbl.gov/cgi-bin/gapView.cgi?orgs=local__5127a292599f8b235971eb2ce89f27a8&amp;set=carbon&amp;orgId=local__5127a292599f8b235971eb2ce89f27a8&amp;path=myoinositol" xr:uid="{2CA124A5-F09B-4740-B521-DBF6A7525DBD}"/>
    <hyperlink ref="A973" r:id="rId970" tooltip="N-acetyl-D-glucosamine catabolism - has a gap" display="https://papers.genomics.lbl.gov/cgi-bin/gapView.cgi?orgs=local__5127a292599f8b235971eb2ce89f27a8&amp;set=carbon&amp;orgId=local__5127a292599f8b235971eb2ce89f27a8&amp;path=NAG" xr:uid="{88F6F85D-79AD-9647-82C6-68C8B0E32EC7}"/>
    <hyperlink ref="A974" r:id="rId971" tooltip="2-oxoglutarate (alpha-ketoglutarate) catabolism - has a gap" display="https://papers.genomics.lbl.gov/cgi-bin/gapView.cgi?orgs=local__5127a292599f8b235971eb2ce89f27a8&amp;set=carbon&amp;orgId=local__5127a292599f8b235971eb2ce89f27a8&amp;path=2-oxoglutarate" xr:uid="{C914790D-9C32-7B48-910F-6A9E9F961F08}"/>
    <hyperlink ref="A975" r:id="rId972" tooltip="phenylacetate catabolism - has a gap" display="https://papers.genomics.lbl.gov/cgi-bin/gapView.cgi?orgs=local__5127a292599f8b235971eb2ce89f27a8&amp;set=carbon&amp;orgId=local__5127a292599f8b235971eb2ce89f27a8&amp;path=phenylacetate" xr:uid="{98F2474D-477D-0547-AD50-8CEBD9045E75}"/>
    <hyperlink ref="A976" r:id="rId973" tooltip="L-phenylalanine catabolism - has a gap" display="https://papers.genomics.lbl.gov/cgi-bin/gapView.cgi?orgs=local__5127a292599f8b235971eb2ce89f27a8&amp;set=carbon&amp;orgId=local__5127a292599f8b235971eb2ce89f27a8&amp;path=phenylalanine" xr:uid="{21BF6E74-9AAB-8745-A6BB-EE731ED6A492}"/>
    <hyperlink ref="A977" r:id="rId974" tooltip="L-proline catabolism - all steps were found" display="https://papers.genomics.lbl.gov/cgi-bin/gapView.cgi?orgs=local__5127a292599f8b235971eb2ce89f27a8&amp;set=carbon&amp;orgId=local__5127a292599f8b235971eb2ce89f27a8&amp;path=proline" xr:uid="{E4D31811-442C-7942-BC3A-CC7B0A29165B}"/>
    <hyperlink ref="A978" r:id="rId975" tooltip="propionate catabolism - may have a gap" display="https://papers.genomics.lbl.gov/cgi-bin/gapView.cgi?orgs=local__5127a292599f8b235971eb2ce89f27a8&amp;set=carbon&amp;orgId=local__5127a292599f8b235971eb2ce89f27a8&amp;path=propionate" xr:uid="{31908343-DA85-414B-B717-FED0686896B8}"/>
    <hyperlink ref="A979" r:id="rId976" tooltip="putrescine catabolism - has a gap" display="https://papers.genomics.lbl.gov/cgi-bin/gapView.cgi?orgs=local__5127a292599f8b235971eb2ce89f27a8&amp;set=carbon&amp;orgId=local__5127a292599f8b235971eb2ce89f27a8&amp;path=putrescine" xr:uid="{964AD9A6-4114-D243-9A51-5FFE460015F0}"/>
    <hyperlink ref="A980" r:id="rId977" tooltip="pyruvate catabolism - all steps were found" display="https://papers.genomics.lbl.gov/cgi-bin/gapView.cgi?orgs=local__5127a292599f8b235971eb2ce89f27a8&amp;set=carbon&amp;orgId=local__5127a292599f8b235971eb2ce89f27a8&amp;path=pyruvate" xr:uid="{E019EEEE-15B8-4F4A-8EDC-F2AB6946DF4A}"/>
    <hyperlink ref="A981" r:id="rId978" tooltip="L-rhamnose catabolism - has a gap" display="https://papers.genomics.lbl.gov/cgi-bin/gapView.cgi?orgs=local__5127a292599f8b235971eb2ce89f27a8&amp;set=carbon&amp;orgId=local__5127a292599f8b235971eb2ce89f27a8&amp;path=rhamnose" xr:uid="{39503A4F-430C-0B40-BDE1-E66156F85C56}"/>
    <hyperlink ref="A982" r:id="rId979" tooltip="D-ribose catabolism - all steps were found" display="https://papers.genomics.lbl.gov/cgi-bin/gapView.cgi?orgs=local__5127a292599f8b235971eb2ce89f27a8&amp;set=carbon&amp;orgId=local__5127a292599f8b235971eb2ce89f27a8&amp;path=ribose" xr:uid="{9424AD99-9EAD-7F44-8E02-496586902167}"/>
    <hyperlink ref="A983" r:id="rId980" tooltip="D-serine catabolism - has a gap" display="https://papers.genomics.lbl.gov/cgi-bin/gapView.cgi?orgs=local__5127a292599f8b235971eb2ce89f27a8&amp;set=carbon&amp;orgId=local__5127a292599f8b235971eb2ce89f27a8&amp;path=D-serine" xr:uid="{B29751E9-97D7-6F42-897E-D3B488C96F3F}"/>
    <hyperlink ref="A984" r:id="rId981" tooltip="L-serine catabolism - all steps were found" display="https://papers.genomics.lbl.gov/cgi-bin/gapView.cgi?orgs=local__5127a292599f8b235971eb2ce89f27a8&amp;set=carbon&amp;orgId=local__5127a292599f8b235971eb2ce89f27a8&amp;path=serine" xr:uid="{76DB41A3-EBB9-5D45-B8C9-899BA5DF9012}"/>
    <hyperlink ref="A985" r:id="rId982" tooltip="D-sorbitol (glucitol) catabolism - all steps were found" display="https://papers.genomics.lbl.gov/cgi-bin/gapView.cgi?orgs=local__5127a292599f8b235971eb2ce89f27a8&amp;set=carbon&amp;orgId=local__5127a292599f8b235971eb2ce89f27a8&amp;path=sorbitol" xr:uid="{5255B207-7137-8F41-9FC6-5FC1866B7F0A}"/>
    <hyperlink ref="A986" r:id="rId983" tooltip="succinate catabolism - all steps were found" display="https://papers.genomics.lbl.gov/cgi-bin/gapView.cgi?orgs=local__5127a292599f8b235971eb2ce89f27a8&amp;set=carbon&amp;orgId=local__5127a292599f8b235971eb2ce89f27a8&amp;path=succinate" xr:uid="{948EA942-D6F0-6941-985D-173500797A57}"/>
    <hyperlink ref="A987" r:id="rId984" tooltip="sucrose catabolism - has a gap" display="https://papers.genomics.lbl.gov/cgi-bin/gapView.cgi?orgs=local__5127a292599f8b235971eb2ce89f27a8&amp;set=carbon&amp;orgId=local__5127a292599f8b235971eb2ce89f27a8&amp;path=sucrose" xr:uid="{9D64F9D5-9E0A-FC40-8720-48435448EEE0}"/>
    <hyperlink ref="A988" r:id="rId985" tooltip="L-threonine catabolism - may have a gap" display="https://papers.genomics.lbl.gov/cgi-bin/gapView.cgi?orgs=local__5127a292599f8b235971eb2ce89f27a8&amp;set=carbon&amp;orgId=local__5127a292599f8b235971eb2ce89f27a8&amp;path=threonine" xr:uid="{60D62288-2E52-2B4E-B183-F03D2197B9F5}"/>
    <hyperlink ref="A989" r:id="rId986" tooltip="thymidine catabolism - has a gap" display="https://papers.genomics.lbl.gov/cgi-bin/gapView.cgi?orgs=local__5127a292599f8b235971eb2ce89f27a8&amp;set=carbon&amp;orgId=local__5127a292599f8b235971eb2ce89f27a8&amp;path=thymidine" xr:uid="{CD480B1C-6944-1043-9F4C-180E9FB7E220}"/>
    <hyperlink ref="A990" r:id="rId987" tooltip="trehalose catabolism - has a gap" display="https://papers.genomics.lbl.gov/cgi-bin/gapView.cgi?orgs=local__5127a292599f8b235971eb2ce89f27a8&amp;set=carbon&amp;orgId=local__5127a292599f8b235971eb2ce89f27a8&amp;path=trehalose" xr:uid="{9E8DF8DB-5780-C141-A503-FC02294ABA2E}"/>
    <hyperlink ref="A991" r:id="rId988" tooltip="L-tryptophan catabolism - has a gap" display="https://papers.genomics.lbl.gov/cgi-bin/gapView.cgi?orgs=local__5127a292599f8b235971eb2ce89f27a8&amp;set=carbon&amp;orgId=local__5127a292599f8b235971eb2ce89f27a8&amp;path=tryptophan" xr:uid="{8018FC4C-3AEB-A146-8247-31ADC67BE859}"/>
    <hyperlink ref="A992" r:id="rId989" tooltip="L-tyrosine catabolism - has a gap" display="https://papers.genomics.lbl.gov/cgi-bin/gapView.cgi?orgs=local__5127a292599f8b235971eb2ce89f27a8&amp;set=carbon&amp;orgId=local__5127a292599f8b235971eb2ce89f27a8&amp;path=tyrosine" xr:uid="{1CE3E5D5-4C6B-8A4F-A48A-DF037AC402D8}"/>
    <hyperlink ref="A993" r:id="rId990" tooltip="L-valine catabolism - may have a gap" display="https://papers.genomics.lbl.gov/cgi-bin/gapView.cgi?orgs=local__5127a292599f8b235971eb2ce89f27a8&amp;set=carbon&amp;orgId=local__5127a292599f8b235971eb2ce89f27a8&amp;path=valine" xr:uid="{CECCF084-F42D-BB44-AE45-E01D42C4B4EC}"/>
    <hyperlink ref="A994" r:id="rId991" tooltip="xylitol catabolism - has a gap" display="https://papers.genomics.lbl.gov/cgi-bin/gapView.cgi?orgs=local__5127a292599f8b235971eb2ce89f27a8&amp;set=carbon&amp;orgId=local__5127a292599f8b235971eb2ce89f27a8&amp;path=xylitol" xr:uid="{269A9742-61B8-6549-A350-A069C100D1F4}"/>
    <hyperlink ref="A995" r:id="rId992" tooltip="D-xylose catabolism - may have a gap" display="https://papers.genomics.lbl.gov/cgi-bin/gapView.cgi?orgs=local__5127a292599f8b235971eb2ce89f27a8&amp;set=carbon&amp;orgId=local__5127a292599f8b235971eb2ce89f27a8&amp;path=xylose" xr:uid="{BCDD8DDC-EBE5-7243-931D-29EF3AA51D65}"/>
    <hyperlink ref="A996" r:id="rId993" tooltip="acetate catabolism - all steps were found" display="https://papers.genomics.lbl.gov/cgi-bin/gapView.cgi?orgs=local__5127a292599f8b235971eb2ce89f27a8&amp;set=carbon&amp;orgId=local__5127a292599f8b235971eb2ce89f27a8&amp;path=acetate" xr:uid="{81919CCF-CFD1-FB49-B5F9-3FE97137369F}"/>
    <hyperlink ref="A997" r:id="rId994" tooltip="D-alanine catabolism - has a gap" display="https://papers.genomics.lbl.gov/cgi-bin/gapView.cgi?orgs=local__5127a292599f8b235971eb2ce89f27a8&amp;set=carbon&amp;orgId=local__5127a292599f8b235971eb2ce89f27a8&amp;path=D-alanine" xr:uid="{FEC5C0FB-30CD-6840-BD5C-A90ADB10CCA3}"/>
    <hyperlink ref="A998" r:id="rId995" tooltip="L-alanine catabolism - may have a gap" display="https://papers.genomics.lbl.gov/cgi-bin/gapView.cgi?orgs=local__5127a292599f8b235971eb2ce89f27a8&amp;set=carbon&amp;orgId=local__5127a292599f8b235971eb2ce89f27a8&amp;path=alanine" xr:uid="{150DCA9D-9026-9E4B-857A-E39AFCD02F6B}"/>
    <hyperlink ref="A999" r:id="rId996" tooltip="L-arabinose catabolism - all steps were found" display="https://papers.genomics.lbl.gov/cgi-bin/gapView.cgi?orgs=local__5127a292599f8b235971eb2ce89f27a8&amp;set=carbon&amp;orgId=local__5127a292599f8b235971eb2ce89f27a8&amp;path=arabinose" xr:uid="{916ED415-1A52-8449-9B44-1E09D63DBCDC}"/>
    <hyperlink ref="A1000" r:id="rId997" tooltip="L-arginine catabolism - has a gap" display="https://papers.genomics.lbl.gov/cgi-bin/gapView.cgi?orgs=local__5127a292599f8b235971eb2ce89f27a8&amp;set=carbon&amp;orgId=local__5127a292599f8b235971eb2ce89f27a8&amp;path=arginine" xr:uid="{485EE5BB-2B60-224A-82DA-EAF1DB8549EB}"/>
    <hyperlink ref="A1001" r:id="rId998" tooltip="L-asparagine catabolism - all steps were found" display="https://papers.genomics.lbl.gov/cgi-bin/gapView.cgi?orgs=local__5127a292599f8b235971eb2ce89f27a8&amp;set=carbon&amp;orgId=local__5127a292599f8b235971eb2ce89f27a8&amp;path=asparagine" xr:uid="{81CEA96A-76D4-A24D-AAAB-E61A25D4D452}"/>
    <hyperlink ref="A1002" r:id="rId999" tooltip="L-aspartate catabolism - all steps were found" display="https://papers.genomics.lbl.gov/cgi-bin/gapView.cgi?orgs=local__5127a292599f8b235971eb2ce89f27a8&amp;set=carbon&amp;orgId=local__5127a292599f8b235971eb2ce89f27a8&amp;path=aspartate" xr:uid="{8A899457-26BC-594D-825D-158D866280B7}"/>
    <hyperlink ref="A1003" r:id="rId1000" tooltip="D-cellobiose catabolism - has a gap" display="https://papers.genomics.lbl.gov/cgi-bin/gapView.cgi?orgs=local__5127a292599f8b235971eb2ce89f27a8&amp;set=carbon&amp;orgId=local__5127a292599f8b235971eb2ce89f27a8&amp;path=cellobiose" xr:uid="{EE3159D0-3C42-8B40-BBA0-F5EDC1EB4A95}"/>
    <hyperlink ref="A1004" r:id="rId1001" tooltip="citrate catabolism - has a gap" display="https://papers.genomics.lbl.gov/cgi-bin/gapView.cgi?orgs=local__5127a292599f8b235971eb2ce89f27a8&amp;set=carbon&amp;orgId=local__5127a292599f8b235971eb2ce89f27a8&amp;path=citrate" xr:uid="{5E287DA1-FFD8-454B-9175-1DB93C983645}"/>
    <hyperlink ref="A1005" r:id="rId1002" tooltip="L-citrulline catabolism - has a gap" display="https://papers.genomics.lbl.gov/cgi-bin/gapView.cgi?orgs=local__5127a292599f8b235971eb2ce89f27a8&amp;set=carbon&amp;orgId=local__5127a292599f8b235971eb2ce89f27a8&amp;path=citrulline" xr:uid="{A7648A10-C5D5-5E40-A5B2-C403D7B171E1}"/>
    <hyperlink ref="A1006" r:id="rId1003" tooltip="2'-deoxyinosine catabolism - has a gap" display="https://papers.genomics.lbl.gov/cgi-bin/gapView.cgi?orgs=local__5127a292599f8b235971eb2ce89f27a8&amp;set=carbon&amp;orgId=local__5127a292599f8b235971eb2ce89f27a8&amp;path=deoxyinosine" xr:uid="{666694D6-D6AF-624D-8778-6D05E5C67FA4}"/>
    <hyperlink ref="A1007" r:id="rId1004" tooltip="2-deoxy-D-ribonate catabolism - has a gap" display="https://papers.genomics.lbl.gov/cgi-bin/gapView.cgi?orgs=local__5127a292599f8b235971eb2ce89f27a8&amp;set=carbon&amp;orgId=local__5127a292599f8b235971eb2ce89f27a8&amp;path=deoxyribonate" xr:uid="{3720543D-1C62-894A-BC38-19E0E27129C3}"/>
    <hyperlink ref="A1008" r:id="rId1005" tooltip="2-deoxy-D-ribose catabolism - has a gap" display="https://papers.genomics.lbl.gov/cgi-bin/gapView.cgi?orgs=local__5127a292599f8b235971eb2ce89f27a8&amp;set=carbon&amp;orgId=local__5127a292599f8b235971eb2ce89f27a8&amp;path=deoxyribose" xr:uid="{44F2991E-28F8-E949-9626-10B046E72D4C}"/>
    <hyperlink ref="A1009" r:id="rId1006" tooltip="ethanol catabolism - may have a gap" display="https://papers.genomics.lbl.gov/cgi-bin/gapView.cgi?orgs=local__5127a292599f8b235971eb2ce89f27a8&amp;set=carbon&amp;orgId=local__5127a292599f8b235971eb2ce89f27a8&amp;path=ethanol" xr:uid="{9820B900-7A4E-464C-8906-45D627BE653E}"/>
    <hyperlink ref="A1010" r:id="rId1007" tooltip="D-fructose catabolism - all steps were found" display="https://papers.genomics.lbl.gov/cgi-bin/gapView.cgi?orgs=local__5127a292599f8b235971eb2ce89f27a8&amp;set=carbon&amp;orgId=local__5127a292599f8b235971eb2ce89f27a8&amp;path=fructose" xr:uid="{214BAC26-95D2-1540-A259-128CF4069538}"/>
    <hyperlink ref="A1011" r:id="rId1008" tooltip="L-fucose catabolism - has a gap" display="https://papers.genomics.lbl.gov/cgi-bin/gapView.cgi?orgs=local__5127a292599f8b235971eb2ce89f27a8&amp;set=carbon&amp;orgId=local__5127a292599f8b235971eb2ce89f27a8&amp;path=fucose" xr:uid="{53BF8C20-8BE8-4949-BCC1-C09FDA3D986C}"/>
    <hyperlink ref="A1012" r:id="rId1009" tooltip="fumarate catabolism - all steps were found" display="https://papers.genomics.lbl.gov/cgi-bin/gapView.cgi?orgs=local__5127a292599f8b235971eb2ce89f27a8&amp;set=carbon&amp;orgId=local__5127a292599f8b235971eb2ce89f27a8&amp;path=fumarate" xr:uid="{8BA3C442-64FC-0C48-89C7-85A2DB4D42CC}"/>
    <hyperlink ref="A1013" r:id="rId1010" tooltip="D-galactose catabolism - all steps were found" display="https://papers.genomics.lbl.gov/cgi-bin/gapView.cgi?orgs=local__5127a292599f8b235971eb2ce89f27a8&amp;set=carbon&amp;orgId=local__5127a292599f8b235971eb2ce89f27a8&amp;path=galactose" xr:uid="{54C4B100-8C74-1D40-B6A9-4C0ACB2A6AAA}"/>
    <hyperlink ref="A1014" r:id="rId1011" tooltip="D-galacturonate catabolism - has a gap" display="https://papers.genomics.lbl.gov/cgi-bin/gapView.cgi?orgs=local__5127a292599f8b235971eb2ce89f27a8&amp;set=carbon&amp;orgId=local__5127a292599f8b235971eb2ce89f27a8&amp;path=galacturonate" xr:uid="{F2A80CBB-6A92-1F4C-A3A9-A3FD3B8AF69F}"/>
    <hyperlink ref="A1015" r:id="rId1012" tooltip="D-gluconate catabolism - all steps were found" display="https://papers.genomics.lbl.gov/cgi-bin/gapView.cgi?orgs=local__5127a292599f8b235971eb2ce89f27a8&amp;set=carbon&amp;orgId=local__5127a292599f8b235971eb2ce89f27a8&amp;path=gluconate" xr:uid="{A146D8A3-B7C4-8D47-8C68-BEEBF3FF3C83}"/>
    <hyperlink ref="A1016" r:id="rId1013" tooltip="D-glucose catabolism - all steps were found" display="https://papers.genomics.lbl.gov/cgi-bin/gapView.cgi?orgs=local__5127a292599f8b235971eb2ce89f27a8&amp;set=carbon&amp;orgId=local__5127a292599f8b235971eb2ce89f27a8&amp;path=glucose" xr:uid="{D59CD572-DE50-C240-B2B8-851A5D8719D9}"/>
    <hyperlink ref="A1017" r:id="rId1014" tooltip="D-glucose-6-phosphate catabolism - has a gap" display="https://papers.genomics.lbl.gov/cgi-bin/gapView.cgi?orgs=local__5127a292599f8b235971eb2ce89f27a8&amp;set=carbon&amp;orgId=local__5127a292599f8b235971eb2ce89f27a8&amp;path=glucose-6-P" xr:uid="{68DB818D-B14E-844C-9054-3998EBA659A3}"/>
    <hyperlink ref="A1018" r:id="rId1015" tooltip="D-glucosamine (chitosamine) catabolism - has a gap" display="https://papers.genomics.lbl.gov/cgi-bin/gapView.cgi?orgs=local__5127a292599f8b235971eb2ce89f27a8&amp;set=carbon&amp;orgId=local__5127a292599f8b235971eb2ce89f27a8&amp;path=glucosamine" xr:uid="{33D22490-1A8B-2B45-B5EF-49A5C2463A5C}"/>
    <hyperlink ref="A1019" r:id="rId1016" tooltip="D-glucuronate catabolism - has a gap" display="https://papers.genomics.lbl.gov/cgi-bin/gapView.cgi?orgs=local__5127a292599f8b235971eb2ce89f27a8&amp;set=carbon&amp;orgId=local__5127a292599f8b235971eb2ce89f27a8&amp;path=glucuronate" xr:uid="{EA604D89-362C-9448-83B9-96B61ED34EAE}"/>
    <hyperlink ref="A1020" r:id="rId1017" tooltip="L-glutamate catabolism - may have a gap" display="https://papers.genomics.lbl.gov/cgi-bin/gapView.cgi?orgs=local__5127a292599f8b235971eb2ce89f27a8&amp;set=carbon&amp;orgId=local__5127a292599f8b235971eb2ce89f27a8&amp;path=glutamate" xr:uid="{36076453-54D4-CD48-8C64-AD3D1C8840A0}"/>
    <hyperlink ref="A1021" r:id="rId1018" tooltip="glycerol catabolism - may have a gap" display="https://papers.genomics.lbl.gov/cgi-bin/gapView.cgi?orgs=local__5127a292599f8b235971eb2ce89f27a8&amp;set=carbon&amp;orgId=local__5127a292599f8b235971eb2ce89f27a8&amp;path=glycerol" xr:uid="{BA52DC4D-4658-DE42-81AB-88A1AF732319}"/>
    <hyperlink ref="A1022" r:id="rId1019" tooltip="L-histidine catabolism - may have a gap" display="https://papers.genomics.lbl.gov/cgi-bin/gapView.cgi?orgs=local__5127a292599f8b235971eb2ce89f27a8&amp;set=carbon&amp;orgId=local__5127a292599f8b235971eb2ce89f27a8&amp;path=histidine" xr:uid="{568E58AA-FF57-004C-915A-41BE6463E1ED}"/>
    <hyperlink ref="A1023" r:id="rId1020" tooltip="L-isoleucine catabolism - all steps were found" display="https://papers.genomics.lbl.gov/cgi-bin/gapView.cgi?orgs=local__5127a292599f8b235971eb2ce89f27a8&amp;set=carbon&amp;orgId=local__5127a292599f8b235971eb2ce89f27a8&amp;path=isoleucine" xr:uid="{8741873B-ADDA-CB45-936B-12FFC9995F36}"/>
    <hyperlink ref="A1024" r:id="rId1021" tooltip="4-hydroxybenzoate catabolism - has a gap" display="https://papers.genomics.lbl.gov/cgi-bin/gapView.cgi?orgs=local__5127a292599f8b235971eb2ce89f27a8&amp;set=carbon&amp;orgId=local__5127a292599f8b235971eb2ce89f27a8&amp;path=4-hydroxybenzoate" xr:uid="{44E7A350-04DD-CA42-A2EE-70FE8089C49B}"/>
    <hyperlink ref="A1025" r:id="rId1022" tooltip="D-lactate catabolism - all steps were found" display="https://papers.genomics.lbl.gov/cgi-bin/gapView.cgi?orgs=local__5127a292599f8b235971eb2ce89f27a8&amp;set=carbon&amp;orgId=local__5127a292599f8b235971eb2ce89f27a8&amp;path=D-lactate" xr:uid="{1D374271-19BA-4948-B7F2-33E01D52FC1A}"/>
    <hyperlink ref="A1026" r:id="rId1023" tooltip="L-lactate catabolism - all steps were found" display="https://papers.genomics.lbl.gov/cgi-bin/gapView.cgi?orgs=local__5127a292599f8b235971eb2ce89f27a8&amp;set=carbon&amp;orgId=local__5127a292599f8b235971eb2ce89f27a8&amp;path=L-lactate" xr:uid="{F4DEDC1A-1C3F-134B-AB01-8349FCE7D662}"/>
    <hyperlink ref="A1027" r:id="rId1024" tooltip="lactose catabolism - has a gap" display="https://papers.genomics.lbl.gov/cgi-bin/gapView.cgi?orgs=local__5127a292599f8b235971eb2ce89f27a8&amp;set=carbon&amp;orgId=local__5127a292599f8b235971eb2ce89f27a8&amp;path=lactose" xr:uid="{62102B3A-968C-B84E-979B-17285E3CD42E}"/>
    <hyperlink ref="A1028" r:id="rId1025" tooltip="L-leucine catabolism - all steps were found" display="https://papers.genomics.lbl.gov/cgi-bin/gapView.cgi?orgs=local__5127a292599f8b235971eb2ce89f27a8&amp;set=carbon&amp;orgId=local__5127a292599f8b235971eb2ce89f27a8&amp;path=leucine" xr:uid="{61E5DC8E-2DD3-5045-A9D9-38F3C85E2E3B}"/>
    <hyperlink ref="A1029" r:id="rId1026" tooltip="L-lysine catabolism - has a gap" display="https://papers.genomics.lbl.gov/cgi-bin/gapView.cgi?orgs=local__5127a292599f8b235971eb2ce89f27a8&amp;set=carbon&amp;orgId=local__5127a292599f8b235971eb2ce89f27a8&amp;path=lysine" xr:uid="{3A0EBA11-FCA9-4F48-9A17-EC40DF82E212}"/>
    <hyperlink ref="A1030" r:id="rId1027" tooltip="L-malate catabolism - all steps were found" display="https://papers.genomics.lbl.gov/cgi-bin/gapView.cgi?orgs=local__5127a292599f8b235971eb2ce89f27a8&amp;set=carbon&amp;orgId=local__5127a292599f8b235971eb2ce89f27a8&amp;path=L-malate" xr:uid="{689B49E1-6EF6-7A4C-BC1B-D613F6935B96}"/>
    <hyperlink ref="A1031" r:id="rId1028" tooltip="D-maltose catabolism - has a gap" display="https://papers.genomics.lbl.gov/cgi-bin/gapView.cgi?orgs=local__5127a292599f8b235971eb2ce89f27a8&amp;set=carbon&amp;orgId=local__5127a292599f8b235971eb2ce89f27a8&amp;path=maltose" xr:uid="{135B2DC9-20C4-3B43-A6DB-1E87A35BB2B6}"/>
    <hyperlink ref="A1032" r:id="rId1029" tooltip="D-mannitol catabolism - may have a gap" display="https://papers.genomics.lbl.gov/cgi-bin/gapView.cgi?orgs=local__5127a292599f8b235971eb2ce89f27a8&amp;set=carbon&amp;orgId=local__5127a292599f8b235971eb2ce89f27a8&amp;path=mannitol" xr:uid="{ACEEAB85-FB47-6442-AF29-6F7BCB460216}"/>
    <hyperlink ref="A1033" r:id="rId1030" tooltip="D-mannose catabolism - all steps were found" display="https://papers.genomics.lbl.gov/cgi-bin/gapView.cgi?orgs=local__5127a292599f8b235971eb2ce89f27a8&amp;set=carbon&amp;orgId=local__5127a292599f8b235971eb2ce89f27a8&amp;path=mannose" xr:uid="{9C38D110-2C85-5C47-A87A-7F7C3C62D9DE}"/>
    <hyperlink ref="A1034" r:id="rId1031" tooltip="myo-inositol catabolism - has a gap" display="https://papers.genomics.lbl.gov/cgi-bin/gapView.cgi?orgs=local__5127a292599f8b235971eb2ce89f27a8&amp;set=carbon&amp;orgId=local__5127a292599f8b235971eb2ce89f27a8&amp;path=myoinositol" xr:uid="{4EDA5DD0-D847-7749-9DA7-80A98F0124C3}"/>
    <hyperlink ref="A1035" r:id="rId1032" tooltip="N-acetyl-D-glucosamine catabolism - has a gap" display="https://papers.genomics.lbl.gov/cgi-bin/gapView.cgi?orgs=local__5127a292599f8b235971eb2ce89f27a8&amp;set=carbon&amp;orgId=local__5127a292599f8b235971eb2ce89f27a8&amp;path=NAG" xr:uid="{BB531078-EC30-C849-AFF3-86286BABB8A3}"/>
    <hyperlink ref="A1036" r:id="rId1033" tooltip="2-oxoglutarate (alpha-ketoglutarate) catabolism - has a gap" display="https://papers.genomics.lbl.gov/cgi-bin/gapView.cgi?orgs=local__5127a292599f8b235971eb2ce89f27a8&amp;set=carbon&amp;orgId=local__5127a292599f8b235971eb2ce89f27a8&amp;path=2-oxoglutarate" xr:uid="{4DBA30FB-8B2D-414C-B297-EBF3F31D2D4A}"/>
    <hyperlink ref="A1037" r:id="rId1034" tooltip="phenylacetate catabolism - has a gap" display="https://papers.genomics.lbl.gov/cgi-bin/gapView.cgi?orgs=local__5127a292599f8b235971eb2ce89f27a8&amp;set=carbon&amp;orgId=local__5127a292599f8b235971eb2ce89f27a8&amp;path=phenylacetate" xr:uid="{C75A3D27-2F01-4B43-9180-916C7CB8A37C}"/>
    <hyperlink ref="A1038" r:id="rId1035" tooltip="L-phenylalanine catabolism - has a gap" display="https://papers.genomics.lbl.gov/cgi-bin/gapView.cgi?orgs=local__5127a292599f8b235971eb2ce89f27a8&amp;set=carbon&amp;orgId=local__5127a292599f8b235971eb2ce89f27a8&amp;path=phenylalanine" xr:uid="{902725E8-7ED8-A74D-8618-93678CEF6443}"/>
    <hyperlink ref="A1039" r:id="rId1036" tooltip="L-proline catabolism - all steps were found" display="https://papers.genomics.lbl.gov/cgi-bin/gapView.cgi?orgs=local__5127a292599f8b235971eb2ce89f27a8&amp;set=carbon&amp;orgId=local__5127a292599f8b235971eb2ce89f27a8&amp;path=proline" xr:uid="{7486C9FC-422E-8B48-AC54-8B45133FFABF}"/>
    <hyperlink ref="A1040" r:id="rId1037" tooltip="propionate catabolism - may have a gap" display="https://papers.genomics.lbl.gov/cgi-bin/gapView.cgi?orgs=local__5127a292599f8b235971eb2ce89f27a8&amp;set=carbon&amp;orgId=local__5127a292599f8b235971eb2ce89f27a8&amp;path=propionate" xr:uid="{8EF5E7AD-8D53-C946-B0AF-F8957D917AF3}"/>
    <hyperlink ref="A1041" r:id="rId1038" tooltip="putrescine catabolism - has a gap" display="https://papers.genomics.lbl.gov/cgi-bin/gapView.cgi?orgs=local__5127a292599f8b235971eb2ce89f27a8&amp;set=carbon&amp;orgId=local__5127a292599f8b235971eb2ce89f27a8&amp;path=putrescine" xr:uid="{2B8E2986-23BF-044C-8D6D-D423846EC696}"/>
    <hyperlink ref="A1042" r:id="rId1039" tooltip="pyruvate catabolism - all steps were found" display="https://papers.genomics.lbl.gov/cgi-bin/gapView.cgi?orgs=local__5127a292599f8b235971eb2ce89f27a8&amp;set=carbon&amp;orgId=local__5127a292599f8b235971eb2ce89f27a8&amp;path=pyruvate" xr:uid="{904B6D73-B358-B445-9D5A-30C4FE345F61}"/>
    <hyperlink ref="A1043" r:id="rId1040" tooltip="L-rhamnose catabolism - has a gap" display="https://papers.genomics.lbl.gov/cgi-bin/gapView.cgi?orgs=local__5127a292599f8b235971eb2ce89f27a8&amp;set=carbon&amp;orgId=local__5127a292599f8b235971eb2ce89f27a8&amp;path=rhamnose" xr:uid="{E262A151-806F-C54B-A330-A9490CA4720D}"/>
    <hyperlink ref="A1044" r:id="rId1041" tooltip="D-ribose catabolism - all steps were found" display="https://papers.genomics.lbl.gov/cgi-bin/gapView.cgi?orgs=local__5127a292599f8b235971eb2ce89f27a8&amp;set=carbon&amp;orgId=local__5127a292599f8b235971eb2ce89f27a8&amp;path=ribose" xr:uid="{74DFD379-9432-CD4B-BE61-B0A0FF04C10B}"/>
    <hyperlink ref="A1045" r:id="rId1042" tooltip="D-serine catabolism - has a gap" display="https://papers.genomics.lbl.gov/cgi-bin/gapView.cgi?orgs=local__5127a292599f8b235971eb2ce89f27a8&amp;set=carbon&amp;orgId=local__5127a292599f8b235971eb2ce89f27a8&amp;path=D-serine" xr:uid="{DD193541-DC18-8E44-8FBA-43526AEE7276}"/>
    <hyperlink ref="A1046" r:id="rId1043" tooltip="L-serine catabolism - all steps were found" display="https://papers.genomics.lbl.gov/cgi-bin/gapView.cgi?orgs=local__5127a292599f8b235971eb2ce89f27a8&amp;set=carbon&amp;orgId=local__5127a292599f8b235971eb2ce89f27a8&amp;path=serine" xr:uid="{56B3251B-08A6-FF43-A259-6547C665F9EF}"/>
    <hyperlink ref="A1047" r:id="rId1044" tooltip="D-sorbitol (glucitol) catabolism - all steps were found" display="https://papers.genomics.lbl.gov/cgi-bin/gapView.cgi?orgs=local__5127a292599f8b235971eb2ce89f27a8&amp;set=carbon&amp;orgId=local__5127a292599f8b235971eb2ce89f27a8&amp;path=sorbitol" xr:uid="{77A127CD-053F-5A4E-9E28-E6680208847D}"/>
    <hyperlink ref="A1048" r:id="rId1045" tooltip="succinate catabolism - all steps were found" display="https://papers.genomics.lbl.gov/cgi-bin/gapView.cgi?orgs=local__5127a292599f8b235971eb2ce89f27a8&amp;set=carbon&amp;orgId=local__5127a292599f8b235971eb2ce89f27a8&amp;path=succinate" xr:uid="{21D0C8AF-AA47-6748-A8BF-409F572BA800}"/>
    <hyperlink ref="A1049" r:id="rId1046" tooltip="sucrose catabolism - has a gap" display="https://papers.genomics.lbl.gov/cgi-bin/gapView.cgi?orgs=local__5127a292599f8b235971eb2ce89f27a8&amp;set=carbon&amp;orgId=local__5127a292599f8b235971eb2ce89f27a8&amp;path=sucrose" xr:uid="{1BF0DAD3-C356-8847-908F-3580E1CE2811}"/>
    <hyperlink ref="A1050" r:id="rId1047" tooltip="L-threonine catabolism - may have a gap" display="https://papers.genomics.lbl.gov/cgi-bin/gapView.cgi?orgs=local__5127a292599f8b235971eb2ce89f27a8&amp;set=carbon&amp;orgId=local__5127a292599f8b235971eb2ce89f27a8&amp;path=threonine" xr:uid="{5E138EF1-ECFD-D64B-94D4-09EF99F9BF67}"/>
    <hyperlink ref="A1051" r:id="rId1048" tooltip="thymidine catabolism - has a gap" display="https://papers.genomics.lbl.gov/cgi-bin/gapView.cgi?orgs=local__5127a292599f8b235971eb2ce89f27a8&amp;set=carbon&amp;orgId=local__5127a292599f8b235971eb2ce89f27a8&amp;path=thymidine" xr:uid="{AB76534D-9DA9-864B-A13E-9B0BF9518A90}"/>
    <hyperlink ref="A1052" r:id="rId1049" tooltip="trehalose catabolism - has a gap" display="https://papers.genomics.lbl.gov/cgi-bin/gapView.cgi?orgs=local__5127a292599f8b235971eb2ce89f27a8&amp;set=carbon&amp;orgId=local__5127a292599f8b235971eb2ce89f27a8&amp;path=trehalose" xr:uid="{AAC18EFF-3CAB-724E-8C37-EB521A3FA427}"/>
    <hyperlink ref="A1053" r:id="rId1050" tooltip="L-tryptophan catabolism - has a gap" display="https://papers.genomics.lbl.gov/cgi-bin/gapView.cgi?orgs=local__5127a292599f8b235971eb2ce89f27a8&amp;set=carbon&amp;orgId=local__5127a292599f8b235971eb2ce89f27a8&amp;path=tryptophan" xr:uid="{F6E99C0F-255D-2342-ABAC-355B7389F85E}"/>
    <hyperlink ref="A1054" r:id="rId1051" tooltip="L-tyrosine catabolism - has a gap" display="https://papers.genomics.lbl.gov/cgi-bin/gapView.cgi?orgs=local__5127a292599f8b235971eb2ce89f27a8&amp;set=carbon&amp;orgId=local__5127a292599f8b235971eb2ce89f27a8&amp;path=tyrosine" xr:uid="{A879245D-ABD3-9D40-8FA2-DA9E4204283A}"/>
    <hyperlink ref="A1055" r:id="rId1052" tooltip="L-valine catabolism - may have a gap" display="https://papers.genomics.lbl.gov/cgi-bin/gapView.cgi?orgs=local__5127a292599f8b235971eb2ce89f27a8&amp;set=carbon&amp;orgId=local__5127a292599f8b235971eb2ce89f27a8&amp;path=valine" xr:uid="{7512E84F-351A-694D-A0DB-A7EFCB9A6E10}"/>
    <hyperlink ref="A1056" r:id="rId1053" tooltip="xylitol catabolism - has a gap" display="https://papers.genomics.lbl.gov/cgi-bin/gapView.cgi?orgs=local__5127a292599f8b235971eb2ce89f27a8&amp;set=carbon&amp;orgId=local__5127a292599f8b235971eb2ce89f27a8&amp;path=xylitol" xr:uid="{6007368C-ECBE-9448-B21D-1EB53759475D}"/>
    <hyperlink ref="A1057" r:id="rId1054" tooltip="D-xylose catabolism - may have a gap" display="https://papers.genomics.lbl.gov/cgi-bin/gapView.cgi?orgs=local__5127a292599f8b235971eb2ce89f27a8&amp;set=carbon&amp;orgId=local__5127a292599f8b235971eb2ce89f27a8&amp;path=xylose" xr:uid="{CFE6AB68-38A8-BF45-8F58-B7A02D33607C}"/>
    <hyperlink ref="A1058" r:id="rId1055" tooltip="acetate catabolism - all steps were found" display="https://papers.genomics.lbl.gov/cgi-bin/gapView.cgi?orgs=local__5127a292599f8b235971eb2ce89f27a8&amp;set=carbon&amp;orgId=local__5127a292599f8b235971eb2ce89f27a8&amp;path=acetate" xr:uid="{000BAD41-53C2-9A42-8D8A-8494E38B0FF9}"/>
    <hyperlink ref="A1059" r:id="rId1056" tooltip="D-alanine catabolism - has a gap" display="https://papers.genomics.lbl.gov/cgi-bin/gapView.cgi?orgs=local__5127a292599f8b235971eb2ce89f27a8&amp;set=carbon&amp;orgId=local__5127a292599f8b235971eb2ce89f27a8&amp;path=D-alanine" xr:uid="{C9A9BCAE-5869-8148-98A9-E2EF8CE9E79D}"/>
    <hyperlink ref="A1060" r:id="rId1057" tooltip="L-alanine catabolism - may have a gap" display="https://papers.genomics.lbl.gov/cgi-bin/gapView.cgi?orgs=local__5127a292599f8b235971eb2ce89f27a8&amp;set=carbon&amp;orgId=local__5127a292599f8b235971eb2ce89f27a8&amp;path=alanine" xr:uid="{790774E0-B792-4A4A-9C73-65A104626E7D}"/>
    <hyperlink ref="A1061" r:id="rId1058" tooltip="L-arabinose catabolism - all steps were found" display="https://papers.genomics.lbl.gov/cgi-bin/gapView.cgi?orgs=local__5127a292599f8b235971eb2ce89f27a8&amp;set=carbon&amp;orgId=local__5127a292599f8b235971eb2ce89f27a8&amp;path=arabinose" xr:uid="{94115060-7B82-BC45-A155-C669578F8F70}"/>
    <hyperlink ref="A1062" r:id="rId1059" tooltip="L-arginine catabolism - has a gap" display="https://papers.genomics.lbl.gov/cgi-bin/gapView.cgi?orgs=local__5127a292599f8b235971eb2ce89f27a8&amp;set=carbon&amp;orgId=local__5127a292599f8b235971eb2ce89f27a8&amp;path=arginine" xr:uid="{BCCF60CB-51A1-0542-A309-03DC3FAAEE27}"/>
    <hyperlink ref="A1063" r:id="rId1060" tooltip="L-asparagine catabolism - all steps were found" display="https://papers.genomics.lbl.gov/cgi-bin/gapView.cgi?orgs=local__5127a292599f8b235971eb2ce89f27a8&amp;set=carbon&amp;orgId=local__5127a292599f8b235971eb2ce89f27a8&amp;path=asparagine" xr:uid="{9795F290-42DB-864B-A7D4-753DD95438E5}"/>
    <hyperlink ref="A1064" r:id="rId1061" tooltip="L-aspartate catabolism - all steps were found" display="https://papers.genomics.lbl.gov/cgi-bin/gapView.cgi?orgs=local__5127a292599f8b235971eb2ce89f27a8&amp;set=carbon&amp;orgId=local__5127a292599f8b235971eb2ce89f27a8&amp;path=aspartate" xr:uid="{A6AF98C1-C08F-6E4B-8DAE-FAE50FDB912D}"/>
    <hyperlink ref="A1065" r:id="rId1062" tooltip="D-cellobiose catabolism - has a gap" display="https://papers.genomics.lbl.gov/cgi-bin/gapView.cgi?orgs=local__5127a292599f8b235971eb2ce89f27a8&amp;set=carbon&amp;orgId=local__5127a292599f8b235971eb2ce89f27a8&amp;path=cellobiose" xr:uid="{0593844D-4BFE-4F4C-94B2-D93AD190A4BB}"/>
    <hyperlink ref="A1066" r:id="rId1063" tooltip="citrate catabolism - has a gap" display="https://papers.genomics.lbl.gov/cgi-bin/gapView.cgi?orgs=local__5127a292599f8b235971eb2ce89f27a8&amp;set=carbon&amp;orgId=local__5127a292599f8b235971eb2ce89f27a8&amp;path=citrate" xr:uid="{9AA70389-8B28-E845-869A-7FC5C457FDE7}"/>
    <hyperlink ref="A1067" r:id="rId1064" tooltip="L-citrulline catabolism - has a gap" display="https://papers.genomics.lbl.gov/cgi-bin/gapView.cgi?orgs=local__5127a292599f8b235971eb2ce89f27a8&amp;set=carbon&amp;orgId=local__5127a292599f8b235971eb2ce89f27a8&amp;path=citrulline" xr:uid="{9DF72F36-813E-9A41-AADF-A9790E5F7895}"/>
    <hyperlink ref="A1068" r:id="rId1065" tooltip="2'-deoxyinosine catabolism - has a gap" display="https://papers.genomics.lbl.gov/cgi-bin/gapView.cgi?orgs=local__5127a292599f8b235971eb2ce89f27a8&amp;set=carbon&amp;orgId=local__5127a292599f8b235971eb2ce89f27a8&amp;path=deoxyinosine" xr:uid="{3FA4EA24-B5E0-4144-905D-8508D12AA510}"/>
    <hyperlink ref="A1069" r:id="rId1066" tooltip="2-deoxy-D-ribonate catabolism - has a gap" display="https://papers.genomics.lbl.gov/cgi-bin/gapView.cgi?orgs=local__5127a292599f8b235971eb2ce89f27a8&amp;set=carbon&amp;orgId=local__5127a292599f8b235971eb2ce89f27a8&amp;path=deoxyribonate" xr:uid="{F3560D48-CD0E-3A4A-86DD-CBFD77834D21}"/>
    <hyperlink ref="A1070" r:id="rId1067" tooltip="2-deoxy-D-ribose catabolism - has a gap" display="https://papers.genomics.lbl.gov/cgi-bin/gapView.cgi?orgs=local__5127a292599f8b235971eb2ce89f27a8&amp;set=carbon&amp;orgId=local__5127a292599f8b235971eb2ce89f27a8&amp;path=deoxyribose" xr:uid="{5A0C025F-D447-0F4B-A99C-BD84C8326431}"/>
    <hyperlink ref="A1071" r:id="rId1068" tooltip="ethanol catabolism - may have a gap" display="https://papers.genomics.lbl.gov/cgi-bin/gapView.cgi?orgs=local__5127a292599f8b235971eb2ce89f27a8&amp;set=carbon&amp;orgId=local__5127a292599f8b235971eb2ce89f27a8&amp;path=ethanol" xr:uid="{53611E24-CD9C-5D40-B6E7-F6C5675BC89E}"/>
    <hyperlink ref="A1072" r:id="rId1069" tooltip="D-fructose catabolism - all steps were found" display="https://papers.genomics.lbl.gov/cgi-bin/gapView.cgi?orgs=local__5127a292599f8b235971eb2ce89f27a8&amp;set=carbon&amp;orgId=local__5127a292599f8b235971eb2ce89f27a8&amp;path=fructose" xr:uid="{B39C953D-7C58-FD45-9687-0E0A7C5FF732}"/>
    <hyperlink ref="A1073" r:id="rId1070" tooltip="L-fucose catabolism - has a gap" display="https://papers.genomics.lbl.gov/cgi-bin/gapView.cgi?orgs=local__5127a292599f8b235971eb2ce89f27a8&amp;set=carbon&amp;orgId=local__5127a292599f8b235971eb2ce89f27a8&amp;path=fucose" xr:uid="{775CAFA7-B04B-CD4C-A93F-F14A9A11D142}"/>
    <hyperlink ref="A1074" r:id="rId1071" tooltip="fumarate catabolism - all steps were found" display="https://papers.genomics.lbl.gov/cgi-bin/gapView.cgi?orgs=local__5127a292599f8b235971eb2ce89f27a8&amp;set=carbon&amp;orgId=local__5127a292599f8b235971eb2ce89f27a8&amp;path=fumarate" xr:uid="{68BF4B8F-41B1-D147-8201-A069C0C6904E}"/>
    <hyperlink ref="A1075" r:id="rId1072" tooltip="D-galactose catabolism - all steps were found" display="https://papers.genomics.lbl.gov/cgi-bin/gapView.cgi?orgs=local__5127a292599f8b235971eb2ce89f27a8&amp;set=carbon&amp;orgId=local__5127a292599f8b235971eb2ce89f27a8&amp;path=galactose" xr:uid="{5D53F72B-A309-7E46-824A-26B65DED4D45}"/>
    <hyperlink ref="A1076" r:id="rId1073" tooltip="D-galacturonate catabolism - has a gap" display="https://papers.genomics.lbl.gov/cgi-bin/gapView.cgi?orgs=local__5127a292599f8b235971eb2ce89f27a8&amp;set=carbon&amp;orgId=local__5127a292599f8b235971eb2ce89f27a8&amp;path=galacturonate" xr:uid="{73087037-3BC6-714C-8C9C-8899825201E6}"/>
    <hyperlink ref="A1077" r:id="rId1074" tooltip="D-gluconate catabolism - all steps were found" display="https://papers.genomics.lbl.gov/cgi-bin/gapView.cgi?orgs=local__5127a292599f8b235971eb2ce89f27a8&amp;set=carbon&amp;orgId=local__5127a292599f8b235971eb2ce89f27a8&amp;path=gluconate" xr:uid="{A7D293A2-C5D4-B440-8369-1BE4AA58DD9E}"/>
    <hyperlink ref="A1078" r:id="rId1075" tooltip="D-glucose catabolism - all steps were found" display="https://papers.genomics.lbl.gov/cgi-bin/gapView.cgi?orgs=local__5127a292599f8b235971eb2ce89f27a8&amp;set=carbon&amp;orgId=local__5127a292599f8b235971eb2ce89f27a8&amp;path=glucose" xr:uid="{65522187-F91F-444C-9A11-644043CA8B01}"/>
    <hyperlink ref="A1079" r:id="rId1076" tooltip="D-glucose-6-phosphate catabolism - has a gap" display="https://papers.genomics.lbl.gov/cgi-bin/gapView.cgi?orgs=local__5127a292599f8b235971eb2ce89f27a8&amp;set=carbon&amp;orgId=local__5127a292599f8b235971eb2ce89f27a8&amp;path=glucose-6-P" xr:uid="{E61530FD-8FED-2E45-A1E0-24A26AC524E8}"/>
    <hyperlink ref="A1080" r:id="rId1077" tooltip="D-glucosamine (chitosamine) catabolism - has a gap" display="https://papers.genomics.lbl.gov/cgi-bin/gapView.cgi?orgs=local__5127a292599f8b235971eb2ce89f27a8&amp;set=carbon&amp;orgId=local__5127a292599f8b235971eb2ce89f27a8&amp;path=glucosamine" xr:uid="{5C85FD21-39D6-024C-9A9D-A8B85EC9CB21}"/>
    <hyperlink ref="A1081" r:id="rId1078" tooltip="D-glucuronate catabolism - has a gap" display="https://papers.genomics.lbl.gov/cgi-bin/gapView.cgi?orgs=local__5127a292599f8b235971eb2ce89f27a8&amp;set=carbon&amp;orgId=local__5127a292599f8b235971eb2ce89f27a8&amp;path=glucuronate" xr:uid="{736BBBC4-90EB-EC45-9466-2B9129CE0B18}"/>
    <hyperlink ref="A1082" r:id="rId1079" tooltip="L-glutamate catabolism - may have a gap" display="https://papers.genomics.lbl.gov/cgi-bin/gapView.cgi?orgs=local__5127a292599f8b235971eb2ce89f27a8&amp;set=carbon&amp;orgId=local__5127a292599f8b235971eb2ce89f27a8&amp;path=glutamate" xr:uid="{28D8135F-1F3A-9347-8230-F4C4835813C2}"/>
    <hyperlink ref="A1083" r:id="rId1080" tooltip="glycerol catabolism - may have a gap" display="https://papers.genomics.lbl.gov/cgi-bin/gapView.cgi?orgs=local__5127a292599f8b235971eb2ce89f27a8&amp;set=carbon&amp;orgId=local__5127a292599f8b235971eb2ce89f27a8&amp;path=glycerol" xr:uid="{F3AFCB66-8A8B-E545-A602-E7B6F16624CF}"/>
    <hyperlink ref="A1084" r:id="rId1081" tooltip="L-histidine catabolism - may have a gap" display="https://papers.genomics.lbl.gov/cgi-bin/gapView.cgi?orgs=local__5127a292599f8b235971eb2ce89f27a8&amp;set=carbon&amp;orgId=local__5127a292599f8b235971eb2ce89f27a8&amp;path=histidine" xr:uid="{A21E6A67-C233-F144-AFD9-2AF94509ED56}"/>
    <hyperlink ref="A1085" r:id="rId1082" tooltip="L-isoleucine catabolism - all steps were found" display="https://papers.genomics.lbl.gov/cgi-bin/gapView.cgi?orgs=local__5127a292599f8b235971eb2ce89f27a8&amp;set=carbon&amp;orgId=local__5127a292599f8b235971eb2ce89f27a8&amp;path=isoleucine" xr:uid="{BB58E783-1187-3B41-96CB-55996B4553A4}"/>
    <hyperlink ref="A1086" r:id="rId1083" tooltip="4-hydroxybenzoate catabolism - has a gap" display="https://papers.genomics.lbl.gov/cgi-bin/gapView.cgi?orgs=local__5127a292599f8b235971eb2ce89f27a8&amp;set=carbon&amp;orgId=local__5127a292599f8b235971eb2ce89f27a8&amp;path=4-hydroxybenzoate" xr:uid="{1B517852-CA28-5440-86BA-7696021667E1}"/>
    <hyperlink ref="A1087" r:id="rId1084" tooltip="D-lactate catabolism - all steps were found" display="https://papers.genomics.lbl.gov/cgi-bin/gapView.cgi?orgs=local__5127a292599f8b235971eb2ce89f27a8&amp;set=carbon&amp;orgId=local__5127a292599f8b235971eb2ce89f27a8&amp;path=D-lactate" xr:uid="{BB2026B4-B3D1-9B43-A998-020C2F9F3D81}"/>
    <hyperlink ref="A1088" r:id="rId1085" tooltip="L-lactate catabolism - all steps were found" display="https://papers.genomics.lbl.gov/cgi-bin/gapView.cgi?orgs=local__5127a292599f8b235971eb2ce89f27a8&amp;set=carbon&amp;orgId=local__5127a292599f8b235971eb2ce89f27a8&amp;path=L-lactate" xr:uid="{85CBF007-2239-594A-BB94-E82CF25E348A}"/>
    <hyperlink ref="A1089" r:id="rId1086" tooltip="lactose catabolism - has a gap" display="https://papers.genomics.lbl.gov/cgi-bin/gapView.cgi?orgs=local__5127a292599f8b235971eb2ce89f27a8&amp;set=carbon&amp;orgId=local__5127a292599f8b235971eb2ce89f27a8&amp;path=lactose" xr:uid="{AA60F07A-4280-B54E-820F-F1454B68F8D4}"/>
    <hyperlink ref="A1090" r:id="rId1087" tooltip="L-leucine catabolism - all steps were found" display="https://papers.genomics.lbl.gov/cgi-bin/gapView.cgi?orgs=local__5127a292599f8b235971eb2ce89f27a8&amp;set=carbon&amp;orgId=local__5127a292599f8b235971eb2ce89f27a8&amp;path=leucine" xr:uid="{FA008480-2824-B04F-98AE-6BA47FFB7071}"/>
    <hyperlink ref="A1091" r:id="rId1088" tooltip="L-lysine catabolism - has a gap" display="https://papers.genomics.lbl.gov/cgi-bin/gapView.cgi?orgs=local__5127a292599f8b235971eb2ce89f27a8&amp;set=carbon&amp;orgId=local__5127a292599f8b235971eb2ce89f27a8&amp;path=lysine" xr:uid="{3AB505AB-31AA-9E46-BD5E-FBD86117C25B}"/>
    <hyperlink ref="A1092" r:id="rId1089" tooltip="L-malate catabolism - all steps were found" display="https://papers.genomics.lbl.gov/cgi-bin/gapView.cgi?orgs=local__5127a292599f8b235971eb2ce89f27a8&amp;set=carbon&amp;orgId=local__5127a292599f8b235971eb2ce89f27a8&amp;path=L-malate" xr:uid="{2136BF6D-285F-1546-B14B-B616CB1D36BB}"/>
    <hyperlink ref="A1093" r:id="rId1090" tooltip="D-maltose catabolism - has a gap" display="https://papers.genomics.lbl.gov/cgi-bin/gapView.cgi?orgs=local__5127a292599f8b235971eb2ce89f27a8&amp;set=carbon&amp;orgId=local__5127a292599f8b235971eb2ce89f27a8&amp;path=maltose" xr:uid="{F136B3C1-016D-ED49-B2C6-BB2636926F3A}"/>
    <hyperlink ref="A1094" r:id="rId1091" tooltip="D-mannitol catabolism - may have a gap" display="https://papers.genomics.lbl.gov/cgi-bin/gapView.cgi?orgs=local__5127a292599f8b235971eb2ce89f27a8&amp;set=carbon&amp;orgId=local__5127a292599f8b235971eb2ce89f27a8&amp;path=mannitol" xr:uid="{45F6DF68-6C37-104B-8879-23CE3D8A71C8}"/>
    <hyperlink ref="A1095" r:id="rId1092" tooltip="D-mannose catabolism - all steps were found" display="https://papers.genomics.lbl.gov/cgi-bin/gapView.cgi?orgs=local__5127a292599f8b235971eb2ce89f27a8&amp;set=carbon&amp;orgId=local__5127a292599f8b235971eb2ce89f27a8&amp;path=mannose" xr:uid="{CA8A6455-12E0-9D42-901A-79D89210FFB6}"/>
    <hyperlink ref="A1096" r:id="rId1093" tooltip="myo-inositol catabolism - has a gap" display="https://papers.genomics.lbl.gov/cgi-bin/gapView.cgi?orgs=local__5127a292599f8b235971eb2ce89f27a8&amp;set=carbon&amp;orgId=local__5127a292599f8b235971eb2ce89f27a8&amp;path=myoinositol" xr:uid="{BE66E584-0A93-AC48-914E-EF361DCCD373}"/>
    <hyperlink ref="A1097" r:id="rId1094" tooltip="N-acetyl-D-glucosamine catabolism - has a gap" display="https://papers.genomics.lbl.gov/cgi-bin/gapView.cgi?orgs=local__5127a292599f8b235971eb2ce89f27a8&amp;set=carbon&amp;orgId=local__5127a292599f8b235971eb2ce89f27a8&amp;path=NAG" xr:uid="{4E26C3DB-C230-044F-9AC6-465A951AF4D7}"/>
    <hyperlink ref="A1098" r:id="rId1095" tooltip="2-oxoglutarate (alpha-ketoglutarate) catabolism - has a gap" display="https://papers.genomics.lbl.gov/cgi-bin/gapView.cgi?orgs=local__5127a292599f8b235971eb2ce89f27a8&amp;set=carbon&amp;orgId=local__5127a292599f8b235971eb2ce89f27a8&amp;path=2-oxoglutarate" xr:uid="{376A9293-77BA-144E-B3CC-4729CCE99181}"/>
    <hyperlink ref="A1099" r:id="rId1096" tooltip="phenylacetate catabolism - has a gap" display="https://papers.genomics.lbl.gov/cgi-bin/gapView.cgi?orgs=local__5127a292599f8b235971eb2ce89f27a8&amp;set=carbon&amp;orgId=local__5127a292599f8b235971eb2ce89f27a8&amp;path=phenylacetate" xr:uid="{4E83B858-E9A7-7546-8D03-CE144EAA729B}"/>
    <hyperlink ref="A1100" r:id="rId1097" tooltip="L-phenylalanine catabolism - has a gap" display="https://papers.genomics.lbl.gov/cgi-bin/gapView.cgi?orgs=local__5127a292599f8b235971eb2ce89f27a8&amp;set=carbon&amp;orgId=local__5127a292599f8b235971eb2ce89f27a8&amp;path=phenylalanine" xr:uid="{2EA91CAC-6916-2A4E-9768-5976CE3D0306}"/>
    <hyperlink ref="A1101" r:id="rId1098" tooltip="L-proline catabolism - all steps were found" display="https://papers.genomics.lbl.gov/cgi-bin/gapView.cgi?orgs=local__5127a292599f8b235971eb2ce89f27a8&amp;set=carbon&amp;orgId=local__5127a292599f8b235971eb2ce89f27a8&amp;path=proline" xr:uid="{9FDECCDC-6700-1046-945A-84D68BE0FE3D}"/>
    <hyperlink ref="A1102" r:id="rId1099" tooltip="propionate catabolism - may have a gap" display="https://papers.genomics.lbl.gov/cgi-bin/gapView.cgi?orgs=local__5127a292599f8b235971eb2ce89f27a8&amp;set=carbon&amp;orgId=local__5127a292599f8b235971eb2ce89f27a8&amp;path=propionate" xr:uid="{DF627E29-595F-C045-A409-A974D56E532D}"/>
    <hyperlink ref="A1103" r:id="rId1100" tooltip="putrescine catabolism - has a gap" display="https://papers.genomics.lbl.gov/cgi-bin/gapView.cgi?orgs=local__5127a292599f8b235971eb2ce89f27a8&amp;set=carbon&amp;orgId=local__5127a292599f8b235971eb2ce89f27a8&amp;path=putrescine" xr:uid="{0AD8F413-A804-7C45-9E92-A2A8A490D223}"/>
    <hyperlink ref="A1104" r:id="rId1101" tooltip="pyruvate catabolism - all steps were found" display="https://papers.genomics.lbl.gov/cgi-bin/gapView.cgi?orgs=local__5127a292599f8b235971eb2ce89f27a8&amp;set=carbon&amp;orgId=local__5127a292599f8b235971eb2ce89f27a8&amp;path=pyruvate" xr:uid="{930A1F47-CABC-4141-B2C0-25704E6A6D87}"/>
    <hyperlink ref="A1105" r:id="rId1102" tooltip="L-rhamnose catabolism - has a gap" display="https://papers.genomics.lbl.gov/cgi-bin/gapView.cgi?orgs=local__5127a292599f8b235971eb2ce89f27a8&amp;set=carbon&amp;orgId=local__5127a292599f8b235971eb2ce89f27a8&amp;path=rhamnose" xr:uid="{33844996-1302-8D4B-AF65-FE8AD2DD44C0}"/>
    <hyperlink ref="A1106" r:id="rId1103" tooltip="D-ribose catabolism - all steps were found" display="https://papers.genomics.lbl.gov/cgi-bin/gapView.cgi?orgs=local__5127a292599f8b235971eb2ce89f27a8&amp;set=carbon&amp;orgId=local__5127a292599f8b235971eb2ce89f27a8&amp;path=ribose" xr:uid="{623B671A-AB62-F141-931E-82E9F9AEE9E7}"/>
    <hyperlink ref="A1107" r:id="rId1104" tooltip="D-serine catabolism - has a gap" display="https://papers.genomics.lbl.gov/cgi-bin/gapView.cgi?orgs=local__5127a292599f8b235971eb2ce89f27a8&amp;set=carbon&amp;orgId=local__5127a292599f8b235971eb2ce89f27a8&amp;path=D-serine" xr:uid="{9AEFC0BF-C9A9-9441-B501-E31B09B3B8E3}"/>
    <hyperlink ref="A1108" r:id="rId1105" tooltip="L-serine catabolism - all steps were found" display="https://papers.genomics.lbl.gov/cgi-bin/gapView.cgi?orgs=local__5127a292599f8b235971eb2ce89f27a8&amp;set=carbon&amp;orgId=local__5127a292599f8b235971eb2ce89f27a8&amp;path=serine" xr:uid="{346F2F58-8B39-DE4F-BAFC-27514342AD97}"/>
    <hyperlink ref="A1109" r:id="rId1106" tooltip="D-sorbitol (glucitol) catabolism - all steps were found" display="https://papers.genomics.lbl.gov/cgi-bin/gapView.cgi?orgs=local__5127a292599f8b235971eb2ce89f27a8&amp;set=carbon&amp;orgId=local__5127a292599f8b235971eb2ce89f27a8&amp;path=sorbitol" xr:uid="{35929994-8F6D-EE45-9919-4E007647A0FF}"/>
    <hyperlink ref="A1110" r:id="rId1107" tooltip="succinate catabolism - all steps were found" display="https://papers.genomics.lbl.gov/cgi-bin/gapView.cgi?orgs=local__5127a292599f8b235971eb2ce89f27a8&amp;set=carbon&amp;orgId=local__5127a292599f8b235971eb2ce89f27a8&amp;path=succinate" xr:uid="{29552E04-615C-4349-A59F-185E2E31C146}"/>
    <hyperlink ref="A1111" r:id="rId1108" tooltip="sucrose catabolism - has a gap" display="https://papers.genomics.lbl.gov/cgi-bin/gapView.cgi?orgs=local__5127a292599f8b235971eb2ce89f27a8&amp;set=carbon&amp;orgId=local__5127a292599f8b235971eb2ce89f27a8&amp;path=sucrose" xr:uid="{FD2EE671-CF38-8D4A-B602-5B9EAFA7626C}"/>
    <hyperlink ref="A1112" r:id="rId1109" tooltip="L-threonine catabolism - may have a gap" display="https://papers.genomics.lbl.gov/cgi-bin/gapView.cgi?orgs=local__5127a292599f8b235971eb2ce89f27a8&amp;set=carbon&amp;orgId=local__5127a292599f8b235971eb2ce89f27a8&amp;path=threonine" xr:uid="{91DDEEBE-22E9-E546-8149-D530CBCBD64F}"/>
    <hyperlink ref="A1113" r:id="rId1110" tooltip="thymidine catabolism - has a gap" display="https://papers.genomics.lbl.gov/cgi-bin/gapView.cgi?orgs=local__5127a292599f8b235971eb2ce89f27a8&amp;set=carbon&amp;orgId=local__5127a292599f8b235971eb2ce89f27a8&amp;path=thymidine" xr:uid="{C79B392C-81A5-B842-973B-E482ED624E4D}"/>
    <hyperlink ref="A1114" r:id="rId1111" tooltip="trehalose catabolism - has a gap" display="https://papers.genomics.lbl.gov/cgi-bin/gapView.cgi?orgs=local__5127a292599f8b235971eb2ce89f27a8&amp;set=carbon&amp;orgId=local__5127a292599f8b235971eb2ce89f27a8&amp;path=trehalose" xr:uid="{A60321DE-D665-D141-88DC-C31CABB35AB5}"/>
    <hyperlink ref="A1115" r:id="rId1112" tooltip="L-tryptophan catabolism - has a gap" display="https://papers.genomics.lbl.gov/cgi-bin/gapView.cgi?orgs=local__5127a292599f8b235971eb2ce89f27a8&amp;set=carbon&amp;orgId=local__5127a292599f8b235971eb2ce89f27a8&amp;path=tryptophan" xr:uid="{66F106D7-5BA0-9445-A810-54EBD384C5B3}"/>
    <hyperlink ref="A1116" r:id="rId1113" tooltip="L-tyrosine catabolism - has a gap" display="https://papers.genomics.lbl.gov/cgi-bin/gapView.cgi?orgs=local__5127a292599f8b235971eb2ce89f27a8&amp;set=carbon&amp;orgId=local__5127a292599f8b235971eb2ce89f27a8&amp;path=tyrosine" xr:uid="{C35D7606-C15E-F045-A2D4-16531CF7141A}"/>
    <hyperlink ref="A1117" r:id="rId1114" tooltip="L-valine catabolism - may have a gap" display="https://papers.genomics.lbl.gov/cgi-bin/gapView.cgi?orgs=local__5127a292599f8b235971eb2ce89f27a8&amp;set=carbon&amp;orgId=local__5127a292599f8b235971eb2ce89f27a8&amp;path=valine" xr:uid="{640B382F-A888-0743-943F-FB56FE28D5AD}"/>
    <hyperlink ref="A1118" r:id="rId1115" tooltip="xylitol catabolism - has a gap" display="https://papers.genomics.lbl.gov/cgi-bin/gapView.cgi?orgs=local__5127a292599f8b235971eb2ce89f27a8&amp;set=carbon&amp;orgId=local__5127a292599f8b235971eb2ce89f27a8&amp;path=xylitol" xr:uid="{0E1FF447-57D6-CC4F-9EE0-33FE30073DB9}"/>
    <hyperlink ref="A1119" r:id="rId1116" tooltip="D-xylose catabolism - may have a gap" display="https://papers.genomics.lbl.gov/cgi-bin/gapView.cgi?orgs=local__5127a292599f8b235971eb2ce89f27a8&amp;set=carbon&amp;orgId=local__5127a292599f8b235971eb2ce89f27a8&amp;path=xylose" xr:uid="{922CDAE4-86AC-934E-8643-7F38498E7246}"/>
    <hyperlink ref="A1120" r:id="rId1117" tooltip="acetate catabolism - all steps were found" display="https://papers.genomics.lbl.gov/cgi-bin/gapView.cgi?orgs=local__5127a292599f8b235971eb2ce89f27a8&amp;set=carbon&amp;orgId=local__5127a292599f8b235971eb2ce89f27a8&amp;path=acetate" xr:uid="{023871EF-0660-A147-800A-B924A3B468B9}"/>
    <hyperlink ref="A1121" r:id="rId1118" tooltip="D-alanine catabolism - has a gap" display="https://papers.genomics.lbl.gov/cgi-bin/gapView.cgi?orgs=local__5127a292599f8b235971eb2ce89f27a8&amp;set=carbon&amp;orgId=local__5127a292599f8b235971eb2ce89f27a8&amp;path=D-alanine" xr:uid="{020D3E94-C6C3-5E48-B8D4-795D1CA61076}"/>
    <hyperlink ref="A1122" r:id="rId1119" tooltip="L-alanine catabolism - may have a gap" display="https://papers.genomics.lbl.gov/cgi-bin/gapView.cgi?orgs=local__5127a292599f8b235971eb2ce89f27a8&amp;set=carbon&amp;orgId=local__5127a292599f8b235971eb2ce89f27a8&amp;path=alanine" xr:uid="{3542EB9D-2E32-C344-BCDA-A4D4A68B58FD}"/>
    <hyperlink ref="A1123" r:id="rId1120" tooltip="L-arabinose catabolism - all steps were found" display="https://papers.genomics.lbl.gov/cgi-bin/gapView.cgi?orgs=local__5127a292599f8b235971eb2ce89f27a8&amp;set=carbon&amp;orgId=local__5127a292599f8b235971eb2ce89f27a8&amp;path=arabinose" xr:uid="{048040F4-8858-BB48-A5B0-B4F46AC22A96}"/>
    <hyperlink ref="A1124" r:id="rId1121" tooltip="L-arginine catabolism - has a gap" display="https://papers.genomics.lbl.gov/cgi-bin/gapView.cgi?orgs=local__5127a292599f8b235971eb2ce89f27a8&amp;set=carbon&amp;orgId=local__5127a292599f8b235971eb2ce89f27a8&amp;path=arginine" xr:uid="{2CAB8F7B-032C-AB4B-9168-385639DA669B}"/>
    <hyperlink ref="A1125" r:id="rId1122" tooltip="L-asparagine catabolism - all steps were found" display="https://papers.genomics.lbl.gov/cgi-bin/gapView.cgi?orgs=local__5127a292599f8b235971eb2ce89f27a8&amp;set=carbon&amp;orgId=local__5127a292599f8b235971eb2ce89f27a8&amp;path=asparagine" xr:uid="{430232C0-3523-B142-9410-CEFB8F37A146}"/>
    <hyperlink ref="A1126" r:id="rId1123" tooltip="L-aspartate catabolism - all steps were found" display="https://papers.genomics.lbl.gov/cgi-bin/gapView.cgi?orgs=local__5127a292599f8b235971eb2ce89f27a8&amp;set=carbon&amp;orgId=local__5127a292599f8b235971eb2ce89f27a8&amp;path=aspartate" xr:uid="{DEAB9438-B732-B74C-926B-BBB695DACF1E}"/>
    <hyperlink ref="A1127" r:id="rId1124" tooltip="D-cellobiose catabolism - has a gap" display="https://papers.genomics.lbl.gov/cgi-bin/gapView.cgi?orgs=local__5127a292599f8b235971eb2ce89f27a8&amp;set=carbon&amp;orgId=local__5127a292599f8b235971eb2ce89f27a8&amp;path=cellobiose" xr:uid="{5BCF9718-A8B9-8645-8285-8E9FC19AE4D4}"/>
    <hyperlink ref="A1128" r:id="rId1125" tooltip="citrate catabolism - has a gap" display="https://papers.genomics.lbl.gov/cgi-bin/gapView.cgi?orgs=local__5127a292599f8b235971eb2ce89f27a8&amp;set=carbon&amp;orgId=local__5127a292599f8b235971eb2ce89f27a8&amp;path=citrate" xr:uid="{8FACD9FD-42B8-1F44-BEEC-4671CEC7D246}"/>
    <hyperlink ref="A1129" r:id="rId1126" tooltip="L-citrulline catabolism - has a gap" display="https://papers.genomics.lbl.gov/cgi-bin/gapView.cgi?orgs=local__5127a292599f8b235971eb2ce89f27a8&amp;set=carbon&amp;orgId=local__5127a292599f8b235971eb2ce89f27a8&amp;path=citrulline" xr:uid="{9CDCC22A-A69C-A04B-8CE6-6AA84ADA8B3C}"/>
    <hyperlink ref="A1130" r:id="rId1127" tooltip="2'-deoxyinosine catabolism - has a gap" display="https://papers.genomics.lbl.gov/cgi-bin/gapView.cgi?orgs=local__5127a292599f8b235971eb2ce89f27a8&amp;set=carbon&amp;orgId=local__5127a292599f8b235971eb2ce89f27a8&amp;path=deoxyinosine" xr:uid="{3DA26894-9BFA-494B-BD30-0FA0E202C82D}"/>
    <hyperlink ref="A1131" r:id="rId1128" tooltip="2-deoxy-D-ribonate catabolism - has a gap" display="https://papers.genomics.lbl.gov/cgi-bin/gapView.cgi?orgs=local__5127a292599f8b235971eb2ce89f27a8&amp;set=carbon&amp;orgId=local__5127a292599f8b235971eb2ce89f27a8&amp;path=deoxyribonate" xr:uid="{0DA3EF10-A14F-2D43-B150-780C4ABAEDB1}"/>
    <hyperlink ref="A1132" r:id="rId1129" tooltip="2-deoxy-D-ribose catabolism - has a gap" display="https://papers.genomics.lbl.gov/cgi-bin/gapView.cgi?orgs=local__5127a292599f8b235971eb2ce89f27a8&amp;set=carbon&amp;orgId=local__5127a292599f8b235971eb2ce89f27a8&amp;path=deoxyribose" xr:uid="{2D72FE89-FA30-D343-9A85-5F1F6892E9C2}"/>
    <hyperlink ref="A1133" r:id="rId1130" tooltip="ethanol catabolism - may have a gap" display="https://papers.genomics.lbl.gov/cgi-bin/gapView.cgi?orgs=local__5127a292599f8b235971eb2ce89f27a8&amp;set=carbon&amp;orgId=local__5127a292599f8b235971eb2ce89f27a8&amp;path=ethanol" xr:uid="{8379497A-28D2-DD4D-B077-E7A499E33C3D}"/>
    <hyperlink ref="A1134" r:id="rId1131" tooltip="D-fructose catabolism - all steps were found" display="https://papers.genomics.lbl.gov/cgi-bin/gapView.cgi?orgs=local__5127a292599f8b235971eb2ce89f27a8&amp;set=carbon&amp;orgId=local__5127a292599f8b235971eb2ce89f27a8&amp;path=fructose" xr:uid="{99923665-5EDB-AF42-96D9-5D8E766D4176}"/>
    <hyperlink ref="A1135" r:id="rId1132" tooltip="L-fucose catabolism - has a gap" display="https://papers.genomics.lbl.gov/cgi-bin/gapView.cgi?orgs=local__5127a292599f8b235971eb2ce89f27a8&amp;set=carbon&amp;orgId=local__5127a292599f8b235971eb2ce89f27a8&amp;path=fucose" xr:uid="{131654CA-D1F5-CB49-BB50-D9EF89074F7B}"/>
    <hyperlink ref="A1136" r:id="rId1133" tooltip="fumarate catabolism - all steps were found" display="https://papers.genomics.lbl.gov/cgi-bin/gapView.cgi?orgs=local__5127a292599f8b235971eb2ce89f27a8&amp;set=carbon&amp;orgId=local__5127a292599f8b235971eb2ce89f27a8&amp;path=fumarate" xr:uid="{B82892C2-ACE2-9843-B60D-7444A085A856}"/>
    <hyperlink ref="A1137" r:id="rId1134" tooltip="D-galactose catabolism - all steps were found" display="https://papers.genomics.lbl.gov/cgi-bin/gapView.cgi?orgs=local__5127a292599f8b235971eb2ce89f27a8&amp;set=carbon&amp;orgId=local__5127a292599f8b235971eb2ce89f27a8&amp;path=galactose" xr:uid="{D3295A26-C69E-E846-990C-B080D530F421}"/>
    <hyperlink ref="A1138" r:id="rId1135" tooltip="D-galacturonate catabolism - has a gap" display="https://papers.genomics.lbl.gov/cgi-bin/gapView.cgi?orgs=local__5127a292599f8b235971eb2ce89f27a8&amp;set=carbon&amp;orgId=local__5127a292599f8b235971eb2ce89f27a8&amp;path=galacturonate" xr:uid="{40D83CB4-F1BE-F147-8463-2A3D6976E393}"/>
    <hyperlink ref="A1139" r:id="rId1136" tooltip="D-gluconate catabolism - all steps were found" display="https://papers.genomics.lbl.gov/cgi-bin/gapView.cgi?orgs=local__5127a292599f8b235971eb2ce89f27a8&amp;set=carbon&amp;orgId=local__5127a292599f8b235971eb2ce89f27a8&amp;path=gluconate" xr:uid="{8B6FA831-2D82-7147-A902-30DE514E07FD}"/>
    <hyperlink ref="A1140" r:id="rId1137" tooltip="D-glucose catabolism - all steps were found" display="https://papers.genomics.lbl.gov/cgi-bin/gapView.cgi?orgs=local__5127a292599f8b235971eb2ce89f27a8&amp;set=carbon&amp;orgId=local__5127a292599f8b235971eb2ce89f27a8&amp;path=glucose" xr:uid="{70ED1F82-4586-5C49-B403-ED49642B6211}"/>
    <hyperlink ref="A1141" r:id="rId1138" tooltip="D-glucose-6-phosphate catabolism - has a gap" display="https://papers.genomics.lbl.gov/cgi-bin/gapView.cgi?orgs=local__5127a292599f8b235971eb2ce89f27a8&amp;set=carbon&amp;orgId=local__5127a292599f8b235971eb2ce89f27a8&amp;path=glucose-6-P" xr:uid="{24F1566C-354A-CC4A-B0E5-AA371DE126C9}"/>
    <hyperlink ref="A1142" r:id="rId1139" tooltip="D-glucosamine (chitosamine) catabolism - has a gap" display="https://papers.genomics.lbl.gov/cgi-bin/gapView.cgi?orgs=local__5127a292599f8b235971eb2ce89f27a8&amp;set=carbon&amp;orgId=local__5127a292599f8b235971eb2ce89f27a8&amp;path=glucosamine" xr:uid="{30C049A4-589C-5D4D-A0CB-CBBE6565FA4D}"/>
    <hyperlink ref="A1143" r:id="rId1140" tooltip="D-glucuronate catabolism - has a gap" display="https://papers.genomics.lbl.gov/cgi-bin/gapView.cgi?orgs=local__5127a292599f8b235971eb2ce89f27a8&amp;set=carbon&amp;orgId=local__5127a292599f8b235971eb2ce89f27a8&amp;path=glucuronate" xr:uid="{5601E038-CD67-884E-A57A-96BC46E1E7CB}"/>
    <hyperlink ref="A1144" r:id="rId1141" tooltip="L-glutamate catabolism - may have a gap" display="https://papers.genomics.lbl.gov/cgi-bin/gapView.cgi?orgs=local__5127a292599f8b235971eb2ce89f27a8&amp;set=carbon&amp;orgId=local__5127a292599f8b235971eb2ce89f27a8&amp;path=glutamate" xr:uid="{21DB53C1-71A1-0744-BA12-D08E99CBA331}"/>
    <hyperlink ref="A1145" r:id="rId1142" tooltip="glycerol catabolism - may have a gap" display="https://papers.genomics.lbl.gov/cgi-bin/gapView.cgi?orgs=local__5127a292599f8b235971eb2ce89f27a8&amp;set=carbon&amp;orgId=local__5127a292599f8b235971eb2ce89f27a8&amp;path=glycerol" xr:uid="{BE931E96-A82B-7045-B572-047ABE7E6F77}"/>
    <hyperlink ref="A1146" r:id="rId1143" tooltip="L-histidine catabolism - may have a gap" display="https://papers.genomics.lbl.gov/cgi-bin/gapView.cgi?orgs=local__5127a292599f8b235971eb2ce89f27a8&amp;set=carbon&amp;orgId=local__5127a292599f8b235971eb2ce89f27a8&amp;path=histidine" xr:uid="{6CAE2034-25AD-0749-812F-90706DC9DB2D}"/>
    <hyperlink ref="A1147" r:id="rId1144" tooltip="L-isoleucine catabolism - all steps were found" display="https://papers.genomics.lbl.gov/cgi-bin/gapView.cgi?orgs=local__5127a292599f8b235971eb2ce89f27a8&amp;set=carbon&amp;orgId=local__5127a292599f8b235971eb2ce89f27a8&amp;path=isoleucine" xr:uid="{0BE463EC-89F7-3B4E-9918-0BA58A943322}"/>
    <hyperlink ref="A1148" r:id="rId1145" tooltip="4-hydroxybenzoate catabolism - has a gap" display="https://papers.genomics.lbl.gov/cgi-bin/gapView.cgi?orgs=local__5127a292599f8b235971eb2ce89f27a8&amp;set=carbon&amp;orgId=local__5127a292599f8b235971eb2ce89f27a8&amp;path=4-hydroxybenzoate" xr:uid="{F931E59C-A587-F34A-8120-4EA1CF3AF5D3}"/>
    <hyperlink ref="A1149" r:id="rId1146" tooltip="D-lactate catabolism - all steps were found" display="https://papers.genomics.lbl.gov/cgi-bin/gapView.cgi?orgs=local__5127a292599f8b235971eb2ce89f27a8&amp;set=carbon&amp;orgId=local__5127a292599f8b235971eb2ce89f27a8&amp;path=D-lactate" xr:uid="{6058B20D-AD6B-2445-95CC-44A3E15B4DEB}"/>
    <hyperlink ref="A1150" r:id="rId1147" tooltip="L-lactate catabolism - all steps were found" display="https://papers.genomics.lbl.gov/cgi-bin/gapView.cgi?orgs=local__5127a292599f8b235971eb2ce89f27a8&amp;set=carbon&amp;orgId=local__5127a292599f8b235971eb2ce89f27a8&amp;path=L-lactate" xr:uid="{D3EB3E93-934B-494A-AB09-1A6C5D631D65}"/>
    <hyperlink ref="A1151" r:id="rId1148" tooltip="lactose catabolism - has a gap" display="https://papers.genomics.lbl.gov/cgi-bin/gapView.cgi?orgs=local__5127a292599f8b235971eb2ce89f27a8&amp;set=carbon&amp;orgId=local__5127a292599f8b235971eb2ce89f27a8&amp;path=lactose" xr:uid="{1C16D0A6-2713-D44C-8A80-71EEDCE08960}"/>
    <hyperlink ref="A1152" r:id="rId1149" tooltip="L-leucine catabolism - all steps were found" display="https://papers.genomics.lbl.gov/cgi-bin/gapView.cgi?orgs=local__5127a292599f8b235971eb2ce89f27a8&amp;set=carbon&amp;orgId=local__5127a292599f8b235971eb2ce89f27a8&amp;path=leucine" xr:uid="{F1074486-78E7-6B4D-AF75-3231A1E483FF}"/>
    <hyperlink ref="A1153" r:id="rId1150" tooltip="L-lysine catabolism - has a gap" display="https://papers.genomics.lbl.gov/cgi-bin/gapView.cgi?orgs=local__5127a292599f8b235971eb2ce89f27a8&amp;set=carbon&amp;orgId=local__5127a292599f8b235971eb2ce89f27a8&amp;path=lysine" xr:uid="{3036BEC4-23EE-F34C-A19E-68D1D343A85D}"/>
    <hyperlink ref="A1154" r:id="rId1151" tooltip="L-malate catabolism - all steps were found" display="https://papers.genomics.lbl.gov/cgi-bin/gapView.cgi?orgs=local__5127a292599f8b235971eb2ce89f27a8&amp;set=carbon&amp;orgId=local__5127a292599f8b235971eb2ce89f27a8&amp;path=L-malate" xr:uid="{E65B273E-478F-D441-9E09-FAF6F5CE4D4B}"/>
    <hyperlink ref="A1155" r:id="rId1152" tooltip="D-maltose catabolism - has a gap" display="https://papers.genomics.lbl.gov/cgi-bin/gapView.cgi?orgs=local__5127a292599f8b235971eb2ce89f27a8&amp;set=carbon&amp;orgId=local__5127a292599f8b235971eb2ce89f27a8&amp;path=maltose" xr:uid="{DDC2074A-E386-2943-94FD-B3E0C7BEDDA0}"/>
    <hyperlink ref="A1156" r:id="rId1153" tooltip="D-mannitol catabolism - may have a gap" display="https://papers.genomics.lbl.gov/cgi-bin/gapView.cgi?orgs=local__5127a292599f8b235971eb2ce89f27a8&amp;set=carbon&amp;orgId=local__5127a292599f8b235971eb2ce89f27a8&amp;path=mannitol" xr:uid="{DB3EF4DC-752A-CF4D-A126-B9AD64FBD2C5}"/>
    <hyperlink ref="A1157" r:id="rId1154" tooltip="D-mannose catabolism - all steps were found" display="https://papers.genomics.lbl.gov/cgi-bin/gapView.cgi?orgs=local__5127a292599f8b235971eb2ce89f27a8&amp;set=carbon&amp;orgId=local__5127a292599f8b235971eb2ce89f27a8&amp;path=mannose" xr:uid="{3208B1FE-8032-2348-B8CB-FA8C54684AC8}"/>
    <hyperlink ref="A1158" r:id="rId1155" tooltip="myo-inositol catabolism - has a gap" display="https://papers.genomics.lbl.gov/cgi-bin/gapView.cgi?orgs=local__5127a292599f8b235971eb2ce89f27a8&amp;set=carbon&amp;orgId=local__5127a292599f8b235971eb2ce89f27a8&amp;path=myoinositol" xr:uid="{2E601058-2E4C-E242-8C3E-125AC735ECA0}"/>
    <hyperlink ref="A1159" r:id="rId1156" tooltip="N-acetyl-D-glucosamine catabolism - has a gap" display="https://papers.genomics.lbl.gov/cgi-bin/gapView.cgi?orgs=local__5127a292599f8b235971eb2ce89f27a8&amp;set=carbon&amp;orgId=local__5127a292599f8b235971eb2ce89f27a8&amp;path=NAG" xr:uid="{11590D0E-D082-DA48-A3B8-38E0C4A36E82}"/>
    <hyperlink ref="A1160" r:id="rId1157" tooltip="2-oxoglutarate (alpha-ketoglutarate) catabolism - has a gap" display="https://papers.genomics.lbl.gov/cgi-bin/gapView.cgi?orgs=local__5127a292599f8b235971eb2ce89f27a8&amp;set=carbon&amp;orgId=local__5127a292599f8b235971eb2ce89f27a8&amp;path=2-oxoglutarate" xr:uid="{EFB98024-0DD6-6D49-995D-394D8525A46A}"/>
    <hyperlink ref="A1161" r:id="rId1158" tooltip="phenylacetate catabolism - has a gap" display="https://papers.genomics.lbl.gov/cgi-bin/gapView.cgi?orgs=local__5127a292599f8b235971eb2ce89f27a8&amp;set=carbon&amp;orgId=local__5127a292599f8b235971eb2ce89f27a8&amp;path=phenylacetate" xr:uid="{6941C77A-7E71-BC45-9F14-E7B4C36F2B47}"/>
    <hyperlink ref="A1162" r:id="rId1159" tooltip="L-phenylalanine catabolism - has a gap" display="https://papers.genomics.lbl.gov/cgi-bin/gapView.cgi?orgs=local__5127a292599f8b235971eb2ce89f27a8&amp;set=carbon&amp;orgId=local__5127a292599f8b235971eb2ce89f27a8&amp;path=phenylalanine" xr:uid="{C398E185-F57B-034E-9384-B34A867B2598}"/>
    <hyperlink ref="A1163" r:id="rId1160" tooltip="L-proline catabolism - all steps were found" display="https://papers.genomics.lbl.gov/cgi-bin/gapView.cgi?orgs=local__5127a292599f8b235971eb2ce89f27a8&amp;set=carbon&amp;orgId=local__5127a292599f8b235971eb2ce89f27a8&amp;path=proline" xr:uid="{7FE55665-5CF0-144D-AC68-0BABBB46423C}"/>
    <hyperlink ref="A1164" r:id="rId1161" tooltip="propionate catabolism - may have a gap" display="https://papers.genomics.lbl.gov/cgi-bin/gapView.cgi?orgs=local__5127a292599f8b235971eb2ce89f27a8&amp;set=carbon&amp;orgId=local__5127a292599f8b235971eb2ce89f27a8&amp;path=propionate" xr:uid="{736714EB-9125-2F44-B890-0CB3231D7225}"/>
    <hyperlink ref="A1165" r:id="rId1162" tooltip="putrescine catabolism - has a gap" display="https://papers.genomics.lbl.gov/cgi-bin/gapView.cgi?orgs=local__5127a292599f8b235971eb2ce89f27a8&amp;set=carbon&amp;orgId=local__5127a292599f8b235971eb2ce89f27a8&amp;path=putrescine" xr:uid="{F470BD4C-64F5-7540-9E2E-960715E1C73A}"/>
    <hyperlink ref="A1166" r:id="rId1163" tooltip="pyruvate catabolism - all steps were found" display="https://papers.genomics.lbl.gov/cgi-bin/gapView.cgi?orgs=local__5127a292599f8b235971eb2ce89f27a8&amp;set=carbon&amp;orgId=local__5127a292599f8b235971eb2ce89f27a8&amp;path=pyruvate" xr:uid="{1922D98D-0AC8-E54E-8A57-7DC55F5793B5}"/>
    <hyperlink ref="A1167" r:id="rId1164" tooltip="L-rhamnose catabolism - has a gap" display="https://papers.genomics.lbl.gov/cgi-bin/gapView.cgi?orgs=local__5127a292599f8b235971eb2ce89f27a8&amp;set=carbon&amp;orgId=local__5127a292599f8b235971eb2ce89f27a8&amp;path=rhamnose" xr:uid="{CC7EDDDE-421C-8144-B284-73FE9F16ABE0}"/>
    <hyperlink ref="A1168" r:id="rId1165" tooltip="D-ribose catabolism - all steps were found" display="https://papers.genomics.lbl.gov/cgi-bin/gapView.cgi?orgs=local__5127a292599f8b235971eb2ce89f27a8&amp;set=carbon&amp;orgId=local__5127a292599f8b235971eb2ce89f27a8&amp;path=ribose" xr:uid="{1C553BA7-6C79-D944-AE4B-9102E1917BDE}"/>
    <hyperlink ref="A1169" r:id="rId1166" tooltip="D-serine catabolism - has a gap" display="https://papers.genomics.lbl.gov/cgi-bin/gapView.cgi?orgs=local__5127a292599f8b235971eb2ce89f27a8&amp;set=carbon&amp;orgId=local__5127a292599f8b235971eb2ce89f27a8&amp;path=D-serine" xr:uid="{6174E92B-284A-B44A-AE36-92F52090A31C}"/>
    <hyperlink ref="A1170" r:id="rId1167" tooltip="L-serine catabolism - all steps were found" display="https://papers.genomics.lbl.gov/cgi-bin/gapView.cgi?orgs=local__5127a292599f8b235971eb2ce89f27a8&amp;set=carbon&amp;orgId=local__5127a292599f8b235971eb2ce89f27a8&amp;path=serine" xr:uid="{44760B02-D299-6346-8504-2F2DAB393975}"/>
    <hyperlink ref="A1171" r:id="rId1168" tooltip="D-sorbitol (glucitol) catabolism - all steps were found" display="https://papers.genomics.lbl.gov/cgi-bin/gapView.cgi?orgs=local__5127a292599f8b235971eb2ce89f27a8&amp;set=carbon&amp;orgId=local__5127a292599f8b235971eb2ce89f27a8&amp;path=sorbitol" xr:uid="{3921250C-7E41-DD4D-B014-EB0F7A509A3C}"/>
    <hyperlink ref="A1172" r:id="rId1169" tooltip="succinate catabolism - all steps were found" display="https://papers.genomics.lbl.gov/cgi-bin/gapView.cgi?orgs=local__5127a292599f8b235971eb2ce89f27a8&amp;set=carbon&amp;orgId=local__5127a292599f8b235971eb2ce89f27a8&amp;path=succinate" xr:uid="{A2775F71-D159-4941-97D4-C6066A8B85B8}"/>
    <hyperlink ref="A1173" r:id="rId1170" tooltip="sucrose catabolism - has a gap" display="https://papers.genomics.lbl.gov/cgi-bin/gapView.cgi?orgs=local__5127a292599f8b235971eb2ce89f27a8&amp;set=carbon&amp;orgId=local__5127a292599f8b235971eb2ce89f27a8&amp;path=sucrose" xr:uid="{040453AE-E987-AC40-843F-6D54A0EF0F23}"/>
    <hyperlink ref="A1174" r:id="rId1171" tooltip="L-threonine catabolism - may have a gap" display="https://papers.genomics.lbl.gov/cgi-bin/gapView.cgi?orgs=local__5127a292599f8b235971eb2ce89f27a8&amp;set=carbon&amp;orgId=local__5127a292599f8b235971eb2ce89f27a8&amp;path=threonine" xr:uid="{AF71F441-5815-7F48-B19D-D014DF71D296}"/>
    <hyperlink ref="A1175" r:id="rId1172" tooltip="thymidine catabolism - has a gap" display="https://papers.genomics.lbl.gov/cgi-bin/gapView.cgi?orgs=local__5127a292599f8b235971eb2ce89f27a8&amp;set=carbon&amp;orgId=local__5127a292599f8b235971eb2ce89f27a8&amp;path=thymidine" xr:uid="{83DCE242-E96F-F84B-BE41-2F08BDF5CC6D}"/>
    <hyperlink ref="A1176" r:id="rId1173" tooltip="trehalose catabolism - has a gap" display="https://papers.genomics.lbl.gov/cgi-bin/gapView.cgi?orgs=local__5127a292599f8b235971eb2ce89f27a8&amp;set=carbon&amp;orgId=local__5127a292599f8b235971eb2ce89f27a8&amp;path=trehalose" xr:uid="{796E00E4-7941-1940-B11E-FDA04F52F724}"/>
    <hyperlink ref="A1177" r:id="rId1174" tooltip="L-tryptophan catabolism - has a gap" display="https://papers.genomics.lbl.gov/cgi-bin/gapView.cgi?orgs=local__5127a292599f8b235971eb2ce89f27a8&amp;set=carbon&amp;orgId=local__5127a292599f8b235971eb2ce89f27a8&amp;path=tryptophan" xr:uid="{F8FB8339-E85E-E94E-B889-492849F90779}"/>
    <hyperlink ref="A1178" r:id="rId1175" tooltip="L-tyrosine catabolism - has a gap" display="https://papers.genomics.lbl.gov/cgi-bin/gapView.cgi?orgs=local__5127a292599f8b235971eb2ce89f27a8&amp;set=carbon&amp;orgId=local__5127a292599f8b235971eb2ce89f27a8&amp;path=tyrosine" xr:uid="{F7B098C9-8E1A-7E4A-B99A-AA70F0ACD2BD}"/>
    <hyperlink ref="A1179" r:id="rId1176" tooltip="L-valine catabolism - may have a gap" display="https://papers.genomics.lbl.gov/cgi-bin/gapView.cgi?orgs=local__5127a292599f8b235971eb2ce89f27a8&amp;set=carbon&amp;orgId=local__5127a292599f8b235971eb2ce89f27a8&amp;path=valine" xr:uid="{FA7AD883-4207-A54E-80A0-40203C34D151}"/>
    <hyperlink ref="A1180" r:id="rId1177" tooltip="xylitol catabolism - has a gap" display="https://papers.genomics.lbl.gov/cgi-bin/gapView.cgi?orgs=local__5127a292599f8b235971eb2ce89f27a8&amp;set=carbon&amp;orgId=local__5127a292599f8b235971eb2ce89f27a8&amp;path=xylitol" xr:uid="{67F85A28-3105-D84C-953F-591079DEFD2A}"/>
    <hyperlink ref="A1181" r:id="rId1178" tooltip="D-xylose catabolism - may have a gap" display="https://papers.genomics.lbl.gov/cgi-bin/gapView.cgi?orgs=local__5127a292599f8b235971eb2ce89f27a8&amp;set=carbon&amp;orgId=local__5127a292599f8b235971eb2ce89f27a8&amp;path=xylose" xr:uid="{0E47B5D1-9BEB-6C43-A68F-2BF0BB76D057}"/>
    <hyperlink ref="A1182" r:id="rId1179" tooltip="acetate catabolism - all steps were found" display="https://papers.genomics.lbl.gov/cgi-bin/gapView.cgi?orgs=local__5127a292599f8b235971eb2ce89f27a8&amp;set=carbon&amp;orgId=local__5127a292599f8b235971eb2ce89f27a8&amp;path=acetate" xr:uid="{8153AADE-1066-F941-A146-0CDD56DB6D38}"/>
    <hyperlink ref="A1183" r:id="rId1180" tooltip="D-alanine catabolism - has a gap" display="https://papers.genomics.lbl.gov/cgi-bin/gapView.cgi?orgs=local__5127a292599f8b235971eb2ce89f27a8&amp;set=carbon&amp;orgId=local__5127a292599f8b235971eb2ce89f27a8&amp;path=D-alanine" xr:uid="{93CA9294-3B27-F040-AEF2-800B7C7731F8}"/>
    <hyperlink ref="A1184" r:id="rId1181" tooltip="L-alanine catabolism - may have a gap" display="https://papers.genomics.lbl.gov/cgi-bin/gapView.cgi?orgs=local__5127a292599f8b235971eb2ce89f27a8&amp;set=carbon&amp;orgId=local__5127a292599f8b235971eb2ce89f27a8&amp;path=alanine" xr:uid="{D902EE34-0B6F-0640-95E9-B4C03360166D}"/>
    <hyperlink ref="A1185" r:id="rId1182" tooltip="L-arabinose catabolism - all steps were found" display="https://papers.genomics.lbl.gov/cgi-bin/gapView.cgi?orgs=local__5127a292599f8b235971eb2ce89f27a8&amp;set=carbon&amp;orgId=local__5127a292599f8b235971eb2ce89f27a8&amp;path=arabinose" xr:uid="{41935180-9C01-2940-A9F8-CCA7BE97F498}"/>
    <hyperlink ref="A1186" r:id="rId1183" tooltip="L-arginine catabolism - has a gap" display="https://papers.genomics.lbl.gov/cgi-bin/gapView.cgi?orgs=local__5127a292599f8b235971eb2ce89f27a8&amp;set=carbon&amp;orgId=local__5127a292599f8b235971eb2ce89f27a8&amp;path=arginine" xr:uid="{B1EFAE22-C744-384E-97FB-D02F1BF3FFA7}"/>
    <hyperlink ref="A1187" r:id="rId1184" tooltip="L-asparagine catabolism - all steps were found" display="https://papers.genomics.lbl.gov/cgi-bin/gapView.cgi?orgs=local__5127a292599f8b235971eb2ce89f27a8&amp;set=carbon&amp;orgId=local__5127a292599f8b235971eb2ce89f27a8&amp;path=asparagine" xr:uid="{1BFA98C9-FA3F-164F-AC16-32219615DADF}"/>
    <hyperlink ref="A1188" r:id="rId1185" tooltip="L-aspartate catabolism - all steps were found" display="https://papers.genomics.lbl.gov/cgi-bin/gapView.cgi?orgs=local__5127a292599f8b235971eb2ce89f27a8&amp;set=carbon&amp;orgId=local__5127a292599f8b235971eb2ce89f27a8&amp;path=aspartate" xr:uid="{82D2C2A3-0BE1-8A44-8BC0-6D1CE0C4D45B}"/>
    <hyperlink ref="A1189" r:id="rId1186" tooltip="D-cellobiose catabolism - has a gap" display="https://papers.genomics.lbl.gov/cgi-bin/gapView.cgi?orgs=local__5127a292599f8b235971eb2ce89f27a8&amp;set=carbon&amp;orgId=local__5127a292599f8b235971eb2ce89f27a8&amp;path=cellobiose" xr:uid="{30A62572-CA44-CB42-B485-96FB1998BE33}"/>
    <hyperlink ref="A1190" r:id="rId1187" tooltip="citrate catabolism - has a gap" display="https://papers.genomics.lbl.gov/cgi-bin/gapView.cgi?orgs=local__5127a292599f8b235971eb2ce89f27a8&amp;set=carbon&amp;orgId=local__5127a292599f8b235971eb2ce89f27a8&amp;path=citrate" xr:uid="{EE4B8504-E68E-B34D-9F0C-9D8AE8992A41}"/>
    <hyperlink ref="A1191" r:id="rId1188" tooltip="L-citrulline catabolism - has a gap" display="https://papers.genomics.lbl.gov/cgi-bin/gapView.cgi?orgs=local__5127a292599f8b235971eb2ce89f27a8&amp;set=carbon&amp;orgId=local__5127a292599f8b235971eb2ce89f27a8&amp;path=citrulline" xr:uid="{B5CED2B9-BDBA-B34F-8C37-78608711D6A2}"/>
    <hyperlink ref="A1192" r:id="rId1189" tooltip="2'-deoxyinosine catabolism - has a gap" display="https://papers.genomics.lbl.gov/cgi-bin/gapView.cgi?orgs=local__5127a292599f8b235971eb2ce89f27a8&amp;set=carbon&amp;orgId=local__5127a292599f8b235971eb2ce89f27a8&amp;path=deoxyinosine" xr:uid="{17DC5E2D-F3FC-5540-9D2B-269B1FBE21DB}"/>
    <hyperlink ref="A1193" r:id="rId1190" tooltip="2-deoxy-D-ribonate catabolism - has a gap" display="https://papers.genomics.lbl.gov/cgi-bin/gapView.cgi?orgs=local__5127a292599f8b235971eb2ce89f27a8&amp;set=carbon&amp;orgId=local__5127a292599f8b235971eb2ce89f27a8&amp;path=deoxyribonate" xr:uid="{672AD350-A2D0-364E-97DF-7A1D7512C8C6}"/>
    <hyperlink ref="A1194" r:id="rId1191" tooltip="2-deoxy-D-ribose catabolism - has a gap" display="https://papers.genomics.lbl.gov/cgi-bin/gapView.cgi?orgs=local__5127a292599f8b235971eb2ce89f27a8&amp;set=carbon&amp;orgId=local__5127a292599f8b235971eb2ce89f27a8&amp;path=deoxyribose" xr:uid="{A46A6871-5C29-C741-8A08-0B0F5C75839B}"/>
    <hyperlink ref="A1195" r:id="rId1192" tooltip="ethanol catabolism - may have a gap" display="https://papers.genomics.lbl.gov/cgi-bin/gapView.cgi?orgs=local__5127a292599f8b235971eb2ce89f27a8&amp;set=carbon&amp;orgId=local__5127a292599f8b235971eb2ce89f27a8&amp;path=ethanol" xr:uid="{B3A0DB1A-2390-9C4D-8805-2F9505EA3786}"/>
    <hyperlink ref="A1196" r:id="rId1193" tooltip="D-fructose catabolism - all steps were found" display="https://papers.genomics.lbl.gov/cgi-bin/gapView.cgi?orgs=local__5127a292599f8b235971eb2ce89f27a8&amp;set=carbon&amp;orgId=local__5127a292599f8b235971eb2ce89f27a8&amp;path=fructose" xr:uid="{3CE8F5AD-52D3-4244-B5E5-F3552B3030D1}"/>
    <hyperlink ref="A1197" r:id="rId1194" tooltip="L-fucose catabolism - has a gap" display="https://papers.genomics.lbl.gov/cgi-bin/gapView.cgi?orgs=local__5127a292599f8b235971eb2ce89f27a8&amp;set=carbon&amp;orgId=local__5127a292599f8b235971eb2ce89f27a8&amp;path=fucose" xr:uid="{9503CA06-D87A-1F4D-861C-93BB0D8D2C93}"/>
    <hyperlink ref="A1198" r:id="rId1195" tooltip="fumarate catabolism - all steps were found" display="https://papers.genomics.lbl.gov/cgi-bin/gapView.cgi?orgs=local__5127a292599f8b235971eb2ce89f27a8&amp;set=carbon&amp;orgId=local__5127a292599f8b235971eb2ce89f27a8&amp;path=fumarate" xr:uid="{0B893B71-141D-8143-BE51-4CBA46C6AF99}"/>
    <hyperlink ref="A1199" r:id="rId1196" tooltip="D-galactose catabolism - all steps were found" display="https://papers.genomics.lbl.gov/cgi-bin/gapView.cgi?orgs=local__5127a292599f8b235971eb2ce89f27a8&amp;set=carbon&amp;orgId=local__5127a292599f8b235971eb2ce89f27a8&amp;path=galactose" xr:uid="{61B774A3-D0CD-B844-AACE-ADC93D798CCC}"/>
    <hyperlink ref="A1200" r:id="rId1197" tooltip="D-galacturonate catabolism - has a gap" display="https://papers.genomics.lbl.gov/cgi-bin/gapView.cgi?orgs=local__5127a292599f8b235971eb2ce89f27a8&amp;set=carbon&amp;orgId=local__5127a292599f8b235971eb2ce89f27a8&amp;path=galacturonate" xr:uid="{17E89924-BFC1-8946-B56C-58C0F06B0F49}"/>
    <hyperlink ref="A1201" r:id="rId1198" tooltip="D-gluconate catabolism - all steps were found" display="https://papers.genomics.lbl.gov/cgi-bin/gapView.cgi?orgs=local__5127a292599f8b235971eb2ce89f27a8&amp;set=carbon&amp;orgId=local__5127a292599f8b235971eb2ce89f27a8&amp;path=gluconate" xr:uid="{763023B5-9069-B24B-AE96-925EAD5A1166}"/>
    <hyperlink ref="A1202" r:id="rId1199" tooltip="D-glucose catabolism - all steps were found" display="https://papers.genomics.lbl.gov/cgi-bin/gapView.cgi?orgs=local__5127a292599f8b235971eb2ce89f27a8&amp;set=carbon&amp;orgId=local__5127a292599f8b235971eb2ce89f27a8&amp;path=glucose" xr:uid="{1D265E14-406C-434A-A5D2-45DF8EF92319}"/>
    <hyperlink ref="A1203" r:id="rId1200" tooltip="D-glucose-6-phosphate catabolism - has a gap" display="https://papers.genomics.lbl.gov/cgi-bin/gapView.cgi?orgs=local__5127a292599f8b235971eb2ce89f27a8&amp;set=carbon&amp;orgId=local__5127a292599f8b235971eb2ce89f27a8&amp;path=glucose-6-P" xr:uid="{5CCA6D3A-8D12-E941-BF3D-2D0BB8561B06}"/>
    <hyperlink ref="A1204" r:id="rId1201" tooltip="D-glucosamine (chitosamine) catabolism - has a gap" display="https://papers.genomics.lbl.gov/cgi-bin/gapView.cgi?orgs=local__5127a292599f8b235971eb2ce89f27a8&amp;set=carbon&amp;orgId=local__5127a292599f8b235971eb2ce89f27a8&amp;path=glucosamine" xr:uid="{EFC7F80A-2AFD-0643-8979-6014974D6133}"/>
    <hyperlink ref="A1205" r:id="rId1202" tooltip="D-glucuronate catabolism - has a gap" display="https://papers.genomics.lbl.gov/cgi-bin/gapView.cgi?orgs=local__5127a292599f8b235971eb2ce89f27a8&amp;set=carbon&amp;orgId=local__5127a292599f8b235971eb2ce89f27a8&amp;path=glucuronate" xr:uid="{334D9B15-1236-9B4E-AC31-9CC9DC9E1386}"/>
    <hyperlink ref="A1206" r:id="rId1203" tooltip="L-glutamate catabolism - may have a gap" display="https://papers.genomics.lbl.gov/cgi-bin/gapView.cgi?orgs=local__5127a292599f8b235971eb2ce89f27a8&amp;set=carbon&amp;orgId=local__5127a292599f8b235971eb2ce89f27a8&amp;path=glutamate" xr:uid="{3F2BC97D-79C2-E045-8D91-F302C284A28D}"/>
    <hyperlink ref="A1207" r:id="rId1204" tooltip="glycerol catabolism - may have a gap" display="https://papers.genomics.lbl.gov/cgi-bin/gapView.cgi?orgs=local__5127a292599f8b235971eb2ce89f27a8&amp;set=carbon&amp;orgId=local__5127a292599f8b235971eb2ce89f27a8&amp;path=glycerol" xr:uid="{05E67438-E555-4F44-B51D-ADC6C1BB0234}"/>
    <hyperlink ref="A1208" r:id="rId1205" tooltip="L-histidine catabolism - may have a gap" display="https://papers.genomics.lbl.gov/cgi-bin/gapView.cgi?orgs=local__5127a292599f8b235971eb2ce89f27a8&amp;set=carbon&amp;orgId=local__5127a292599f8b235971eb2ce89f27a8&amp;path=histidine" xr:uid="{4D65B428-BD50-C349-91B3-1C5AF9B2ADD7}"/>
    <hyperlink ref="A1209" r:id="rId1206" tooltip="L-isoleucine catabolism - all steps were found" display="https://papers.genomics.lbl.gov/cgi-bin/gapView.cgi?orgs=local__5127a292599f8b235971eb2ce89f27a8&amp;set=carbon&amp;orgId=local__5127a292599f8b235971eb2ce89f27a8&amp;path=isoleucine" xr:uid="{12A4A19E-DE32-8748-A734-C91A72FB892F}"/>
    <hyperlink ref="A1210" r:id="rId1207" tooltip="4-hydroxybenzoate catabolism - has a gap" display="https://papers.genomics.lbl.gov/cgi-bin/gapView.cgi?orgs=local__5127a292599f8b235971eb2ce89f27a8&amp;set=carbon&amp;orgId=local__5127a292599f8b235971eb2ce89f27a8&amp;path=4-hydroxybenzoate" xr:uid="{0B31E00F-15FD-ED45-8765-9B60711BA32E}"/>
    <hyperlink ref="A1211" r:id="rId1208" tooltip="D-lactate catabolism - all steps were found" display="https://papers.genomics.lbl.gov/cgi-bin/gapView.cgi?orgs=local__5127a292599f8b235971eb2ce89f27a8&amp;set=carbon&amp;orgId=local__5127a292599f8b235971eb2ce89f27a8&amp;path=D-lactate" xr:uid="{65277F9D-CA95-6944-8265-89D88D5725DC}"/>
    <hyperlink ref="A1212" r:id="rId1209" tooltip="L-lactate catabolism - all steps were found" display="https://papers.genomics.lbl.gov/cgi-bin/gapView.cgi?orgs=local__5127a292599f8b235971eb2ce89f27a8&amp;set=carbon&amp;orgId=local__5127a292599f8b235971eb2ce89f27a8&amp;path=L-lactate" xr:uid="{CD7EDCF7-9C04-854D-9B6A-C9759D7235D9}"/>
    <hyperlink ref="A1213" r:id="rId1210" tooltip="lactose catabolism - has a gap" display="https://papers.genomics.lbl.gov/cgi-bin/gapView.cgi?orgs=local__5127a292599f8b235971eb2ce89f27a8&amp;set=carbon&amp;orgId=local__5127a292599f8b235971eb2ce89f27a8&amp;path=lactose" xr:uid="{20B6FBC3-D4DB-0A49-B26A-BE7043F800F8}"/>
    <hyperlink ref="A1214" r:id="rId1211" tooltip="L-leucine catabolism - all steps were found" display="https://papers.genomics.lbl.gov/cgi-bin/gapView.cgi?orgs=local__5127a292599f8b235971eb2ce89f27a8&amp;set=carbon&amp;orgId=local__5127a292599f8b235971eb2ce89f27a8&amp;path=leucine" xr:uid="{88B63B7E-61DE-A14F-B8DD-857C343C926B}"/>
    <hyperlink ref="A1215" r:id="rId1212" tooltip="L-lysine catabolism - has a gap" display="https://papers.genomics.lbl.gov/cgi-bin/gapView.cgi?orgs=local__5127a292599f8b235971eb2ce89f27a8&amp;set=carbon&amp;orgId=local__5127a292599f8b235971eb2ce89f27a8&amp;path=lysine" xr:uid="{0C528F0C-AC8F-8940-9E7B-C9EE25A3444C}"/>
    <hyperlink ref="A1216" r:id="rId1213" tooltip="L-malate catabolism - all steps were found" display="https://papers.genomics.lbl.gov/cgi-bin/gapView.cgi?orgs=local__5127a292599f8b235971eb2ce89f27a8&amp;set=carbon&amp;orgId=local__5127a292599f8b235971eb2ce89f27a8&amp;path=L-malate" xr:uid="{7FD7B424-FF54-1448-A26F-C07B399AEE70}"/>
    <hyperlink ref="A1217" r:id="rId1214" tooltip="D-maltose catabolism - has a gap" display="https://papers.genomics.lbl.gov/cgi-bin/gapView.cgi?orgs=local__5127a292599f8b235971eb2ce89f27a8&amp;set=carbon&amp;orgId=local__5127a292599f8b235971eb2ce89f27a8&amp;path=maltose" xr:uid="{044F9216-941F-1C46-9997-8AF042BBEBC3}"/>
    <hyperlink ref="A1218" r:id="rId1215" tooltip="D-mannitol catabolism - may have a gap" display="https://papers.genomics.lbl.gov/cgi-bin/gapView.cgi?orgs=local__5127a292599f8b235971eb2ce89f27a8&amp;set=carbon&amp;orgId=local__5127a292599f8b235971eb2ce89f27a8&amp;path=mannitol" xr:uid="{C02FB16C-28EF-2F4F-A3A1-0146F14276A4}"/>
    <hyperlink ref="A1219" r:id="rId1216" tooltip="D-mannose catabolism - all steps were found" display="https://papers.genomics.lbl.gov/cgi-bin/gapView.cgi?orgs=local__5127a292599f8b235971eb2ce89f27a8&amp;set=carbon&amp;orgId=local__5127a292599f8b235971eb2ce89f27a8&amp;path=mannose" xr:uid="{5007D6DB-184C-204A-B729-33AF4F4AEBC8}"/>
    <hyperlink ref="A1220" r:id="rId1217" tooltip="myo-inositol catabolism - has a gap" display="https://papers.genomics.lbl.gov/cgi-bin/gapView.cgi?orgs=local__5127a292599f8b235971eb2ce89f27a8&amp;set=carbon&amp;orgId=local__5127a292599f8b235971eb2ce89f27a8&amp;path=myoinositol" xr:uid="{70B6492C-4BD8-AC4B-B48C-39D491DD2D13}"/>
    <hyperlink ref="A1221" r:id="rId1218" tooltip="N-acetyl-D-glucosamine catabolism - has a gap" display="https://papers.genomics.lbl.gov/cgi-bin/gapView.cgi?orgs=local__5127a292599f8b235971eb2ce89f27a8&amp;set=carbon&amp;orgId=local__5127a292599f8b235971eb2ce89f27a8&amp;path=NAG" xr:uid="{ADA1B61A-05B3-2240-9C11-9BF8AA37130F}"/>
    <hyperlink ref="A1222" r:id="rId1219" tooltip="2-oxoglutarate (alpha-ketoglutarate) catabolism - has a gap" display="https://papers.genomics.lbl.gov/cgi-bin/gapView.cgi?orgs=local__5127a292599f8b235971eb2ce89f27a8&amp;set=carbon&amp;orgId=local__5127a292599f8b235971eb2ce89f27a8&amp;path=2-oxoglutarate" xr:uid="{15FB31B8-6554-6E4A-86F0-058982633723}"/>
    <hyperlink ref="A1223" r:id="rId1220" tooltip="phenylacetate catabolism - has a gap" display="https://papers.genomics.lbl.gov/cgi-bin/gapView.cgi?orgs=local__5127a292599f8b235971eb2ce89f27a8&amp;set=carbon&amp;orgId=local__5127a292599f8b235971eb2ce89f27a8&amp;path=phenylacetate" xr:uid="{D54311D5-62CC-5446-8615-9773F6347428}"/>
    <hyperlink ref="A1224" r:id="rId1221" tooltip="L-phenylalanine catabolism - has a gap" display="https://papers.genomics.lbl.gov/cgi-bin/gapView.cgi?orgs=local__5127a292599f8b235971eb2ce89f27a8&amp;set=carbon&amp;orgId=local__5127a292599f8b235971eb2ce89f27a8&amp;path=phenylalanine" xr:uid="{07188672-A897-C24A-99F3-EAFA3CABACD1}"/>
    <hyperlink ref="A1225" r:id="rId1222" tooltip="L-proline catabolism - all steps were found" display="https://papers.genomics.lbl.gov/cgi-bin/gapView.cgi?orgs=local__5127a292599f8b235971eb2ce89f27a8&amp;set=carbon&amp;orgId=local__5127a292599f8b235971eb2ce89f27a8&amp;path=proline" xr:uid="{A330B674-E775-5242-A431-DC6870132F83}"/>
    <hyperlink ref="A1226" r:id="rId1223" tooltip="propionate catabolism - may have a gap" display="https://papers.genomics.lbl.gov/cgi-bin/gapView.cgi?orgs=local__5127a292599f8b235971eb2ce89f27a8&amp;set=carbon&amp;orgId=local__5127a292599f8b235971eb2ce89f27a8&amp;path=propionate" xr:uid="{8CD69A33-062D-8748-915F-207A3799D646}"/>
    <hyperlink ref="A1227" r:id="rId1224" tooltip="putrescine catabolism - has a gap" display="https://papers.genomics.lbl.gov/cgi-bin/gapView.cgi?orgs=local__5127a292599f8b235971eb2ce89f27a8&amp;set=carbon&amp;orgId=local__5127a292599f8b235971eb2ce89f27a8&amp;path=putrescine" xr:uid="{9D0605B7-A649-6D4B-800A-A879EDD16739}"/>
    <hyperlink ref="A1228" r:id="rId1225" tooltip="pyruvate catabolism - all steps were found" display="https://papers.genomics.lbl.gov/cgi-bin/gapView.cgi?orgs=local__5127a292599f8b235971eb2ce89f27a8&amp;set=carbon&amp;orgId=local__5127a292599f8b235971eb2ce89f27a8&amp;path=pyruvate" xr:uid="{DF346FE1-DDE7-A244-91B0-61EC93CC01AF}"/>
    <hyperlink ref="A1229" r:id="rId1226" tooltip="L-rhamnose catabolism - has a gap" display="https://papers.genomics.lbl.gov/cgi-bin/gapView.cgi?orgs=local__5127a292599f8b235971eb2ce89f27a8&amp;set=carbon&amp;orgId=local__5127a292599f8b235971eb2ce89f27a8&amp;path=rhamnose" xr:uid="{7D04D037-ED95-FB48-8FAD-9987041A9EFB}"/>
    <hyperlink ref="A1230" r:id="rId1227" tooltip="D-ribose catabolism - all steps were found" display="https://papers.genomics.lbl.gov/cgi-bin/gapView.cgi?orgs=local__5127a292599f8b235971eb2ce89f27a8&amp;set=carbon&amp;orgId=local__5127a292599f8b235971eb2ce89f27a8&amp;path=ribose" xr:uid="{933CB3D0-00B8-C546-816A-34939C120E0B}"/>
    <hyperlink ref="A1231" r:id="rId1228" tooltip="D-serine catabolism - has a gap" display="https://papers.genomics.lbl.gov/cgi-bin/gapView.cgi?orgs=local__5127a292599f8b235971eb2ce89f27a8&amp;set=carbon&amp;orgId=local__5127a292599f8b235971eb2ce89f27a8&amp;path=D-serine" xr:uid="{0194F3A4-3D93-9E4D-9A37-296AAB15F0C9}"/>
    <hyperlink ref="A1232" r:id="rId1229" tooltip="L-serine catabolism - all steps were found" display="https://papers.genomics.lbl.gov/cgi-bin/gapView.cgi?orgs=local__5127a292599f8b235971eb2ce89f27a8&amp;set=carbon&amp;orgId=local__5127a292599f8b235971eb2ce89f27a8&amp;path=serine" xr:uid="{11A58A87-850C-2948-B3B2-6EE3D7E891B2}"/>
    <hyperlink ref="A1233" r:id="rId1230" tooltip="D-sorbitol (glucitol) catabolism - all steps were found" display="https://papers.genomics.lbl.gov/cgi-bin/gapView.cgi?orgs=local__5127a292599f8b235971eb2ce89f27a8&amp;set=carbon&amp;orgId=local__5127a292599f8b235971eb2ce89f27a8&amp;path=sorbitol" xr:uid="{EA77DB84-DB9C-8B42-8C54-03707F7648D7}"/>
    <hyperlink ref="A1234" r:id="rId1231" tooltip="succinate catabolism - all steps were found" display="https://papers.genomics.lbl.gov/cgi-bin/gapView.cgi?orgs=local__5127a292599f8b235971eb2ce89f27a8&amp;set=carbon&amp;orgId=local__5127a292599f8b235971eb2ce89f27a8&amp;path=succinate" xr:uid="{DC7B1F1C-CAE4-D641-A178-E42B716C3468}"/>
    <hyperlink ref="A1235" r:id="rId1232" tooltip="sucrose catabolism - has a gap" display="https://papers.genomics.lbl.gov/cgi-bin/gapView.cgi?orgs=local__5127a292599f8b235971eb2ce89f27a8&amp;set=carbon&amp;orgId=local__5127a292599f8b235971eb2ce89f27a8&amp;path=sucrose" xr:uid="{61EFB74C-CE81-1C4E-993A-D81C5BB3F4FC}"/>
    <hyperlink ref="A1236" r:id="rId1233" tooltip="L-threonine catabolism - may have a gap" display="https://papers.genomics.lbl.gov/cgi-bin/gapView.cgi?orgs=local__5127a292599f8b235971eb2ce89f27a8&amp;set=carbon&amp;orgId=local__5127a292599f8b235971eb2ce89f27a8&amp;path=threonine" xr:uid="{576CA508-EA30-AE43-A84F-E1C331236EE2}"/>
    <hyperlink ref="A1237" r:id="rId1234" tooltip="thymidine catabolism - has a gap" display="https://papers.genomics.lbl.gov/cgi-bin/gapView.cgi?orgs=local__5127a292599f8b235971eb2ce89f27a8&amp;set=carbon&amp;orgId=local__5127a292599f8b235971eb2ce89f27a8&amp;path=thymidine" xr:uid="{2166A2A7-3020-FC47-A662-EE1773617633}"/>
    <hyperlink ref="A1238" r:id="rId1235" tooltip="trehalose catabolism - has a gap" display="https://papers.genomics.lbl.gov/cgi-bin/gapView.cgi?orgs=local__5127a292599f8b235971eb2ce89f27a8&amp;set=carbon&amp;orgId=local__5127a292599f8b235971eb2ce89f27a8&amp;path=trehalose" xr:uid="{6C0FCDB3-03C6-2E49-97B2-82387521B780}"/>
    <hyperlink ref="A1239" r:id="rId1236" tooltip="L-tryptophan catabolism - has a gap" display="https://papers.genomics.lbl.gov/cgi-bin/gapView.cgi?orgs=local__5127a292599f8b235971eb2ce89f27a8&amp;set=carbon&amp;orgId=local__5127a292599f8b235971eb2ce89f27a8&amp;path=tryptophan" xr:uid="{9B55624B-3479-2545-AB3C-BAD481EE65A2}"/>
    <hyperlink ref="A1240" r:id="rId1237" tooltip="L-tyrosine catabolism - has a gap" display="https://papers.genomics.lbl.gov/cgi-bin/gapView.cgi?orgs=local__5127a292599f8b235971eb2ce89f27a8&amp;set=carbon&amp;orgId=local__5127a292599f8b235971eb2ce89f27a8&amp;path=tyrosine" xr:uid="{0191F926-9E41-2346-BC44-C7E5CBDD44A4}"/>
    <hyperlink ref="A1241" r:id="rId1238" tooltip="L-valine catabolism - may have a gap" display="https://papers.genomics.lbl.gov/cgi-bin/gapView.cgi?orgs=local__5127a292599f8b235971eb2ce89f27a8&amp;set=carbon&amp;orgId=local__5127a292599f8b235971eb2ce89f27a8&amp;path=valine" xr:uid="{B8DE8631-1A10-884D-AAEA-D467391E8892}"/>
    <hyperlink ref="A1242" r:id="rId1239" tooltip="xylitol catabolism - has a gap" display="https://papers.genomics.lbl.gov/cgi-bin/gapView.cgi?orgs=local__5127a292599f8b235971eb2ce89f27a8&amp;set=carbon&amp;orgId=local__5127a292599f8b235971eb2ce89f27a8&amp;path=xylitol" xr:uid="{A0588C63-19D7-F44C-A252-1E0010FDDEF9}"/>
    <hyperlink ref="A1243" r:id="rId1240" tooltip="D-xylose catabolism - may have a gap" display="https://papers.genomics.lbl.gov/cgi-bin/gapView.cgi?orgs=local__5127a292599f8b235971eb2ce89f27a8&amp;set=carbon&amp;orgId=local__5127a292599f8b235971eb2ce89f27a8&amp;path=xylose" xr:uid="{136E256D-645C-8C4E-92C1-DCFAD9841258}"/>
    <hyperlink ref="A1244" r:id="rId1241" tooltip="acetate catabolism - all steps were found" display="https://papers.genomics.lbl.gov/cgi-bin/gapView.cgi?orgs=local__5127a292599f8b235971eb2ce89f27a8&amp;set=carbon&amp;orgId=local__5127a292599f8b235971eb2ce89f27a8&amp;path=acetate" xr:uid="{8210EAB3-33E7-AF45-8D22-AF6FEB42C36F}"/>
    <hyperlink ref="A1245" r:id="rId1242" tooltip="D-alanine catabolism - has a gap" display="https://papers.genomics.lbl.gov/cgi-bin/gapView.cgi?orgs=local__5127a292599f8b235971eb2ce89f27a8&amp;set=carbon&amp;orgId=local__5127a292599f8b235971eb2ce89f27a8&amp;path=D-alanine" xr:uid="{30ECAB20-6568-164E-ABE3-5587629C9AF9}"/>
    <hyperlink ref="A1246" r:id="rId1243" tooltip="L-alanine catabolism - may have a gap" display="https://papers.genomics.lbl.gov/cgi-bin/gapView.cgi?orgs=local__5127a292599f8b235971eb2ce89f27a8&amp;set=carbon&amp;orgId=local__5127a292599f8b235971eb2ce89f27a8&amp;path=alanine" xr:uid="{FEDEFE2B-C3E9-9B4A-A3BA-6682C595FF95}"/>
    <hyperlink ref="A1247" r:id="rId1244" tooltip="L-arabinose catabolism - all steps were found" display="https://papers.genomics.lbl.gov/cgi-bin/gapView.cgi?orgs=local__5127a292599f8b235971eb2ce89f27a8&amp;set=carbon&amp;orgId=local__5127a292599f8b235971eb2ce89f27a8&amp;path=arabinose" xr:uid="{A4B71AC1-07FF-5548-8401-62F810415801}"/>
    <hyperlink ref="A1248" r:id="rId1245" tooltip="L-arginine catabolism - has a gap" display="https://papers.genomics.lbl.gov/cgi-bin/gapView.cgi?orgs=local__5127a292599f8b235971eb2ce89f27a8&amp;set=carbon&amp;orgId=local__5127a292599f8b235971eb2ce89f27a8&amp;path=arginine" xr:uid="{0B0612C6-744B-7242-A886-893BE829C1AF}"/>
    <hyperlink ref="A1249" r:id="rId1246" tooltip="L-asparagine catabolism - all steps were found" display="https://papers.genomics.lbl.gov/cgi-bin/gapView.cgi?orgs=local__5127a292599f8b235971eb2ce89f27a8&amp;set=carbon&amp;orgId=local__5127a292599f8b235971eb2ce89f27a8&amp;path=asparagine" xr:uid="{4E71B72E-CF06-044A-AB69-E3E4776D73F0}"/>
    <hyperlink ref="A1250" r:id="rId1247" tooltip="L-aspartate catabolism - all steps were found" display="https://papers.genomics.lbl.gov/cgi-bin/gapView.cgi?orgs=local__5127a292599f8b235971eb2ce89f27a8&amp;set=carbon&amp;orgId=local__5127a292599f8b235971eb2ce89f27a8&amp;path=aspartate" xr:uid="{F676427E-9BAE-A942-B7E8-44A8CDB83F8A}"/>
    <hyperlink ref="A1251" r:id="rId1248" tooltip="D-cellobiose catabolism - has a gap" display="https://papers.genomics.lbl.gov/cgi-bin/gapView.cgi?orgs=local__5127a292599f8b235971eb2ce89f27a8&amp;set=carbon&amp;orgId=local__5127a292599f8b235971eb2ce89f27a8&amp;path=cellobiose" xr:uid="{7B7922FD-8430-4040-AFE6-89D451DEEEF3}"/>
    <hyperlink ref="A1252" r:id="rId1249" tooltip="citrate catabolism - has a gap" display="https://papers.genomics.lbl.gov/cgi-bin/gapView.cgi?orgs=local__5127a292599f8b235971eb2ce89f27a8&amp;set=carbon&amp;orgId=local__5127a292599f8b235971eb2ce89f27a8&amp;path=citrate" xr:uid="{EBC09BB2-09CB-8B42-9A03-314006AC7978}"/>
    <hyperlink ref="A1253" r:id="rId1250" tooltip="L-citrulline catabolism - has a gap" display="https://papers.genomics.lbl.gov/cgi-bin/gapView.cgi?orgs=local__5127a292599f8b235971eb2ce89f27a8&amp;set=carbon&amp;orgId=local__5127a292599f8b235971eb2ce89f27a8&amp;path=citrulline" xr:uid="{26F4AF3D-0F27-1B4C-9EB8-5D20E15E8278}"/>
    <hyperlink ref="A1254" r:id="rId1251" tooltip="2'-deoxyinosine catabolism - has a gap" display="https://papers.genomics.lbl.gov/cgi-bin/gapView.cgi?orgs=local__5127a292599f8b235971eb2ce89f27a8&amp;set=carbon&amp;orgId=local__5127a292599f8b235971eb2ce89f27a8&amp;path=deoxyinosine" xr:uid="{599ECADA-13A5-C243-ADD9-48EDCEEAE5F0}"/>
    <hyperlink ref="A1255" r:id="rId1252" tooltip="2-deoxy-D-ribonate catabolism - has a gap" display="https://papers.genomics.lbl.gov/cgi-bin/gapView.cgi?orgs=local__5127a292599f8b235971eb2ce89f27a8&amp;set=carbon&amp;orgId=local__5127a292599f8b235971eb2ce89f27a8&amp;path=deoxyribonate" xr:uid="{9C591418-632B-DD41-95CC-CEE6B73AF19B}"/>
    <hyperlink ref="A1256" r:id="rId1253" tooltip="2-deoxy-D-ribose catabolism - has a gap" display="https://papers.genomics.lbl.gov/cgi-bin/gapView.cgi?orgs=local__5127a292599f8b235971eb2ce89f27a8&amp;set=carbon&amp;orgId=local__5127a292599f8b235971eb2ce89f27a8&amp;path=deoxyribose" xr:uid="{9B4B83B9-3026-FD49-ABF5-C984B4DCA4F3}"/>
    <hyperlink ref="A1257" r:id="rId1254" tooltip="ethanol catabolism - may have a gap" display="https://papers.genomics.lbl.gov/cgi-bin/gapView.cgi?orgs=local__5127a292599f8b235971eb2ce89f27a8&amp;set=carbon&amp;orgId=local__5127a292599f8b235971eb2ce89f27a8&amp;path=ethanol" xr:uid="{303FF619-CF8E-F948-97C0-13D05E194E5D}"/>
    <hyperlink ref="A1258" r:id="rId1255" tooltip="D-fructose catabolism - all steps were found" display="https://papers.genomics.lbl.gov/cgi-bin/gapView.cgi?orgs=local__5127a292599f8b235971eb2ce89f27a8&amp;set=carbon&amp;orgId=local__5127a292599f8b235971eb2ce89f27a8&amp;path=fructose" xr:uid="{70DF5FD3-E7D9-F742-9DE4-E139F30D3A34}"/>
    <hyperlink ref="A1259" r:id="rId1256" tooltip="L-fucose catabolism - has a gap" display="https://papers.genomics.lbl.gov/cgi-bin/gapView.cgi?orgs=local__5127a292599f8b235971eb2ce89f27a8&amp;set=carbon&amp;orgId=local__5127a292599f8b235971eb2ce89f27a8&amp;path=fucose" xr:uid="{9DAA4FBC-C2E0-0442-B8D1-641A7CBADBA3}"/>
    <hyperlink ref="A1260" r:id="rId1257" tooltip="fumarate catabolism - all steps were found" display="https://papers.genomics.lbl.gov/cgi-bin/gapView.cgi?orgs=local__5127a292599f8b235971eb2ce89f27a8&amp;set=carbon&amp;orgId=local__5127a292599f8b235971eb2ce89f27a8&amp;path=fumarate" xr:uid="{1E93991D-B351-AC4F-8760-9D6B81A376E6}"/>
    <hyperlink ref="A1261" r:id="rId1258" tooltip="D-galactose catabolism - all steps were found" display="https://papers.genomics.lbl.gov/cgi-bin/gapView.cgi?orgs=local__5127a292599f8b235971eb2ce89f27a8&amp;set=carbon&amp;orgId=local__5127a292599f8b235971eb2ce89f27a8&amp;path=galactose" xr:uid="{A0D50474-21DB-E945-8553-0572F586262A}"/>
    <hyperlink ref="A1262" r:id="rId1259" tooltip="D-galacturonate catabolism - has a gap" display="https://papers.genomics.lbl.gov/cgi-bin/gapView.cgi?orgs=local__5127a292599f8b235971eb2ce89f27a8&amp;set=carbon&amp;orgId=local__5127a292599f8b235971eb2ce89f27a8&amp;path=galacturonate" xr:uid="{49919FD2-DCCF-7D41-B643-F2E7CC8B2E27}"/>
    <hyperlink ref="A1263" r:id="rId1260" tooltip="D-gluconate catabolism - all steps were found" display="https://papers.genomics.lbl.gov/cgi-bin/gapView.cgi?orgs=local__5127a292599f8b235971eb2ce89f27a8&amp;set=carbon&amp;orgId=local__5127a292599f8b235971eb2ce89f27a8&amp;path=gluconate" xr:uid="{B77B2A9C-3E92-A741-85EE-E73F7EDE313E}"/>
    <hyperlink ref="A1264" r:id="rId1261" tooltip="D-glucose catabolism - all steps were found" display="https://papers.genomics.lbl.gov/cgi-bin/gapView.cgi?orgs=local__5127a292599f8b235971eb2ce89f27a8&amp;set=carbon&amp;orgId=local__5127a292599f8b235971eb2ce89f27a8&amp;path=glucose" xr:uid="{EF273AF2-6DBF-1545-85E4-6FD86CDD4954}"/>
    <hyperlink ref="A1265" r:id="rId1262" tooltip="D-glucose-6-phosphate catabolism - has a gap" display="https://papers.genomics.lbl.gov/cgi-bin/gapView.cgi?orgs=local__5127a292599f8b235971eb2ce89f27a8&amp;set=carbon&amp;orgId=local__5127a292599f8b235971eb2ce89f27a8&amp;path=glucose-6-P" xr:uid="{9CD56437-F2D8-6944-83BE-DE162F8AB61C}"/>
    <hyperlink ref="A1266" r:id="rId1263" tooltip="D-glucosamine (chitosamine) catabolism - has a gap" display="https://papers.genomics.lbl.gov/cgi-bin/gapView.cgi?orgs=local__5127a292599f8b235971eb2ce89f27a8&amp;set=carbon&amp;orgId=local__5127a292599f8b235971eb2ce89f27a8&amp;path=glucosamine" xr:uid="{8CD836BA-AA19-344B-AAFD-E58E41330109}"/>
    <hyperlink ref="A1267" r:id="rId1264" tooltip="D-glucuronate catabolism - has a gap" display="https://papers.genomics.lbl.gov/cgi-bin/gapView.cgi?orgs=local__5127a292599f8b235971eb2ce89f27a8&amp;set=carbon&amp;orgId=local__5127a292599f8b235971eb2ce89f27a8&amp;path=glucuronate" xr:uid="{F299DA7D-A970-7F41-A228-B96093ECDD9A}"/>
    <hyperlink ref="A1268" r:id="rId1265" tooltip="L-glutamate catabolism - may have a gap" display="https://papers.genomics.lbl.gov/cgi-bin/gapView.cgi?orgs=local__5127a292599f8b235971eb2ce89f27a8&amp;set=carbon&amp;orgId=local__5127a292599f8b235971eb2ce89f27a8&amp;path=glutamate" xr:uid="{93282289-4F45-9A4F-8E55-C20304F48092}"/>
    <hyperlink ref="A1269" r:id="rId1266" tooltip="glycerol catabolism - may have a gap" display="https://papers.genomics.lbl.gov/cgi-bin/gapView.cgi?orgs=local__5127a292599f8b235971eb2ce89f27a8&amp;set=carbon&amp;orgId=local__5127a292599f8b235971eb2ce89f27a8&amp;path=glycerol" xr:uid="{D3BDFA33-58DB-5549-AB64-3BDAD78C3B59}"/>
    <hyperlink ref="A1270" r:id="rId1267" tooltip="L-histidine catabolism - may have a gap" display="https://papers.genomics.lbl.gov/cgi-bin/gapView.cgi?orgs=local__5127a292599f8b235971eb2ce89f27a8&amp;set=carbon&amp;orgId=local__5127a292599f8b235971eb2ce89f27a8&amp;path=histidine" xr:uid="{362A06C2-18FB-694A-B8AA-FBA2DC2453EC}"/>
    <hyperlink ref="A1271" r:id="rId1268" tooltip="L-isoleucine catabolism - all steps were found" display="https://papers.genomics.lbl.gov/cgi-bin/gapView.cgi?orgs=local__5127a292599f8b235971eb2ce89f27a8&amp;set=carbon&amp;orgId=local__5127a292599f8b235971eb2ce89f27a8&amp;path=isoleucine" xr:uid="{F0130C80-A1E3-BD4B-BEE0-15B854F5949C}"/>
    <hyperlink ref="A1272" r:id="rId1269" tooltip="4-hydroxybenzoate catabolism - has a gap" display="https://papers.genomics.lbl.gov/cgi-bin/gapView.cgi?orgs=local__5127a292599f8b235971eb2ce89f27a8&amp;set=carbon&amp;orgId=local__5127a292599f8b235971eb2ce89f27a8&amp;path=4-hydroxybenzoate" xr:uid="{CEC18FFB-70A8-A041-B315-7B99AB6620AA}"/>
    <hyperlink ref="A1273" r:id="rId1270" tooltip="D-lactate catabolism - all steps were found" display="https://papers.genomics.lbl.gov/cgi-bin/gapView.cgi?orgs=local__5127a292599f8b235971eb2ce89f27a8&amp;set=carbon&amp;orgId=local__5127a292599f8b235971eb2ce89f27a8&amp;path=D-lactate" xr:uid="{6A325317-26EE-CE4D-B1C6-8A45DFF23964}"/>
    <hyperlink ref="A1274" r:id="rId1271" tooltip="L-lactate catabolism - all steps were found" display="https://papers.genomics.lbl.gov/cgi-bin/gapView.cgi?orgs=local__5127a292599f8b235971eb2ce89f27a8&amp;set=carbon&amp;orgId=local__5127a292599f8b235971eb2ce89f27a8&amp;path=L-lactate" xr:uid="{48E4B845-C2D5-9A45-B000-104C916AE677}"/>
    <hyperlink ref="A1275" r:id="rId1272" tooltip="lactose catabolism - has a gap" display="https://papers.genomics.lbl.gov/cgi-bin/gapView.cgi?orgs=local__5127a292599f8b235971eb2ce89f27a8&amp;set=carbon&amp;orgId=local__5127a292599f8b235971eb2ce89f27a8&amp;path=lactose" xr:uid="{4AFF715A-BB59-8F40-8113-2BF3B25D2BEC}"/>
    <hyperlink ref="A1276" r:id="rId1273" tooltip="L-leucine catabolism - all steps were found" display="https://papers.genomics.lbl.gov/cgi-bin/gapView.cgi?orgs=local__5127a292599f8b235971eb2ce89f27a8&amp;set=carbon&amp;orgId=local__5127a292599f8b235971eb2ce89f27a8&amp;path=leucine" xr:uid="{D65C1A64-7C6E-9449-895E-CCCE3CAE0DFE}"/>
    <hyperlink ref="A1277" r:id="rId1274" tooltip="L-lysine catabolism - has a gap" display="https://papers.genomics.lbl.gov/cgi-bin/gapView.cgi?orgs=local__5127a292599f8b235971eb2ce89f27a8&amp;set=carbon&amp;orgId=local__5127a292599f8b235971eb2ce89f27a8&amp;path=lysine" xr:uid="{441A24CE-87DC-C049-BE1E-3EC1647E2C8C}"/>
    <hyperlink ref="A1278" r:id="rId1275" tooltip="L-malate catabolism - all steps were found" display="https://papers.genomics.lbl.gov/cgi-bin/gapView.cgi?orgs=local__5127a292599f8b235971eb2ce89f27a8&amp;set=carbon&amp;orgId=local__5127a292599f8b235971eb2ce89f27a8&amp;path=L-malate" xr:uid="{F04B1E4E-AADE-3048-8BEB-B2D4648C50BA}"/>
    <hyperlink ref="A1279" r:id="rId1276" tooltip="D-maltose catabolism - has a gap" display="https://papers.genomics.lbl.gov/cgi-bin/gapView.cgi?orgs=local__5127a292599f8b235971eb2ce89f27a8&amp;set=carbon&amp;orgId=local__5127a292599f8b235971eb2ce89f27a8&amp;path=maltose" xr:uid="{0DD6E381-F54E-9743-B71A-F63351EE5545}"/>
    <hyperlink ref="A1280" r:id="rId1277" tooltip="D-mannitol catabolism - may have a gap" display="https://papers.genomics.lbl.gov/cgi-bin/gapView.cgi?orgs=local__5127a292599f8b235971eb2ce89f27a8&amp;set=carbon&amp;orgId=local__5127a292599f8b235971eb2ce89f27a8&amp;path=mannitol" xr:uid="{250D8539-7AEC-A744-85E6-10E0C9A91119}"/>
    <hyperlink ref="A1281" r:id="rId1278" tooltip="D-mannose catabolism - all steps were found" display="https://papers.genomics.lbl.gov/cgi-bin/gapView.cgi?orgs=local__5127a292599f8b235971eb2ce89f27a8&amp;set=carbon&amp;orgId=local__5127a292599f8b235971eb2ce89f27a8&amp;path=mannose" xr:uid="{84E8EDC5-7E3E-B24B-9F67-270B97D37411}"/>
    <hyperlink ref="A1282" r:id="rId1279" tooltip="myo-inositol catabolism - has a gap" display="https://papers.genomics.lbl.gov/cgi-bin/gapView.cgi?orgs=local__5127a292599f8b235971eb2ce89f27a8&amp;set=carbon&amp;orgId=local__5127a292599f8b235971eb2ce89f27a8&amp;path=myoinositol" xr:uid="{63FD8324-08F5-234D-8105-E4165DF22F45}"/>
    <hyperlink ref="A1283" r:id="rId1280" tooltip="N-acetyl-D-glucosamine catabolism - has a gap" display="https://papers.genomics.lbl.gov/cgi-bin/gapView.cgi?orgs=local__5127a292599f8b235971eb2ce89f27a8&amp;set=carbon&amp;orgId=local__5127a292599f8b235971eb2ce89f27a8&amp;path=NAG" xr:uid="{584D67EC-E24B-1F4D-B489-B29440B66072}"/>
    <hyperlink ref="A1284" r:id="rId1281" tooltip="2-oxoglutarate (alpha-ketoglutarate) catabolism - has a gap" display="https://papers.genomics.lbl.gov/cgi-bin/gapView.cgi?orgs=local__5127a292599f8b235971eb2ce89f27a8&amp;set=carbon&amp;orgId=local__5127a292599f8b235971eb2ce89f27a8&amp;path=2-oxoglutarate" xr:uid="{0F613B6C-A7C8-6D41-907A-748E0ADC5F02}"/>
    <hyperlink ref="A1285" r:id="rId1282" tooltip="phenylacetate catabolism - has a gap" display="https://papers.genomics.lbl.gov/cgi-bin/gapView.cgi?orgs=local__5127a292599f8b235971eb2ce89f27a8&amp;set=carbon&amp;orgId=local__5127a292599f8b235971eb2ce89f27a8&amp;path=phenylacetate" xr:uid="{B5C14130-D1D9-644C-9327-720FC878E284}"/>
    <hyperlink ref="A1286" r:id="rId1283" tooltip="L-phenylalanine catabolism - has a gap" display="https://papers.genomics.lbl.gov/cgi-bin/gapView.cgi?orgs=local__5127a292599f8b235971eb2ce89f27a8&amp;set=carbon&amp;orgId=local__5127a292599f8b235971eb2ce89f27a8&amp;path=phenylalanine" xr:uid="{1D8111E1-8459-E94A-8205-59D7B6DF872B}"/>
    <hyperlink ref="A1287" r:id="rId1284" tooltip="L-proline catabolism - all steps were found" display="https://papers.genomics.lbl.gov/cgi-bin/gapView.cgi?orgs=local__5127a292599f8b235971eb2ce89f27a8&amp;set=carbon&amp;orgId=local__5127a292599f8b235971eb2ce89f27a8&amp;path=proline" xr:uid="{41B8CD3D-DDDF-9C4A-A143-BCE75F2383B5}"/>
    <hyperlink ref="A1288" r:id="rId1285" tooltip="propionate catabolism - may have a gap" display="https://papers.genomics.lbl.gov/cgi-bin/gapView.cgi?orgs=local__5127a292599f8b235971eb2ce89f27a8&amp;set=carbon&amp;orgId=local__5127a292599f8b235971eb2ce89f27a8&amp;path=propionate" xr:uid="{3508BFD3-A3EA-A844-862F-B3D2F9EDF625}"/>
    <hyperlink ref="A1289" r:id="rId1286" tooltip="putrescine catabolism - has a gap" display="https://papers.genomics.lbl.gov/cgi-bin/gapView.cgi?orgs=local__5127a292599f8b235971eb2ce89f27a8&amp;set=carbon&amp;orgId=local__5127a292599f8b235971eb2ce89f27a8&amp;path=putrescine" xr:uid="{436B0057-20BD-D444-99A8-C3E867440120}"/>
    <hyperlink ref="A1290" r:id="rId1287" tooltip="pyruvate catabolism - all steps were found" display="https://papers.genomics.lbl.gov/cgi-bin/gapView.cgi?orgs=local__5127a292599f8b235971eb2ce89f27a8&amp;set=carbon&amp;orgId=local__5127a292599f8b235971eb2ce89f27a8&amp;path=pyruvate" xr:uid="{DB066BB6-8FE8-924A-9159-EA180475501D}"/>
    <hyperlink ref="A1291" r:id="rId1288" tooltip="L-rhamnose catabolism - has a gap" display="https://papers.genomics.lbl.gov/cgi-bin/gapView.cgi?orgs=local__5127a292599f8b235971eb2ce89f27a8&amp;set=carbon&amp;orgId=local__5127a292599f8b235971eb2ce89f27a8&amp;path=rhamnose" xr:uid="{E6575454-D350-1B43-A18A-D3428B49459A}"/>
    <hyperlink ref="A1292" r:id="rId1289" tooltip="D-ribose catabolism - all steps were found" display="https://papers.genomics.lbl.gov/cgi-bin/gapView.cgi?orgs=local__5127a292599f8b235971eb2ce89f27a8&amp;set=carbon&amp;orgId=local__5127a292599f8b235971eb2ce89f27a8&amp;path=ribose" xr:uid="{B823C58B-B1EF-0B40-9A2C-61B31F18EE08}"/>
    <hyperlink ref="A1293" r:id="rId1290" tooltip="D-serine catabolism - has a gap" display="https://papers.genomics.lbl.gov/cgi-bin/gapView.cgi?orgs=local__5127a292599f8b235971eb2ce89f27a8&amp;set=carbon&amp;orgId=local__5127a292599f8b235971eb2ce89f27a8&amp;path=D-serine" xr:uid="{7932FFC3-AB50-8A42-A422-F57B1D97B014}"/>
    <hyperlink ref="A1294" r:id="rId1291" tooltip="L-serine catabolism - all steps were found" display="https://papers.genomics.lbl.gov/cgi-bin/gapView.cgi?orgs=local__5127a292599f8b235971eb2ce89f27a8&amp;set=carbon&amp;orgId=local__5127a292599f8b235971eb2ce89f27a8&amp;path=serine" xr:uid="{6F9D5CD1-707A-B942-A16B-1FBA39761483}"/>
    <hyperlink ref="A1295" r:id="rId1292" tooltip="D-sorbitol (glucitol) catabolism - all steps were found" display="https://papers.genomics.lbl.gov/cgi-bin/gapView.cgi?orgs=local__5127a292599f8b235971eb2ce89f27a8&amp;set=carbon&amp;orgId=local__5127a292599f8b235971eb2ce89f27a8&amp;path=sorbitol" xr:uid="{AFF63B9D-45FF-A945-AD2B-1A3C002AA11D}"/>
    <hyperlink ref="A1296" r:id="rId1293" tooltip="succinate catabolism - all steps were found" display="https://papers.genomics.lbl.gov/cgi-bin/gapView.cgi?orgs=local__5127a292599f8b235971eb2ce89f27a8&amp;set=carbon&amp;orgId=local__5127a292599f8b235971eb2ce89f27a8&amp;path=succinate" xr:uid="{0F361B60-35B1-6C4D-9276-2D5EA3227BF5}"/>
    <hyperlink ref="A1297" r:id="rId1294" tooltip="sucrose catabolism - has a gap" display="https://papers.genomics.lbl.gov/cgi-bin/gapView.cgi?orgs=local__5127a292599f8b235971eb2ce89f27a8&amp;set=carbon&amp;orgId=local__5127a292599f8b235971eb2ce89f27a8&amp;path=sucrose" xr:uid="{0749FDD9-FAD4-064B-B66A-D0D7261A8A43}"/>
    <hyperlink ref="A1298" r:id="rId1295" tooltip="L-threonine catabolism - may have a gap" display="https://papers.genomics.lbl.gov/cgi-bin/gapView.cgi?orgs=local__5127a292599f8b235971eb2ce89f27a8&amp;set=carbon&amp;orgId=local__5127a292599f8b235971eb2ce89f27a8&amp;path=threonine" xr:uid="{3A9CED72-D1C2-E540-B67F-0D3689F5B420}"/>
    <hyperlink ref="A1299" r:id="rId1296" tooltip="thymidine catabolism - has a gap" display="https://papers.genomics.lbl.gov/cgi-bin/gapView.cgi?orgs=local__5127a292599f8b235971eb2ce89f27a8&amp;set=carbon&amp;orgId=local__5127a292599f8b235971eb2ce89f27a8&amp;path=thymidine" xr:uid="{EDC89701-6161-5C47-9CB4-80B88044C018}"/>
    <hyperlink ref="A1300" r:id="rId1297" tooltip="trehalose catabolism - has a gap" display="https://papers.genomics.lbl.gov/cgi-bin/gapView.cgi?orgs=local__5127a292599f8b235971eb2ce89f27a8&amp;set=carbon&amp;orgId=local__5127a292599f8b235971eb2ce89f27a8&amp;path=trehalose" xr:uid="{8259E695-DE7C-464F-B0D4-3E005D756F2C}"/>
    <hyperlink ref="A1301" r:id="rId1298" tooltip="L-tryptophan catabolism - has a gap" display="https://papers.genomics.lbl.gov/cgi-bin/gapView.cgi?orgs=local__5127a292599f8b235971eb2ce89f27a8&amp;set=carbon&amp;orgId=local__5127a292599f8b235971eb2ce89f27a8&amp;path=tryptophan" xr:uid="{EB3D2BAB-FB5E-F844-87A9-9AE3E0760597}"/>
    <hyperlink ref="A1302" r:id="rId1299" tooltip="L-tyrosine catabolism - has a gap" display="https://papers.genomics.lbl.gov/cgi-bin/gapView.cgi?orgs=local__5127a292599f8b235971eb2ce89f27a8&amp;set=carbon&amp;orgId=local__5127a292599f8b235971eb2ce89f27a8&amp;path=tyrosine" xr:uid="{EF0B70A2-4A7F-C24C-A052-EE1E3D01C148}"/>
    <hyperlink ref="A1303" r:id="rId1300" tooltip="L-valine catabolism - may have a gap" display="https://papers.genomics.lbl.gov/cgi-bin/gapView.cgi?orgs=local__5127a292599f8b235971eb2ce89f27a8&amp;set=carbon&amp;orgId=local__5127a292599f8b235971eb2ce89f27a8&amp;path=valine" xr:uid="{91506746-5938-5F40-8191-F48C66698987}"/>
    <hyperlink ref="A1304" r:id="rId1301" tooltip="xylitol catabolism - has a gap" display="https://papers.genomics.lbl.gov/cgi-bin/gapView.cgi?orgs=local__5127a292599f8b235971eb2ce89f27a8&amp;set=carbon&amp;orgId=local__5127a292599f8b235971eb2ce89f27a8&amp;path=xylitol" xr:uid="{3C9BCF9D-BC3A-9B47-A856-0D0927E65355}"/>
    <hyperlink ref="A1305" r:id="rId1302" tooltip="D-xylose catabolism - may have a gap" display="https://papers.genomics.lbl.gov/cgi-bin/gapView.cgi?orgs=local__5127a292599f8b235971eb2ce89f27a8&amp;set=carbon&amp;orgId=local__5127a292599f8b235971eb2ce89f27a8&amp;path=xylose" xr:uid="{339BB95A-9A68-8749-BB14-0B6927FC8537}"/>
    <hyperlink ref="A1306" r:id="rId1303" tooltip="acetate catabolism - all steps were found" display="https://papers.genomics.lbl.gov/cgi-bin/gapView.cgi?orgs=local__5127a292599f8b235971eb2ce89f27a8&amp;set=carbon&amp;orgId=local__5127a292599f8b235971eb2ce89f27a8&amp;path=acetate" xr:uid="{83CCC260-6774-1142-ACB9-6376599CB8C8}"/>
    <hyperlink ref="A1307" r:id="rId1304" tooltip="D-alanine catabolism - has a gap" display="https://papers.genomics.lbl.gov/cgi-bin/gapView.cgi?orgs=local__5127a292599f8b235971eb2ce89f27a8&amp;set=carbon&amp;orgId=local__5127a292599f8b235971eb2ce89f27a8&amp;path=D-alanine" xr:uid="{36D1B945-6174-454F-9B83-8BDCE16613BD}"/>
    <hyperlink ref="A1308" r:id="rId1305" tooltip="L-alanine catabolism - may have a gap" display="https://papers.genomics.lbl.gov/cgi-bin/gapView.cgi?orgs=local__5127a292599f8b235971eb2ce89f27a8&amp;set=carbon&amp;orgId=local__5127a292599f8b235971eb2ce89f27a8&amp;path=alanine" xr:uid="{4943530A-F643-BE4D-8C69-47C25A7BA63B}"/>
    <hyperlink ref="A1309" r:id="rId1306" tooltip="L-arabinose catabolism - all steps were found" display="https://papers.genomics.lbl.gov/cgi-bin/gapView.cgi?orgs=local__5127a292599f8b235971eb2ce89f27a8&amp;set=carbon&amp;orgId=local__5127a292599f8b235971eb2ce89f27a8&amp;path=arabinose" xr:uid="{0EA7E864-7AB9-F945-875A-94847EB023F0}"/>
    <hyperlink ref="A1310" r:id="rId1307" tooltip="L-arginine catabolism - has a gap" display="https://papers.genomics.lbl.gov/cgi-bin/gapView.cgi?orgs=local__5127a292599f8b235971eb2ce89f27a8&amp;set=carbon&amp;orgId=local__5127a292599f8b235971eb2ce89f27a8&amp;path=arginine" xr:uid="{8F7E5D6A-B414-944E-BC9E-3628DB56F4F5}"/>
    <hyperlink ref="A1311" r:id="rId1308" tooltip="L-asparagine catabolism - all steps were found" display="https://papers.genomics.lbl.gov/cgi-bin/gapView.cgi?orgs=local__5127a292599f8b235971eb2ce89f27a8&amp;set=carbon&amp;orgId=local__5127a292599f8b235971eb2ce89f27a8&amp;path=asparagine" xr:uid="{009B4F60-A501-7D43-83D4-90BBC6D7109A}"/>
    <hyperlink ref="A1312" r:id="rId1309" tooltip="L-aspartate catabolism - all steps were found" display="https://papers.genomics.lbl.gov/cgi-bin/gapView.cgi?orgs=local__5127a292599f8b235971eb2ce89f27a8&amp;set=carbon&amp;orgId=local__5127a292599f8b235971eb2ce89f27a8&amp;path=aspartate" xr:uid="{B7C1F299-33AD-734C-BF56-D9710C2183F5}"/>
    <hyperlink ref="A1313" r:id="rId1310" tooltip="D-cellobiose catabolism - has a gap" display="https://papers.genomics.lbl.gov/cgi-bin/gapView.cgi?orgs=local__5127a292599f8b235971eb2ce89f27a8&amp;set=carbon&amp;orgId=local__5127a292599f8b235971eb2ce89f27a8&amp;path=cellobiose" xr:uid="{C1985B02-CE82-1341-9224-698EFE2E6E59}"/>
    <hyperlink ref="A1314" r:id="rId1311" tooltip="citrate catabolism - has a gap" display="https://papers.genomics.lbl.gov/cgi-bin/gapView.cgi?orgs=local__5127a292599f8b235971eb2ce89f27a8&amp;set=carbon&amp;orgId=local__5127a292599f8b235971eb2ce89f27a8&amp;path=citrate" xr:uid="{7B8449A6-E6A7-0B44-B1CC-73B8EDE839B1}"/>
    <hyperlink ref="A1315" r:id="rId1312" tooltip="L-citrulline catabolism - has a gap" display="https://papers.genomics.lbl.gov/cgi-bin/gapView.cgi?orgs=local__5127a292599f8b235971eb2ce89f27a8&amp;set=carbon&amp;orgId=local__5127a292599f8b235971eb2ce89f27a8&amp;path=citrulline" xr:uid="{13203ACB-11EF-D141-83AB-74486A38A2FD}"/>
    <hyperlink ref="A1316" r:id="rId1313" tooltip="2'-deoxyinosine catabolism - has a gap" display="https://papers.genomics.lbl.gov/cgi-bin/gapView.cgi?orgs=local__5127a292599f8b235971eb2ce89f27a8&amp;set=carbon&amp;orgId=local__5127a292599f8b235971eb2ce89f27a8&amp;path=deoxyinosine" xr:uid="{1762ABAB-58DF-FB4B-973D-612A120B244A}"/>
    <hyperlink ref="A1317" r:id="rId1314" tooltip="2-deoxy-D-ribonate catabolism - has a gap" display="https://papers.genomics.lbl.gov/cgi-bin/gapView.cgi?orgs=local__5127a292599f8b235971eb2ce89f27a8&amp;set=carbon&amp;orgId=local__5127a292599f8b235971eb2ce89f27a8&amp;path=deoxyribonate" xr:uid="{EDA38052-A1B9-E149-A288-8FCD88FEF076}"/>
    <hyperlink ref="A1318" r:id="rId1315" tooltip="2-deoxy-D-ribose catabolism - has a gap" display="https://papers.genomics.lbl.gov/cgi-bin/gapView.cgi?orgs=local__5127a292599f8b235971eb2ce89f27a8&amp;set=carbon&amp;orgId=local__5127a292599f8b235971eb2ce89f27a8&amp;path=deoxyribose" xr:uid="{DD221986-8917-8844-801B-2122B70C13FF}"/>
    <hyperlink ref="A1319" r:id="rId1316" tooltip="ethanol catabolism - may have a gap" display="https://papers.genomics.lbl.gov/cgi-bin/gapView.cgi?orgs=local__5127a292599f8b235971eb2ce89f27a8&amp;set=carbon&amp;orgId=local__5127a292599f8b235971eb2ce89f27a8&amp;path=ethanol" xr:uid="{885AF609-247D-7E44-8576-CCB0C5A2B1E3}"/>
    <hyperlink ref="A1320" r:id="rId1317" tooltip="D-fructose catabolism - all steps were found" display="https://papers.genomics.lbl.gov/cgi-bin/gapView.cgi?orgs=local__5127a292599f8b235971eb2ce89f27a8&amp;set=carbon&amp;orgId=local__5127a292599f8b235971eb2ce89f27a8&amp;path=fructose" xr:uid="{ED437032-A03D-D440-A31F-8A58343E3DCF}"/>
    <hyperlink ref="A1321" r:id="rId1318" tooltip="L-fucose catabolism - has a gap" display="https://papers.genomics.lbl.gov/cgi-bin/gapView.cgi?orgs=local__5127a292599f8b235971eb2ce89f27a8&amp;set=carbon&amp;orgId=local__5127a292599f8b235971eb2ce89f27a8&amp;path=fucose" xr:uid="{B08FA444-C30F-1248-8A06-0F9A32B0C8D8}"/>
    <hyperlink ref="A1322" r:id="rId1319" tooltip="fumarate catabolism - all steps were found" display="https://papers.genomics.lbl.gov/cgi-bin/gapView.cgi?orgs=local__5127a292599f8b235971eb2ce89f27a8&amp;set=carbon&amp;orgId=local__5127a292599f8b235971eb2ce89f27a8&amp;path=fumarate" xr:uid="{0A937DCD-8034-6644-B320-F076CDCB7E85}"/>
    <hyperlink ref="A1323" r:id="rId1320" tooltip="D-galactose catabolism - all steps were found" display="https://papers.genomics.lbl.gov/cgi-bin/gapView.cgi?orgs=local__5127a292599f8b235971eb2ce89f27a8&amp;set=carbon&amp;orgId=local__5127a292599f8b235971eb2ce89f27a8&amp;path=galactose" xr:uid="{37BE7B96-4FA4-1C40-9593-C42C3CFAAE16}"/>
    <hyperlink ref="A1324" r:id="rId1321" tooltip="D-galacturonate catabolism - has a gap" display="https://papers.genomics.lbl.gov/cgi-bin/gapView.cgi?orgs=local__5127a292599f8b235971eb2ce89f27a8&amp;set=carbon&amp;orgId=local__5127a292599f8b235971eb2ce89f27a8&amp;path=galacturonate" xr:uid="{12CC7D3E-855D-2844-8A7E-C82CFA928806}"/>
    <hyperlink ref="A1325" r:id="rId1322" tooltip="D-gluconate catabolism - all steps were found" display="https://papers.genomics.lbl.gov/cgi-bin/gapView.cgi?orgs=local__5127a292599f8b235971eb2ce89f27a8&amp;set=carbon&amp;orgId=local__5127a292599f8b235971eb2ce89f27a8&amp;path=gluconate" xr:uid="{56FAF582-96FB-984E-B59A-9DA71F99FD63}"/>
    <hyperlink ref="A1326" r:id="rId1323" tooltip="D-glucose catabolism - all steps were found" display="https://papers.genomics.lbl.gov/cgi-bin/gapView.cgi?orgs=local__5127a292599f8b235971eb2ce89f27a8&amp;set=carbon&amp;orgId=local__5127a292599f8b235971eb2ce89f27a8&amp;path=glucose" xr:uid="{26BB857A-8915-ED4C-BF01-3FAD861018F2}"/>
    <hyperlink ref="A1327" r:id="rId1324" tooltip="D-glucose-6-phosphate catabolism - has a gap" display="https://papers.genomics.lbl.gov/cgi-bin/gapView.cgi?orgs=local__5127a292599f8b235971eb2ce89f27a8&amp;set=carbon&amp;orgId=local__5127a292599f8b235971eb2ce89f27a8&amp;path=glucose-6-P" xr:uid="{FDD5434D-33AA-674E-9B9D-FB8DBBC96BB9}"/>
    <hyperlink ref="A1328" r:id="rId1325" tooltip="D-glucosamine (chitosamine) catabolism - has a gap" display="https://papers.genomics.lbl.gov/cgi-bin/gapView.cgi?orgs=local__5127a292599f8b235971eb2ce89f27a8&amp;set=carbon&amp;orgId=local__5127a292599f8b235971eb2ce89f27a8&amp;path=glucosamine" xr:uid="{6D68B1BE-A359-A046-A3D0-EAAE16B0B6FC}"/>
    <hyperlink ref="A1329" r:id="rId1326" tooltip="D-glucuronate catabolism - has a gap" display="https://papers.genomics.lbl.gov/cgi-bin/gapView.cgi?orgs=local__5127a292599f8b235971eb2ce89f27a8&amp;set=carbon&amp;orgId=local__5127a292599f8b235971eb2ce89f27a8&amp;path=glucuronate" xr:uid="{5DD7212A-F479-E447-AC6B-E673D56C49E1}"/>
    <hyperlink ref="A1330" r:id="rId1327" tooltip="L-glutamate catabolism - may have a gap" display="https://papers.genomics.lbl.gov/cgi-bin/gapView.cgi?orgs=local__5127a292599f8b235971eb2ce89f27a8&amp;set=carbon&amp;orgId=local__5127a292599f8b235971eb2ce89f27a8&amp;path=glutamate" xr:uid="{F36C54AB-5F77-0044-913F-51F66D0A02AC}"/>
    <hyperlink ref="A1331" r:id="rId1328" tooltip="glycerol catabolism - may have a gap" display="https://papers.genomics.lbl.gov/cgi-bin/gapView.cgi?orgs=local__5127a292599f8b235971eb2ce89f27a8&amp;set=carbon&amp;orgId=local__5127a292599f8b235971eb2ce89f27a8&amp;path=glycerol" xr:uid="{AF27DEDB-CB32-F340-B198-47584384A1EA}"/>
    <hyperlink ref="A1332" r:id="rId1329" tooltip="L-histidine catabolism - may have a gap" display="https://papers.genomics.lbl.gov/cgi-bin/gapView.cgi?orgs=local__5127a292599f8b235971eb2ce89f27a8&amp;set=carbon&amp;orgId=local__5127a292599f8b235971eb2ce89f27a8&amp;path=histidine" xr:uid="{C155851A-5AAE-7C4E-82A4-7B42FA10DB09}"/>
    <hyperlink ref="A1333" r:id="rId1330" tooltip="L-isoleucine catabolism - all steps were found" display="https://papers.genomics.lbl.gov/cgi-bin/gapView.cgi?orgs=local__5127a292599f8b235971eb2ce89f27a8&amp;set=carbon&amp;orgId=local__5127a292599f8b235971eb2ce89f27a8&amp;path=isoleucine" xr:uid="{E2C463FD-CA29-774F-94E2-2129587DB909}"/>
    <hyperlink ref="A1334" r:id="rId1331" tooltip="4-hydroxybenzoate catabolism - has a gap" display="https://papers.genomics.lbl.gov/cgi-bin/gapView.cgi?orgs=local__5127a292599f8b235971eb2ce89f27a8&amp;set=carbon&amp;orgId=local__5127a292599f8b235971eb2ce89f27a8&amp;path=4-hydroxybenzoate" xr:uid="{4C33E8FD-48CA-3C41-B849-D3D33D388F9B}"/>
    <hyperlink ref="A1335" r:id="rId1332" tooltip="D-lactate catabolism - all steps were found" display="https://papers.genomics.lbl.gov/cgi-bin/gapView.cgi?orgs=local__5127a292599f8b235971eb2ce89f27a8&amp;set=carbon&amp;orgId=local__5127a292599f8b235971eb2ce89f27a8&amp;path=D-lactate" xr:uid="{0459D8C3-9E73-BF4A-83EF-62E8592CF301}"/>
    <hyperlink ref="A1336" r:id="rId1333" tooltip="L-lactate catabolism - all steps were found" display="https://papers.genomics.lbl.gov/cgi-bin/gapView.cgi?orgs=local__5127a292599f8b235971eb2ce89f27a8&amp;set=carbon&amp;orgId=local__5127a292599f8b235971eb2ce89f27a8&amp;path=L-lactate" xr:uid="{7CE4D35F-A175-7449-A682-BA590C299B71}"/>
    <hyperlink ref="A1337" r:id="rId1334" tooltip="lactose catabolism - has a gap" display="https://papers.genomics.lbl.gov/cgi-bin/gapView.cgi?orgs=local__5127a292599f8b235971eb2ce89f27a8&amp;set=carbon&amp;orgId=local__5127a292599f8b235971eb2ce89f27a8&amp;path=lactose" xr:uid="{CB73B423-A6F7-8844-8FF2-5E066D5893D8}"/>
    <hyperlink ref="A1338" r:id="rId1335" tooltip="L-leucine catabolism - all steps were found" display="https://papers.genomics.lbl.gov/cgi-bin/gapView.cgi?orgs=local__5127a292599f8b235971eb2ce89f27a8&amp;set=carbon&amp;orgId=local__5127a292599f8b235971eb2ce89f27a8&amp;path=leucine" xr:uid="{3F4F2484-F125-2B44-A863-17DDDA7AC907}"/>
    <hyperlink ref="A1339" r:id="rId1336" tooltip="L-lysine catabolism - has a gap" display="https://papers.genomics.lbl.gov/cgi-bin/gapView.cgi?orgs=local__5127a292599f8b235971eb2ce89f27a8&amp;set=carbon&amp;orgId=local__5127a292599f8b235971eb2ce89f27a8&amp;path=lysine" xr:uid="{D8DF4DED-8060-DA46-A551-D885DB64F230}"/>
    <hyperlink ref="A1340" r:id="rId1337" tooltip="L-malate catabolism - all steps were found" display="https://papers.genomics.lbl.gov/cgi-bin/gapView.cgi?orgs=local__5127a292599f8b235971eb2ce89f27a8&amp;set=carbon&amp;orgId=local__5127a292599f8b235971eb2ce89f27a8&amp;path=L-malate" xr:uid="{0705E321-1DF0-D446-89C0-CC1E9A39DE70}"/>
    <hyperlink ref="A1341" r:id="rId1338" tooltip="D-maltose catabolism - has a gap" display="https://papers.genomics.lbl.gov/cgi-bin/gapView.cgi?orgs=local__5127a292599f8b235971eb2ce89f27a8&amp;set=carbon&amp;orgId=local__5127a292599f8b235971eb2ce89f27a8&amp;path=maltose" xr:uid="{C26F31A4-503A-2D42-93A9-6FEDB0E9F53F}"/>
    <hyperlink ref="A1342" r:id="rId1339" tooltip="D-mannitol catabolism - may have a gap" display="https://papers.genomics.lbl.gov/cgi-bin/gapView.cgi?orgs=local__5127a292599f8b235971eb2ce89f27a8&amp;set=carbon&amp;orgId=local__5127a292599f8b235971eb2ce89f27a8&amp;path=mannitol" xr:uid="{05B9CFB9-5EB2-2A4E-B65E-44D23AEEE0F2}"/>
    <hyperlink ref="A1343" r:id="rId1340" tooltip="D-mannose catabolism - all steps were found" display="https://papers.genomics.lbl.gov/cgi-bin/gapView.cgi?orgs=local__5127a292599f8b235971eb2ce89f27a8&amp;set=carbon&amp;orgId=local__5127a292599f8b235971eb2ce89f27a8&amp;path=mannose" xr:uid="{800F9633-D477-954B-A7AC-BFE03E7B69D5}"/>
    <hyperlink ref="A1344" r:id="rId1341" tooltip="myo-inositol catabolism - has a gap" display="https://papers.genomics.lbl.gov/cgi-bin/gapView.cgi?orgs=local__5127a292599f8b235971eb2ce89f27a8&amp;set=carbon&amp;orgId=local__5127a292599f8b235971eb2ce89f27a8&amp;path=myoinositol" xr:uid="{02C2CDAE-3D67-4F47-B9A2-3B8D342F9FF5}"/>
    <hyperlink ref="A1345" r:id="rId1342" tooltip="N-acetyl-D-glucosamine catabolism - has a gap" display="https://papers.genomics.lbl.gov/cgi-bin/gapView.cgi?orgs=local__5127a292599f8b235971eb2ce89f27a8&amp;set=carbon&amp;orgId=local__5127a292599f8b235971eb2ce89f27a8&amp;path=NAG" xr:uid="{404636A5-9EDC-D949-A6C3-223AAEE0A483}"/>
    <hyperlink ref="A1346" r:id="rId1343" tooltip="2-oxoglutarate (alpha-ketoglutarate) catabolism - has a gap" display="https://papers.genomics.lbl.gov/cgi-bin/gapView.cgi?orgs=local__5127a292599f8b235971eb2ce89f27a8&amp;set=carbon&amp;orgId=local__5127a292599f8b235971eb2ce89f27a8&amp;path=2-oxoglutarate" xr:uid="{CF7D0C76-566C-C341-9B03-ADAD5EB4C6DD}"/>
    <hyperlink ref="A1347" r:id="rId1344" tooltip="phenylacetate catabolism - has a gap" display="https://papers.genomics.lbl.gov/cgi-bin/gapView.cgi?orgs=local__5127a292599f8b235971eb2ce89f27a8&amp;set=carbon&amp;orgId=local__5127a292599f8b235971eb2ce89f27a8&amp;path=phenylacetate" xr:uid="{2BABFE08-801E-744E-AED6-121A096F0F40}"/>
    <hyperlink ref="A1348" r:id="rId1345" tooltip="L-phenylalanine catabolism - has a gap" display="https://papers.genomics.lbl.gov/cgi-bin/gapView.cgi?orgs=local__5127a292599f8b235971eb2ce89f27a8&amp;set=carbon&amp;orgId=local__5127a292599f8b235971eb2ce89f27a8&amp;path=phenylalanine" xr:uid="{B5C901EB-F98B-574A-A0B9-F4C7F6293A94}"/>
    <hyperlink ref="A1349" r:id="rId1346" tooltip="L-proline catabolism - all steps were found" display="https://papers.genomics.lbl.gov/cgi-bin/gapView.cgi?orgs=local__5127a292599f8b235971eb2ce89f27a8&amp;set=carbon&amp;orgId=local__5127a292599f8b235971eb2ce89f27a8&amp;path=proline" xr:uid="{E7005712-D14B-4F4E-A8AF-170CE4E81404}"/>
    <hyperlink ref="A1350" r:id="rId1347" tooltip="propionate catabolism - may have a gap" display="https://papers.genomics.lbl.gov/cgi-bin/gapView.cgi?orgs=local__5127a292599f8b235971eb2ce89f27a8&amp;set=carbon&amp;orgId=local__5127a292599f8b235971eb2ce89f27a8&amp;path=propionate" xr:uid="{616A6366-B8AA-4248-A4B2-AADB5B3EEA2B}"/>
    <hyperlink ref="A1351" r:id="rId1348" tooltip="putrescine catabolism - has a gap" display="https://papers.genomics.lbl.gov/cgi-bin/gapView.cgi?orgs=local__5127a292599f8b235971eb2ce89f27a8&amp;set=carbon&amp;orgId=local__5127a292599f8b235971eb2ce89f27a8&amp;path=putrescine" xr:uid="{C5A905D4-AA87-874A-94EE-801364EB2120}"/>
    <hyperlink ref="A1352" r:id="rId1349" tooltip="pyruvate catabolism - all steps were found" display="https://papers.genomics.lbl.gov/cgi-bin/gapView.cgi?orgs=local__5127a292599f8b235971eb2ce89f27a8&amp;set=carbon&amp;orgId=local__5127a292599f8b235971eb2ce89f27a8&amp;path=pyruvate" xr:uid="{49EEBCDC-617E-F944-AD81-3E5A466ED29B}"/>
    <hyperlink ref="A1353" r:id="rId1350" tooltip="L-rhamnose catabolism - has a gap" display="https://papers.genomics.lbl.gov/cgi-bin/gapView.cgi?orgs=local__5127a292599f8b235971eb2ce89f27a8&amp;set=carbon&amp;orgId=local__5127a292599f8b235971eb2ce89f27a8&amp;path=rhamnose" xr:uid="{917CC3E7-2E62-2B45-83AB-C6B07769628A}"/>
    <hyperlink ref="A1354" r:id="rId1351" tooltip="D-ribose catabolism - all steps were found" display="https://papers.genomics.lbl.gov/cgi-bin/gapView.cgi?orgs=local__5127a292599f8b235971eb2ce89f27a8&amp;set=carbon&amp;orgId=local__5127a292599f8b235971eb2ce89f27a8&amp;path=ribose" xr:uid="{92AAEC19-DCD0-9048-A87B-0777AAF6E405}"/>
    <hyperlink ref="A1355" r:id="rId1352" tooltip="D-serine catabolism - has a gap" display="https://papers.genomics.lbl.gov/cgi-bin/gapView.cgi?orgs=local__5127a292599f8b235971eb2ce89f27a8&amp;set=carbon&amp;orgId=local__5127a292599f8b235971eb2ce89f27a8&amp;path=D-serine" xr:uid="{C510961D-376E-CA42-8E1A-59482DC793B1}"/>
    <hyperlink ref="A1356" r:id="rId1353" tooltip="L-serine catabolism - all steps were found" display="https://papers.genomics.lbl.gov/cgi-bin/gapView.cgi?orgs=local__5127a292599f8b235971eb2ce89f27a8&amp;set=carbon&amp;orgId=local__5127a292599f8b235971eb2ce89f27a8&amp;path=serine" xr:uid="{A9D9A288-3F9E-FF4C-8786-1A4C900A77F7}"/>
    <hyperlink ref="A1357" r:id="rId1354" tooltip="D-sorbitol (glucitol) catabolism - all steps were found" display="https://papers.genomics.lbl.gov/cgi-bin/gapView.cgi?orgs=local__5127a292599f8b235971eb2ce89f27a8&amp;set=carbon&amp;orgId=local__5127a292599f8b235971eb2ce89f27a8&amp;path=sorbitol" xr:uid="{983DA1EB-C73A-8C45-AEC2-AE050FDB8B4B}"/>
    <hyperlink ref="A1358" r:id="rId1355" tooltip="succinate catabolism - all steps were found" display="https://papers.genomics.lbl.gov/cgi-bin/gapView.cgi?orgs=local__5127a292599f8b235971eb2ce89f27a8&amp;set=carbon&amp;orgId=local__5127a292599f8b235971eb2ce89f27a8&amp;path=succinate" xr:uid="{7F824A19-E6B0-9842-91BF-02C26C8457FC}"/>
    <hyperlink ref="A1359" r:id="rId1356" tooltip="sucrose catabolism - has a gap" display="https://papers.genomics.lbl.gov/cgi-bin/gapView.cgi?orgs=local__5127a292599f8b235971eb2ce89f27a8&amp;set=carbon&amp;orgId=local__5127a292599f8b235971eb2ce89f27a8&amp;path=sucrose" xr:uid="{9342C0CC-32E4-5248-99D9-D32BF574718F}"/>
    <hyperlink ref="A1360" r:id="rId1357" tooltip="L-threonine catabolism - may have a gap" display="https://papers.genomics.lbl.gov/cgi-bin/gapView.cgi?orgs=local__5127a292599f8b235971eb2ce89f27a8&amp;set=carbon&amp;orgId=local__5127a292599f8b235971eb2ce89f27a8&amp;path=threonine" xr:uid="{541A8973-2308-BA41-8716-605C3A905A73}"/>
    <hyperlink ref="A1361" r:id="rId1358" tooltip="thymidine catabolism - has a gap" display="https://papers.genomics.lbl.gov/cgi-bin/gapView.cgi?orgs=local__5127a292599f8b235971eb2ce89f27a8&amp;set=carbon&amp;orgId=local__5127a292599f8b235971eb2ce89f27a8&amp;path=thymidine" xr:uid="{A279A43B-A005-D04B-B9BB-9CFC2C91B04C}"/>
    <hyperlink ref="A1362" r:id="rId1359" tooltip="trehalose catabolism - has a gap" display="https://papers.genomics.lbl.gov/cgi-bin/gapView.cgi?orgs=local__5127a292599f8b235971eb2ce89f27a8&amp;set=carbon&amp;orgId=local__5127a292599f8b235971eb2ce89f27a8&amp;path=trehalose" xr:uid="{297F7F3B-DB38-CC46-8416-5515EF9CD254}"/>
    <hyperlink ref="A1363" r:id="rId1360" tooltip="L-tryptophan catabolism - has a gap" display="https://papers.genomics.lbl.gov/cgi-bin/gapView.cgi?orgs=local__5127a292599f8b235971eb2ce89f27a8&amp;set=carbon&amp;orgId=local__5127a292599f8b235971eb2ce89f27a8&amp;path=tryptophan" xr:uid="{D3EA49B6-FBFA-FC42-9608-2FFD4CEF6BA4}"/>
    <hyperlink ref="A1364" r:id="rId1361" tooltip="L-tyrosine catabolism - has a gap" display="https://papers.genomics.lbl.gov/cgi-bin/gapView.cgi?orgs=local__5127a292599f8b235971eb2ce89f27a8&amp;set=carbon&amp;orgId=local__5127a292599f8b235971eb2ce89f27a8&amp;path=tyrosine" xr:uid="{EA4A45BF-29E5-DE48-AA8F-B70E18CAAFF5}"/>
    <hyperlink ref="A1365" r:id="rId1362" tooltip="L-valine catabolism - may have a gap" display="https://papers.genomics.lbl.gov/cgi-bin/gapView.cgi?orgs=local__5127a292599f8b235971eb2ce89f27a8&amp;set=carbon&amp;orgId=local__5127a292599f8b235971eb2ce89f27a8&amp;path=valine" xr:uid="{C90A3D91-AB47-014E-A0FC-2AC6334D1984}"/>
    <hyperlink ref="A1366" r:id="rId1363" tooltip="xylitol catabolism - has a gap" display="https://papers.genomics.lbl.gov/cgi-bin/gapView.cgi?orgs=local__5127a292599f8b235971eb2ce89f27a8&amp;set=carbon&amp;orgId=local__5127a292599f8b235971eb2ce89f27a8&amp;path=xylitol" xr:uid="{96F0632C-696F-8C4C-BEBD-005A2C03B9D6}"/>
    <hyperlink ref="A1367" r:id="rId1364" tooltip="D-xylose catabolism - may have a gap" display="https://papers.genomics.lbl.gov/cgi-bin/gapView.cgi?orgs=local__5127a292599f8b235971eb2ce89f27a8&amp;set=carbon&amp;orgId=local__5127a292599f8b235971eb2ce89f27a8&amp;path=xylose" xr:uid="{9C9F514B-1520-3442-9B3E-766BE42FEF11}"/>
  </hyperlink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990FC1-5910-4441-BEF4-ED8AA1B43ABC}">
  <dimension ref="A1:E609"/>
  <sheetViews>
    <sheetView workbookViewId="0">
      <selection activeCell="E393" sqref="E393"/>
    </sheetView>
  </sheetViews>
  <sheetFormatPr baseColWidth="10" defaultRowHeight="16" x14ac:dyDescent="0.2"/>
  <cols>
    <col min="1" max="1" width="43.1640625" bestFit="1" customWidth="1"/>
    <col min="3" max="3" width="23.33203125" bestFit="1" customWidth="1"/>
    <col min="4" max="4" width="19.33203125" bestFit="1" customWidth="1"/>
  </cols>
  <sheetData>
    <row r="1" spans="1:5" x14ac:dyDescent="0.2">
      <c r="A1" s="8" t="s">
        <v>175</v>
      </c>
      <c r="B1" s="8" t="s">
        <v>174</v>
      </c>
      <c r="C1" s="8" t="s">
        <v>63</v>
      </c>
      <c r="D1" s="8" t="s">
        <v>568</v>
      </c>
      <c r="E1" s="8" t="s">
        <v>190</v>
      </c>
    </row>
    <row r="2" spans="1:5" x14ac:dyDescent="0.2">
      <c r="A2" s="6" t="s">
        <v>72</v>
      </c>
      <c r="B2" s="3" t="s">
        <v>73</v>
      </c>
      <c r="C2" t="s">
        <v>928</v>
      </c>
      <c r="D2" t="s">
        <v>172</v>
      </c>
      <c r="E2" s="8"/>
    </row>
    <row r="3" spans="1:5" x14ac:dyDescent="0.2">
      <c r="A3" s="6" t="s">
        <v>74</v>
      </c>
      <c r="B3" s="3" t="s">
        <v>75</v>
      </c>
      <c r="C3" t="s">
        <v>928</v>
      </c>
      <c r="D3" t="s">
        <v>172</v>
      </c>
      <c r="E3" s="8"/>
    </row>
    <row r="4" spans="1:5" x14ac:dyDescent="0.2">
      <c r="A4" s="6" t="s">
        <v>76</v>
      </c>
      <c r="B4" s="3" t="s">
        <v>77</v>
      </c>
      <c r="C4" t="s">
        <v>928</v>
      </c>
      <c r="D4" t="s">
        <v>172</v>
      </c>
      <c r="E4" s="8"/>
    </row>
    <row r="5" spans="1:5" x14ac:dyDescent="0.2">
      <c r="A5" s="6" t="s">
        <v>78</v>
      </c>
      <c r="B5" s="3" t="s">
        <v>79</v>
      </c>
      <c r="C5" t="s">
        <v>928</v>
      </c>
      <c r="D5" t="s">
        <v>172</v>
      </c>
      <c r="E5" s="8"/>
    </row>
    <row r="6" spans="1:5" x14ac:dyDescent="0.2">
      <c r="A6" s="6" t="s">
        <v>80</v>
      </c>
      <c r="B6" s="3" t="s">
        <v>81</v>
      </c>
      <c r="C6" t="s">
        <v>928</v>
      </c>
      <c r="D6" t="s">
        <v>172</v>
      </c>
      <c r="E6" s="8"/>
    </row>
    <row r="7" spans="1:5" x14ac:dyDescent="0.2">
      <c r="A7" s="6" t="s">
        <v>82</v>
      </c>
      <c r="B7" s="3" t="s">
        <v>83</v>
      </c>
      <c r="C7" t="s">
        <v>928</v>
      </c>
      <c r="D7" t="s">
        <v>172</v>
      </c>
      <c r="E7" s="8"/>
    </row>
    <row r="8" spans="1:5" x14ac:dyDescent="0.2">
      <c r="A8" s="6" t="s">
        <v>84</v>
      </c>
      <c r="B8" s="3" t="s">
        <v>85</v>
      </c>
      <c r="C8" t="s">
        <v>928</v>
      </c>
      <c r="D8" t="s">
        <v>172</v>
      </c>
      <c r="E8" s="8"/>
    </row>
    <row r="9" spans="1:5" x14ac:dyDescent="0.2">
      <c r="A9" s="6" t="s">
        <v>84</v>
      </c>
      <c r="B9" s="3" t="s">
        <v>86</v>
      </c>
      <c r="C9" t="s">
        <v>928</v>
      </c>
      <c r="D9" t="s">
        <v>172</v>
      </c>
      <c r="E9" s="8"/>
    </row>
    <row r="10" spans="1:5" x14ac:dyDescent="0.2">
      <c r="A10" s="6" t="s">
        <v>84</v>
      </c>
      <c r="B10" s="3" t="s">
        <v>87</v>
      </c>
      <c r="C10" t="s">
        <v>928</v>
      </c>
      <c r="D10" t="s">
        <v>172</v>
      </c>
      <c r="E10" s="8"/>
    </row>
    <row r="11" spans="1:5" x14ac:dyDescent="0.2">
      <c r="A11" s="6" t="s">
        <v>84</v>
      </c>
      <c r="B11" s="3" t="s">
        <v>88</v>
      </c>
      <c r="C11" t="s">
        <v>928</v>
      </c>
      <c r="D11" t="s">
        <v>172</v>
      </c>
      <c r="E11" s="8"/>
    </row>
    <row r="12" spans="1:5" x14ac:dyDescent="0.2">
      <c r="A12" s="6" t="s">
        <v>80</v>
      </c>
      <c r="B12" s="3" t="s">
        <v>89</v>
      </c>
      <c r="C12" t="s">
        <v>928</v>
      </c>
      <c r="D12" t="s">
        <v>172</v>
      </c>
      <c r="E12" s="8"/>
    </row>
    <row r="13" spans="1:5" x14ac:dyDescent="0.2">
      <c r="A13" s="6" t="s">
        <v>90</v>
      </c>
      <c r="B13" s="4" t="s">
        <v>91</v>
      </c>
      <c r="C13" t="s">
        <v>928</v>
      </c>
      <c r="D13" t="s">
        <v>172</v>
      </c>
      <c r="E13" s="8"/>
    </row>
    <row r="14" spans="1:5" x14ac:dyDescent="0.2">
      <c r="A14" s="6" t="s">
        <v>74</v>
      </c>
      <c r="B14" s="4" t="s">
        <v>92</v>
      </c>
      <c r="C14" t="s">
        <v>928</v>
      </c>
      <c r="D14" t="s">
        <v>172</v>
      </c>
      <c r="E14" s="8"/>
    </row>
    <row r="15" spans="1:5" x14ac:dyDescent="0.2">
      <c r="A15" s="6" t="s">
        <v>76</v>
      </c>
      <c r="B15" s="4" t="s">
        <v>93</v>
      </c>
      <c r="C15" t="s">
        <v>928</v>
      </c>
      <c r="D15" t="s">
        <v>172</v>
      </c>
      <c r="E15" s="8"/>
    </row>
    <row r="16" spans="1:5" x14ac:dyDescent="0.2">
      <c r="A16" s="6" t="s">
        <v>94</v>
      </c>
      <c r="B16" s="4" t="s">
        <v>95</v>
      </c>
      <c r="C16" t="s">
        <v>928</v>
      </c>
      <c r="D16" t="s">
        <v>172</v>
      </c>
      <c r="E16" s="8"/>
    </row>
    <row r="17" spans="1:5" x14ac:dyDescent="0.2">
      <c r="A17" s="6" t="s">
        <v>177</v>
      </c>
      <c r="B17" s="3" t="s">
        <v>96</v>
      </c>
      <c r="C17" t="s">
        <v>928</v>
      </c>
      <c r="D17" t="s">
        <v>172</v>
      </c>
      <c r="E17" s="8"/>
    </row>
    <row r="18" spans="1:5" x14ac:dyDescent="0.2">
      <c r="A18" s="6" t="s">
        <v>72</v>
      </c>
      <c r="B18" s="3" t="s">
        <v>73</v>
      </c>
      <c r="C18" t="s">
        <v>929</v>
      </c>
      <c r="D18" t="s">
        <v>172</v>
      </c>
      <c r="E18" s="8"/>
    </row>
    <row r="19" spans="1:5" x14ac:dyDescent="0.2">
      <c r="A19" s="6" t="s">
        <v>74</v>
      </c>
      <c r="B19" s="3" t="s">
        <v>75</v>
      </c>
      <c r="C19" t="s">
        <v>929</v>
      </c>
      <c r="D19" t="s">
        <v>172</v>
      </c>
      <c r="E19" s="8"/>
    </row>
    <row r="20" spans="1:5" x14ac:dyDescent="0.2">
      <c r="A20" s="6" t="s">
        <v>76</v>
      </c>
      <c r="B20" s="3" t="s">
        <v>77</v>
      </c>
      <c r="C20" t="s">
        <v>929</v>
      </c>
      <c r="D20" t="s">
        <v>172</v>
      </c>
      <c r="E20" s="8"/>
    </row>
    <row r="21" spans="1:5" x14ac:dyDescent="0.2">
      <c r="A21" s="6" t="s">
        <v>78</v>
      </c>
      <c r="B21" s="3" t="s">
        <v>79</v>
      </c>
      <c r="C21" t="s">
        <v>929</v>
      </c>
      <c r="D21" t="s">
        <v>172</v>
      </c>
      <c r="E21" s="8"/>
    </row>
    <row r="22" spans="1:5" x14ac:dyDescent="0.2">
      <c r="A22" s="6" t="s">
        <v>80</v>
      </c>
      <c r="B22" s="3" t="s">
        <v>81</v>
      </c>
      <c r="C22" t="s">
        <v>929</v>
      </c>
      <c r="D22" t="s">
        <v>172</v>
      </c>
      <c r="E22" s="8"/>
    </row>
    <row r="23" spans="1:5" x14ac:dyDescent="0.2">
      <c r="A23" s="6" t="s">
        <v>82</v>
      </c>
      <c r="B23" s="3" t="s">
        <v>83</v>
      </c>
      <c r="C23" t="s">
        <v>929</v>
      </c>
      <c r="D23" t="s">
        <v>172</v>
      </c>
      <c r="E23" s="8"/>
    </row>
    <row r="24" spans="1:5" x14ac:dyDescent="0.2">
      <c r="A24" s="6" t="s">
        <v>84</v>
      </c>
      <c r="B24" s="3" t="s">
        <v>85</v>
      </c>
      <c r="C24" t="s">
        <v>929</v>
      </c>
      <c r="D24" t="s">
        <v>172</v>
      </c>
      <c r="E24" s="8"/>
    </row>
    <row r="25" spans="1:5" x14ac:dyDescent="0.2">
      <c r="A25" s="6" t="s">
        <v>84</v>
      </c>
      <c r="B25" s="3" t="s">
        <v>86</v>
      </c>
      <c r="C25" t="s">
        <v>929</v>
      </c>
      <c r="D25" t="s">
        <v>172</v>
      </c>
      <c r="E25" s="8"/>
    </row>
    <row r="26" spans="1:5" x14ac:dyDescent="0.2">
      <c r="A26" s="6" t="s">
        <v>84</v>
      </c>
      <c r="B26" s="3" t="s">
        <v>87</v>
      </c>
      <c r="C26" t="s">
        <v>929</v>
      </c>
      <c r="D26" t="s">
        <v>172</v>
      </c>
      <c r="E26" s="8"/>
    </row>
    <row r="27" spans="1:5" x14ac:dyDescent="0.2">
      <c r="A27" s="6" t="s">
        <v>84</v>
      </c>
      <c r="B27" s="3" t="s">
        <v>88</v>
      </c>
      <c r="C27" t="s">
        <v>929</v>
      </c>
      <c r="D27" t="s">
        <v>172</v>
      </c>
      <c r="E27" s="8"/>
    </row>
    <row r="28" spans="1:5" x14ac:dyDescent="0.2">
      <c r="A28" s="6" t="s">
        <v>80</v>
      </c>
      <c r="B28" s="3" t="s">
        <v>89</v>
      </c>
      <c r="C28" t="s">
        <v>929</v>
      </c>
      <c r="D28" t="s">
        <v>172</v>
      </c>
      <c r="E28" s="8"/>
    </row>
    <row r="29" spans="1:5" x14ac:dyDescent="0.2">
      <c r="A29" s="6" t="s">
        <v>90</v>
      </c>
      <c r="B29" s="4" t="s">
        <v>91</v>
      </c>
      <c r="C29" t="s">
        <v>929</v>
      </c>
      <c r="D29" t="s">
        <v>172</v>
      </c>
      <c r="E29" s="8"/>
    </row>
    <row r="30" spans="1:5" x14ac:dyDescent="0.2">
      <c r="A30" s="6" t="s">
        <v>74</v>
      </c>
      <c r="B30" s="4" t="s">
        <v>92</v>
      </c>
      <c r="C30" t="s">
        <v>929</v>
      </c>
      <c r="D30" t="s">
        <v>172</v>
      </c>
      <c r="E30" s="8"/>
    </row>
    <row r="31" spans="1:5" x14ac:dyDescent="0.2">
      <c r="A31" s="6" t="s">
        <v>76</v>
      </c>
      <c r="B31" s="4" t="s">
        <v>93</v>
      </c>
      <c r="C31" t="s">
        <v>929</v>
      </c>
      <c r="D31" t="s">
        <v>172</v>
      </c>
      <c r="E31" s="8"/>
    </row>
    <row r="32" spans="1:5" x14ac:dyDescent="0.2">
      <c r="A32" s="6" t="s">
        <v>94</v>
      </c>
      <c r="B32" s="4" t="s">
        <v>95</v>
      </c>
      <c r="C32" t="s">
        <v>929</v>
      </c>
      <c r="D32" t="s">
        <v>172</v>
      </c>
      <c r="E32" s="8"/>
    </row>
    <row r="33" spans="1:5" x14ac:dyDescent="0.2">
      <c r="A33" s="6" t="s">
        <v>177</v>
      </c>
      <c r="B33" s="3" t="s">
        <v>96</v>
      </c>
      <c r="C33" t="s">
        <v>929</v>
      </c>
      <c r="D33" t="s">
        <v>448</v>
      </c>
      <c r="E33" s="8"/>
    </row>
    <row r="34" spans="1:5" x14ac:dyDescent="0.2">
      <c r="A34" s="6" t="s">
        <v>72</v>
      </c>
      <c r="B34" s="3" t="s">
        <v>73</v>
      </c>
      <c r="C34" t="s">
        <v>930</v>
      </c>
      <c r="D34" t="s">
        <v>172</v>
      </c>
      <c r="E34" s="8"/>
    </row>
    <row r="35" spans="1:5" x14ac:dyDescent="0.2">
      <c r="A35" s="6" t="s">
        <v>74</v>
      </c>
      <c r="B35" s="3" t="s">
        <v>75</v>
      </c>
      <c r="C35" t="s">
        <v>930</v>
      </c>
      <c r="D35" t="s">
        <v>172</v>
      </c>
      <c r="E35" s="8"/>
    </row>
    <row r="36" spans="1:5" x14ac:dyDescent="0.2">
      <c r="A36" s="6" t="s">
        <v>76</v>
      </c>
      <c r="B36" s="3" t="s">
        <v>77</v>
      </c>
      <c r="C36" t="s">
        <v>930</v>
      </c>
      <c r="D36" t="s">
        <v>172</v>
      </c>
      <c r="E36" s="8"/>
    </row>
    <row r="37" spans="1:5" x14ac:dyDescent="0.2">
      <c r="A37" s="6" t="s">
        <v>78</v>
      </c>
      <c r="B37" s="3" t="s">
        <v>79</v>
      </c>
      <c r="C37" t="s">
        <v>930</v>
      </c>
      <c r="D37" t="s">
        <v>172</v>
      </c>
      <c r="E37" s="8"/>
    </row>
    <row r="38" spans="1:5" x14ac:dyDescent="0.2">
      <c r="A38" s="6" t="s">
        <v>80</v>
      </c>
      <c r="B38" s="3" t="s">
        <v>81</v>
      </c>
      <c r="C38" t="s">
        <v>930</v>
      </c>
      <c r="D38" t="s">
        <v>172</v>
      </c>
      <c r="E38" s="8"/>
    </row>
    <row r="39" spans="1:5" x14ac:dyDescent="0.2">
      <c r="A39" s="6" t="s">
        <v>82</v>
      </c>
      <c r="B39" s="3" t="s">
        <v>83</v>
      </c>
      <c r="C39" t="s">
        <v>930</v>
      </c>
      <c r="D39" t="s">
        <v>172</v>
      </c>
      <c r="E39" s="8"/>
    </row>
    <row r="40" spans="1:5" x14ac:dyDescent="0.2">
      <c r="A40" s="6" t="s">
        <v>84</v>
      </c>
      <c r="B40" s="3" t="s">
        <v>85</v>
      </c>
      <c r="C40" t="s">
        <v>930</v>
      </c>
      <c r="D40" t="s">
        <v>172</v>
      </c>
      <c r="E40" s="8"/>
    </row>
    <row r="41" spans="1:5" x14ac:dyDescent="0.2">
      <c r="A41" s="6" t="s">
        <v>84</v>
      </c>
      <c r="B41" s="3" t="s">
        <v>86</v>
      </c>
      <c r="C41" t="s">
        <v>930</v>
      </c>
      <c r="D41" t="s">
        <v>172</v>
      </c>
      <c r="E41" s="8"/>
    </row>
    <row r="42" spans="1:5" x14ac:dyDescent="0.2">
      <c r="A42" s="6" t="s">
        <v>84</v>
      </c>
      <c r="B42" s="3" t="s">
        <v>87</v>
      </c>
      <c r="C42" t="s">
        <v>930</v>
      </c>
      <c r="D42" t="s">
        <v>172</v>
      </c>
      <c r="E42" s="8"/>
    </row>
    <row r="43" spans="1:5" x14ac:dyDescent="0.2">
      <c r="A43" s="6" t="s">
        <v>84</v>
      </c>
      <c r="B43" s="3" t="s">
        <v>88</v>
      </c>
      <c r="C43" t="s">
        <v>930</v>
      </c>
      <c r="D43" t="s">
        <v>172</v>
      </c>
      <c r="E43" s="8"/>
    </row>
    <row r="44" spans="1:5" x14ac:dyDescent="0.2">
      <c r="A44" s="6" t="s">
        <v>80</v>
      </c>
      <c r="B44" s="3" t="s">
        <v>89</v>
      </c>
      <c r="C44" t="s">
        <v>930</v>
      </c>
      <c r="D44" t="s">
        <v>172</v>
      </c>
      <c r="E44" s="8"/>
    </row>
    <row r="45" spans="1:5" x14ac:dyDescent="0.2">
      <c r="A45" s="6" t="s">
        <v>90</v>
      </c>
      <c r="B45" s="4" t="s">
        <v>91</v>
      </c>
      <c r="C45" t="s">
        <v>930</v>
      </c>
      <c r="D45" t="s">
        <v>172</v>
      </c>
      <c r="E45" s="8"/>
    </row>
    <row r="46" spans="1:5" x14ac:dyDescent="0.2">
      <c r="A46" s="6" t="s">
        <v>74</v>
      </c>
      <c r="B46" s="4" t="s">
        <v>92</v>
      </c>
      <c r="C46" t="s">
        <v>930</v>
      </c>
      <c r="D46" t="s">
        <v>172</v>
      </c>
      <c r="E46" s="8"/>
    </row>
    <row r="47" spans="1:5" x14ac:dyDescent="0.2">
      <c r="A47" s="6" t="s">
        <v>76</v>
      </c>
      <c r="B47" s="4" t="s">
        <v>93</v>
      </c>
      <c r="C47" t="s">
        <v>930</v>
      </c>
      <c r="D47" t="s">
        <v>172</v>
      </c>
      <c r="E47" s="8"/>
    </row>
    <row r="48" spans="1:5" x14ac:dyDescent="0.2">
      <c r="A48" s="6" t="s">
        <v>94</v>
      </c>
      <c r="B48" s="4" t="s">
        <v>95</v>
      </c>
      <c r="C48" t="s">
        <v>930</v>
      </c>
      <c r="D48" t="s">
        <v>172</v>
      </c>
      <c r="E48" s="8"/>
    </row>
    <row r="49" spans="1:5" x14ac:dyDescent="0.2">
      <c r="A49" s="6" t="s">
        <v>177</v>
      </c>
      <c r="B49" s="3" t="s">
        <v>96</v>
      </c>
      <c r="C49" t="s">
        <v>930</v>
      </c>
      <c r="D49" t="s">
        <v>449</v>
      </c>
      <c r="E49" s="8"/>
    </row>
    <row r="50" spans="1:5" x14ac:dyDescent="0.2">
      <c r="A50" s="6" t="s">
        <v>72</v>
      </c>
      <c r="B50" s="3" t="s">
        <v>73</v>
      </c>
      <c r="C50" t="s">
        <v>931</v>
      </c>
      <c r="D50" t="s">
        <v>172</v>
      </c>
      <c r="E50" s="8"/>
    </row>
    <row r="51" spans="1:5" x14ac:dyDescent="0.2">
      <c r="A51" s="6" t="s">
        <v>74</v>
      </c>
      <c r="B51" s="3" t="s">
        <v>75</v>
      </c>
      <c r="C51" t="s">
        <v>931</v>
      </c>
      <c r="D51" t="s">
        <v>172</v>
      </c>
      <c r="E51" s="8"/>
    </row>
    <row r="52" spans="1:5" x14ac:dyDescent="0.2">
      <c r="A52" s="6" t="s">
        <v>76</v>
      </c>
      <c r="B52" s="3" t="s">
        <v>77</v>
      </c>
      <c r="C52" t="s">
        <v>931</v>
      </c>
      <c r="D52" t="s">
        <v>172</v>
      </c>
      <c r="E52" s="8"/>
    </row>
    <row r="53" spans="1:5" x14ac:dyDescent="0.2">
      <c r="A53" s="6" t="s">
        <v>78</v>
      </c>
      <c r="B53" s="3" t="s">
        <v>79</v>
      </c>
      <c r="C53" t="s">
        <v>931</v>
      </c>
      <c r="D53" t="s">
        <v>172</v>
      </c>
      <c r="E53" s="8"/>
    </row>
    <row r="54" spans="1:5" x14ac:dyDescent="0.2">
      <c r="A54" s="6" t="s">
        <v>80</v>
      </c>
      <c r="B54" s="3" t="s">
        <v>81</v>
      </c>
      <c r="C54" t="s">
        <v>931</v>
      </c>
      <c r="D54" t="s">
        <v>172</v>
      </c>
      <c r="E54" s="8"/>
    </row>
    <row r="55" spans="1:5" x14ac:dyDescent="0.2">
      <c r="A55" s="6" t="s">
        <v>82</v>
      </c>
      <c r="B55" s="3" t="s">
        <v>83</v>
      </c>
      <c r="C55" t="s">
        <v>931</v>
      </c>
      <c r="D55" t="s">
        <v>172</v>
      </c>
      <c r="E55" s="8"/>
    </row>
    <row r="56" spans="1:5" x14ac:dyDescent="0.2">
      <c r="A56" s="6" t="s">
        <v>84</v>
      </c>
      <c r="B56" s="3" t="s">
        <v>85</v>
      </c>
      <c r="C56" t="s">
        <v>931</v>
      </c>
      <c r="D56" t="s">
        <v>172</v>
      </c>
      <c r="E56" s="8"/>
    </row>
    <row r="57" spans="1:5" x14ac:dyDescent="0.2">
      <c r="A57" s="6" t="s">
        <v>84</v>
      </c>
      <c r="B57" s="3" t="s">
        <v>86</v>
      </c>
      <c r="C57" t="s">
        <v>931</v>
      </c>
      <c r="D57" t="s">
        <v>172</v>
      </c>
      <c r="E57" s="8"/>
    </row>
    <row r="58" spans="1:5" x14ac:dyDescent="0.2">
      <c r="A58" s="6" t="s">
        <v>84</v>
      </c>
      <c r="B58" s="3" t="s">
        <v>87</v>
      </c>
      <c r="C58" t="s">
        <v>931</v>
      </c>
      <c r="D58" t="s">
        <v>172</v>
      </c>
      <c r="E58" s="8"/>
    </row>
    <row r="59" spans="1:5" x14ac:dyDescent="0.2">
      <c r="A59" s="6" t="s">
        <v>84</v>
      </c>
      <c r="B59" s="3" t="s">
        <v>88</v>
      </c>
      <c r="C59" t="s">
        <v>931</v>
      </c>
      <c r="D59" t="s">
        <v>172</v>
      </c>
      <c r="E59" s="8"/>
    </row>
    <row r="60" spans="1:5" x14ac:dyDescent="0.2">
      <c r="A60" s="6" t="s">
        <v>80</v>
      </c>
      <c r="B60" s="3" t="s">
        <v>89</v>
      </c>
      <c r="C60" t="s">
        <v>931</v>
      </c>
      <c r="D60" t="s">
        <v>172</v>
      </c>
      <c r="E60" s="8"/>
    </row>
    <row r="61" spans="1:5" x14ac:dyDescent="0.2">
      <c r="A61" s="6" t="s">
        <v>90</v>
      </c>
      <c r="B61" s="4" t="s">
        <v>91</v>
      </c>
      <c r="C61" t="s">
        <v>931</v>
      </c>
      <c r="D61" t="s">
        <v>172</v>
      </c>
      <c r="E61" s="8"/>
    </row>
    <row r="62" spans="1:5" x14ac:dyDescent="0.2">
      <c r="A62" s="6" t="s">
        <v>74</v>
      </c>
      <c r="B62" s="4" t="s">
        <v>92</v>
      </c>
      <c r="C62" t="s">
        <v>931</v>
      </c>
      <c r="D62" t="s">
        <v>172</v>
      </c>
      <c r="E62" s="8"/>
    </row>
    <row r="63" spans="1:5" x14ac:dyDescent="0.2">
      <c r="A63" s="6" t="s">
        <v>76</v>
      </c>
      <c r="B63" s="4" t="s">
        <v>93</v>
      </c>
      <c r="C63" t="s">
        <v>931</v>
      </c>
      <c r="D63" t="s">
        <v>172</v>
      </c>
      <c r="E63" s="8"/>
    </row>
    <row r="64" spans="1:5" x14ac:dyDescent="0.2">
      <c r="A64" s="6" t="s">
        <v>94</v>
      </c>
      <c r="B64" s="4" t="s">
        <v>95</v>
      </c>
      <c r="C64" t="s">
        <v>931</v>
      </c>
      <c r="D64" t="s">
        <v>172</v>
      </c>
      <c r="E64" s="8"/>
    </row>
    <row r="65" spans="1:5" x14ac:dyDescent="0.2">
      <c r="A65" s="6" t="s">
        <v>177</v>
      </c>
      <c r="B65" s="3" t="s">
        <v>96</v>
      </c>
      <c r="C65" t="s">
        <v>931</v>
      </c>
      <c r="D65" t="s">
        <v>172</v>
      </c>
      <c r="E65" s="8"/>
    </row>
    <row r="66" spans="1:5" x14ac:dyDescent="0.2">
      <c r="A66" s="6" t="s">
        <v>72</v>
      </c>
      <c r="B66" s="3" t="s">
        <v>73</v>
      </c>
      <c r="C66" t="s">
        <v>397</v>
      </c>
      <c r="D66" t="s">
        <v>398</v>
      </c>
      <c r="E66" s="8"/>
    </row>
    <row r="67" spans="1:5" x14ac:dyDescent="0.2">
      <c r="A67" s="6" t="s">
        <v>74</v>
      </c>
      <c r="B67" s="3" t="s">
        <v>75</v>
      </c>
      <c r="C67" t="s">
        <v>397</v>
      </c>
      <c r="D67" t="s">
        <v>455</v>
      </c>
      <c r="E67" s="8"/>
    </row>
    <row r="68" spans="1:5" x14ac:dyDescent="0.2">
      <c r="A68" s="6" t="s">
        <v>76</v>
      </c>
      <c r="B68" s="3" t="s">
        <v>77</v>
      </c>
      <c r="C68" t="s">
        <v>397</v>
      </c>
      <c r="D68" t="s">
        <v>453</v>
      </c>
      <c r="E68" s="8"/>
    </row>
    <row r="69" spans="1:5" x14ac:dyDescent="0.2">
      <c r="A69" s="6" t="s">
        <v>78</v>
      </c>
      <c r="B69" s="3" t="s">
        <v>79</v>
      </c>
      <c r="C69" t="s">
        <v>397</v>
      </c>
      <c r="D69" t="s">
        <v>454</v>
      </c>
      <c r="E69" s="8"/>
    </row>
    <row r="70" spans="1:5" x14ac:dyDescent="0.2">
      <c r="A70" s="6" t="s">
        <v>80</v>
      </c>
      <c r="B70" s="3" t="s">
        <v>81</v>
      </c>
      <c r="C70" t="s">
        <v>397</v>
      </c>
      <c r="D70" t="s">
        <v>458</v>
      </c>
      <c r="E70" s="8"/>
    </row>
    <row r="71" spans="1:5" x14ac:dyDescent="0.2">
      <c r="A71" s="6" t="s">
        <v>82</v>
      </c>
      <c r="B71" s="3" t="s">
        <v>83</v>
      </c>
      <c r="C71" t="s">
        <v>397</v>
      </c>
      <c r="D71" t="s">
        <v>459</v>
      </c>
      <c r="E71" s="8"/>
    </row>
    <row r="72" spans="1:5" x14ac:dyDescent="0.2">
      <c r="A72" s="6" t="s">
        <v>84</v>
      </c>
      <c r="B72" s="3" t="s">
        <v>85</v>
      </c>
      <c r="C72" t="s">
        <v>397</v>
      </c>
      <c r="D72" t="s">
        <v>450</v>
      </c>
      <c r="E72" s="8"/>
    </row>
    <row r="73" spans="1:5" x14ac:dyDescent="0.2">
      <c r="A73" s="6" t="s">
        <v>84</v>
      </c>
      <c r="B73" s="3" t="s">
        <v>86</v>
      </c>
      <c r="C73" t="s">
        <v>397</v>
      </c>
      <c r="D73" t="s">
        <v>451</v>
      </c>
      <c r="E73" s="8"/>
    </row>
    <row r="74" spans="1:5" x14ac:dyDescent="0.2">
      <c r="A74" s="6" t="s">
        <v>84</v>
      </c>
      <c r="B74" s="3" t="s">
        <v>87</v>
      </c>
      <c r="C74" t="s">
        <v>397</v>
      </c>
      <c r="D74" t="s">
        <v>456</v>
      </c>
      <c r="E74" s="8"/>
    </row>
    <row r="75" spans="1:5" x14ac:dyDescent="0.2">
      <c r="A75" s="6" t="s">
        <v>84</v>
      </c>
      <c r="B75" s="3" t="s">
        <v>88</v>
      </c>
      <c r="C75" t="s">
        <v>397</v>
      </c>
      <c r="D75" t="s">
        <v>457</v>
      </c>
      <c r="E75" s="8"/>
    </row>
    <row r="76" spans="1:5" x14ac:dyDescent="0.2">
      <c r="A76" s="6" t="s">
        <v>80</v>
      </c>
      <c r="B76" s="3" t="s">
        <v>89</v>
      </c>
      <c r="C76" t="s">
        <v>397</v>
      </c>
      <c r="D76" t="s">
        <v>452</v>
      </c>
      <c r="E76" s="8"/>
    </row>
    <row r="77" spans="1:5" x14ac:dyDescent="0.2">
      <c r="A77" s="6" t="s">
        <v>90</v>
      </c>
      <c r="B77" s="4" t="s">
        <v>91</v>
      </c>
      <c r="C77" t="s">
        <v>397</v>
      </c>
      <c r="D77" t="s">
        <v>399</v>
      </c>
      <c r="E77" s="8"/>
    </row>
    <row r="78" spans="1:5" x14ac:dyDescent="0.2">
      <c r="A78" s="6" t="s">
        <v>74</v>
      </c>
      <c r="B78" s="4" t="s">
        <v>92</v>
      </c>
      <c r="C78" t="s">
        <v>397</v>
      </c>
      <c r="D78" t="s">
        <v>260</v>
      </c>
      <c r="E78" s="8"/>
    </row>
    <row r="79" spans="1:5" x14ac:dyDescent="0.2">
      <c r="A79" s="6" t="s">
        <v>76</v>
      </c>
      <c r="B79" s="4" t="s">
        <v>93</v>
      </c>
      <c r="C79" t="s">
        <v>397</v>
      </c>
      <c r="D79" t="s">
        <v>460</v>
      </c>
      <c r="E79" s="8"/>
    </row>
    <row r="80" spans="1:5" x14ac:dyDescent="0.2">
      <c r="A80" s="6" t="s">
        <v>94</v>
      </c>
      <c r="B80" s="4" t="s">
        <v>95</v>
      </c>
      <c r="C80" t="s">
        <v>397</v>
      </c>
      <c r="D80" t="s">
        <v>172</v>
      </c>
      <c r="E80" s="8"/>
    </row>
    <row r="81" spans="1:5" x14ac:dyDescent="0.2">
      <c r="A81" s="6" t="s">
        <v>177</v>
      </c>
      <c r="B81" s="3" t="s">
        <v>96</v>
      </c>
      <c r="C81" t="s">
        <v>397</v>
      </c>
      <c r="D81" t="s">
        <v>172</v>
      </c>
      <c r="E81" s="8"/>
    </row>
    <row r="82" spans="1:5" x14ac:dyDescent="0.2">
      <c r="A82" s="6" t="s">
        <v>72</v>
      </c>
      <c r="B82" s="3" t="s">
        <v>73</v>
      </c>
      <c r="C82" t="s">
        <v>932</v>
      </c>
      <c r="D82" t="s">
        <v>172</v>
      </c>
      <c r="E82" s="8"/>
    </row>
    <row r="83" spans="1:5" x14ac:dyDescent="0.2">
      <c r="A83" s="6" t="s">
        <v>74</v>
      </c>
      <c r="B83" s="3" t="s">
        <v>75</v>
      </c>
      <c r="C83" t="s">
        <v>932</v>
      </c>
      <c r="D83" t="s">
        <v>172</v>
      </c>
      <c r="E83" s="8"/>
    </row>
    <row r="84" spans="1:5" x14ac:dyDescent="0.2">
      <c r="A84" s="6" t="s">
        <v>76</v>
      </c>
      <c r="B84" s="3" t="s">
        <v>77</v>
      </c>
      <c r="C84" t="s">
        <v>932</v>
      </c>
      <c r="D84" t="s">
        <v>172</v>
      </c>
      <c r="E84" s="8"/>
    </row>
    <row r="85" spans="1:5" x14ac:dyDescent="0.2">
      <c r="A85" s="6" t="s">
        <v>78</v>
      </c>
      <c r="B85" s="3" t="s">
        <v>79</v>
      </c>
      <c r="C85" t="s">
        <v>932</v>
      </c>
      <c r="D85" t="s">
        <v>172</v>
      </c>
      <c r="E85" s="8"/>
    </row>
    <row r="86" spans="1:5" x14ac:dyDescent="0.2">
      <c r="A86" s="6" t="s">
        <v>80</v>
      </c>
      <c r="B86" s="3" t="s">
        <v>81</v>
      </c>
      <c r="C86" t="s">
        <v>932</v>
      </c>
      <c r="D86" t="s">
        <v>172</v>
      </c>
      <c r="E86" s="8"/>
    </row>
    <row r="87" spans="1:5" x14ac:dyDescent="0.2">
      <c r="A87" s="6" t="s">
        <v>82</v>
      </c>
      <c r="B87" s="3" t="s">
        <v>83</v>
      </c>
      <c r="C87" t="s">
        <v>932</v>
      </c>
      <c r="D87" t="s">
        <v>172</v>
      </c>
      <c r="E87" s="8"/>
    </row>
    <row r="88" spans="1:5" x14ac:dyDescent="0.2">
      <c r="A88" s="6" t="s">
        <v>84</v>
      </c>
      <c r="B88" s="3" t="s">
        <v>85</v>
      </c>
      <c r="C88" t="s">
        <v>932</v>
      </c>
      <c r="D88" t="s">
        <v>172</v>
      </c>
      <c r="E88" s="8"/>
    </row>
    <row r="89" spans="1:5" x14ac:dyDescent="0.2">
      <c r="A89" s="6" t="s">
        <v>84</v>
      </c>
      <c r="B89" s="3" t="s">
        <v>86</v>
      </c>
      <c r="C89" t="s">
        <v>932</v>
      </c>
      <c r="D89" t="s">
        <v>172</v>
      </c>
      <c r="E89" s="8"/>
    </row>
    <row r="90" spans="1:5" x14ac:dyDescent="0.2">
      <c r="A90" s="6" t="s">
        <v>84</v>
      </c>
      <c r="B90" s="3" t="s">
        <v>87</v>
      </c>
      <c r="C90" t="s">
        <v>932</v>
      </c>
      <c r="D90" t="s">
        <v>172</v>
      </c>
      <c r="E90" s="8"/>
    </row>
    <row r="91" spans="1:5" x14ac:dyDescent="0.2">
      <c r="A91" s="6" t="s">
        <v>84</v>
      </c>
      <c r="B91" s="3" t="s">
        <v>88</v>
      </c>
      <c r="C91" t="s">
        <v>932</v>
      </c>
      <c r="D91" t="s">
        <v>172</v>
      </c>
      <c r="E91" s="8"/>
    </row>
    <row r="92" spans="1:5" x14ac:dyDescent="0.2">
      <c r="A92" s="6" t="s">
        <v>80</v>
      </c>
      <c r="B92" s="3" t="s">
        <v>89</v>
      </c>
      <c r="C92" t="s">
        <v>932</v>
      </c>
      <c r="D92" t="s">
        <v>172</v>
      </c>
      <c r="E92" s="8"/>
    </row>
    <row r="93" spans="1:5" x14ac:dyDescent="0.2">
      <c r="A93" s="6" t="s">
        <v>90</v>
      </c>
      <c r="B93" s="4" t="s">
        <v>91</v>
      </c>
      <c r="C93" t="s">
        <v>932</v>
      </c>
      <c r="D93" t="s">
        <v>172</v>
      </c>
      <c r="E93" s="8"/>
    </row>
    <row r="94" spans="1:5" x14ac:dyDescent="0.2">
      <c r="A94" s="6" t="s">
        <v>74</v>
      </c>
      <c r="B94" s="4" t="s">
        <v>92</v>
      </c>
      <c r="C94" t="s">
        <v>932</v>
      </c>
      <c r="D94" t="s">
        <v>172</v>
      </c>
      <c r="E94" s="8"/>
    </row>
    <row r="95" spans="1:5" x14ac:dyDescent="0.2">
      <c r="A95" s="6" t="s">
        <v>76</v>
      </c>
      <c r="B95" s="4" t="s">
        <v>93</v>
      </c>
      <c r="C95" t="s">
        <v>932</v>
      </c>
      <c r="D95" t="s">
        <v>172</v>
      </c>
      <c r="E95" s="8"/>
    </row>
    <row r="96" spans="1:5" x14ac:dyDescent="0.2">
      <c r="A96" s="6" t="s">
        <v>94</v>
      </c>
      <c r="B96" s="4" t="s">
        <v>95</v>
      </c>
      <c r="C96" t="s">
        <v>932</v>
      </c>
      <c r="D96" t="s">
        <v>172</v>
      </c>
      <c r="E96" s="8"/>
    </row>
    <row r="97" spans="1:5" x14ac:dyDescent="0.2">
      <c r="A97" s="6" t="s">
        <v>177</v>
      </c>
      <c r="B97" s="3" t="s">
        <v>96</v>
      </c>
      <c r="C97" t="s">
        <v>932</v>
      </c>
      <c r="D97" t="s">
        <v>172</v>
      </c>
      <c r="E97" s="8"/>
    </row>
    <row r="98" spans="1:5" x14ac:dyDescent="0.2">
      <c r="A98" s="6" t="s">
        <v>72</v>
      </c>
      <c r="B98" s="3" t="s">
        <v>73</v>
      </c>
      <c r="C98" t="s">
        <v>431</v>
      </c>
      <c r="D98" t="s">
        <v>432</v>
      </c>
      <c r="E98" s="8"/>
    </row>
    <row r="99" spans="1:5" x14ac:dyDescent="0.2">
      <c r="A99" s="6" t="s">
        <v>74</v>
      </c>
      <c r="B99" s="3" t="s">
        <v>75</v>
      </c>
      <c r="C99" t="s">
        <v>431</v>
      </c>
      <c r="D99" t="s">
        <v>466</v>
      </c>
      <c r="E99" s="8"/>
    </row>
    <row r="100" spans="1:5" x14ac:dyDescent="0.2">
      <c r="A100" s="6" t="s">
        <v>76</v>
      </c>
      <c r="B100" s="3" t="s">
        <v>77</v>
      </c>
      <c r="C100" t="s">
        <v>431</v>
      </c>
      <c r="D100" t="s">
        <v>464</v>
      </c>
      <c r="E100" s="8"/>
    </row>
    <row r="101" spans="1:5" x14ac:dyDescent="0.2">
      <c r="A101" s="6" t="s">
        <v>78</v>
      </c>
      <c r="B101" s="3" t="s">
        <v>79</v>
      </c>
      <c r="C101" t="s">
        <v>431</v>
      </c>
      <c r="D101" t="s">
        <v>465</v>
      </c>
      <c r="E101" s="8"/>
    </row>
    <row r="102" spans="1:5" x14ac:dyDescent="0.2">
      <c r="A102" s="6" t="s">
        <v>80</v>
      </c>
      <c r="B102" s="3" t="s">
        <v>81</v>
      </c>
      <c r="C102" t="s">
        <v>431</v>
      </c>
      <c r="D102" t="s">
        <v>469</v>
      </c>
      <c r="E102" s="8"/>
    </row>
    <row r="103" spans="1:5" x14ac:dyDescent="0.2">
      <c r="A103" s="6" t="s">
        <v>82</v>
      </c>
      <c r="B103" s="3" t="s">
        <v>83</v>
      </c>
      <c r="C103" t="s">
        <v>431</v>
      </c>
      <c r="D103" t="s">
        <v>470</v>
      </c>
      <c r="E103" s="8"/>
    </row>
    <row r="104" spans="1:5" x14ac:dyDescent="0.2">
      <c r="A104" s="6" t="s">
        <v>84</v>
      </c>
      <c r="B104" s="3" t="s">
        <v>85</v>
      </c>
      <c r="C104" t="s">
        <v>431</v>
      </c>
      <c r="D104" t="s">
        <v>461</v>
      </c>
      <c r="E104" s="8"/>
    </row>
    <row r="105" spans="1:5" x14ac:dyDescent="0.2">
      <c r="A105" s="6" t="s">
        <v>84</v>
      </c>
      <c r="B105" s="3" t="s">
        <v>86</v>
      </c>
      <c r="C105" t="s">
        <v>431</v>
      </c>
      <c r="D105" t="s">
        <v>462</v>
      </c>
      <c r="E105" s="8"/>
    </row>
    <row r="106" spans="1:5" x14ac:dyDescent="0.2">
      <c r="A106" s="6" t="s">
        <v>84</v>
      </c>
      <c r="B106" s="3" t="s">
        <v>87</v>
      </c>
      <c r="C106" t="s">
        <v>431</v>
      </c>
      <c r="D106" t="s">
        <v>467</v>
      </c>
      <c r="E106" s="8"/>
    </row>
    <row r="107" spans="1:5" x14ac:dyDescent="0.2">
      <c r="A107" s="6" t="s">
        <v>84</v>
      </c>
      <c r="B107" s="3" t="s">
        <v>88</v>
      </c>
      <c r="C107" t="s">
        <v>431</v>
      </c>
      <c r="D107" t="s">
        <v>468</v>
      </c>
      <c r="E107" s="8"/>
    </row>
    <row r="108" spans="1:5" x14ac:dyDescent="0.2">
      <c r="A108" s="6" t="s">
        <v>80</v>
      </c>
      <c r="B108" s="3" t="s">
        <v>89</v>
      </c>
      <c r="C108" t="s">
        <v>431</v>
      </c>
      <c r="D108" t="s">
        <v>463</v>
      </c>
      <c r="E108" s="8"/>
    </row>
    <row r="109" spans="1:5" x14ac:dyDescent="0.2">
      <c r="A109" s="6" t="s">
        <v>90</v>
      </c>
      <c r="B109" s="4" t="s">
        <v>91</v>
      </c>
      <c r="C109" t="s">
        <v>431</v>
      </c>
      <c r="D109" t="s">
        <v>433</v>
      </c>
      <c r="E109" s="8"/>
    </row>
    <row r="110" spans="1:5" x14ac:dyDescent="0.2">
      <c r="A110" s="6" t="s">
        <v>74</v>
      </c>
      <c r="B110" s="4" t="s">
        <v>92</v>
      </c>
      <c r="C110" t="s">
        <v>431</v>
      </c>
      <c r="D110" t="s">
        <v>472</v>
      </c>
      <c r="E110" s="8"/>
    </row>
    <row r="111" spans="1:5" x14ac:dyDescent="0.2">
      <c r="A111" s="6" t="s">
        <v>76</v>
      </c>
      <c r="B111" s="4" t="s">
        <v>93</v>
      </c>
      <c r="C111" t="s">
        <v>431</v>
      </c>
      <c r="D111" t="s">
        <v>471</v>
      </c>
      <c r="E111" s="8"/>
    </row>
    <row r="112" spans="1:5" x14ac:dyDescent="0.2">
      <c r="A112" s="6" t="s">
        <v>94</v>
      </c>
      <c r="B112" s="4" t="s">
        <v>95</v>
      </c>
      <c r="C112" t="s">
        <v>431</v>
      </c>
      <c r="D112" t="s">
        <v>172</v>
      </c>
      <c r="E112" s="8"/>
    </row>
    <row r="113" spans="1:5" x14ac:dyDescent="0.2">
      <c r="A113" s="6" t="s">
        <v>177</v>
      </c>
      <c r="B113" s="3" t="s">
        <v>96</v>
      </c>
      <c r="C113" t="s">
        <v>431</v>
      </c>
      <c r="D113" t="s">
        <v>172</v>
      </c>
      <c r="E113" s="8"/>
    </row>
    <row r="114" spans="1:5" x14ac:dyDescent="0.2">
      <c r="A114" s="6" t="s">
        <v>72</v>
      </c>
      <c r="B114" s="3" t="s">
        <v>73</v>
      </c>
      <c r="C114" t="s">
        <v>933</v>
      </c>
      <c r="D114" t="s">
        <v>172</v>
      </c>
      <c r="E114" s="8"/>
    </row>
    <row r="115" spans="1:5" x14ac:dyDescent="0.2">
      <c r="A115" s="6" t="s">
        <v>74</v>
      </c>
      <c r="B115" s="3" t="s">
        <v>75</v>
      </c>
      <c r="C115" t="s">
        <v>933</v>
      </c>
      <c r="D115" t="s">
        <v>172</v>
      </c>
      <c r="E115" s="8"/>
    </row>
    <row r="116" spans="1:5" x14ac:dyDescent="0.2">
      <c r="A116" s="6" t="s">
        <v>76</v>
      </c>
      <c r="B116" s="3" t="s">
        <v>77</v>
      </c>
      <c r="C116" t="s">
        <v>933</v>
      </c>
      <c r="D116" t="s">
        <v>172</v>
      </c>
      <c r="E116" s="8"/>
    </row>
    <row r="117" spans="1:5" x14ac:dyDescent="0.2">
      <c r="A117" s="6" t="s">
        <v>78</v>
      </c>
      <c r="B117" s="3" t="s">
        <v>79</v>
      </c>
      <c r="C117" t="s">
        <v>933</v>
      </c>
      <c r="D117" t="s">
        <v>172</v>
      </c>
      <c r="E117" s="8"/>
    </row>
    <row r="118" spans="1:5" x14ac:dyDescent="0.2">
      <c r="A118" s="6" t="s">
        <v>80</v>
      </c>
      <c r="B118" s="3" t="s">
        <v>81</v>
      </c>
      <c r="C118" t="s">
        <v>933</v>
      </c>
      <c r="D118" t="s">
        <v>172</v>
      </c>
      <c r="E118" s="8"/>
    </row>
    <row r="119" spans="1:5" x14ac:dyDescent="0.2">
      <c r="A119" s="6" t="s">
        <v>82</v>
      </c>
      <c r="B119" s="3" t="s">
        <v>83</v>
      </c>
      <c r="C119" t="s">
        <v>933</v>
      </c>
      <c r="D119" t="s">
        <v>172</v>
      </c>
      <c r="E119" s="8"/>
    </row>
    <row r="120" spans="1:5" x14ac:dyDescent="0.2">
      <c r="A120" s="6" t="s">
        <v>84</v>
      </c>
      <c r="B120" s="3" t="s">
        <v>85</v>
      </c>
      <c r="C120" t="s">
        <v>933</v>
      </c>
      <c r="D120" t="s">
        <v>172</v>
      </c>
      <c r="E120" s="8"/>
    </row>
    <row r="121" spans="1:5" x14ac:dyDescent="0.2">
      <c r="A121" s="6" t="s">
        <v>84</v>
      </c>
      <c r="B121" s="3" t="s">
        <v>86</v>
      </c>
      <c r="C121" t="s">
        <v>933</v>
      </c>
      <c r="D121" t="s">
        <v>172</v>
      </c>
      <c r="E121" s="8"/>
    </row>
    <row r="122" spans="1:5" x14ac:dyDescent="0.2">
      <c r="A122" s="6" t="s">
        <v>84</v>
      </c>
      <c r="B122" s="3" t="s">
        <v>87</v>
      </c>
      <c r="C122" t="s">
        <v>933</v>
      </c>
      <c r="D122" t="s">
        <v>172</v>
      </c>
      <c r="E122" s="8"/>
    </row>
    <row r="123" spans="1:5" x14ac:dyDescent="0.2">
      <c r="A123" s="6" t="s">
        <v>84</v>
      </c>
      <c r="B123" s="3" t="s">
        <v>88</v>
      </c>
      <c r="C123" t="s">
        <v>933</v>
      </c>
      <c r="D123" t="s">
        <v>172</v>
      </c>
      <c r="E123" s="8"/>
    </row>
    <row r="124" spans="1:5" x14ac:dyDescent="0.2">
      <c r="A124" s="6" t="s">
        <v>80</v>
      </c>
      <c r="B124" s="3" t="s">
        <v>89</v>
      </c>
      <c r="C124" t="s">
        <v>933</v>
      </c>
      <c r="D124" t="s">
        <v>172</v>
      </c>
      <c r="E124" s="8"/>
    </row>
    <row r="125" spans="1:5" x14ac:dyDescent="0.2">
      <c r="A125" s="6" t="s">
        <v>90</v>
      </c>
      <c r="B125" s="4" t="s">
        <v>91</v>
      </c>
      <c r="C125" t="s">
        <v>933</v>
      </c>
      <c r="D125" t="s">
        <v>172</v>
      </c>
      <c r="E125" s="8"/>
    </row>
    <row r="126" spans="1:5" x14ac:dyDescent="0.2">
      <c r="A126" s="6" t="s">
        <v>74</v>
      </c>
      <c r="B126" s="4" t="s">
        <v>92</v>
      </c>
      <c r="C126" t="s">
        <v>933</v>
      </c>
      <c r="D126" t="s">
        <v>172</v>
      </c>
      <c r="E126" s="8"/>
    </row>
    <row r="127" spans="1:5" x14ac:dyDescent="0.2">
      <c r="A127" s="6" t="s">
        <v>76</v>
      </c>
      <c r="B127" s="4" t="s">
        <v>93</v>
      </c>
      <c r="C127" t="s">
        <v>933</v>
      </c>
      <c r="D127" t="s">
        <v>172</v>
      </c>
      <c r="E127" s="8"/>
    </row>
    <row r="128" spans="1:5" x14ac:dyDescent="0.2">
      <c r="A128" s="6" t="s">
        <v>94</v>
      </c>
      <c r="B128" s="4" t="s">
        <v>95</v>
      </c>
      <c r="C128" t="s">
        <v>933</v>
      </c>
      <c r="D128" t="s">
        <v>172</v>
      </c>
      <c r="E128" s="8"/>
    </row>
    <row r="129" spans="1:5" x14ac:dyDescent="0.2">
      <c r="A129" s="6" t="s">
        <v>177</v>
      </c>
      <c r="B129" s="3" t="s">
        <v>96</v>
      </c>
      <c r="C129" t="s">
        <v>933</v>
      </c>
      <c r="D129" t="s">
        <v>172</v>
      </c>
      <c r="E129" s="8"/>
    </row>
    <row r="130" spans="1:5" x14ac:dyDescent="0.2">
      <c r="A130" s="6" t="s">
        <v>72</v>
      </c>
      <c r="B130" s="3" t="s">
        <v>73</v>
      </c>
      <c r="C130" t="s">
        <v>934</v>
      </c>
      <c r="D130" t="s">
        <v>476</v>
      </c>
      <c r="E130" s="8"/>
    </row>
    <row r="131" spans="1:5" x14ac:dyDescent="0.2">
      <c r="A131" s="6" t="s">
        <v>74</v>
      </c>
      <c r="B131" s="3" t="s">
        <v>75</v>
      </c>
      <c r="C131" t="s">
        <v>934</v>
      </c>
      <c r="D131" t="s">
        <v>479</v>
      </c>
      <c r="E131" s="8"/>
    </row>
    <row r="132" spans="1:5" x14ac:dyDescent="0.2">
      <c r="A132" s="6" t="s">
        <v>76</v>
      </c>
      <c r="B132" s="3" t="s">
        <v>77</v>
      </c>
      <c r="C132" t="s">
        <v>934</v>
      </c>
      <c r="D132" t="s">
        <v>477</v>
      </c>
      <c r="E132" s="8"/>
    </row>
    <row r="133" spans="1:5" x14ac:dyDescent="0.2">
      <c r="A133" s="6" t="s">
        <v>78</v>
      </c>
      <c r="B133" s="3" t="s">
        <v>79</v>
      </c>
      <c r="C133" t="s">
        <v>934</v>
      </c>
      <c r="D133" t="s">
        <v>478</v>
      </c>
      <c r="E133" s="8"/>
    </row>
    <row r="134" spans="1:5" x14ac:dyDescent="0.2">
      <c r="A134" s="6" t="s">
        <v>80</v>
      </c>
      <c r="B134" s="3" t="s">
        <v>81</v>
      </c>
      <c r="C134" t="s">
        <v>934</v>
      </c>
      <c r="D134" t="s">
        <v>482</v>
      </c>
      <c r="E134" s="8"/>
    </row>
    <row r="135" spans="1:5" x14ac:dyDescent="0.2">
      <c r="A135" s="6" t="s">
        <v>82</v>
      </c>
      <c r="B135" s="3" t="s">
        <v>83</v>
      </c>
      <c r="C135" t="s">
        <v>934</v>
      </c>
      <c r="D135" t="s">
        <v>483</v>
      </c>
      <c r="E135" s="8"/>
    </row>
    <row r="136" spans="1:5" x14ac:dyDescent="0.2">
      <c r="A136" s="6" t="s">
        <v>84</v>
      </c>
      <c r="B136" s="3" t="s">
        <v>85</v>
      </c>
      <c r="C136" t="s">
        <v>934</v>
      </c>
      <c r="D136" t="s">
        <v>473</v>
      </c>
      <c r="E136" s="8"/>
    </row>
    <row r="137" spans="1:5" x14ac:dyDescent="0.2">
      <c r="A137" s="6" t="s">
        <v>84</v>
      </c>
      <c r="B137" s="3" t="s">
        <v>86</v>
      </c>
      <c r="C137" t="s">
        <v>934</v>
      </c>
      <c r="D137" t="s">
        <v>474</v>
      </c>
      <c r="E137" s="8"/>
    </row>
    <row r="138" spans="1:5" x14ac:dyDescent="0.2">
      <c r="A138" s="6" t="s">
        <v>84</v>
      </c>
      <c r="B138" s="3" t="s">
        <v>87</v>
      </c>
      <c r="C138" t="s">
        <v>934</v>
      </c>
      <c r="D138" t="s">
        <v>480</v>
      </c>
      <c r="E138" s="8"/>
    </row>
    <row r="139" spans="1:5" x14ac:dyDescent="0.2">
      <c r="A139" s="6" t="s">
        <v>84</v>
      </c>
      <c r="B139" s="3" t="s">
        <v>88</v>
      </c>
      <c r="C139" t="s">
        <v>934</v>
      </c>
      <c r="D139" t="s">
        <v>481</v>
      </c>
      <c r="E139" s="8"/>
    </row>
    <row r="140" spans="1:5" x14ac:dyDescent="0.2">
      <c r="A140" s="6" t="s">
        <v>80</v>
      </c>
      <c r="B140" s="3" t="s">
        <v>89</v>
      </c>
      <c r="C140" t="s">
        <v>934</v>
      </c>
      <c r="D140" t="s">
        <v>475</v>
      </c>
      <c r="E140" s="8"/>
    </row>
    <row r="141" spans="1:5" x14ac:dyDescent="0.2">
      <c r="A141" s="6" t="s">
        <v>90</v>
      </c>
      <c r="B141" s="4" t="s">
        <v>91</v>
      </c>
      <c r="C141" t="s">
        <v>934</v>
      </c>
      <c r="D141" t="s">
        <v>484</v>
      </c>
      <c r="E141" s="8"/>
    </row>
    <row r="142" spans="1:5" x14ac:dyDescent="0.2">
      <c r="A142" s="6" t="s">
        <v>74</v>
      </c>
      <c r="B142" s="4" t="s">
        <v>92</v>
      </c>
      <c r="C142" t="s">
        <v>934</v>
      </c>
      <c r="D142" t="s">
        <v>486</v>
      </c>
      <c r="E142" s="8"/>
    </row>
    <row r="143" spans="1:5" x14ac:dyDescent="0.2">
      <c r="A143" s="6" t="s">
        <v>76</v>
      </c>
      <c r="B143" s="4" t="s">
        <v>93</v>
      </c>
      <c r="C143" t="s">
        <v>934</v>
      </c>
      <c r="D143" t="s">
        <v>485</v>
      </c>
      <c r="E143" s="8"/>
    </row>
    <row r="144" spans="1:5" x14ac:dyDescent="0.2">
      <c r="A144" s="6" t="s">
        <v>94</v>
      </c>
      <c r="B144" s="4" t="s">
        <v>95</v>
      </c>
      <c r="C144" t="s">
        <v>934</v>
      </c>
      <c r="D144" t="s">
        <v>172</v>
      </c>
      <c r="E144" s="8"/>
    </row>
    <row r="145" spans="1:5" x14ac:dyDescent="0.2">
      <c r="A145" s="6" t="s">
        <v>177</v>
      </c>
      <c r="B145" s="3" t="s">
        <v>96</v>
      </c>
      <c r="C145" t="s">
        <v>934</v>
      </c>
      <c r="D145" t="s">
        <v>172</v>
      </c>
      <c r="E145" s="8"/>
    </row>
    <row r="146" spans="1:5" x14ac:dyDescent="0.2">
      <c r="A146" s="6" t="s">
        <v>72</v>
      </c>
      <c r="B146" s="3" t="s">
        <v>73</v>
      </c>
      <c r="C146" t="s">
        <v>935</v>
      </c>
      <c r="D146" t="s">
        <v>172</v>
      </c>
      <c r="E146" s="8"/>
    </row>
    <row r="147" spans="1:5" x14ac:dyDescent="0.2">
      <c r="A147" s="6" t="s">
        <v>74</v>
      </c>
      <c r="B147" s="3" t="s">
        <v>75</v>
      </c>
      <c r="C147" t="s">
        <v>935</v>
      </c>
      <c r="D147" t="s">
        <v>172</v>
      </c>
      <c r="E147" s="8"/>
    </row>
    <row r="148" spans="1:5" x14ac:dyDescent="0.2">
      <c r="A148" s="6" t="s">
        <v>76</v>
      </c>
      <c r="B148" s="3" t="s">
        <v>77</v>
      </c>
      <c r="C148" t="s">
        <v>935</v>
      </c>
      <c r="D148" t="s">
        <v>172</v>
      </c>
      <c r="E148" s="8"/>
    </row>
    <row r="149" spans="1:5" x14ac:dyDescent="0.2">
      <c r="A149" s="6" t="s">
        <v>78</v>
      </c>
      <c r="B149" s="3" t="s">
        <v>79</v>
      </c>
      <c r="C149" t="s">
        <v>935</v>
      </c>
      <c r="D149" t="s">
        <v>172</v>
      </c>
      <c r="E149" s="8"/>
    </row>
    <row r="150" spans="1:5" x14ac:dyDescent="0.2">
      <c r="A150" s="6" t="s">
        <v>80</v>
      </c>
      <c r="B150" s="3" t="s">
        <v>81</v>
      </c>
      <c r="C150" t="s">
        <v>935</v>
      </c>
      <c r="D150" t="s">
        <v>172</v>
      </c>
      <c r="E150" s="8"/>
    </row>
    <row r="151" spans="1:5" x14ac:dyDescent="0.2">
      <c r="A151" s="6" t="s">
        <v>82</v>
      </c>
      <c r="B151" s="3" t="s">
        <v>83</v>
      </c>
      <c r="C151" t="s">
        <v>935</v>
      </c>
      <c r="D151" t="s">
        <v>172</v>
      </c>
      <c r="E151" s="8"/>
    </row>
    <row r="152" spans="1:5" x14ac:dyDescent="0.2">
      <c r="A152" s="6" t="s">
        <v>84</v>
      </c>
      <c r="B152" s="3" t="s">
        <v>85</v>
      </c>
      <c r="C152" t="s">
        <v>935</v>
      </c>
      <c r="D152" t="s">
        <v>172</v>
      </c>
      <c r="E152" s="8"/>
    </row>
    <row r="153" spans="1:5" x14ac:dyDescent="0.2">
      <c r="A153" s="6" t="s">
        <v>84</v>
      </c>
      <c r="B153" s="3" t="s">
        <v>86</v>
      </c>
      <c r="C153" t="s">
        <v>935</v>
      </c>
      <c r="D153" t="s">
        <v>172</v>
      </c>
      <c r="E153" s="8"/>
    </row>
    <row r="154" spans="1:5" x14ac:dyDescent="0.2">
      <c r="A154" s="6" t="s">
        <v>84</v>
      </c>
      <c r="B154" s="3" t="s">
        <v>87</v>
      </c>
      <c r="C154" t="s">
        <v>935</v>
      </c>
      <c r="D154" t="s">
        <v>172</v>
      </c>
      <c r="E154" s="8"/>
    </row>
    <row r="155" spans="1:5" x14ac:dyDescent="0.2">
      <c r="A155" s="6" t="s">
        <v>84</v>
      </c>
      <c r="B155" s="3" t="s">
        <v>88</v>
      </c>
      <c r="C155" t="s">
        <v>935</v>
      </c>
      <c r="D155" t="s">
        <v>172</v>
      </c>
      <c r="E155" s="8"/>
    </row>
    <row r="156" spans="1:5" x14ac:dyDescent="0.2">
      <c r="A156" s="6" t="s">
        <v>80</v>
      </c>
      <c r="B156" s="3" t="s">
        <v>89</v>
      </c>
      <c r="C156" t="s">
        <v>935</v>
      </c>
      <c r="D156" t="s">
        <v>172</v>
      </c>
      <c r="E156" s="8"/>
    </row>
    <row r="157" spans="1:5" x14ac:dyDescent="0.2">
      <c r="A157" s="6" t="s">
        <v>90</v>
      </c>
      <c r="B157" s="4" t="s">
        <v>91</v>
      </c>
      <c r="C157" t="s">
        <v>935</v>
      </c>
      <c r="D157" t="s">
        <v>172</v>
      </c>
      <c r="E157" s="8"/>
    </row>
    <row r="158" spans="1:5" x14ac:dyDescent="0.2">
      <c r="A158" s="6" t="s">
        <v>74</v>
      </c>
      <c r="B158" s="4" t="s">
        <v>92</v>
      </c>
      <c r="C158" t="s">
        <v>935</v>
      </c>
      <c r="D158" t="s">
        <v>172</v>
      </c>
      <c r="E158" s="8"/>
    </row>
    <row r="159" spans="1:5" x14ac:dyDescent="0.2">
      <c r="A159" s="6" t="s">
        <v>76</v>
      </c>
      <c r="B159" s="4" t="s">
        <v>93</v>
      </c>
      <c r="C159" t="s">
        <v>935</v>
      </c>
      <c r="D159" t="s">
        <v>172</v>
      </c>
      <c r="E159" s="8"/>
    </row>
    <row r="160" spans="1:5" x14ac:dyDescent="0.2">
      <c r="A160" s="6" t="s">
        <v>94</v>
      </c>
      <c r="B160" s="4" t="s">
        <v>95</v>
      </c>
      <c r="C160" t="s">
        <v>935</v>
      </c>
      <c r="D160" t="s">
        <v>172</v>
      </c>
      <c r="E160" s="8"/>
    </row>
    <row r="161" spans="1:5" x14ac:dyDescent="0.2">
      <c r="A161" s="6" t="s">
        <v>177</v>
      </c>
      <c r="B161" s="3" t="s">
        <v>96</v>
      </c>
      <c r="C161" t="s">
        <v>935</v>
      </c>
      <c r="D161" t="s">
        <v>172</v>
      </c>
      <c r="E161" s="8"/>
    </row>
    <row r="162" spans="1:5" x14ac:dyDescent="0.2">
      <c r="A162" s="6" t="s">
        <v>72</v>
      </c>
      <c r="B162" s="3" t="s">
        <v>73</v>
      </c>
      <c r="C162" t="s">
        <v>936</v>
      </c>
      <c r="D162" t="s">
        <v>490</v>
      </c>
      <c r="E162" s="8"/>
    </row>
    <row r="163" spans="1:5" x14ac:dyDescent="0.2">
      <c r="A163" s="6" t="s">
        <v>74</v>
      </c>
      <c r="B163" s="3" t="s">
        <v>75</v>
      </c>
      <c r="C163" t="s">
        <v>936</v>
      </c>
      <c r="D163" t="s">
        <v>493</v>
      </c>
      <c r="E163" s="8"/>
    </row>
    <row r="164" spans="1:5" x14ac:dyDescent="0.2">
      <c r="A164" s="6" t="s">
        <v>76</v>
      </c>
      <c r="B164" s="3" t="s">
        <v>77</v>
      </c>
      <c r="C164" t="s">
        <v>936</v>
      </c>
      <c r="D164" t="s">
        <v>491</v>
      </c>
      <c r="E164" s="8"/>
    </row>
    <row r="165" spans="1:5" x14ac:dyDescent="0.2">
      <c r="A165" s="6" t="s">
        <v>78</v>
      </c>
      <c r="B165" s="3" t="s">
        <v>79</v>
      </c>
      <c r="C165" t="s">
        <v>936</v>
      </c>
      <c r="D165" t="s">
        <v>492</v>
      </c>
      <c r="E165" s="8"/>
    </row>
    <row r="166" spans="1:5" x14ac:dyDescent="0.2">
      <c r="A166" s="6" t="s">
        <v>80</v>
      </c>
      <c r="B166" s="3" t="s">
        <v>81</v>
      </c>
      <c r="C166" t="s">
        <v>936</v>
      </c>
      <c r="D166" t="s">
        <v>496</v>
      </c>
      <c r="E166" s="8"/>
    </row>
    <row r="167" spans="1:5" x14ac:dyDescent="0.2">
      <c r="A167" s="6" t="s">
        <v>82</v>
      </c>
      <c r="B167" s="3" t="s">
        <v>83</v>
      </c>
      <c r="C167" t="s">
        <v>936</v>
      </c>
      <c r="D167" t="s">
        <v>497</v>
      </c>
      <c r="E167" s="8"/>
    </row>
    <row r="168" spans="1:5" x14ac:dyDescent="0.2">
      <c r="A168" s="6" t="s">
        <v>84</v>
      </c>
      <c r="B168" s="3" t="s">
        <v>85</v>
      </c>
      <c r="C168" t="s">
        <v>936</v>
      </c>
      <c r="D168" t="s">
        <v>487</v>
      </c>
      <c r="E168" s="8"/>
    </row>
    <row r="169" spans="1:5" x14ac:dyDescent="0.2">
      <c r="A169" s="6" t="s">
        <v>84</v>
      </c>
      <c r="B169" s="3" t="s">
        <v>86</v>
      </c>
      <c r="C169" t="s">
        <v>936</v>
      </c>
      <c r="D169" t="s">
        <v>488</v>
      </c>
      <c r="E169" s="8"/>
    </row>
    <row r="170" spans="1:5" x14ac:dyDescent="0.2">
      <c r="A170" s="6" t="s">
        <v>84</v>
      </c>
      <c r="B170" s="3" t="s">
        <v>87</v>
      </c>
      <c r="C170" t="s">
        <v>936</v>
      </c>
      <c r="D170" t="s">
        <v>494</v>
      </c>
      <c r="E170" s="8"/>
    </row>
    <row r="171" spans="1:5" x14ac:dyDescent="0.2">
      <c r="A171" s="6" t="s">
        <v>84</v>
      </c>
      <c r="B171" s="3" t="s">
        <v>88</v>
      </c>
      <c r="C171" t="s">
        <v>936</v>
      </c>
      <c r="D171" t="s">
        <v>495</v>
      </c>
      <c r="E171" s="8"/>
    </row>
    <row r="172" spans="1:5" x14ac:dyDescent="0.2">
      <c r="A172" s="6" t="s">
        <v>80</v>
      </c>
      <c r="B172" s="3" t="s">
        <v>89</v>
      </c>
      <c r="C172" t="s">
        <v>936</v>
      </c>
      <c r="D172" t="s">
        <v>489</v>
      </c>
      <c r="E172" s="8"/>
    </row>
    <row r="173" spans="1:5" x14ac:dyDescent="0.2">
      <c r="A173" s="6" t="s">
        <v>90</v>
      </c>
      <c r="B173" s="4" t="s">
        <v>91</v>
      </c>
      <c r="C173" t="s">
        <v>936</v>
      </c>
      <c r="D173" t="s">
        <v>498</v>
      </c>
      <c r="E173" s="8"/>
    </row>
    <row r="174" spans="1:5" x14ac:dyDescent="0.2">
      <c r="A174" s="6" t="s">
        <v>74</v>
      </c>
      <c r="B174" s="4" t="s">
        <v>92</v>
      </c>
      <c r="C174" t="s">
        <v>936</v>
      </c>
      <c r="D174" t="s">
        <v>500</v>
      </c>
      <c r="E174" s="8"/>
    </row>
    <row r="175" spans="1:5" x14ac:dyDescent="0.2">
      <c r="A175" s="6" t="s">
        <v>76</v>
      </c>
      <c r="B175" s="4" t="s">
        <v>93</v>
      </c>
      <c r="C175" t="s">
        <v>936</v>
      </c>
      <c r="D175" t="s">
        <v>499</v>
      </c>
      <c r="E175" s="8"/>
    </row>
    <row r="176" spans="1:5" x14ac:dyDescent="0.2">
      <c r="A176" s="6" t="s">
        <v>94</v>
      </c>
      <c r="B176" s="4" t="s">
        <v>95</v>
      </c>
      <c r="C176" t="s">
        <v>936</v>
      </c>
      <c r="D176" t="s">
        <v>172</v>
      </c>
      <c r="E176" s="8"/>
    </row>
    <row r="177" spans="1:5" x14ac:dyDescent="0.2">
      <c r="A177" s="6" t="s">
        <v>177</v>
      </c>
      <c r="B177" s="3" t="s">
        <v>96</v>
      </c>
      <c r="C177" t="s">
        <v>936</v>
      </c>
      <c r="D177" t="s">
        <v>172</v>
      </c>
      <c r="E177" s="8"/>
    </row>
    <row r="178" spans="1:5" x14ac:dyDescent="0.2">
      <c r="A178" s="6" t="s">
        <v>72</v>
      </c>
      <c r="B178" s="3" t="s">
        <v>73</v>
      </c>
      <c r="C178" t="s">
        <v>937</v>
      </c>
      <c r="D178" t="s">
        <v>504</v>
      </c>
      <c r="E178" s="8"/>
    </row>
    <row r="179" spans="1:5" x14ac:dyDescent="0.2">
      <c r="A179" s="6" t="s">
        <v>74</v>
      </c>
      <c r="B179" s="3" t="s">
        <v>75</v>
      </c>
      <c r="C179" t="s">
        <v>937</v>
      </c>
      <c r="D179" t="s">
        <v>507</v>
      </c>
      <c r="E179" s="8"/>
    </row>
    <row r="180" spans="1:5" x14ac:dyDescent="0.2">
      <c r="A180" s="6" t="s">
        <v>76</v>
      </c>
      <c r="B180" s="3" t="s">
        <v>77</v>
      </c>
      <c r="C180" t="s">
        <v>937</v>
      </c>
      <c r="D180" t="s">
        <v>505</v>
      </c>
      <c r="E180" s="8"/>
    </row>
    <row r="181" spans="1:5" x14ac:dyDescent="0.2">
      <c r="A181" s="6" t="s">
        <v>78</v>
      </c>
      <c r="B181" s="3" t="s">
        <v>79</v>
      </c>
      <c r="C181" t="s">
        <v>937</v>
      </c>
      <c r="D181" t="s">
        <v>506</v>
      </c>
      <c r="E181" s="8"/>
    </row>
    <row r="182" spans="1:5" x14ac:dyDescent="0.2">
      <c r="A182" s="6" t="s">
        <v>80</v>
      </c>
      <c r="B182" s="3" t="s">
        <v>81</v>
      </c>
      <c r="C182" t="s">
        <v>937</v>
      </c>
      <c r="D182" t="s">
        <v>510</v>
      </c>
      <c r="E182" s="8"/>
    </row>
    <row r="183" spans="1:5" x14ac:dyDescent="0.2">
      <c r="A183" s="6" t="s">
        <v>82</v>
      </c>
      <c r="B183" s="3" t="s">
        <v>83</v>
      </c>
      <c r="C183" t="s">
        <v>937</v>
      </c>
      <c r="D183" t="s">
        <v>511</v>
      </c>
      <c r="E183" s="8"/>
    </row>
    <row r="184" spans="1:5" x14ac:dyDescent="0.2">
      <c r="A184" s="6" t="s">
        <v>84</v>
      </c>
      <c r="B184" s="3" t="s">
        <v>85</v>
      </c>
      <c r="C184" t="s">
        <v>937</v>
      </c>
      <c r="D184" t="s">
        <v>501</v>
      </c>
      <c r="E184" s="8"/>
    </row>
    <row r="185" spans="1:5" x14ac:dyDescent="0.2">
      <c r="A185" s="6" t="s">
        <v>84</v>
      </c>
      <c r="B185" s="3" t="s">
        <v>86</v>
      </c>
      <c r="C185" t="s">
        <v>937</v>
      </c>
      <c r="D185" t="s">
        <v>502</v>
      </c>
      <c r="E185" s="8"/>
    </row>
    <row r="186" spans="1:5" x14ac:dyDescent="0.2">
      <c r="A186" s="6" t="s">
        <v>84</v>
      </c>
      <c r="B186" s="3" t="s">
        <v>87</v>
      </c>
      <c r="C186" t="s">
        <v>937</v>
      </c>
      <c r="D186" t="s">
        <v>508</v>
      </c>
      <c r="E186" s="8"/>
    </row>
    <row r="187" spans="1:5" x14ac:dyDescent="0.2">
      <c r="A187" s="6" t="s">
        <v>84</v>
      </c>
      <c r="B187" s="3" t="s">
        <v>88</v>
      </c>
      <c r="C187" t="s">
        <v>937</v>
      </c>
      <c r="D187" t="s">
        <v>509</v>
      </c>
      <c r="E187" s="8"/>
    </row>
    <row r="188" spans="1:5" x14ac:dyDescent="0.2">
      <c r="A188" s="6" t="s">
        <v>80</v>
      </c>
      <c r="B188" s="3" t="s">
        <v>89</v>
      </c>
      <c r="C188" t="s">
        <v>937</v>
      </c>
      <c r="D188" t="s">
        <v>503</v>
      </c>
      <c r="E188" s="8"/>
    </row>
    <row r="189" spans="1:5" x14ac:dyDescent="0.2">
      <c r="A189" s="6" t="s">
        <v>90</v>
      </c>
      <c r="B189" s="4" t="s">
        <v>91</v>
      </c>
      <c r="C189" t="s">
        <v>937</v>
      </c>
      <c r="D189" t="s">
        <v>512</v>
      </c>
      <c r="E189" s="8"/>
    </row>
    <row r="190" spans="1:5" x14ac:dyDescent="0.2">
      <c r="A190" s="6" t="s">
        <v>74</v>
      </c>
      <c r="B190" s="4" t="s">
        <v>92</v>
      </c>
      <c r="C190" t="s">
        <v>937</v>
      </c>
      <c r="D190" t="s">
        <v>514</v>
      </c>
      <c r="E190" s="8"/>
    </row>
    <row r="191" spans="1:5" x14ac:dyDescent="0.2">
      <c r="A191" s="6" t="s">
        <v>76</v>
      </c>
      <c r="B191" s="4" t="s">
        <v>93</v>
      </c>
      <c r="C191" t="s">
        <v>937</v>
      </c>
      <c r="D191" t="s">
        <v>513</v>
      </c>
      <c r="E191" s="8"/>
    </row>
    <row r="192" spans="1:5" x14ac:dyDescent="0.2">
      <c r="A192" s="6" t="s">
        <v>94</v>
      </c>
      <c r="B192" s="4" t="s">
        <v>95</v>
      </c>
      <c r="C192" t="s">
        <v>937</v>
      </c>
      <c r="D192" t="s">
        <v>172</v>
      </c>
      <c r="E192" s="8"/>
    </row>
    <row r="193" spans="1:5" x14ac:dyDescent="0.2">
      <c r="A193" s="6" t="s">
        <v>177</v>
      </c>
      <c r="B193" s="3" t="s">
        <v>96</v>
      </c>
      <c r="C193" t="s">
        <v>937</v>
      </c>
      <c r="D193" t="s">
        <v>172</v>
      </c>
      <c r="E193" s="8"/>
    </row>
    <row r="194" spans="1:5" x14ac:dyDescent="0.2">
      <c r="A194" s="6" t="s">
        <v>72</v>
      </c>
      <c r="B194" s="3" t="s">
        <v>73</v>
      </c>
      <c r="C194" t="s">
        <v>938</v>
      </c>
      <c r="D194" t="s">
        <v>172</v>
      </c>
      <c r="E194" s="8"/>
    </row>
    <row r="195" spans="1:5" x14ac:dyDescent="0.2">
      <c r="A195" s="6" t="s">
        <v>74</v>
      </c>
      <c r="B195" s="3" t="s">
        <v>75</v>
      </c>
      <c r="C195" t="s">
        <v>938</v>
      </c>
      <c r="D195" t="s">
        <v>172</v>
      </c>
      <c r="E195" s="8"/>
    </row>
    <row r="196" spans="1:5" x14ac:dyDescent="0.2">
      <c r="A196" s="6" t="s">
        <v>76</v>
      </c>
      <c r="B196" s="3" t="s">
        <v>77</v>
      </c>
      <c r="C196" t="s">
        <v>938</v>
      </c>
      <c r="D196" t="s">
        <v>172</v>
      </c>
      <c r="E196" s="8"/>
    </row>
    <row r="197" spans="1:5" x14ac:dyDescent="0.2">
      <c r="A197" s="6" t="s">
        <v>78</v>
      </c>
      <c r="B197" s="3" t="s">
        <v>79</v>
      </c>
      <c r="C197" t="s">
        <v>938</v>
      </c>
      <c r="D197" t="s">
        <v>172</v>
      </c>
      <c r="E197" s="8"/>
    </row>
    <row r="198" spans="1:5" x14ac:dyDescent="0.2">
      <c r="A198" s="6" t="s">
        <v>80</v>
      </c>
      <c r="B198" s="3" t="s">
        <v>81</v>
      </c>
      <c r="C198" t="s">
        <v>938</v>
      </c>
      <c r="D198" t="s">
        <v>172</v>
      </c>
      <c r="E198" s="8"/>
    </row>
    <row r="199" spans="1:5" x14ac:dyDescent="0.2">
      <c r="A199" s="6" t="s">
        <v>82</v>
      </c>
      <c r="B199" s="3" t="s">
        <v>83</v>
      </c>
      <c r="C199" t="s">
        <v>938</v>
      </c>
      <c r="D199" t="s">
        <v>172</v>
      </c>
      <c r="E199" s="8"/>
    </row>
    <row r="200" spans="1:5" x14ac:dyDescent="0.2">
      <c r="A200" s="6" t="s">
        <v>84</v>
      </c>
      <c r="B200" s="3" t="s">
        <v>85</v>
      </c>
      <c r="C200" t="s">
        <v>938</v>
      </c>
      <c r="D200" t="s">
        <v>172</v>
      </c>
      <c r="E200" s="8"/>
    </row>
    <row r="201" spans="1:5" x14ac:dyDescent="0.2">
      <c r="A201" s="6" t="s">
        <v>84</v>
      </c>
      <c r="B201" s="3" t="s">
        <v>86</v>
      </c>
      <c r="C201" t="s">
        <v>938</v>
      </c>
      <c r="D201" t="s">
        <v>172</v>
      </c>
      <c r="E201" s="8"/>
    </row>
    <row r="202" spans="1:5" x14ac:dyDescent="0.2">
      <c r="A202" s="6" t="s">
        <v>84</v>
      </c>
      <c r="B202" s="3" t="s">
        <v>87</v>
      </c>
      <c r="C202" t="s">
        <v>938</v>
      </c>
      <c r="D202" t="s">
        <v>172</v>
      </c>
      <c r="E202" s="8"/>
    </row>
    <row r="203" spans="1:5" x14ac:dyDescent="0.2">
      <c r="A203" s="6" t="s">
        <v>84</v>
      </c>
      <c r="B203" s="3" t="s">
        <v>88</v>
      </c>
      <c r="C203" t="s">
        <v>938</v>
      </c>
      <c r="D203" t="s">
        <v>172</v>
      </c>
      <c r="E203" s="8"/>
    </row>
    <row r="204" spans="1:5" x14ac:dyDescent="0.2">
      <c r="A204" s="6" t="s">
        <v>80</v>
      </c>
      <c r="B204" s="3" t="s">
        <v>89</v>
      </c>
      <c r="C204" t="s">
        <v>938</v>
      </c>
      <c r="D204" t="s">
        <v>172</v>
      </c>
      <c r="E204" s="8"/>
    </row>
    <row r="205" spans="1:5" x14ac:dyDescent="0.2">
      <c r="A205" s="6" t="s">
        <v>90</v>
      </c>
      <c r="B205" s="4" t="s">
        <v>91</v>
      </c>
      <c r="C205" t="s">
        <v>938</v>
      </c>
      <c r="D205" t="s">
        <v>172</v>
      </c>
      <c r="E205" s="8"/>
    </row>
    <row r="206" spans="1:5" x14ac:dyDescent="0.2">
      <c r="A206" s="6" t="s">
        <v>74</v>
      </c>
      <c r="B206" s="4" t="s">
        <v>92</v>
      </c>
      <c r="C206" t="s">
        <v>938</v>
      </c>
      <c r="D206" t="s">
        <v>172</v>
      </c>
      <c r="E206" s="8"/>
    </row>
    <row r="207" spans="1:5" x14ac:dyDescent="0.2">
      <c r="A207" s="6" t="s">
        <v>76</v>
      </c>
      <c r="B207" s="4" t="s">
        <v>93</v>
      </c>
      <c r="C207" t="s">
        <v>938</v>
      </c>
      <c r="D207" t="s">
        <v>172</v>
      </c>
      <c r="E207" s="8"/>
    </row>
    <row r="208" spans="1:5" x14ac:dyDescent="0.2">
      <c r="A208" s="6" t="s">
        <v>94</v>
      </c>
      <c r="B208" s="4" t="s">
        <v>95</v>
      </c>
      <c r="C208" t="s">
        <v>938</v>
      </c>
      <c r="D208" t="s">
        <v>172</v>
      </c>
      <c r="E208" s="8"/>
    </row>
    <row r="209" spans="1:5" x14ac:dyDescent="0.2">
      <c r="A209" s="6" t="s">
        <v>177</v>
      </c>
      <c r="B209" s="3" t="s">
        <v>96</v>
      </c>
      <c r="C209" t="s">
        <v>938</v>
      </c>
      <c r="D209" t="s">
        <v>172</v>
      </c>
      <c r="E209" s="8"/>
    </row>
    <row r="210" spans="1:5" x14ac:dyDescent="0.2">
      <c r="A210" s="6" t="s">
        <v>72</v>
      </c>
      <c r="B210" s="3" t="s">
        <v>73</v>
      </c>
      <c r="C210" t="s">
        <v>939</v>
      </c>
      <c r="D210" t="s">
        <v>518</v>
      </c>
      <c r="E210" s="8"/>
    </row>
    <row r="211" spans="1:5" x14ac:dyDescent="0.2">
      <c r="A211" s="6" t="s">
        <v>74</v>
      </c>
      <c r="B211" s="3" t="s">
        <v>75</v>
      </c>
      <c r="C211" t="s">
        <v>939</v>
      </c>
      <c r="D211" t="s">
        <v>521</v>
      </c>
      <c r="E211" s="8"/>
    </row>
    <row r="212" spans="1:5" x14ac:dyDescent="0.2">
      <c r="A212" s="6" t="s">
        <v>76</v>
      </c>
      <c r="B212" s="3" t="s">
        <v>77</v>
      </c>
      <c r="C212" t="s">
        <v>939</v>
      </c>
      <c r="D212" t="s">
        <v>519</v>
      </c>
      <c r="E212" s="8"/>
    </row>
    <row r="213" spans="1:5" x14ac:dyDescent="0.2">
      <c r="A213" s="6" t="s">
        <v>78</v>
      </c>
      <c r="B213" s="3" t="s">
        <v>79</v>
      </c>
      <c r="C213" t="s">
        <v>939</v>
      </c>
      <c r="D213" t="s">
        <v>520</v>
      </c>
      <c r="E213" s="8"/>
    </row>
    <row r="214" spans="1:5" x14ac:dyDescent="0.2">
      <c r="A214" s="6" t="s">
        <v>80</v>
      </c>
      <c r="B214" s="3" t="s">
        <v>81</v>
      </c>
      <c r="C214" t="s">
        <v>939</v>
      </c>
      <c r="D214" t="s">
        <v>524</v>
      </c>
      <c r="E214" s="8"/>
    </row>
    <row r="215" spans="1:5" x14ac:dyDescent="0.2">
      <c r="A215" s="6" t="s">
        <v>82</v>
      </c>
      <c r="B215" s="3" t="s">
        <v>83</v>
      </c>
      <c r="C215" t="s">
        <v>939</v>
      </c>
      <c r="D215" t="s">
        <v>525</v>
      </c>
      <c r="E215" s="8"/>
    </row>
    <row r="216" spans="1:5" x14ac:dyDescent="0.2">
      <c r="A216" s="6" t="s">
        <v>84</v>
      </c>
      <c r="B216" s="3" t="s">
        <v>85</v>
      </c>
      <c r="C216" t="s">
        <v>939</v>
      </c>
      <c r="D216" t="s">
        <v>515</v>
      </c>
      <c r="E216" s="8"/>
    </row>
    <row r="217" spans="1:5" x14ac:dyDescent="0.2">
      <c r="A217" s="6" t="s">
        <v>84</v>
      </c>
      <c r="B217" s="3" t="s">
        <v>86</v>
      </c>
      <c r="C217" t="s">
        <v>939</v>
      </c>
      <c r="D217" t="s">
        <v>516</v>
      </c>
    </row>
    <row r="218" spans="1:5" x14ac:dyDescent="0.2">
      <c r="A218" s="6" t="s">
        <v>84</v>
      </c>
      <c r="B218" s="3" t="s">
        <v>87</v>
      </c>
      <c r="C218" t="s">
        <v>939</v>
      </c>
      <c r="D218" t="s">
        <v>522</v>
      </c>
    </row>
    <row r="219" spans="1:5" x14ac:dyDescent="0.2">
      <c r="A219" s="6" t="s">
        <v>84</v>
      </c>
      <c r="B219" s="3" t="s">
        <v>88</v>
      </c>
      <c r="C219" t="s">
        <v>939</v>
      </c>
      <c r="D219" t="s">
        <v>523</v>
      </c>
      <c r="E219" s="8"/>
    </row>
    <row r="220" spans="1:5" x14ac:dyDescent="0.2">
      <c r="A220" s="6" t="s">
        <v>80</v>
      </c>
      <c r="B220" s="3" t="s">
        <v>89</v>
      </c>
      <c r="C220" t="s">
        <v>939</v>
      </c>
      <c r="D220" t="s">
        <v>517</v>
      </c>
      <c r="E220" s="8"/>
    </row>
    <row r="221" spans="1:5" x14ac:dyDescent="0.2">
      <c r="A221" s="6" t="s">
        <v>90</v>
      </c>
      <c r="B221" s="4" t="s">
        <v>91</v>
      </c>
      <c r="C221" t="s">
        <v>939</v>
      </c>
      <c r="D221" t="s">
        <v>526</v>
      </c>
      <c r="E221" s="8"/>
    </row>
    <row r="222" spans="1:5" x14ac:dyDescent="0.2">
      <c r="A222" s="6" t="s">
        <v>74</v>
      </c>
      <c r="B222" s="4" t="s">
        <v>92</v>
      </c>
      <c r="C222" t="s">
        <v>939</v>
      </c>
      <c r="D222" t="s">
        <v>528</v>
      </c>
      <c r="E222" s="8"/>
    </row>
    <row r="223" spans="1:5" x14ac:dyDescent="0.2">
      <c r="A223" s="6" t="s">
        <v>76</v>
      </c>
      <c r="B223" s="4" t="s">
        <v>93</v>
      </c>
      <c r="C223" t="s">
        <v>939</v>
      </c>
      <c r="D223" t="s">
        <v>527</v>
      </c>
      <c r="E223" s="8"/>
    </row>
    <row r="224" spans="1:5" x14ac:dyDescent="0.2">
      <c r="A224" s="6" t="s">
        <v>94</v>
      </c>
      <c r="B224" s="4" t="s">
        <v>95</v>
      </c>
      <c r="C224" t="s">
        <v>939</v>
      </c>
      <c r="D224" t="s">
        <v>172</v>
      </c>
      <c r="E224" s="8"/>
    </row>
    <row r="225" spans="1:5" x14ac:dyDescent="0.2">
      <c r="A225" s="6" t="s">
        <v>177</v>
      </c>
      <c r="B225" s="3" t="s">
        <v>96</v>
      </c>
      <c r="C225" t="s">
        <v>939</v>
      </c>
      <c r="D225" t="s">
        <v>172</v>
      </c>
      <c r="E225" s="8"/>
    </row>
    <row r="226" spans="1:5" x14ac:dyDescent="0.2">
      <c r="A226" s="6" t="s">
        <v>72</v>
      </c>
      <c r="B226" s="3" t="s">
        <v>73</v>
      </c>
      <c r="C226" t="s">
        <v>940</v>
      </c>
      <c r="D226" t="s">
        <v>172</v>
      </c>
      <c r="E226" s="8"/>
    </row>
    <row r="227" spans="1:5" x14ac:dyDescent="0.2">
      <c r="A227" s="6" t="s">
        <v>74</v>
      </c>
      <c r="B227" s="3" t="s">
        <v>75</v>
      </c>
      <c r="C227" t="s">
        <v>940</v>
      </c>
      <c r="D227" t="s">
        <v>172</v>
      </c>
      <c r="E227" s="8"/>
    </row>
    <row r="228" spans="1:5" x14ac:dyDescent="0.2">
      <c r="A228" s="6" t="s">
        <v>76</v>
      </c>
      <c r="B228" s="3" t="s">
        <v>77</v>
      </c>
      <c r="C228" t="s">
        <v>940</v>
      </c>
      <c r="D228" t="s">
        <v>172</v>
      </c>
      <c r="E228" s="8"/>
    </row>
    <row r="229" spans="1:5" x14ac:dyDescent="0.2">
      <c r="A229" s="6" t="s">
        <v>78</v>
      </c>
      <c r="B229" s="3" t="s">
        <v>79</v>
      </c>
      <c r="C229" t="s">
        <v>940</v>
      </c>
      <c r="D229" t="s">
        <v>172</v>
      </c>
      <c r="E229" s="8"/>
    </row>
    <row r="230" spans="1:5" x14ac:dyDescent="0.2">
      <c r="A230" s="6" t="s">
        <v>80</v>
      </c>
      <c r="B230" s="3" t="s">
        <v>81</v>
      </c>
      <c r="C230" t="s">
        <v>940</v>
      </c>
      <c r="D230" t="s">
        <v>172</v>
      </c>
      <c r="E230" s="8"/>
    </row>
    <row r="231" spans="1:5" x14ac:dyDescent="0.2">
      <c r="A231" s="6" t="s">
        <v>82</v>
      </c>
      <c r="B231" s="3" t="s">
        <v>83</v>
      </c>
      <c r="C231" t="s">
        <v>940</v>
      </c>
      <c r="D231" t="s">
        <v>172</v>
      </c>
      <c r="E231" s="8"/>
    </row>
    <row r="232" spans="1:5" x14ac:dyDescent="0.2">
      <c r="A232" s="6" t="s">
        <v>84</v>
      </c>
      <c r="B232" s="3" t="s">
        <v>85</v>
      </c>
      <c r="C232" t="s">
        <v>940</v>
      </c>
      <c r="D232" t="s">
        <v>172</v>
      </c>
      <c r="E232" s="8"/>
    </row>
    <row r="233" spans="1:5" x14ac:dyDescent="0.2">
      <c r="A233" s="6" t="s">
        <v>84</v>
      </c>
      <c r="B233" s="3" t="s">
        <v>86</v>
      </c>
      <c r="C233" t="s">
        <v>940</v>
      </c>
      <c r="D233" t="s">
        <v>172</v>
      </c>
      <c r="E233" s="8"/>
    </row>
    <row r="234" spans="1:5" x14ac:dyDescent="0.2">
      <c r="A234" s="6" t="s">
        <v>84</v>
      </c>
      <c r="B234" s="3" t="s">
        <v>87</v>
      </c>
      <c r="C234" t="s">
        <v>940</v>
      </c>
      <c r="D234" t="s">
        <v>172</v>
      </c>
      <c r="E234" s="8"/>
    </row>
    <row r="235" spans="1:5" x14ac:dyDescent="0.2">
      <c r="A235" s="6" t="s">
        <v>84</v>
      </c>
      <c r="B235" s="3" t="s">
        <v>88</v>
      </c>
      <c r="C235" t="s">
        <v>940</v>
      </c>
      <c r="D235" t="s">
        <v>172</v>
      </c>
      <c r="E235" s="8"/>
    </row>
    <row r="236" spans="1:5" x14ac:dyDescent="0.2">
      <c r="A236" s="6" t="s">
        <v>80</v>
      </c>
      <c r="B236" s="3" t="s">
        <v>89</v>
      </c>
      <c r="C236" t="s">
        <v>940</v>
      </c>
      <c r="D236" t="s">
        <v>172</v>
      </c>
      <c r="E236" s="8"/>
    </row>
    <row r="237" spans="1:5" x14ac:dyDescent="0.2">
      <c r="A237" s="6" t="s">
        <v>90</v>
      </c>
      <c r="B237" s="4" t="s">
        <v>91</v>
      </c>
      <c r="C237" t="s">
        <v>940</v>
      </c>
      <c r="D237" t="s">
        <v>172</v>
      </c>
      <c r="E237" s="8"/>
    </row>
    <row r="238" spans="1:5" x14ac:dyDescent="0.2">
      <c r="A238" s="6" t="s">
        <v>74</v>
      </c>
      <c r="B238" s="4" t="s">
        <v>92</v>
      </c>
      <c r="C238" t="s">
        <v>940</v>
      </c>
      <c r="D238" t="s">
        <v>172</v>
      </c>
      <c r="E238" s="8"/>
    </row>
    <row r="239" spans="1:5" x14ac:dyDescent="0.2">
      <c r="A239" s="6" t="s">
        <v>76</v>
      </c>
      <c r="B239" s="4" t="s">
        <v>93</v>
      </c>
      <c r="C239" t="s">
        <v>940</v>
      </c>
      <c r="D239" t="s">
        <v>172</v>
      </c>
      <c r="E239" s="8"/>
    </row>
    <row r="240" spans="1:5" x14ac:dyDescent="0.2">
      <c r="A240" s="6" t="s">
        <v>94</v>
      </c>
      <c r="B240" s="4" t="s">
        <v>95</v>
      </c>
      <c r="C240" t="s">
        <v>940</v>
      </c>
      <c r="D240" t="s">
        <v>172</v>
      </c>
      <c r="E240" s="8"/>
    </row>
    <row r="241" spans="1:5" x14ac:dyDescent="0.2">
      <c r="A241" s="6" t="s">
        <v>177</v>
      </c>
      <c r="B241" s="3" t="s">
        <v>96</v>
      </c>
      <c r="C241" t="s">
        <v>940</v>
      </c>
      <c r="D241" t="s">
        <v>172</v>
      </c>
      <c r="E241" s="8"/>
    </row>
    <row r="242" spans="1:5" x14ac:dyDescent="0.2">
      <c r="A242" s="6" t="s">
        <v>72</v>
      </c>
      <c r="B242" s="3" t="s">
        <v>73</v>
      </c>
      <c r="C242" t="s">
        <v>941</v>
      </c>
      <c r="D242" t="s">
        <v>532</v>
      </c>
      <c r="E242" s="8"/>
    </row>
    <row r="243" spans="1:5" x14ac:dyDescent="0.2">
      <c r="A243" s="6" t="s">
        <v>74</v>
      </c>
      <c r="B243" s="3" t="s">
        <v>75</v>
      </c>
      <c r="C243" t="s">
        <v>941</v>
      </c>
      <c r="D243" t="s">
        <v>535</v>
      </c>
      <c r="E243" s="8"/>
    </row>
    <row r="244" spans="1:5" x14ac:dyDescent="0.2">
      <c r="A244" s="6" t="s">
        <v>76</v>
      </c>
      <c r="B244" s="3" t="s">
        <v>77</v>
      </c>
      <c r="C244" t="s">
        <v>941</v>
      </c>
      <c r="D244" t="s">
        <v>533</v>
      </c>
      <c r="E244" s="8"/>
    </row>
    <row r="245" spans="1:5" x14ac:dyDescent="0.2">
      <c r="A245" s="6" t="s">
        <v>78</v>
      </c>
      <c r="B245" s="3" t="s">
        <v>79</v>
      </c>
      <c r="C245" t="s">
        <v>941</v>
      </c>
      <c r="D245" t="s">
        <v>534</v>
      </c>
      <c r="E245" s="8"/>
    </row>
    <row r="246" spans="1:5" x14ac:dyDescent="0.2">
      <c r="A246" s="6" t="s">
        <v>80</v>
      </c>
      <c r="B246" s="3" t="s">
        <v>81</v>
      </c>
      <c r="C246" t="s">
        <v>941</v>
      </c>
      <c r="D246" t="s">
        <v>173</v>
      </c>
      <c r="E246" s="8"/>
    </row>
    <row r="247" spans="1:5" x14ac:dyDescent="0.2">
      <c r="A247" s="6" t="s">
        <v>82</v>
      </c>
      <c r="B247" s="3" t="s">
        <v>83</v>
      </c>
      <c r="C247" t="s">
        <v>941</v>
      </c>
      <c r="D247" t="s">
        <v>538</v>
      </c>
      <c r="E247" s="8"/>
    </row>
    <row r="248" spans="1:5" x14ac:dyDescent="0.2">
      <c r="A248" s="6" t="s">
        <v>84</v>
      </c>
      <c r="B248" s="3" t="s">
        <v>85</v>
      </c>
      <c r="C248" t="s">
        <v>941</v>
      </c>
      <c r="D248" t="s">
        <v>529</v>
      </c>
      <c r="E248" s="8"/>
    </row>
    <row r="249" spans="1:5" x14ac:dyDescent="0.2">
      <c r="A249" s="6" t="s">
        <v>84</v>
      </c>
      <c r="B249" s="3" t="s">
        <v>86</v>
      </c>
      <c r="C249" t="s">
        <v>941</v>
      </c>
      <c r="D249" t="s">
        <v>530</v>
      </c>
      <c r="E249" s="8"/>
    </row>
    <row r="250" spans="1:5" x14ac:dyDescent="0.2">
      <c r="A250" s="6" t="s">
        <v>84</v>
      </c>
      <c r="B250" s="3" t="s">
        <v>87</v>
      </c>
      <c r="C250" t="s">
        <v>941</v>
      </c>
      <c r="D250" t="s">
        <v>536</v>
      </c>
      <c r="E250" s="8"/>
    </row>
    <row r="251" spans="1:5" x14ac:dyDescent="0.2">
      <c r="A251" s="6" t="s">
        <v>84</v>
      </c>
      <c r="B251" s="3" t="s">
        <v>88</v>
      </c>
      <c r="C251" t="s">
        <v>941</v>
      </c>
      <c r="D251" t="s">
        <v>537</v>
      </c>
      <c r="E251" s="8"/>
    </row>
    <row r="252" spans="1:5" x14ac:dyDescent="0.2">
      <c r="A252" s="6" t="s">
        <v>80</v>
      </c>
      <c r="B252" s="3" t="s">
        <v>89</v>
      </c>
      <c r="C252" t="s">
        <v>941</v>
      </c>
      <c r="D252" t="s">
        <v>531</v>
      </c>
      <c r="E252" s="8"/>
    </row>
    <row r="253" spans="1:5" x14ac:dyDescent="0.2">
      <c r="A253" s="6" t="s">
        <v>90</v>
      </c>
      <c r="B253" s="4" t="s">
        <v>91</v>
      </c>
      <c r="C253" t="s">
        <v>941</v>
      </c>
      <c r="D253" t="s">
        <v>539</v>
      </c>
      <c r="E253" s="8"/>
    </row>
    <row r="254" spans="1:5" x14ac:dyDescent="0.2">
      <c r="A254" s="6" t="s">
        <v>74</v>
      </c>
      <c r="B254" s="4" t="s">
        <v>92</v>
      </c>
      <c r="C254" t="s">
        <v>941</v>
      </c>
      <c r="D254" t="s">
        <v>541</v>
      </c>
      <c r="E254" s="8"/>
    </row>
    <row r="255" spans="1:5" x14ac:dyDescent="0.2">
      <c r="A255" s="6" t="s">
        <v>76</v>
      </c>
      <c r="B255" s="4" t="s">
        <v>93</v>
      </c>
      <c r="C255" t="s">
        <v>941</v>
      </c>
      <c r="D255" t="s">
        <v>540</v>
      </c>
      <c r="E255" s="8"/>
    </row>
    <row r="256" spans="1:5" x14ac:dyDescent="0.2">
      <c r="A256" s="6" t="s">
        <v>94</v>
      </c>
      <c r="B256" s="4" t="s">
        <v>95</v>
      </c>
      <c r="C256" t="s">
        <v>941</v>
      </c>
      <c r="D256" t="s">
        <v>172</v>
      </c>
      <c r="E256" s="8"/>
    </row>
    <row r="257" spans="1:5" x14ac:dyDescent="0.2">
      <c r="A257" s="6" t="s">
        <v>177</v>
      </c>
      <c r="B257" s="3" t="s">
        <v>96</v>
      </c>
      <c r="C257" t="s">
        <v>941</v>
      </c>
      <c r="D257" t="s">
        <v>172</v>
      </c>
      <c r="E257" s="8"/>
    </row>
    <row r="258" spans="1:5" x14ac:dyDescent="0.2">
      <c r="A258" s="6" t="s">
        <v>72</v>
      </c>
      <c r="B258" s="3" t="s">
        <v>73</v>
      </c>
      <c r="C258" t="s">
        <v>942</v>
      </c>
      <c r="D258" t="s">
        <v>545</v>
      </c>
      <c r="E258" s="8"/>
    </row>
    <row r="259" spans="1:5" x14ac:dyDescent="0.2">
      <c r="A259" s="6" t="s">
        <v>74</v>
      </c>
      <c r="B259" s="3" t="s">
        <v>75</v>
      </c>
      <c r="C259" t="s">
        <v>942</v>
      </c>
      <c r="D259" t="s">
        <v>326</v>
      </c>
      <c r="E259" s="8"/>
    </row>
    <row r="260" spans="1:5" x14ac:dyDescent="0.2">
      <c r="A260" s="6" t="s">
        <v>76</v>
      </c>
      <c r="B260" s="3" t="s">
        <v>77</v>
      </c>
      <c r="C260" t="s">
        <v>942</v>
      </c>
      <c r="D260" t="s">
        <v>546</v>
      </c>
      <c r="E260" s="8"/>
    </row>
    <row r="261" spans="1:5" x14ac:dyDescent="0.2">
      <c r="A261" s="6" t="s">
        <v>78</v>
      </c>
      <c r="B261" s="3" t="s">
        <v>79</v>
      </c>
      <c r="C261" t="s">
        <v>942</v>
      </c>
      <c r="D261" t="s">
        <v>547</v>
      </c>
      <c r="E261" s="8"/>
    </row>
    <row r="262" spans="1:5" x14ac:dyDescent="0.2">
      <c r="A262" s="6" t="s">
        <v>80</v>
      </c>
      <c r="B262" s="3" t="s">
        <v>81</v>
      </c>
      <c r="C262" t="s">
        <v>942</v>
      </c>
      <c r="D262" t="s">
        <v>550</v>
      </c>
      <c r="E262" s="8"/>
    </row>
    <row r="263" spans="1:5" x14ac:dyDescent="0.2">
      <c r="A263" s="6" t="s">
        <v>82</v>
      </c>
      <c r="B263" s="3" t="s">
        <v>83</v>
      </c>
      <c r="C263" t="s">
        <v>942</v>
      </c>
      <c r="D263" t="s">
        <v>551</v>
      </c>
      <c r="E263" s="8"/>
    </row>
    <row r="264" spans="1:5" x14ac:dyDescent="0.2">
      <c r="A264" s="6" t="s">
        <v>84</v>
      </c>
      <c r="B264" s="3" t="s">
        <v>85</v>
      </c>
      <c r="C264" t="s">
        <v>942</v>
      </c>
      <c r="D264" t="s">
        <v>542</v>
      </c>
      <c r="E264" s="8"/>
    </row>
    <row r="265" spans="1:5" x14ac:dyDescent="0.2">
      <c r="A265" s="6" t="s">
        <v>84</v>
      </c>
      <c r="B265" s="3" t="s">
        <v>86</v>
      </c>
      <c r="C265" t="s">
        <v>942</v>
      </c>
      <c r="D265" t="s">
        <v>543</v>
      </c>
      <c r="E265" s="8"/>
    </row>
    <row r="266" spans="1:5" x14ac:dyDescent="0.2">
      <c r="A266" s="6" t="s">
        <v>84</v>
      </c>
      <c r="B266" s="3" t="s">
        <v>87</v>
      </c>
      <c r="C266" t="s">
        <v>942</v>
      </c>
      <c r="D266" t="s">
        <v>548</v>
      </c>
      <c r="E266" s="8"/>
    </row>
    <row r="267" spans="1:5" x14ac:dyDescent="0.2">
      <c r="A267" s="6" t="s">
        <v>84</v>
      </c>
      <c r="B267" s="3" t="s">
        <v>88</v>
      </c>
      <c r="C267" t="s">
        <v>942</v>
      </c>
      <c r="D267" t="s">
        <v>549</v>
      </c>
      <c r="E267" s="8"/>
    </row>
    <row r="268" spans="1:5" x14ac:dyDescent="0.2">
      <c r="A268" s="6" t="s">
        <v>80</v>
      </c>
      <c r="B268" s="3" t="s">
        <v>89</v>
      </c>
      <c r="C268" t="s">
        <v>942</v>
      </c>
      <c r="D268" t="s">
        <v>544</v>
      </c>
      <c r="E268" s="8"/>
    </row>
    <row r="269" spans="1:5" x14ac:dyDescent="0.2">
      <c r="A269" s="6" t="s">
        <v>90</v>
      </c>
      <c r="B269" s="4" t="s">
        <v>91</v>
      </c>
      <c r="C269" t="s">
        <v>942</v>
      </c>
      <c r="D269" t="s">
        <v>552</v>
      </c>
      <c r="E269" s="8"/>
    </row>
    <row r="270" spans="1:5" x14ac:dyDescent="0.2">
      <c r="A270" s="6" t="s">
        <v>74</v>
      </c>
      <c r="B270" s="4" t="s">
        <v>92</v>
      </c>
      <c r="C270" t="s">
        <v>942</v>
      </c>
      <c r="D270" t="s">
        <v>554</v>
      </c>
      <c r="E270" s="8"/>
    </row>
    <row r="271" spans="1:5" x14ac:dyDescent="0.2">
      <c r="A271" s="6" t="s">
        <v>76</v>
      </c>
      <c r="B271" s="4" t="s">
        <v>93</v>
      </c>
      <c r="C271" t="s">
        <v>942</v>
      </c>
      <c r="D271" t="s">
        <v>553</v>
      </c>
      <c r="E271" s="8"/>
    </row>
    <row r="272" spans="1:5" x14ac:dyDescent="0.2">
      <c r="A272" s="6" t="s">
        <v>94</v>
      </c>
      <c r="B272" s="4" t="s">
        <v>95</v>
      </c>
      <c r="C272" t="s">
        <v>942</v>
      </c>
      <c r="D272" t="s">
        <v>172</v>
      </c>
      <c r="E272" s="8"/>
    </row>
    <row r="273" spans="1:5" x14ac:dyDescent="0.2">
      <c r="A273" s="6" t="s">
        <v>177</v>
      </c>
      <c r="B273" s="3" t="s">
        <v>96</v>
      </c>
      <c r="C273" t="s">
        <v>942</v>
      </c>
      <c r="D273" t="s">
        <v>172</v>
      </c>
      <c r="E273" s="8"/>
    </row>
    <row r="274" spans="1:5" x14ac:dyDescent="0.2">
      <c r="A274" s="6" t="s">
        <v>72</v>
      </c>
      <c r="B274" s="3" t="s">
        <v>73</v>
      </c>
      <c r="C274" t="s">
        <v>943</v>
      </c>
      <c r="D274" t="s">
        <v>558</v>
      </c>
      <c r="E274" s="8"/>
    </row>
    <row r="275" spans="1:5" x14ac:dyDescent="0.2">
      <c r="A275" s="6" t="s">
        <v>74</v>
      </c>
      <c r="B275" s="3" t="s">
        <v>75</v>
      </c>
      <c r="C275" t="s">
        <v>943</v>
      </c>
      <c r="D275" t="s">
        <v>277</v>
      </c>
      <c r="E275" s="8"/>
    </row>
    <row r="276" spans="1:5" x14ac:dyDescent="0.2">
      <c r="A276" s="6" t="s">
        <v>76</v>
      </c>
      <c r="B276" s="3" t="s">
        <v>77</v>
      </c>
      <c r="C276" t="s">
        <v>943</v>
      </c>
      <c r="D276" t="s">
        <v>559</v>
      </c>
      <c r="E276" s="8"/>
    </row>
    <row r="277" spans="1:5" x14ac:dyDescent="0.2">
      <c r="A277" s="6" t="s">
        <v>78</v>
      </c>
      <c r="B277" s="3" t="s">
        <v>79</v>
      </c>
      <c r="C277" t="s">
        <v>943</v>
      </c>
      <c r="D277" t="s">
        <v>560</v>
      </c>
      <c r="E277" s="8"/>
    </row>
    <row r="278" spans="1:5" x14ac:dyDescent="0.2">
      <c r="A278" s="6" t="s">
        <v>80</v>
      </c>
      <c r="B278" s="3" t="s">
        <v>81</v>
      </c>
      <c r="C278" t="s">
        <v>943</v>
      </c>
      <c r="D278" t="s">
        <v>563</v>
      </c>
      <c r="E278" s="8"/>
    </row>
    <row r="279" spans="1:5" x14ac:dyDescent="0.2">
      <c r="A279" s="6" t="s">
        <v>82</v>
      </c>
      <c r="B279" s="3" t="s">
        <v>83</v>
      </c>
      <c r="C279" t="s">
        <v>943</v>
      </c>
      <c r="D279" t="s">
        <v>564</v>
      </c>
      <c r="E279" s="8"/>
    </row>
    <row r="280" spans="1:5" x14ac:dyDescent="0.2">
      <c r="A280" s="6" t="s">
        <v>84</v>
      </c>
      <c r="B280" s="3" t="s">
        <v>85</v>
      </c>
      <c r="C280" t="s">
        <v>943</v>
      </c>
      <c r="D280" t="s">
        <v>555</v>
      </c>
      <c r="E280" s="8"/>
    </row>
    <row r="281" spans="1:5" x14ac:dyDescent="0.2">
      <c r="A281" s="6" t="s">
        <v>84</v>
      </c>
      <c r="B281" s="3" t="s">
        <v>86</v>
      </c>
      <c r="C281" t="s">
        <v>943</v>
      </c>
      <c r="D281" t="s">
        <v>556</v>
      </c>
      <c r="E281" s="8"/>
    </row>
    <row r="282" spans="1:5" x14ac:dyDescent="0.2">
      <c r="A282" s="6" t="s">
        <v>84</v>
      </c>
      <c r="B282" s="3" t="s">
        <v>87</v>
      </c>
      <c r="C282" t="s">
        <v>943</v>
      </c>
      <c r="D282" t="s">
        <v>561</v>
      </c>
      <c r="E282" s="8"/>
    </row>
    <row r="283" spans="1:5" x14ac:dyDescent="0.2">
      <c r="A283" s="6" t="s">
        <v>84</v>
      </c>
      <c r="B283" s="3" t="s">
        <v>88</v>
      </c>
      <c r="C283" t="s">
        <v>943</v>
      </c>
      <c r="D283" t="s">
        <v>562</v>
      </c>
      <c r="E283" s="8"/>
    </row>
    <row r="284" spans="1:5" x14ac:dyDescent="0.2">
      <c r="A284" s="6" t="s">
        <v>80</v>
      </c>
      <c r="B284" s="3" t="s">
        <v>89</v>
      </c>
      <c r="C284" t="s">
        <v>943</v>
      </c>
      <c r="D284" t="s">
        <v>557</v>
      </c>
      <c r="E284" s="8"/>
    </row>
    <row r="285" spans="1:5" x14ac:dyDescent="0.2">
      <c r="A285" s="6" t="s">
        <v>90</v>
      </c>
      <c r="B285" s="4" t="s">
        <v>91</v>
      </c>
      <c r="C285" t="s">
        <v>943</v>
      </c>
      <c r="D285" t="s">
        <v>565</v>
      </c>
      <c r="E285" s="8"/>
    </row>
    <row r="286" spans="1:5" x14ac:dyDescent="0.2">
      <c r="A286" s="6" t="s">
        <v>74</v>
      </c>
      <c r="B286" s="4" t="s">
        <v>92</v>
      </c>
      <c r="C286" t="s">
        <v>943</v>
      </c>
      <c r="D286" t="s">
        <v>567</v>
      </c>
      <c r="E286" s="8"/>
    </row>
    <row r="287" spans="1:5" x14ac:dyDescent="0.2">
      <c r="A287" s="6" t="s">
        <v>76</v>
      </c>
      <c r="B287" s="4" t="s">
        <v>93</v>
      </c>
      <c r="C287" t="s">
        <v>943</v>
      </c>
      <c r="D287" t="s">
        <v>566</v>
      </c>
      <c r="E287" s="8"/>
    </row>
    <row r="288" spans="1:5" x14ac:dyDescent="0.2">
      <c r="A288" s="6" t="s">
        <v>94</v>
      </c>
      <c r="B288" s="4" t="s">
        <v>95</v>
      </c>
      <c r="C288" t="s">
        <v>943</v>
      </c>
      <c r="D288" t="s">
        <v>172</v>
      </c>
      <c r="E288" s="8"/>
    </row>
    <row r="289" spans="1:5" x14ac:dyDescent="0.2">
      <c r="A289" s="6" t="s">
        <v>177</v>
      </c>
      <c r="B289" s="3" t="s">
        <v>96</v>
      </c>
      <c r="C289" t="s">
        <v>943</v>
      </c>
      <c r="D289" t="s">
        <v>172</v>
      </c>
      <c r="E289" s="8"/>
    </row>
    <row r="290" spans="1:5" x14ac:dyDescent="0.2">
      <c r="A290" s="6" t="s">
        <v>72</v>
      </c>
      <c r="B290" s="3" t="s">
        <v>73</v>
      </c>
      <c r="C290" t="s">
        <v>944</v>
      </c>
      <c r="D290" t="s">
        <v>172</v>
      </c>
    </row>
    <row r="291" spans="1:5" x14ac:dyDescent="0.2">
      <c r="A291" s="6" t="s">
        <v>74</v>
      </c>
      <c r="B291" s="3" t="s">
        <v>75</v>
      </c>
      <c r="C291" t="s">
        <v>944</v>
      </c>
      <c r="D291" t="s">
        <v>172</v>
      </c>
    </row>
    <row r="292" spans="1:5" x14ac:dyDescent="0.2">
      <c r="A292" s="6" t="s">
        <v>76</v>
      </c>
      <c r="B292" s="3" t="s">
        <v>77</v>
      </c>
      <c r="C292" t="s">
        <v>944</v>
      </c>
      <c r="D292" t="s">
        <v>172</v>
      </c>
    </row>
    <row r="293" spans="1:5" x14ac:dyDescent="0.2">
      <c r="A293" s="6" t="s">
        <v>78</v>
      </c>
      <c r="B293" s="3" t="s">
        <v>79</v>
      </c>
      <c r="C293" t="s">
        <v>944</v>
      </c>
      <c r="D293" t="s">
        <v>172</v>
      </c>
    </row>
    <row r="294" spans="1:5" x14ac:dyDescent="0.2">
      <c r="A294" s="6" t="s">
        <v>80</v>
      </c>
      <c r="B294" s="3" t="s">
        <v>81</v>
      </c>
      <c r="C294" t="s">
        <v>944</v>
      </c>
      <c r="D294" t="s">
        <v>172</v>
      </c>
    </row>
    <row r="295" spans="1:5" x14ac:dyDescent="0.2">
      <c r="A295" s="6" t="s">
        <v>82</v>
      </c>
      <c r="B295" s="3" t="s">
        <v>83</v>
      </c>
      <c r="C295" t="s">
        <v>944</v>
      </c>
      <c r="D295" t="s">
        <v>172</v>
      </c>
    </row>
    <row r="296" spans="1:5" x14ac:dyDescent="0.2">
      <c r="A296" s="6" t="s">
        <v>84</v>
      </c>
      <c r="B296" s="3" t="s">
        <v>85</v>
      </c>
      <c r="C296" t="s">
        <v>944</v>
      </c>
      <c r="D296" t="s">
        <v>172</v>
      </c>
    </row>
    <row r="297" spans="1:5" x14ac:dyDescent="0.2">
      <c r="A297" s="6" t="s">
        <v>84</v>
      </c>
      <c r="B297" s="3" t="s">
        <v>86</v>
      </c>
      <c r="C297" t="s">
        <v>944</v>
      </c>
      <c r="D297" t="s">
        <v>172</v>
      </c>
    </row>
    <row r="298" spans="1:5" x14ac:dyDescent="0.2">
      <c r="A298" s="6" t="s">
        <v>84</v>
      </c>
      <c r="B298" s="3" t="s">
        <v>87</v>
      </c>
      <c r="C298" t="s">
        <v>944</v>
      </c>
      <c r="D298" t="s">
        <v>172</v>
      </c>
    </row>
    <row r="299" spans="1:5" x14ac:dyDescent="0.2">
      <c r="A299" s="6" t="s">
        <v>84</v>
      </c>
      <c r="B299" s="3" t="s">
        <v>88</v>
      </c>
      <c r="C299" t="s">
        <v>944</v>
      </c>
      <c r="D299" t="s">
        <v>172</v>
      </c>
    </row>
    <row r="300" spans="1:5" x14ac:dyDescent="0.2">
      <c r="A300" s="6" t="s">
        <v>80</v>
      </c>
      <c r="B300" s="3" t="s">
        <v>89</v>
      </c>
      <c r="C300" t="s">
        <v>944</v>
      </c>
      <c r="D300" t="s">
        <v>172</v>
      </c>
    </row>
    <row r="301" spans="1:5" x14ac:dyDescent="0.2">
      <c r="A301" s="6" t="s">
        <v>90</v>
      </c>
      <c r="B301" s="4" t="s">
        <v>91</v>
      </c>
      <c r="C301" t="s">
        <v>944</v>
      </c>
      <c r="D301" t="s">
        <v>446</v>
      </c>
    </row>
    <row r="302" spans="1:5" x14ac:dyDescent="0.2">
      <c r="A302" s="6" t="s">
        <v>74</v>
      </c>
      <c r="B302" s="4" t="s">
        <v>92</v>
      </c>
      <c r="C302" t="s">
        <v>944</v>
      </c>
      <c r="D302" t="s">
        <v>172</v>
      </c>
    </row>
    <row r="303" spans="1:5" x14ac:dyDescent="0.2">
      <c r="A303" s="6" t="s">
        <v>76</v>
      </c>
      <c r="B303" s="4" t="s">
        <v>93</v>
      </c>
      <c r="C303" t="s">
        <v>944</v>
      </c>
      <c r="D303" t="s">
        <v>172</v>
      </c>
    </row>
    <row r="304" spans="1:5" x14ac:dyDescent="0.2">
      <c r="A304" s="6" t="s">
        <v>94</v>
      </c>
      <c r="B304" s="4" t="s">
        <v>95</v>
      </c>
      <c r="C304" t="s">
        <v>944</v>
      </c>
      <c r="D304" t="s">
        <v>172</v>
      </c>
      <c r="E304" t="s">
        <v>447</v>
      </c>
    </row>
    <row r="305" spans="1:5" x14ac:dyDescent="0.2">
      <c r="A305" s="6" t="s">
        <v>177</v>
      </c>
      <c r="B305" s="3" t="s">
        <v>96</v>
      </c>
      <c r="C305" t="s">
        <v>944</v>
      </c>
      <c r="D305" t="s">
        <v>172</v>
      </c>
    </row>
    <row r="306" spans="1:5" x14ac:dyDescent="0.2">
      <c r="A306" s="6" t="s">
        <v>72</v>
      </c>
      <c r="B306" s="3" t="s">
        <v>73</v>
      </c>
      <c r="C306" t="s">
        <v>945</v>
      </c>
      <c r="D306" t="s">
        <v>376</v>
      </c>
    </row>
    <row r="307" spans="1:5" x14ac:dyDescent="0.2">
      <c r="A307" s="6" t="s">
        <v>74</v>
      </c>
      <c r="B307" s="3" t="s">
        <v>75</v>
      </c>
      <c r="C307" t="s">
        <v>945</v>
      </c>
      <c r="D307" t="s">
        <v>573</v>
      </c>
    </row>
    <row r="308" spans="1:5" x14ac:dyDescent="0.2">
      <c r="A308" s="6" t="s">
        <v>76</v>
      </c>
      <c r="B308" s="3" t="s">
        <v>77</v>
      </c>
      <c r="C308" t="s">
        <v>945</v>
      </c>
      <c r="D308" t="s">
        <v>571</v>
      </c>
    </row>
    <row r="309" spans="1:5" x14ac:dyDescent="0.2">
      <c r="A309" s="6" t="s">
        <v>78</v>
      </c>
      <c r="B309" s="3" t="s">
        <v>79</v>
      </c>
      <c r="C309" t="s">
        <v>945</v>
      </c>
      <c r="D309" t="s">
        <v>572</v>
      </c>
    </row>
    <row r="310" spans="1:5" x14ac:dyDescent="0.2">
      <c r="A310" s="6" t="s">
        <v>80</v>
      </c>
      <c r="B310" s="3" t="s">
        <v>81</v>
      </c>
      <c r="C310" t="s">
        <v>945</v>
      </c>
      <c r="D310" t="s">
        <v>576</v>
      </c>
    </row>
    <row r="311" spans="1:5" x14ac:dyDescent="0.2">
      <c r="A311" s="6" t="s">
        <v>82</v>
      </c>
      <c r="B311" s="3" t="s">
        <v>83</v>
      </c>
      <c r="C311" t="s">
        <v>945</v>
      </c>
      <c r="D311" t="s">
        <v>577</v>
      </c>
    </row>
    <row r="312" spans="1:5" x14ac:dyDescent="0.2">
      <c r="A312" s="6" t="s">
        <v>84</v>
      </c>
      <c r="B312" s="3" t="s">
        <v>85</v>
      </c>
      <c r="C312" t="s">
        <v>945</v>
      </c>
      <c r="D312" t="s">
        <v>581</v>
      </c>
      <c r="E312" t="s">
        <v>569</v>
      </c>
    </row>
    <row r="313" spans="1:5" x14ac:dyDescent="0.2">
      <c r="A313" s="6" t="s">
        <v>84</v>
      </c>
      <c r="B313" s="3" t="s">
        <v>86</v>
      </c>
      <c r="C313" t="s">
        <v>945</v>
      </c>
      <c r="D313" t="s">
        <v>570</v>
      </c>
    </row>
    <row r="314" spans="1:5" x14ac:dyDescent="0.2">
      <c r="A314" s="6" t="s">
        <v>84</v>
      </c>
      <c r="B314" s="3" t="s">
        <v>87</v>
      </c>
      <c r="C314" t="s">
        <v>945</v>
      </c>
      <c r="D314" t="s">
        <v>574</v>
      </c>
    </row>
    <row r="315" spans="1:5" x14ac:dyDescent="0.2">
      <c r="A315" s="6" t="s">
        <v>84</v>
      </c>
      <c r="B315" s="3" t="s">
        <v>88</v>
      </c>
      <c r="C315" t="s">
        <v>945</v>
      </c>
      <c r="D315" t="s">
        <v>575</v>
      </c>
    </row>
    <row r="316" spans="1:5" x14ac:dyDescent="0.2">
      <c r="A316" s="6" t="s">
        <v>80</v>
      </c>
      <c r="B316" s="3" t="s">
        <v>89</v>
      </c>
      <c r="C316" t="s">
        <v>945</v>
      </c>
      <c r="D316" t="s">
        <v>580</v>
      </c>
    </row>
    <row r="317" spans="1:5" x14ac:dyDescent="0.2">
      <c r="A317" s="6" t="s">
        <v>90</v>
      </c>
      <c r="B317" s="4" t="s">
        <v>91</v>
      </c>
      <c r="C317" t="s">
        <v>945</v>
      </c>
      <c r="D317" t="s">
        <v>377</v>
      </c>
    </row>
    <row r="318" spans="1:5" x14ac:dyDescent="0.2">
      <c r="A318" s="6" t="s">
        <v>74</v>
      </c>
      <c r="B318" s="4" t="s">
        <v>92</v>
      </c>
      <c r="C318" t="s">
        <v>945</v>
      </c>
      <c r="D318" t="s">
        <v>579</v>
      </c>
    </row>
    <row r="319" spans="1:5" x14ac:dyDescent="0.2">
      <c r="A319" s="6" t="s">
        <v>76</v>
      </c>
      <c r="B319" s="4" t="s">
        <v>93</v>
      </c>
      <c r="C319" t="s">
        <v>945</v>
      </c>
      <c r="D319" t="s">
        <v>578</v>
      </c>
    </row>
    <row r="320" spans="1:5" x14ac:dyDescent="0.2">
      <c r="A320" s="6" t="s">
        <v>94</v>
      </c>
      <c r="B320" s="4" t="s">
        <v>95</v>
      </c>
      <c r="C320" t="s">
        <v>945</v>
      </c>
      <c r="D320" t="s">
        <v>172</v>
      </c>
    </row>
    <row r="321" spans="1:4" x14ac:dyDescent="0.2">
      <c r="A321" s="6" t="s">
        <v>177</v>
      </c>
      <c r="B321" s="3" t="s">
        <v>96</v>
      </c>
      <c r="C321" t="s">
        <v>945</v>
      </c>
      <c r="D321" t="s">
        <v>172</v>
      </c>
    </row>
    <row r="322" spans="1:4" x14ac:dyDescent="0.2">
      <c r="A322" s="6" t="s">
        <v>72</v>
      </c>
      <c r="B322" s="3" t="s">
        <v>73</v>
      </c>
      <c r="C322" t="s">
        <v>946</v>
      </c>
      <c r="D322" t="s">
        <v>183</v>
      </c>
    </row>
    <row r="323" spans="1:4" x14ac:dyDescent="0.2">
      <c r="A323" s="6" t="s">
        <v>74</v>
      </c>
      <c r="B323" s="3" t="s">
        <v>75</v>
      </c>
      <c r="C323" t="s">
        <v>946</v>
      </c>
      <c r="D323" t="s">
        <v>184</v>
      </c>
    </row>
    <row r="324" spans="1:4" x14ac:dyDescent="0.2">
      <c r="A324" s="6" t="s">
        <v>76</v>
      </c>
      <c r="B324" s="3" t="s">
        <v>77</v>
      </c>
      <c r="C324" t="s">
        <v>946</v>
      </c>
      <c r="D324" t="s">
        <v>165</v>
      </c>
    </row>
    <row r="325" spans="1:4" x14ac:dyDescent="0.2">
      <c r="A325" s="6" t="s">
        <v>78</v>
      </c>
      <c r="B325" s="3" t="s">
        <v>79</v>
      </c>
      <c r="C325" t="s">
        <v>946</v>
      </c>
      <c r="D325" t="s">
        <v>166</v>
      </c>
    </row>
    <row r="326" spans="1:4" x14ac:dyDescent="0.2">
      <c r="A326" s="6" t="s">
        <v>80</v>
      </c>
      <c r="B326" s="3" t="s">
        <v>81</v>
      </c>
      <c r="C326" t="s">
        <v>946</v>
      </c>
      <c r="D326" t="s">
        <v>185</v>
      </c>
    </row>
    <row r="327" spans="1:4" x14ac:dyDescent="0.2">
      <c r="A327" s="6" t="s">
        <v>82</v>
      </c>
      <c r="B327" s="3" t="s">
        <v>83</v>
      </c>
      <c r="C327" t="s">
        <v>946</v>
      </c>
      <c r="D327" t="s">
        <v>168</v>
      </c>
    </row>
    <row r="328" spans="1:4" x14ac:dyDescent="0.2">
      <c r="A328" s="6" t="s">
        <v>84</v>
      </c>
      <c r="B328" s="3" t="s">
        <v>85</v>
      </c>
      <c r="C328" t="s">
        <v>946</v>
      </c>
      <c r="D328" t="s">
        <v>167</v>
      </c>
    </row>
    <row r="329" spans="1:4" x14ac:dyDescent="0.2">
      <c r="A329" s="6" t="s">
        <v>84</v>
      </c>
      <c r="B329" s="3" t="s">
        <v>86</v>
      </c>
      <c r="C329" t="s">
        <v>946</v>
      </c>
      <c r="D329" t="s">
        <v>169</v>
      </c>
    </row>
    <row r="330" spans="1:4" x14ac:dyDescent="0.2">
      <c r="A330" s="6" t="s">
        <v>84</v>
      </c>
      <c r="B330" s="3" t="s">
        <v>87</v>
      </c>
      <c r="C330" t="s">
        <v>946</v>
      </c>
      <c r="D330" t="s">
        <v>170</v>
      </c>
    </row>
    <row r="331" spans="1:4" x14ac:dyDescent="0.2">
      <c r="A331" s="6" t="s">
        <v>84</v>
      </c>
      <c r="B331" s="3" t="s">
        <v>88</v>
      </c>
      <c r="C331" t="s">
        <v>946</v>
      </c>
      <c r="D331" t="s">
        <v>171</v>
      </c>
    </row>
    <row r="332" spans="1:4" x14ac:dyDescent="0.2">
      <c r="A332" s="6" t="s">
        <v>80</v>
      </c>
      <c r="B332" s="3" t="s">
        <v>89</v>
      </c>
      <c r="C332" t="s">
        <v>946</v>
      </c>
      <c r="D332" t="s">
        <v>182</v>
      </c>
    </row>
    <row r="333" spans="1:4" x14ac:dyDescent="0.2">
      <c r="A333" s="6" t="s">
        <v>90</v>
      </c>
      <c r="B333" s="4" t="s">
        <v>91</v>
      </c>
      <c r="C333" t="s">
        <v>946</v>
      </c>
      <c r="D333" t="s">
        <v>186</v>
      </c>
    </row>
    <row r="334" spans="1:4" x14ac:dyDescent="0.2">
      <c r="A334" s="6" t="s">
        <v>74</v>
      </c>
      <c r="B334" s="4" t="s">
        <v>92</v>
      </c>
      <c r="C334" t="s">
        <v>946</v>
      </c>
      <c r="D334" t="s">
        <v>188</v>
      </c>
    </row>
    <row r="335" spans="1:4" x14ac:dyDescent="0.2">
      <c r="A335" s="6" t="s">
        <v>76</v>
      </c>
      <c r="B335" s="4" t="s">
        <v>93</v>
      </c>
      <c r="C335" t="s">
        <v>946</v>
      </c>
      <c r="D335" t="s">
        <v>187</v>
      </c>
    </row>
    <row r="336" spans="1:4" x14ac:dyDescent="0.2">
      <c r="A336" s="6" t="s">
        <v>94</v>
      </c>
      <c r="B336" s="4" t="s">
        <v>95</v>
      </c>
      <c r="C336" t="s">
        <v>946</v>
      </c>
      <c r="D336" t="s">
        <v>173</v>
      </c>
    </row>
    <row r="337" spans="1:4" x14ac:dyDescent="0.2">
      <c r="A337" s="6" t="s">
        <v>177</v>
      </c>
      <c r="B337" s="3" t="s">
        <v>96</v>
      </c>
      <c r="C337" t="s">
        <v>946</v>
      </c>
      <c r="D337" t="s">
        <v>172</v>
      </c>
    </row>
    <row r="338" spans="1:4" x14ac:dyDescent="0.2">
      <c r="A338" s="6" t="s">
        <v>72</v>
      </c>
      <c r="B338" s="3" t="s">
        <v>73</v>
      </c>
      <c r="C338" t="s">
        <v>915</v>
      </c>
      <c r="D338" t="s">
        <v>172</v>
      </c>
    </row>
    <row r="339" spans="1:4" x14ac:dyDescent="0.2">
      <c r="A339" s="6" t="s">
        <v>74</v>
      </c>
      <c r="B339" s="3" t="s">
        <v>75</v>
      </c>
      <c r="C339" t="s">
        <v>915</v>
      </c>
      <c r="D339" t="s">
        <v>172</v>
      </c>
    </row>
    <row r="340" spans="1:4" x14ac:dyDescent="0.2">
      <c r="A340" s="6" t="s">
        <v>76</v>
      </c>
      <c r="B340" s="3" t="s">
        <v>77</v>
      </c>
      <c r="C340" t="s">
        <v>915</v>
      </c>
      <c r="D340" t="s">
        <v>172</v>
      </c>
    </row>
    <row r="341" spans="1:4" x14ac:dyDescent="0.2">
      <c r="A341" s="6" t="s">
        <v>78</v>
      </c>
      <c r="B341" s="3" t="s">
        <v>79</v>
      </c>
      <c r="C341" t="s">
        <v>915</v>
      </c>
      <c r="D341" t="s">
        <v>172</v>
      </c>
    </row>
    <row r="342" spans="1:4" x14ac:dyDescent="0.2">
      <c r="A342" s="6" t="s">
        <v>80</v>
      </c>
      <c r="B342" s="3" t="s">
        <v>81</v>
      </c>
      <c r="C342" t="s">
        <v>915</v>
      </c>
      <c r="D342" t="s">
        <v>172</v>
      </c>
    </row>
    <row r="343" spans="1:4" x14ac:dyDescent="0.2">
      <c r="A343" s="6" t="s">
        <v>82</v>
      </c>
      <c r="B343" s="3" t="s">
        <v>83</v>
      </c>
      <c r="C343" t="s">
        <v>915</v>
      </c>
      <c r="D343" t="s">
        <v>172</v>
      </c>
    </row>
    <row r="344" spans="1:4" x14ac:dyDescent="0.2">
      <c r="A344" s="6" t="s">
        <v>84</v>
      </c>
      <c r="B344" s="3" t="s">
        <v>85</v>
      </c>
      <c r="C344" t="s">
        <v>915</v>
      </c>
      <c r="D344" t="s">
        <v>172</v>
      </c>
    </row>
    <row r="345" spans="1:4" x14ac:dyDescent="0.2">
      <c r="A345" s="6" t="s">
        <v>84</v>
      </c>
      <c r="B345" s="3" t="s">
        <v>86</v>
      </c>
      <c r="C345" t="s">
        <v>915</v>
      </c>
      <c r="D345" t="s">
        <v>172</v>
      </c>
    </row>
    <row r="346" spans="1:4" x14ac:dyDescent="0.2">
      <c r="A346" s="6" t="s">
        <v>84</v>
      </c>
      <c r="B346" s="3" t="s">
        <v>87</v>
      </c>
      <c r="C346" t="s">
        <v>915</v>
      </c>
      <c r="D346" t="s">
        <v>172</v>
      </c>
    </row>
    <row r="347" spans="1:4" x14ac:dyDescent="0.2">
      <c r="A347" s="6" t="s">
        <v>84</v>
      </c>
      <c r="B347" s="3" t="s">
        <v>88</v>
      </c>
      <c r="C347" t="s">
        <v>915</v>
      </c>
      <c r="D347" t="s">
        <v>172</v>
      </c>
    </row>
    <row r="348" spans="1:4" x14ac:dyDescent="0.2">
      <c r="A348" s="6" t="s">
        <v>80</v>
      </c>
      <c r="B348" s="3" t="s">
        <v>89</v>
      </c>
      <c r="C348" t="s">
        <v>915</v>
      </c>
      <c r="D348" t="s">
        <v>172</v>
      </c>
    </row>
    <row r="349" spans="1:4" x14ac:dyDescent="0.2">
      <c r="A349" s="6" t="s">
        <v>90</v>
      </c>
      <c r="B349" s="4" t="s">
        <v>91</v>
      </c>
      <c r="C349" t="s">
        <v>915</v>
      </c>
      <c r="D349" t="s">
        <v>172</v>
      </c>
    </row>
    <row r="350" spans="1:4" x14ac:dyDescent="0.2">
      <c r="A350" s="6" t="s">
        <v>74</v>
      </c>
      <c r="B350" s="4" t="s">
        <v>92</v>
      </c>
      <c r="C350" t="s">
        <v>915</v>
      </c>
      <c r="D350" t="s">
        <v>172</v>
      </c>
    </row>
    <row r="351" spans="1:4" x14ac:dyDescent="0.2">
      <c r="A351" s="6" t="s">
        <v>76</v>
      </c>
      <c r="B351" s="4" t="s">
        <v>93</v>
      </c>
      <c r="C351" t="s">
        <v>915</v>
      </c>
      <c r="D351" t="s">
        <v>172</v>
      </c>
    </row>
    <row r="352" spans="1:4" x14ac:dyDescent="0.2">
      <c r="A352" s="6" t="s">
        <v>94</v>
      </c>
      <c r="B352" s="4" t="s">
        <v>95</v>
      </c>
      <c r="C352" t="s">
        <v>915</v>
      </c>
      <c r="D352" t="s">
        <v>172</v>
      </c>
    </row>
    <row r="353" spans="1:5" x14ac:dyDescent="0.2">
      <c r="A353" s="6" t="s">
        <v>177</v>
      </c>
      <c r="B353" s="3" t="s">
        <v>96</v>
      </c>
      <c r="C353" t="s">
        <v>915</v>
      </c>
      <c r="D353" t="s">
        <v>220</v>
      </c>
    </row>
    <row r="354" spans="1:5" x14ac:dyDescent="0.2">
      <c r="A354" s="6" t="s">
        <v>72</v>
      </c>
      <c r="B354" s="3" t="s">
        <v>73</v>
      </c>
      <c r="C354" t="s">
        <v>916</v>
      </c>
      <c r="D354" t="s">
        <v>172</v>
      </c>
    </row>
    <row r="355" spans="1:5" x14ac:dyDescent="0.2">
      <c r="A355" s="6" t="s">
        <v>74</v>
      </c>
      <c r="B355" s="3" t="s">
        <v>75</v>
      </c>
      <c r="C355" t="s">
        <v>916</v>
      </c>
      <c r="D355" t="s">
        <v>172</v>
      </c>
    </row>
    <row r="356" spans="1:5" x14ac:dyDescent="0.2">
      <c r="A356" s="6" t="s">
        <v>76</v>
      </c>
      <c r="B356" s="3" t="s">
        <v>77</v>
      </c>
      <c r="C356" t="s">
        <v>916</v>
      </c>
      <c r="D356" t="s">
        <v>172</v>
      </c>
    </row>
    <row r="357" spans="1:5" x14ac:dyDescent="0.2">
      <c r="A357" s="6" t="s">
        <v>78</v>
      </c>
      <c r="B357" s="3" t="s">
        <v>79</v>
      </c>
      <c r="C357" t="s">
        <v>916</v>
      </c>
      <c r="D357" t="s">
        <v>172</v>
      </c>
    </row>
    <row r="358" spans="1:5" x14ac:dyDescent="0.2">
      <c r="A358" s="6" t="s">
        <v>80</v>
      </c>
      <c r="B358" s="3" t="s">
        <v>81</v>
      </c>
      <c r="C358" t="s">
        <v>916</v>
      </c>
      <c r="D358" t="s">
        <v>172</v>
      </c>
    </row>
    <row r="359" spans="1:5" x14ac:dyDescent="0.2">
      <c r="A359" s="6" t="s">
        <v>82</v>
      </c>
      <c r="B359" s="3" t="s">
        <v>83</v>
      </c>
      <c r="C359" t="s">
        <v>916</v>
      </c>
      <c r="D359" t="s">
        <v>172</v>
      </c>
    </row>
    <row r="360" spans="1:5" x14ac:dyDescent="0.2">
      <c r="A360" s="6" t="s">
        <v>84</v>
      </c>
      <c r="B360" s="3" t="s">
        <v>85</v>
      </c>
      <c r="C360" t="s">
        <v>916</v>
      </c>
      <c r="D360" t="s">
        <v>172</v>
      </c>
    </row>
    <row r="361" spans="1:5" x14ac:dyDescent="0.2">
      <c r="A361" s="6" t="s">
        <v>84</v>
      </c>
      <c r="B361" s="3" t="s">
        <v>86</v>
      </c>
      <c r="C361" t="s">
        <v>916</v>
      </c>
      <c r="D361" t="s">
        <v>172</v>
      </c>
    </row>
    <row r="362" spans="1:5" x14ac:dyDescent="0.2">
      <c r="A362" s="6" t="s">
        <v>84</v>
      </c>
      <c r="B362" s="3" t="s">
        <v>87</v>
      </c>
      <c r="C362" t="s">
        <v>916</v>
      </c>
      <c r="D362" t="s">
        <v>172</v>
      </c>
    </row>
    <row r="363" spans="1:5" x14ac:dyDescent="0.2">
      <c r="A363" s="6" t="s">
        <v>84</v>
      </c>
      <c r="B363" s="3" t="s">
        <v>88</v>
      </c>
      <c r="C363" t="s">
        <v>916</v>
      </c>
      <c r="D363" t="s">
        <v>172</v>
      </c>
    </row>
    <row r="364" spans="1:5" x14ac:dyDescent="0.2">
      <c r="A364" s="6" t="s">
        <v>80</v>
      </c>
      <c r="B364" s="3" t="s">
        <v>89</v>
      </c>
      <c r="C364" t="s">
        <v>916</v>
      </c>
      <c r="D364" t="s">
        <v>172</v>
      </c>
    </row>
    <row r="365" spans="1:5" x14ac:dyDescent="0.2">
      <c r="A365" s="6" t="s">
        <v>90</v>
      </c>
      <c r="B365" s="4" t="s">
        <v>91</v>
      </c>
      <c r="C365" t="s">
        <v>916</v>
      </c>
      <c r="D365" t="s">
        <v>178</v>
      </c>
    </row>
    <row r="366" spans="1:5" x14ac:dyDescent="0.2">
      <c r="A366" s="6" t="s">
        <v>74</v>
      </c>
      <c r="B366" s="4" t="s">
        <v>92</v>
      </c>
      <c r="C366" t="s">
        <v>916</v>
      </c>
      <c r="D366" t="s">
        <v>172</v>
      </c>
    </row>
    <row r="367" spans="1:5" x14ac:dyDescent="0.2">
      <c r="A367" s="6" t="s">
        <v>76</v>
      </c>
      <c r="B367" s="4" t="s">
        <v>93</v>
      </c>
      <c r="C367" t="s">
        <v>916</v>
      </c>
      <c r="D367" t="s">
        <v>172</v>
      </c>
    </row>
    <row r="368" spans="1:5" x14ac:dyDescent="0.2">
      <c r="A368" s="6" t="s">
        <v>94</v>
      </c>
      <c r="B368" s="4" t="s">
        <v>95</v>
      </c>
      <c r="C368" t="s">
        <v>916</v>
      </c>
      <c r="D368" t="s">
        <v>172</v>
      </c>
      <c r="E368" t="s">
        <v>189</v>
      </c>
    </row>
    <row r="369" spans="1:5" x14ac:dyDescent="0.2">
      <c r="A369" s="6" t="s">
        <v>177</v>
      </c>
      <c r="B369" s="3" t="s">
        <v>96</v>
      </c>
      <c r="C369" t="s">
        <v>916</v>
      </c>
      <c r="D369" t="s">
        <v>179</v>
      </c>
    </row>
    <row r="370" spans="1:5" x14ac:dyDescent="0.2">
      <c r="A370" s="6" t="s">
        <v>72</v>
      </c>
      <c r="B370" s="3" t="s">
        <v>73</v>
      </c>
      <c r="C370" t="s">
        <v>917</v>
      </c>
      <c r="D370" t="s">
        <v>172</v>
      </c>
    </row>
    <row r="371" spans="1:5" x14ac:dyDescent="0.2">
      <c r="A371" s="6" t="s">
        <v>74</v>
      </c>
      <c r="B371" s="3" t="s">
        <v>75</v>
      </c>
      <c r="C371" t="s">
        <v>917</v>
      </c>
      <c r="D371" t="s">
        <v>172</v>
      </c>
    </row>
    <row r="372" spans="1:5" x14ac:dyDescent="0.2">
      <c r="A372" s="6" t="s">
        <v>76</v>
      </c>
      <c r="B372" s="3" t="s">
        <v>77</v>
      </c>
      <c r="C372" t="s">
        <v>917</v>
      </c>
      <c r="D372" t="s">
        <v>172</v>
      </c>
    </row>
    <row r="373" spans="1:5" x14ac:dyDescent="0.2">
      <c r="A373" s="6" t="s">
        <v>78</v>
      </c>
      <c r="B373" s="3" t="s">
        <v>79</v>
      </c>
      <c r="C373" t="s">
        <v>917</v>
      </c>
      <c r="D373" t="s">
        <v>172</v>
      </c>
    </row>
    <row r="374" spans="1:5" x14ac:dyDescent="0.2">
      <c r="A374" s="6" t="s">
        <v>80</v>
      </c>
      <c r="B374" s="3" t="s">
        <v>81</v>
      </c>
      <c r="C374" t="s">
        <v>917</v>
      </c>
      <c r="D374" t="s">
        <v>172</v>
      </c>
    </row>
    <row r="375" spans="1:5" x14ac:dyDescent="0.2">
      <c r="A375" s="6" t="s">
        <v>82</v>
      </c>
      <c r="B375" s="3" t="s">
        <v>83</v>
      </c>
      <c r="C375" t="s">
        <v>917</v>
      </c>
      <c r="D375" t="s">
        <v>172</v>
      </c>
    </row>
    <row r="376" spans="1:5" x14ac:dyDescent="0.2">
      <c r="A376" s="6" t="s">
        <v>84</v>
      </c>
      <c r="B376" s="3" t="s">
        <v>85</v>
      </c>
      <c r="C376" t="s">
        <v>917</v>
      </c>
      <c r="D376" t="s">
        <v>172</v>
      </c>
    </row>
    <row r="377" spans="1:5" x14ac:dyDescent="0.2">
      <c r="A377" s="6" t="s">
        <v>84</v>
      </c>
      <c r="B377" s="3" t="s">
        <v>86</v>
      </c>
      <c r="C377" t="s">
        <v>917</v>
      </c>
      <c r="D377" t="s">
        <v>172</v>
      </c>
    </row>
    <row r="378" spans="1:5" x14ac:dyDescent="0.2">
      <c r="A378" s="6" t="s">
        <v>84</v>
      </c>
      <c r="B378" s="3" t="s">
        <v>87</v>
      </c>
      <c r="C378" t="s">
        <v>917</v>
      </c>
      <c r="D378" t="s">
        <v>172</v>
      </c>
    </row>
    <row r="379" spans="1:5" x14ac:dyDescent="0.2">
      <c r="A379" s="6" t="s">
        <v>84</v>
      </c>
      <c r="B379" s="3" t="s">
        <v>88</v>
      </c>
      <c r="C379" t="s">
        <v>917</v>
      </c>
      <c r="D379" t="s">
        <v>172</v>
      </c>
    </row>
    <row r="380" spans="1:5" x14ac:dyDescent="0.2">
      <c r="A380" s="6" t="s">
        <v>80</v>
      </c>
      <c r="B380" s="3" t="s">
        <v>89</v>
      </c>
      <c r="C380" t="s">
        <v>917</v>
      </c>
      <c r="D380" t="s">
        <v>172</v>
      </c>
    </row>
    <row r="381" spans="1:5" x14ac:dyDescent="0.2">
      <c r="A381" s="6" t="s">
        <v>90</v>
      </c>
      <c r="B381" s="4" t="s">
        <v>91</v>
      </c>
      <c r="C381" t="s">
        <v>917</v>
      </c>
      <c r="D381" t="s">
        <v>214</v>
      </c>
      <c r="E381" t="s">
        <v>216</v>
      </c>
    </row>
    <row r="382" spans="1:5" x14ac:dyDescent="0.2">
      <c r="A382" s="6" t="s">
        <v>74</v>
      </c>
      <c r="B382" s="4" t="s">
        <v>92</v>
      </c>
      <c r="C382" t="s">
        <v>917</v>
      </c>
      <c r="D382" t="s">
        <v>172</v>
      </c>
    </row>
    <row r="383" spans="1:5" x14ac:dyDescent="0.2">
      <c r="A383" s="6" t="s">
        <v>76</v>
      </c>
      <c r="B383" s="4" t="s">
        <v>93</v>
      </c>
      <c r="C383" t="s">
        <v>917</v>
      </c>
      <c r="D383" t="s">
        <v>172</v>
      </c>
    </row>
    <row r="384" spans="1:5" x14ac:dyDescent="0.2">
      <c r="A384" s="6" t="s">
        <v>94</v>
      </c>
      <c r="B384" s="4" t="s">
        <v>95</v>
      </c>
      <c r="C384" t="s">
        <v>917</v>
      </c>
      <c r="D384" t="s">
        <v>213</v>
      </c>
      <c r="E384" t="s">
        <v>215</v>
      </c>
    </row>
    <row r="385" spans="1:5" x14ac:dyDescent="0.2">
      <c r="A385" s="6" t="s">
        <v>177</v>
      </c>
      <c r="B385" s="3" t="s">
        <v>96</v>
      </c>
      <c r="C385" t="s">
        <v>917</v>
      </c>
      <c r="D385" t="s">
        <v>172</v>
      </c>
    </row>
    <row r="386" spans="1:5" x14ac:dyDescent="0.2">
      <c r="A386" s="6" t="s">
        <v>72</v>
      </c>
      <c r="B386" s="3" t="s">
        <v>73</v>
      </c>
      <c r="C386" t="s">
        <v>918</v>
      </c>
      <c r="D386" t="s">
        <v>181</v>
      </c>
    </row>
    <row r="387" spans="1:5" x14ac:dyDescent="0.2">
      <c r="A387" s="6" t="s">
        <v>74</v>
      </c>
      <c r="B387" s="3" t="s">
        <v>75</v>
      </c>
      <c r="C387" t="s">
        <v>918</v>
      </c>
      <c r="D387" t="s">
        <v>208</v>
      </c>
    </row>
    <row r="388" spans="1:5" x14ac:dyDescent="0.2">
      <c r="A388" s="6" t="s">
        <v>76</v>
      </c>
      <c r="B388" s="3" t="s">
        <v>77</v>
      </c>
      <c r="C388" t="s">
        <v>918</v>
      </c>
      <c r="D388" t="s">
        <v>206</v>
      </c>
    </row>
    <row r="389" spans="1:5" x14ac:dyDescent="0.2">
      <c r="A389" s="6" t="s">
        <v>78</v>
      </c>
      <c r="B389" s="3" t="s">
        <v>79</v>
      </c>
      <c r="C389" t="s">
        <v>918</v>
      </c>
      <c r="D389" t="s">
        <v>207</v>
      </c>
    </row>
    <row r="390" spans="1:5" x14ac:dyDescent="0.2">
      <c r="A390" s="6" t="s">
        <v>80</v>
      </c>
      <c r="B390" s="3" t="s">
        <v>81</v>
      </c>
      <c r="C390" t="s">
        <v>918</v>
      </c>
      <c r="D390" t="s">
        <v>211</v>
      </c>
    </row>
    <row r="391" spans="1:5" x14ac:dyDescent="0.2">
      <c r="A391" s="6" t="s">
        <v>82</v>
      </c>
      <c r="B391" s="3" t="s">
        <v>83</v>
      </c>
      <c r="C391" t="s">
        <v>918</v>
      </c>
      <c r="D391" t="s">
        <v>581</v>
      </c>
      <c r="E391" t="s">
        <v>212</v>
      </c>
    </row>
    <row r="392" spans="1:5" x14ac:dyDescent="0.2">
      <c r="A392" s="6" t="s">
        <v>84</v>
      </c>
      <c r="B392" s="3" t="s">
        <v>85</v>
      </c>
      <c r="C392" t="s">
        <v>918</v>
      </c>
      <c r="D392" t="s">
        <v>581</v>
      </c>
      <c r="E392" t="s">
        <v>202</v>
      </c>
    </row>
    <row r="393" spans="1:5" x14ac:dyDescent="0.2">
      <c r="A393" s="6" t="s">
        <v>84</v>
      </c>
      <c r="B393" s="3" t="s">
        <v>86</v>
      </c>
      <c r="C393" t="s">
        <v>918</v>
      </c>
      <c r="D393" t="s">
        <v>201</v>
      </c>
    </row>
    <row r="394" spans="1:5" x14ac:dyDescent="0.2">
      <c r="A394" s="6" t="s">
        <v>84</v>
      </c>
      <c r="B394" s="3" t="s">
        <v>87</v>
      </c>
      <c r="C394" t="s">
        <v>918</v>
      </c>
      <c r="D394" t="s">
        <v>581</v>
      </c>
      <c r="E394" t="s">
        <v>209</v>
      </c>
    </row>
    <row r="395" spans="1:5" x14ac:dyDescent="0.2">
      <c r="A395" s="6" t="s">
        <v>84</v>
      </c>
      <c r="B395" s="3" t="s">
        <v>88</v>
      </c>
      <c r="C395" t="s">
        <v>918</v>
      </c>
      <c r="D395" t="s">
        <v>210</v>
      </c>
    </row>
    <row r="396" spans="1:5" x14ac:dyDescent="0.2">
      <c r="A396" s="6" t="s">
        <v>80</v>
      </c>
      <c r="B396" s="3" t="s">
        <v>89</v>
      </c>
      <c r="C396" t="s">
        <v>918</v>
      </c>
      <c r="D396" t="s">
        <v>204</v>
      </c>
    </row>
    <row r="397" spans="1:5" x14ac:dyDescent="0.2">
      <c r="A397" s="6" t="s">
        <v>90</v>
      </c>
      <c r="B397" s="4" t="s">
        <v>91</v>
      </c>
      <c r="C397" t="s">
        <v>918</v>
      </c>
      <c r="D397" t="s">
        <v>205</v>
      </c>
    </row>
    <row r="398" spans="1:5" x14ac:dyDescent="0.2">
      <c r="A398" s="6" t="s">
        <v>74</v>
      </c>
      <c r="B398" s="4" t="s">
        <v>92</v>
      </c>
      <c r="C398" t="s">
        <v>918</v>
      </c>
      <c r="D398" t="s">
        <v>1047</v>
      </c>
    </row>
    <row r="399" spans="1:5" x14ac:dyDescent="0.2">
      <c r="A399" s="6" t="s">
        <v>76</v>
      </c>
      <c r="B399" s="4" t="s">
        <v>93</v>
      </c>
      <c r="C399" t="s">
        <v>918</v>
      </c>
      <c r="D399" t="s">
        <v>1048</v>
      </c>
    </row>
    <row r="400" spans="1:5" x14ac:dyDescent="0.2">
      <c r="A400" s="6" t="s">
        <v>94</v>
      </c>
      <c r="B400" s="4" t="s">
        <v>95</v>
      </c>
      <c r="C400" t="s">
        <v>918</v>
      </c>
      <c r="D400" t="s">
        <v>172</v>
      </c>
    </row>
    <row r="401" spans="1:4" x14ac:dyDescent="0.2">
      <c r="A401" s="6" t="s">
        <v>177</v>
      </c>
      <c r="B401" s="3" t="s">
        <v>96</v>
      </c>
      <c r="C401" t="s">
        <v>918</v>
      </c>
      <c r="D401" t="s">
        <v>172</v>
      </c>
    </row>
    <row r="402" spans="1:4" x14ac:dyDescent="0.2">
      <c r="A402" s="6" t="s">
        <v>72</v>
      </c>
      <c r="B402" s="3" t="s">
        <v>73</v>
      </c>
      <c r="C402" t="s">
        <v>919</v>
      </c>
      <c r="D402" t="s">
        <v>172</v>
      </c>
    </row>
    <row r="403" spans="1:4" x14ac:dyDescent="0.2">
      <c r="A403" s="6" t="s">
        <v>74</v>
      </c>
      <c r="B403" s="3" t="s">
        <v>75</v>
      </c>
      <c r="C403" t="s">
        <v>919</v>
      </c>
      <c r="D403" t="s">
        <v>172</v>
      </c>
    </row>
    <row r="404" spans="1:4" x14ac:dyDescent="0.2">
      <c r="A404" s="6" t="s">
        <v>76</v>
      </c>
      <c r="B404" s="3" t="s">
        <v>77</v>
      </c>
      <c r="C404" t="s">
        <v>919</v>
      </c>
      <c r="D404" t="s">
        <v>172</v>
      </c>
    </row>
    <row r="405" spans="1:4" x14ac:dyDescent="0.2">
      <c r="A405" s="6" t="s">
        <v>78</v>
      </c>
      <c r="B405" s="3" t="s">
        <v>79</v>
      </c>
      <c r="C405" t="s">
        <v>919</v>
      </c>
      <c r="D405" t="s">
        <v>172</v>
      </c>
    </row>
    <row r="406" spans="1:4" x14ac:dyDescent="0.2">
      <c r="A406" s="6" t="s">
        <v>80</v>
      </c>
      <c r="B406" s="3" t="s">
        <v>81</v>
      </c>
      <c r="C406" t="s">
        <v>919</v>
      </c>
      <c r="D406" t="s">
        <v>172</v>
      </c>
    </row>
    <row r="407" spans="1:4" x14ac:dyDescent="0.2">
      <c r="A407" s="6" t="s">
        <v>82</v>
      </c>
      <c r="B407" s="3" t="s">
        <v>83</v>
      </c>
      <c r="C407" t="s">
        <v>919</v>
      </c>
      <c r="D407" t="s">
        <v>172</v>
      </c>
    </row>
    <row r="408" spans="1:4" x14ac:dyDescent="0.2">
      <c r="A408" s="6" t="s">
        <v>84</v>
      </c>
      <c r="B408" s="3" t="s">
        <v>85</v>
      </c>
      <c r="C408" t="s">
        <v>919</v>
      </c>
      <c r="D408" t="s">
        <v>172</v>
      </c>
    </row>
    <row r="409" spans="1:4" x14ac:dyDescent="0.2">
      <c r="A409" s="6" t="s">
        <v>84</v>
      </c>
      <c r="B409" s="3" t="s">
        <v>86</v>
      </c>
      <c r="C409" t="s">
        <v>919</v>
      </c>
      <c r="D409" t="s">
        <v>172</v>
      </c>
    </row>
    <row r="410" spans="1:4" x14ac:dyDescent="0.2">
      <c r="A410" s="6" t="s">
        <v>84</v>
      </c>
      <c r="B410" s="3" t="s">
        <v>87</v>
      </c>
      <c r="C410" t="s">
        <v>919</v>
      </c>
      <c r="D410" t="s">
        <v>172</v>
      </c>
    </row>
    <row r="411" spans="1:4" x14ac:dyDescent="0.2">
      <c r="A411" s="6" t="s">
        <v>84</v>
      </c>
      <c r="B411" s="3" t="s">
        <v>88</v>
      </c>
      <c r="C411" t="s">
        <v>919</v>
      </c>
      <c r="D411" t="s">
        <v>172</v>
      </c>
    </row>
    <row r="412" spans="1:4" x14ac:dyDescent="0.2">
      <c r="A412" s="6" t="s">
        <v>80</v>
      </c>
      <c r="B412" s="3" t="s">
        <v>89</v>
      </c>
      <c r="C412" t="s">
        <v>919</v>
      </c>
      <c r="D412" t="s">
        <v>172</v>
      </c>
    </row>
    <row r="413" spans="1:4" x14ac:dyDescent="0.2">
      <c r="A413" s="6" t="s">
        <v>90</v>
      </c>
      <c r="B413" s="4" t="s">
        <v>91</v>
      </c>
      <c r="C413" t="s">
        <v>919</v>
      </c>
      <c r="D413" t="s">
        <v>172</v>
      </c>
    </row>
    <row r="414" spans="1:4" x14ac:dyDescent="0.2">
      <c r="A414" s="6" t="s">
        <v>74</v>
      </c>
      <c r="B414" s="4" t="s">
        <v>92</v>
      </c>
      <c r="C414" t="s">
        <v>919</v>
      </c>
      <c r="D414" t="s">
        <v>172</v>
      </c>
    </row>
    <row r="415" spans="1:4" x14ac:dyDescent="0.2">
      <c r="A415" s="6" t="s">
        <v>76</v>
      </c>
      <c r="B415" s="4" t="s">
        <v>93</v>
      </c>
      <c r="C415" t="s">
        <v>919</v>
      </c>
      <c r="D415" t="s">
        <v>172</v>
      </c>
    </row>
    <row r="416" spans="1:4" x14ac:dyDescent="0.2">
      <c r="A416" s="6" t="s">
        <v>94</v>
      </c>
      <c r="B416" s="4" t="s">
        <v>95</v>
      </c>
      <c r="C416" t="s">
        <v>919</v>
      </c>
      <c r="D416" t="s">
        <v>172</v>
      </c>
    </row>
    <row r="417" spans="1:4" x14ac:dyDescent="0.2">
      <c r="A417" s="6" t="s">
        <v>177</v>
      </c>
      <c r="B417" s="3" t="s">
        <v>96</v>
      </c>
      <c r="C417" t="s">
        <v>919</v>
      </c>
      <c r="D417" t="s">
        <v>172</v>
      </c>
    </row>
    <row r="418" spans="1:4" x14ac:dyDescent="0.2">
      <c r="A418" s="6" t="s">
        <v>72</v>
      </c>
      <c r="B418" s="3" t="s">
        <v>73</v>
      </c>
      <c r="C418" t="s">
        <v>920</v>
      </c>
      <c r="D418" t="s">
        <v>172</v>
      </c>
    </row>
    <row r="419" spans="1:4" x14ac:dyDescent="0.2">
      <c r="A419" s="6" t="s">
        <v>74</v>
      </c>
      <c r="B419" s="3" t="s">
        <v>75</v>
      </c>
      <c r="C419" t="s">
        <v>920</v>
      </c>
      <c r="D419" t="s">
        <v>172</v>
      </c>
    </row>
    <row r="420" spans="1:4" x14ac:dyDescent="0.2">
      <c r="A420" s="6" t="s">
        <v>76</v>
      </c>
      <c r="B420" s="3" t="s">
        <v>77</v>
      </c>
      <c r="C420" t="s">
        <v>920</v>
      </c>
      <c r="D420" t="s">
        <v>172</v>
      </c>
    </row>
    <row r="421" spans="1:4" x14ac:dyDescent="0.2">
      <c r="A421" s="6" t="s">
        <v>78</v>
      </c>
      <c r="B421" s="3" t="s">
        <v>79</v>
      </c>
      <c r="C421" t="s">
        <v>920</v>
      </c>
      <c r="D421" t="s">
        <v>172</v>
      </c>
    </row>
    <row r="422" spans="1:4" x14ac:dyDescent="0.2">
      <c r="A422" s="6" t="s">
        <v>80</v>
      </c>
      <c r="B422" s="3" t="s">
        <v>81</v>
      </c>
      <c r="C422" t="s">
        <v>920</v>
      </c>
      <c r="D422" t="s">
        <v>172</v>
      </c>
    </row>
    <row r="423" spans="1:4" x14ac:dyDescent="0.2">
      <c r="A423" s="6" t="s">
        <v>82</v>
      </c>
      <c r="B423" s="3" t="s">
        <v>83</v>
      </c>
      <c r="C423" t="s">
        <v>920</v>
      </c>
      <c r="D423" t="s">
        <v>172</v>
      </c>
    </row>
    <row r="424" spans="1:4" x14ac:dyDescent="0.2">
      <c r="A424" s="6" t="s">
        <v>84</v>
      </c>
      <c r="B424" s="3" t="s">
        <v>85</v>
      </c>
      <c r="C424" t="s">
        <v>920</v>
      </c>
      <c r="D424" t="s">
        <v>172</v>
      </c>
    </row>
    <row r="425" spans="1:4" x14ac:dyDescent="0.2">
      <c r="A425" s="6" t="s">
        <v>84</v>
      </c>
      <c r="B425" s="3" t="s">
        <v>86</v>
      </c>
      <c r="C425" t="s">
        <v>920</v>
      </c>
      <c r="D425" t="s">
        <v>172</v>
      </c>
    </row>
    <row r="426" spans="1:4" x14ac:dyDescent="0.2">
      <c r="A426" s="6" t="s">
        <v>84</v>
      </c>
      <c r="B426" s="3" t="s">
        <v>87</v>
      </c>
      <c r="C426" t="s">
        <v>920</v>
      </c>
      <c r="D426" t="s">
        <v>172</v>
      </c>
    </row>
    <row r="427" spans="1:4" x14ac:dyDescent="0.2">
      <c r="A427" s="6" t="s">
        <v>84</v>
      </c>
      <c r="B427" s="3" t="s">
        <v>88</v>
      </c>
      <c r="C427" t="s">
        <v>920</v>
      </c>
      <c r="D427" t="s">
        <v>172</v>
      </c>
    </row>
    <row r="428" spans="1:4" x14ac:dyDescent="0.2">
      <c r="A428" s="6" t="s">
        <v>80</v>
      </c>
      <c r="B428" s="3" t="s">
        <v>89</v>
      </c>
      <c r="C428" t="s">
        <v>920</v>
      </c>
      <c r="D428" t="s">
        <v>172</v>
      </c>
    </row>
    <row r="429" spans="1:4" x14ac:dyDescent="0.2">
      <c r="A429" s="6" t="s">
        <v>90</v>
      </c>
      <c r="B429" s="4" t="s">
        <v>91</v>
      </c>
      <c r="C429" t="s">
        <v>920</v>
      </c>
      <c r="D429" t="s">
        <v>172</v>
      </c>
    </row>
    <row r="430" spans="1:4" x14ac:dyDescent="0.2">
      <c r="A430" s="6" t="s">
        <v>74</v>
      </c>
      <c r="B430" s="4" t="s">
        <v>92</v>
      </c>
      <c r="C430" t="s">
        <v>920</v>
      </c>
      <c r="D430" t="s">
        <v>172</v>
      </c>
    </row>
    <row r="431" spans="1:4" x14ac:dyDescent="0.2">
      <c r="A431" s="6" t="s">
        <v>76</v>
      </c>
      <c r="B431" s="4" t="s">
        <v>93</v>
      </c>
      <c r="C431" t="s">
        <v>920</v>
      </c>
      <c r="D431" t="s">
        <v>172</v>
      </c>
    </row>
    <row r="432" spans="1:4" x14ac:dyDescent="0.2">
      <c r="A432" s="6" t="s">
        <v>94</v>
      </c>
      <c r="B432" s="4" t="s">
        <v>95</v>
      </c>
      <c r="C432" t="s">
        <v>920</v>
      </c>
      <c r="D432" t="s">
        <v>172</v>
      </c>
    </row>
    <row r="433" spans="1:4" x14ac:dyDescent="0.2">
      <c r="A433" s="6" t="s">
        <v>177</v>
      </c>
      <c r="B433" s="3" t="s">
        <v>96</v>
      </c>
      <c r="C433" t="s">
        <v>920</v>
      </c>
      <c r="D433" t="s">
        <v>218</v>
      </c>
    </row>
    <row r="434" spans="1:4" x14ac:dyDescent="0.2">
      <c r="A434" s="6" t="s">
        <v>72</v>
      </c>
      <c r="B434" s="3" t="s">
        <v>73</v>
      </c>
      <c r="C434" t="s">
        <v>921</v>
      </c>
      <c r="D434" t="s">
        <v>172</v>
      </c>
    </row>
    <row r="435" spans="1:4" x14ac:dyDescent="0.2">
      <c r="A435" s="6" t="s">
        <v>74</v>
      </c>
      <c r="B435" s="3" t="s">
        <v>75</v>
      </c>
      <c r="C435" t="s">
        <v>921</v>
      </c>
      <c r="D435" t="s">
        <v>172</v>
      </c>
    </row>
    <row r="436" spans="1:4" x14ac:dyDescent="0.2">
      <c r="A436" s="6" t="s">
        <v>76</v>
      </c>
      <c r="B436" s="3" t="s">
        <v>77</v>
      </c>
      <c r="C436" t="s">
        <v>921</v>
      </c>
      <c r="D436" t="s">
        <v>172</v>
      </c>
    </row>
    <row r="437" spans="1:4" x14ac:dyDescent="0.2">
      <c r="A437" s="6" t="s">
        <v>78</v>
      </c>
      <c r="B437" s="3" t="s">
        <v>79</v>
      </c>
      <c r="C437" t="s">
        <v>921</v>
      </c>
      <c r="D437" t="s">
        <v>172</v>
      </c>
    </row>
    <row r="438" spans="1:4" x14ac:dyDescent="0.2">
      <c r="A438" s="6" t="s">
        <v>80</v>
      </c>
      <c r="B438" s="3" t="s">
        <v>81</v>
      </c>
      <c r="C438" t="s">
        <v>921</v>
      </c>
      <c r="D438" t="s">
        <v>172</v>
      </c>
    </row>
    <row r="439" spans="1:4" x14ac:dyDescent="0.2">
      <c r="A439" s="6" t="s">
        <v>82</v>
      </c>
      <c r="B439" s="3" t="s">
        <v>83</v>
      </c>
      <c r="C439" t="s">
        <v>921</v>
      </c>
      <c r="D439" t="s">
        <v>172</v>
      </c>
    </row>
    <row r="440" spans="1:4" x14ac:dyDescent="0.2">
      <c r="A440" s="6" t="s">
        <v>84</v>
      </c>
      <c r="B440" s="3" t="s">
        <v>85</v>
      </c>
      <c r="C440" t="s">
        <v>921</v>
      </c>
      <c r="D440" t="s">
        <v>172</v>
      </c>
    </row>
    <row r="441" spans="1:4" x14ac:dyDescent="0.2">
      <c r="A441" s="6" t="s">
        <v>84</v>
      </c>
      <c r="B441" s="3" t="s">
        <v>86</v>
      </c>
      <c r="C441" t="s">
        <v>921</v>
      </c>
      <c r="D441" t="s">
        <v>172</v>
      </c>
    </row>
    <row r="442" spans="1:4" x14ac:dyDescent="0.2">
      <c r="A442" s="6" t="s">
        <v>84</v>
      </c>
      <c r="B442" s="3" t="s">
        <v>87</v>
      </c>
      <c r="C442" t="s">
        <v>921</v>
      </c>
      <c r="D442" t="s">
        <v>172</v>
      </c>
    </row>
    <row r="443" spans="1:4" x14ac:dyDescent="0.2">
      <c r="A443" s="6" t="s">
        <v>84</v>
      </c>
      <c r="B443" s="3" t="s">
        <v>88</v>
      </c>
      <c r="C443" t="s">
        <v>921</v>
      </c>
      <c r="D443" t="s">
        <v>172</v>
      </c>
    </row>
    <row r="444" spans="1:4" x14ac:dyDescent="0.2">
      <c r="A444" s="6" t="s">
        <v>80</v>
      </c>
      <c r="B444" s="3" t="s">
        <v>89</v>
      </c>
      <c r="C444" t="s">
        <v>921</v>
      </c>
      <c r="D444" t="s">
        <v>172</v>
      </c>
    </row>
    <row r="445" spans="1:4" x14ac:dyDescent="0.2">
      <c r="A445" s="6" t="s">
        <v>90</v>
      </c>
      <c r="B445" s="4" t="s">
        <v>91</v>
      </c>
      <c r="C445" t="s">
        <v>921</v>
      </c>
      <c r="D445" t="s">
        <v>172</v>
      </c>
    </row>
    <row r="446" spans="1:4" x14ac:dyDescent="0.2">
      <c r="A446" s="6" t="s">
        <v>74</v>
      </c>
      <c r="B446" s="4" t="s">
        <v>92</v>
      </c>
      <c r="C446" t="s">
        <v>921</v>
      </c>
      <c r="D446" t="s">
        <v>172</v>
      </c>
    </row>
    <row r="447" spans="1:4" x14ac:dyDescent="0.2">
      <c r="A447" s="6" t="s">
        <v>76</v>
      </c>
      <c r="B447" s="4" t="s">
        <v>93</v>
      </c>
      <c r="C447" t="s">
        <v>921</v>
      </c>
      <c r="D447" t="s">
        <v>172</v>
      </c>
    </row>
    <row r="448" spans="1:4" x14ac:dyDescent="0.2">
      <c r="A448" s="6" t="s">
        <v>94</v>
      </c>
      <c r="B448" s="4" t="s">
        <v>95</v>
      </c>
      <c r="C448" t="s">
        <v>921</v>
      </c>
      <c r="D448" t="s">
        <v>172</v>
      </c>
    </row>
    <row r="449" spans="1:4" x14ac:dyDescent="0.2">
      <c r="A449" s="6" t="s">
        <v>177</v>
      </c>
      <c r="B449" s="3" t="s">
        <v>96</v>
      </c>
      <c r="C449" t="s">
        <v>921</v>
      </c>
      <c r="D449" t="s">
        <v>172</v>
      </c>
    </row>
    <row r="450" spans="1:4" x14ac:dyDescent="0.2">
      <c r="A450" s="6" t="s">
        <v>72</v>
      </c>
      <c r="B450" s="3" t="s">
        <v>73</v>
      </c>
      <c r="C450" t="s">
        <v>922</v>
      </c>
      <c r="D450" t="s">
        <v>172</v>
      </c>
    </row>
    <row r="451" spans="1:4" x14ac:dyDescent="0.2">
      <c r="A451" s="6" t="s">
        <v>74</v>
      </c>
      <c r="B451" s="3" t="s">
        <v>75</v>
      </c>
      <c r="C451" t="s">
        <v>922</v>
      </c>
      <c r="D451" t="s">
        <v>172</v>
      </c>
    </row>
    <row r="452" spans="1:4" x14ac:dyDescent="0.2">
      <c r="A452" s="6" t="s">
        <v>76</v>
      </c>
      <c r="B452" s="3" t="s">
        <v>77</v>
      </c>
      <c r="C452" t="s">
        <v>922</v>
      </c>
      <c r="D452" t="s">
        <v>172</v>
      </c>
    </row>
    <row r="453" spans="1:4" x14ac:dyDescent="0.2">
      <c r="A453" s="6" t="s">
        <v>78</v>
      </c>
      <c r="B453" s="3" t="s">
        <v>79</v>
      </c>
      <c r="C453" t="s">
        <v>922</v>
      </c>
      <c r="D453" t="s">
        <v>172</v>
      </c>
    </row>
    <row r="454" spans="1:4" x14ac:dyDescent="0.2">
      <c r="A454" s="6" t="s">
        <v>80</v>
      </c>
      <c r="B454" s="3" t="s">
        <v>81</v>
      </c>
      <c r="C454" t="s">
        <v>922</v>
      </c>
      <c r="D454" t="s">
        <v>172</v>
      </c>
    </row>
    <row r="455" spans="1:4" x14ac:dyDescent="0.2">
      <c r="A455" s="6" t="s">
        <v>82</v>
      </c>
      <c r="B455" s="3" t="s">
        <v>83</v>
      </c>
      <c r="C455" t="s">
        <v>922</v>
      </c>
      <c r="D455" t="s">
        <v>172</v>
      </c>
    </row>
    <row r="456" spans="1:4" x14ac:dyDescent="0.2">
      <c r="A456" s="6" t="s">
        <v>84</v>
      </c>
      <c r="B456" s="3" t="s">
        <v>85</v>
      </c>
      <c r="C456" t="s">
        <v>922</v>
      </c>
      <c r="D456" t="s">
        <v>172</v>
      </c>
    </row>
    <row r="457" spans="1:4" x14ac:dyDescent="0.2">
      <c r="A457" s="6" t="s">
        <v>84</v>
      </c>
      <c r="B457" s="3" t="s">
        <v>86</v>
      </c>
      <c r="C457" t="s">
        <v>922</v>
      </c>
      <c r="D457" t="s">
        <v>172</v>
      </c>
    </row>
    <row r="458" spans="1:4" x14ac:dyDescent="0.2">
      <c r="A458" s="6" t="s">
        <v>84</v>
      </c>
      <c r="B458" s="3" t="s">
        <v>87</v>
      </c>
      <c r="C458" t="s">
        <v>922</v>
      </c>
      <c r="D458" t="s">
        <v>172</v>
      </c>
    </row>
    <row r="459" spans="1:4" x14ac:dyDescent="0.2">
      <c r="A459" s="6" t="s">
        <v>84</v>
      </c>
      <c r="B459" s="3" t="s">
        <v>88</v>
      </c>
      <c r="C459" t="s">
        <v>922</v>
      </c>
      <c r="D459" t="s">
        <v>172</v>
      </c>
    </row>
    <row r="460" spans="1:4" x14ac:dyDescent="0.2">
      <c r="A460" s="6" t="s">
        <v>80</v>
      </c>
      <c r="B460" s="3" t="s">
        <v>89</v>
      </c>
      <c r="C460" t="s">
        <v>922</v>
      </c>
      <c r="D460" t="s">
        <v>172</v>
      </c>
    </row>
    <row r="461" spans="1:4" x14ac:dyDescent="0.2">
      <c r="A461" s="6" t="s">
        <v>90</v>
      </c>
      <c r="B461" s="4" t="s">
        <v>91</v>
      </c>
      <c r="C461" t="s">
        <v>922</v>
      </c>
      <c r="D461" t="s">
        <v>172</v>
      </c>
    </row>
    <row r="462" spans="1:4" x14ac:dyDescent="0.2">
      <c r="A462" s="6" t="s">
        <v>74</v>
      </c>
      <c r="B462" s="4" t="s">
        <v>92</v>
      </c>
      <c r="C462" t="s">
        <v>922</v>
      </c>
      <c r="D462" t="s">
        <v>172</v>
      </c>
    </row>
    <row r="463" spans="1:4" x14ac:dyDescent="0.2">
      <c r="A463" s="6" t="s">
        <v>76</v>
      </c>
      <c r="B463" s="4" t="s">
        <v>93</v>
      </c>
      <c r="C463" t="s">
        <v>922</v>
      </c>
      <c r="D463" t="s">
        <v>172</v>
      </c>
    </row>
    <row r="464" spans="1:4" x14ac:dyDescent="0.2">
      <c r="A464" s="6" t="s">
        <v>94</v>
      </c>
      <c r="B464" s="4" t="s">
        <v>95</v>
      </c>
      <c r="C464" t="s">
        <v>922</v>
      </c>
      <c r="D464" t="s">
        <v>172</v>
      </c>
    </row>
    <row r="465" spans="1:5" x14ac:dyDescent="0.2">
      <c r="A465" s="6" t="s">
        <v>177</v>
      </c>
      <c r="B465" s="3" t="s">
        <v>96</v>
      </c>
      <c r="C465" t="s">
        <v>922</v>
      </c>
      <c r="D465" t="s">
        <v>172</v>
      </c>
    </row>
    <row r="466" spans="1:5" x14ac:dyDescent="0.2">
      <c r="A466" s="6" t="s">
        <v>72</v>
      </c>
      <c r="B466" s="3" t="s">
        <v>73</v>
      </c>
      <c r="C466" t="s">
        <v>923</v>
      </c>
      <c r="D466" t="s">
        <v>172</v>
      </c>
    </row>
    <row r="467" spans="1:5" x14ac:dyDescent="0.2">
      <c r="A467" s="6" t="s">
        <v>74</v>
      </c>
      <c r="B467" s="3" t="s">
        <v>75</v>
      </c>
      <c r="C467" t="s">
        <v>923</v>
      </c>
      <c r="D467" t="s">
        <v>172</v>
      </c>
    </row>
    <row r="468" spans="1:5" x14ac:dyDescent="0.2">
      <c r="A468" s="6" t="s">
        <v>76</v>
      </c>
      <c r="B468" s="3" t="s">
        <v>77</v>
      </c>
      <c r="C468" t="s">
        <v>923</v>
      </c>
      <c r="D468" t="s">
        <v>172</v>
      </c>
    </row>
    <row r="469" spans="1:5" x14ac:dyDescent="0.2">
      <c r="A469" s="6" t="s">
        <v>78</v>
      </c>
      <c r="B469" s="3" t="s">
        <v>79</v>
      </c>
      <c r="C469" t="s">
        <v>923</v>
      </c>
      <c r="D469" t="s">
        <v>172</v>
      </c>
    </row>
    <row r="470" spans="1:5" x14ac:dyDescent="0.2">
      <c r="A470" s="6" t="s">
        <v>80</v>
      </c>
      <c r="B470" s="3" t="s">
        <v>81</v>
      </c>
      <c r="C470" t="s">
        <v>923</v>
      </c>
      <c r="D470" t="s">
        <v>172</v>
      </c>
    </row>
    <row r="471" spans="1:5" x14ac:dyDescent="0.2">
      <c r="A471" s="6" t="s">
        <v>82</v>
      </c>
      <c r="B471" s="3" t="s">
        <v>83</v>
      </c>
      <c r="C471" t="s">
        <v>923</v>
      </c>
      <c r="D471" t="s">
        <v>172</v>
      </c>
    </row>
    <row r="472" spans="1:5" x14ac:dyDescent="0.2">
      <c r="A472" s="6" t="s">
        <v>84</v>
      </c>
      <c r="B472" s="3" t="s">
        <v>85</v>
      </c>
      <c r="C472" t="s">
        <v>923</v>
      </c>
      <c r="D472" t="s">
        <v>172</v>
      </c>
    </row>
    <row r="473" spans="1:5" x14ac:dyDescent="0.2">
      <c r="A473" s="6" t="s">
        <v>84</v>
      </c>
      <c r="B473" s="3" t="s">
        <v>86</v>
      </c>
      <c r="C473" t="s">
        <v>923</v>
      </c>
      <c r="D473" t="s">
        <v>172</v>
      </c>
    </row>
    <row r="474" spans="1:5" x14ac:dyDescent="0.2">
      <c r="A474" s="6" t="s">
        <v>84</v>
      </c>
      <c r="B474" s="3" t="s">
        <v>87</v>
      </c>
      <c r="C474" t="s">
        <v>923</v>
      </c>
      <c r="D474" t="s">
        <v>172</v>
      </c>
    </row>
    <row r="475" spans="1:5" x14ac:dyDescent="0.2">
      <c r="A475" s="6" t="s">
        <v>84</v>
      </c>
      <c r="B475" s="3" t="s">
        <v>88</v>
      </c>
      <c r="C475" t="s">
        <v>923</v>
      </c>
      <c r="D475" t="s">
        <v>172</v>
      </c>
    </row>
    <row r="476" spans="1:5" x14ac:dyDescent="0.2">
      <c r="A476" s="6" t="s">
        <v>80</v>
      </c>
      <c r="B476" s="3" t="s">
        <v>89</v>
      </c>
      <c r="C476" t="s">
        <v>923</v>
      </c>
      <c r="D476" t="s">
        <v>172</v>
      </c>
    </row>
    <row r="477" spans="1:5" x14ac:dyDescent="0.2">
      <c r="A477" s="6" t="s">
        <v>90</v>
      </c>
      <c r="B477" s="4" t="s">
        <v>91</v>
      </c>
      <c r="C477" t="s">
        <v>923</v>
      </c>
      <c r="D477" t="s">
        <v>199</v>
      </c>
    </row>
    <row r="478" spans="1:5" x14ac:dyDescent="0.2">
      <c r="A478" s="6" t="s">
        <v>74</v>
      </c>
      <c r="B478" s="4" t="s">
        <v>92</v>
      </c>
      <c r="C478" t="s">
        <v>923</v>
      </c>
      <c r="D478" t="s">
        <v>172</v>
      </c>
    </row>
    <row r="479" spans="1:5" x14ac:dyDescent="0.2">
      <c r="A479" s="6" t="s">
        <v>76</v>
      </c>
      <c r="B479" s="4" t="s">
        <v>93</v>
      </c>
      <c r="C479" t="s">
        <v>923</v>
      </c>
      <c r="D479" t="s">
        <v>172</v>
      </c>
    </row>
    <row r="480" spans="1:5" x14ac:dyDescent="0.2">
      <c r="A480" s="6" t="s">
        <v>94</v>
      </c>
      <c r="B480" s="4" t="s">
        <v>95</v>
      </c>
      <c r="C480" t="s">
        <v>923</v>
      </c>
      <c r="D480" t="s">
        <v>198</v>
      </c>
      <c r="E480" t="s">
        <v>200</v>
      </c>
    </row>
    <row r="481" spans="1:4" x14ac:dyDescent="0.2">
      <c r="A481" s="6" t="s">
        <v>177</v>
      </c>
      <c r="B481" s="3" t="s">
        <v>96</v>
      </c>
      <c r="C481" t="s">
        <v>923</v>
      </c>
      <c r="D481" t="s">
        <v>197</v>
      </c>
    </row>
    <row r="482" spans="1:4" x14ac:dyDescent="0.2">
      <c r="A482" s="6" t="s">
        <v>72</v>
      </c>
      <c r="B482" s="3" t="s">
        <v>73</v>
      </c>
      <c r="C482" t="s">
        <v>924</v>
      </c>
      <c r="D482" t="s">
        <v>172</v>
      </c>
    </row>
    <row r="483" spans="1:4" x14ac:dyDescent="0.2">
      <c r="A483" s="6" t="s">
        <v>74</v>
      </c>
      <c r="B483" s="3" t="s">
        <v>75</v>
      </c>
      <c r="C483" t="s">
        <v>924</v>
      </c>
      <c r="D483" t="s">
        <v>172</v>
      </c>
    </row>
    <row r="484" spans="1:4" x14ac:dyDescent="0.2">
      <c r="A484" s="6" t="s">
        <v>76</v>
      </c>
      <c r="B484" s="3" t="s">
        <v>77</v>
      </c>
      <c r="C484" t="s">
        <v>924</v>
      </c>
      <c r="D484" t="s">
        <v>172</v>
      </c>
    </row>
    <row r="485" spans="1:4" x14ac:dyDescent="0.2">
      <c r="A485" s="6" t="s">
        <v>78</v>
      </c>
      <c r="B485" s="3" t="s">
        <v>79</v>
      </c>
      <c r="C485" t="s">
        <v>924</v>
      </c>
      <c r="D485" t="s">
        <v>172</v>
      </c>
    </row>
    <row r="486" spans="1:4" x14ac:dyDescent="0.2">
      <c r="A486" s="6" t="s">
        <v>80</v>
      </c>
      <c r="B486" s="3" t="s">
        <v>81</v>
      </c>
      <c r="C486" t="s">
        <v>924</v>
      </c>
      <c r="D486" t="s">
        <v>172</v>
      </c>
    </row>
    <row r="487" spans="1:4" x14ac:dyDescent="0.2">
      <c r="A487" s="6" t="s">
        <v>82</v>
      </c>
      <c r="B487" s="3" t="s">
        <v>83</v>
      </c>
      <c r="C487" t="s">
        <v>924</v>
      </c>
      <c r="D487" t="s">
        <v>172</v>
      </c>
    </row>
    <row r="488" spans="1:4" x14ac:dyDescent="0.2">
      <c r="A488" s="6" t="s">
        <v>84</v>
      </c>
      <c r="B488" s="3" t="s">
        <v>85</v>
      </c>
      <c r="C488" t="s">
        <v>924</v>
      </c>
      <c r="D488" t="s">
        <v>172</v>
      </c>
    </row>
    <row r="489" spans="1:4" x14ac:dyDescent="0.2">
      <c r="A489" s="6" t="s">
        <v>84</v>
      </c>
      <c r="B489" s="3" t="s">
        <v>86</v>
      </c>
      <c r="C489" t="s">
        <v>924</v>
      </c>
      <c r="D489" t="s">
        <v>172</v>
      </c>
    </row>
    <row r="490" spans="1:4" x14ac:dyDescent="0.2">
      <c r="A490" s="6" t="s">
        <v>84</v>
      </c>
      <c r="B490" s="3" t="s">
        <v>87</v>
      </c>
      <c r="C490" t="s">
        <v>924</v>
      </c>
      <c r="D490" t="s">
        <v>172</v>
      </c>
    </row>
    <row r="491" spans="1:4" x14ac:dyDescent="0.2">
      <c r="A491" s="6" t="s">
        <v>84</v>
      </c>
      <c r="B491" s="3" t="s">
        <v>88</v>
      </c>
      <c r="C491" t="s">
        <v>924</v>
      </c>
      <c r="D491" t="s">
        <v>172</v>
      </c>
    </row>
    <row r="492" spans="1:4" x14ac:dyDescent="0.2">
      <c r="A492" s="6" t="s">
        <v>80</v>
      </c>
      <c r="B492" s="3" t="s">
        <v>89</v>
      </c>
      <c r="C492" t="s">
        <v>924</v>
      </c>
      <c r="D492" t="s">
        <v>172</v>
      </c>
    </row>
    <row r="493" spans="1:4" x14ac:dyDescent="0.2">
      <c r="A493" s="6" t="s">
        <v>90</v>
      </c>
      <c r="B493" s="4" t="s">
        <v>91</v>
      </c>
      <c r="C493" t="s">
        <v>924</v>
      </c>
      <c r="D493" t="s">
        <v>172</v>
      </c>
    </row>
    <row r="494" spans="1:4" x14ac:dyDescent="0.2">
      <c r="A494" s="6" t="s">
        <v>74</v>
      </c>
      <c r="B494" s="4" t="s">
        <v>92</v>
      </c>
      <c r="C494" t="s">
        <v>924</v>
      </c>
      <c r="D494" t="s">
        <v>172</v>
      </c>
    </row>
    <row r="495" spans="1:4" x14ac:dyDescent="0.2">
      <c r="A495" s="6" t="s">
        <v>76</v>
      </c>
      <c r="B495" s="4" t="s">
        <v>93</v>
      </c>
      <c r="C495" t="s">
        <v>924</v>
      </c>
      <c r="D495" t="s">
        <v>172</v>
      </c>
    </row>
    <row r="496" spans="1:4" x14ac:dyDescent="0.2">
      <c r="A496" s="6" t="s">
        <v>94</v>
      </c>
      <c r="B496" s="4" t="s">
        <v>95</v>
      </c>
      <c r="C496" t="s">
        <v>924</v>
      </c>
      <c r="D496" t="s">
        <v>172</v>
      </c>
    </row>
    <row r="497" spans="1:5" x14ac:dyDescent="0.2">
      <c r="A497" s="6" t="s">
        <v>177</v>
      </c>
      <c r="B497" s="3" t="s">
        <v>96</v>
      </c>
      <c r="C497" t="s">
        <v>924</v>
      </c>
      <c r="D497" t="s">
        <v>172</v>
      </c>
    </row>
    <row r="498" spans="1:5" x14ac:dyDescent="0.2">
      <c r="A498" s="6" t="s">
        <v>72</v>
      </c>
      <c r="B498" s="3" t="s">
        <v>73</v>
      </c>
      <c r="C498" t="s">
        <v>925</v>
      </c>
      <c r="D498" t="s">
        <v>172</v>
      </c>
      <c r="E498" t="s">
        <v>193</v>
      </c>
    </row>
    <row r="499" spans="1:5" x14ac:dyDescent="0.2">
      <c r="A499" s="6" t="s">
        <v>74</v>
      </c>
      <c r="B499" s="3" t="s">
        <v>75</v>
      </c>
      <c r="C499" t="s">
        <v>925</v>
      </c>
      <c r="D499" t="s">
        <v>172</v>
      </c>
    </row>
    <row r="500" spans="1:5" x14ac:dyDescent="0.2">
      <c r="A500" s="6" t="s">
        <v>76</v>
      </c>
      <c r="B500" s="3" t="s">
        <v>77</v>
      </c>
      <c r="C500" t="s">
        <v>925</v>
      </c>
      <c r="D500" t="s">
        <v>172</v>
      </c>
    </row>
    <row r="501" spans="1:5" x14ac:dyDescent="0.2">
      <c r="A501" s="6" t="s">
        <v>78</v>
      </c>
      <c r="B501" s="3" t="s">
        <v>79</v>
      </c>
      <c r="C501" t="s">
        <v>925</v>
      </c>
      <c r="D501" t="s">
        <v>172</v>
      </c>
    </row>
    <row r="502" spans="1:5" x14ac:dyDescent="0.2">
      <c r="A502" s="6" t="s">
        <v>80</v>
      </c>
      <c r="B502" s="3" t="s">
        <v>81</v>
      </c>
      <c r="C502" t="s">
        <v>925</v>
      </c>
      <c r="D502" t="s">
        <v>172</v>
      </c>
    </row>
    <row r="503" spans="1:5" x14ac:dyDescent="0.2">
      <c r="A503" s="6" t="s">
        <v>82</v>
      </c>
      <c r="B503" s="3" t="s">
        <v>83</v>
      </c>
      <c r="C503" t="s">
        <v>925</v>
      </c>
      <c r="D503" t="s">
        <v>172</v>
      </c>
    </row>
    <row r="504" spans="1:5" x14ac:dyDescent="0.2">
      <c r="A504" s="6" t="s">
        <v>84</v>
      </c>
      <c r="B504" s="3" t="s">
        <v>85</v>
      </c>
      <c r="C504" t="s">
        <v>925</v>
      </c>
      <c r="D504" t="s">
        <v>172</v>
      </c>
    </row>
    <row r="505" spans="1:5" x14ac:dyDescent="0.2">
      <c r="A505" s="6" t="s">
        <v>84</v>
      </c>
      <c r="B505" s="3" t="s">
        <v>86</v>
      </c>
      <c r="C505" t="s">
        <v>925</v>
      </c>
      <c r="D505" t="s">
        <v>172</v>
      </c>
    </row>
    <row r="506" spans="1:5" x14ac:dyDescent="0.2">
      <c r="A506" s="6" t="s">
        <v>84</v>
      </c>
      <c r="B506" s="3" t="s">
        <v>87</v>
      </c>
      <c r="C506" t="s">
        <v>925</v>
      </c>
      <c r="D506" t="s">
        <v>172</v>
      </c>
    </row>
    <row r="507" spans="1:5" x14ac:dyDescent="0.2">
      <c r="A507" s="6" t="s">
        <v>84</v>
      </c>
      <c r="B507" s="3" t="s">
        <v>88</v>
      </c>
      <c r="C507" t="s">
        <v>925</v>
      </c>
      <c r="D507" t="s">
        <v>172</v>
      </c>
    </row>
    <row r="508" spans="1:5" x14ac:dyDescent="0.2">
      <c r="A508" s="6" t="s">
        <v>80</v>
      </c>
      <c r="B508" s="3" t="s">
        <v>89</v>
      </c>
      <c r="C508" t="s">
        <v>925</v>
      </c>
      <c r="D508" t="s">
        <v>192</v>
      </c>
    </row>
    <row r="509" spans="1:5" x14ac:dyDescent="0.2">
      <c r="A509" s="6" t="s">
        <v>90</v>
      </c>
      <c r="B509" s="4" t="s">
        <v>91</v>
      </c>
      <c r="C509" t="s">
        <v>925</v>
      </c>
      <c r="D509" t="s">
        <v>180</v>
      </c>
      <c r="E509" t="s">
        <v>194</v>
      </c>
    </row>
    <row r="510" spans="1:5" x14ac:dyDescent="0.2">
      <c r="A510" s="6" t="s">
        <v>74</v>
      </c>
      <c r="B510" s="4" t="s">
        <v>92</v>
      </c>
      <c r="C510" t="s">
        <v>925</v>
      </c>
      <c r="D510" t="s">
        <v>196</v>
      </c>
    </row>
    <row r="511" spans="1:5" x14ac:dyDescent="0.2">
      <c r="A511" s="6" t="s">
        <v>76</v>
      </c>
      <c r="B511" s="4" t="s">
        <v>93</v>
      </c>
      <c r="C511" t="s">
        <v>925</v>
      </c>
      <c r="D511" t="s">
        <v>195</v>
      </c>
    </row>
    <row r="512" spans="1:5" x14ac:dyDescent="0.2">
      <c r="A512" s="6" t="s">
        <v>94</v>
      </c>
      <c r="B512" s="4" t="s">
        <v>95</v>
      </c>
      <c r="C512" t="s">
        <v>925</v>
      </c>
      <c r="D512" t="s">
        <v>172</v>
      </c>
    </row>
    <row r="513" spans="1:4" x14ac:dyDescent="0.2">
      <c r="A513" s="6" t="s">
        <v>177</v>
      </c>
      <c r="B513" s="3" t="s">
        <v>96</v>
      </c>
      <c r="C513" t="s">
        <v>925</v>
      </c>
      <c r="D513" t="s">
        <v>191</v>
      </c>
    </row>
    <row r="514" spans="1:4" x14ac:dyDescent="0.2">
      <c r="A514" s="6" t="s">
        <v>72</v>
      </c>
      <c r="B514" s="3" t="s">
        <v>73</v>
      </c>
      <c r="C514" t="s">
        <v>926</v>
      </c>
      <c r="D514" t="s">
        <v>172</v>
      </c>
    </row>
    <row r="515" spans="1:4" x14ac:dyDescent="0.2">
      <c r="A515" s="6" t="s">
        <v>74</v>
      </c>
      <c r="B515" s="3" t="s">
        <v>75</v>
      </c>
      <c r="C515" t="s">
        <v>926</v>
      </c>
      <c r="D515" t="s">
        <v>172</v>
      </c>
    </row>
    <row r="516" spans="1:4" x14ac:dyDescent="0.2">
      <c r="A516" s="6" t="s">
        <v>76</v>
      </c>
      <c r="B516" s="3" t="s">
        <v>77</v>
      </c>
      <c r="C516" t="s">
        <v>926</v>
      </c>
      <c r="D516" t="s">
        <v>172</v>
      </c>
    </row>
    <row r="517" spans="1:4" x14ac:dyDescent="0.2">
      <c r="A517" s="6" t="s">
        <v>78</v>
      </c>
      <c r="B517" s="3" t="s">
        <v>79</v>
      </c>
      <c r="C517" t="s">
        <v>926</v>
      </c>
      <c r="D517" t="s">
        <v>172</v>
      </c>
    </row>
    <row r="518" spans="1:4" x14ac:dyDescent="0.2">
      <c r="A518" s="6" t="s">
        <v>80</v>
      </c>
      <c r="B518" s="3" t="s">
        <v>81</v>
      </c>
      <c r="C518" t="s">
        <v>926</v>
      </c>
      <c r="D518" t="s">
        <v>172</v>
      </c>
    </row>
    <row r="519" spans="1:4" x14ac:dyDescent="0.2">
      <c r="A519" s="6" t="s">
        <v>82</v>
      </c>
      <c r="B519" s="3" t="s">
        <v>83</v>
      </c>
      <c r="C519" t="s">
        <v>926</v>
      </c>
      <c r="D519" t="s">
        <v>172</v>
      </c>
    </row>
    <row r="520" spans="1:4" x14ac:dyDescent="0.2">
      <c r="A520" s="6" t="s">
        <v>84</v>
      </c>
      <c r="B520" s="3" t="s">
        <v>85</v>
      </c>
      <c r="C520" t="s">
        <v>926</v>
      </c>
      <c r="D520" t="s">
        <v>172</v>
      </c>
    </row>
    <row r="521" spans="1:4" x14ac:dyDescent="0.2">
      <c r="A521" s="6" t="s">
        <v>84</v>
      </c>
      <c r="B521" s="3" t="s">
        <v>86</v>
      </c>
      <c r="C521" t="s">
        <v>926</v>
      </c>
      <c r="D521" t="s">
        <v>172</v>
      </c>
    </row>
    <row r="522" spans="1:4" x14ac:dyDescent="0.2">
      <c r="A522" s="6" t="s">
        <v>84</v>
      </c>
      <c r="B522" s="3" t="s">
        <v>87</v>
      </c>
      <c r="C522" t="s">
        <v>926</v>
      </c>
      <c r="D522" t="s">
        <v>172</v>
      </c>
    </row>
    <row r="523" spans="1:4" x14ac:dyDescent="0.2">
      <c r="A523" s="6" t="s">
        <v>84</v>
      </c>
      <c r="B523" s="3" t="s">
        <v>88</v>
      </c>
      <c r="C523" t="s">
        <v>926</v>
      </c>
      <c r="D523" t="s">
        <v>172</v>
      </c>
    </row>
    <row r="524" spans="1:4" x14ac:dyDescent="0.2">
      <c r="A524" s="6" t="s">
        <v>80</v>
      </c>
      <c r="B524" s="3" t="s">
        <v>89</v>
      </c>
      <c r="C524" t="s">
        <v>926</v>
      </c>
      <c r="D524" t="s">
        <v>172</v>
      </c>
    </row>
    <row r="525" spans="1:4" x14ac:dyDescent="0.2">
      <c r="A525" s="6" t="s">
        <v>90</v>
      </c>
      <c r="B525" s="4" t="s">
        <v>91</v>
      </c>
      <c r="C525" t="s">
        <v>926</v>
      </c>
      <c r="D525" t="s">
        <v>172</v>
      </c>
    </row>
    <row r="526" spans="1:4" x14ac:dyDescent="0.2">
      <c r="A526" s="6" t="s">
        <v>74</v>
      </c>
      <c r="B526" s="4" t="s">
        <v>92</v>
      </c>
      <c r="C526" t="s">
        <v>926</v>
      </c>
      <c r="D526" t="s">
        <v>172</v>
      </c>
    </row>
    <row r="527" spans="1:4" x14ac:dyDescent="0.2">
      <c r="A527" s="6" t="s">
        <v>76</v>
      </c>
      <c r="B527" s="4" t="s">
        <v>93</v>
      </c>
      <c r="C527" t="s">
        <v>926</v>
      </c>
      <c r="D527" t="s">
        <v>172</v>
      </c>
    </row>
    <row r="528" spans="1:4" x14ac:dyDescent="0.2">
      <c r="A528" s="6" t="s">
        <v>94</v>
      </c>
      <c r="B528" s="4" t="s">
        <v>95</v>
      </c>
      <c r="C528" t="s">
        <v>926</v>
      </c>
      <c r="D528" t="s">
        <v>172</v>
      </c>
    </row>
    <row r="529" spans="1:5" x14ac:dyDescent="0.2">
      <c r="A529" s="6" t="s">
        <v>177</v>
      </c>
      <c r="B529" s="3" t="s">
        <v>96</v>
      </c>
      <c r="C529" t="s">
        <v>926</v>
      </c>
      <c r="D529" t="s">
        <v>172</v>
      </c>
      <c r="E529" t="s">
        <v>219</v>
      </c>
    </row>
    <row r="530" spans="1:5" x14ac:dyDescent="0.2">
      <c r="A530" s="6" t="s">
        <v>72</v>
      </c>
      <c r="B530" s="3" t="s">
        <v>73</v>
      </c>
      <c r="C530" t="s">
        <v>927</v>
      </c>
      <c r="D530" t="s">
        <v>172</v>
      </c>
    </row>
    <row r="531" spans="1:5" x14ac:dyDescent="0.2">
      <c r="A531" s="6" t="s">
        <v>74</v>
      </c>
      <c r="B531" s="3" t="s">
        <v>75</v>
      </c>
      <c r="C531" t="s">
        <v>927</v>
      </c>
      <c r="D531" t="s">
        <v>172</v>
      </c>
    </row>
    <row r="532" spans="1:5" x14ac:dyDescent="0.2">
      <c r="A532" s="6" t="s">
        <v>76</v>
      </c>
      <c r="B532" s="3" t="s">
        <v>77</v>
      </c>
      <c r="C532" t="s">
        <v>927</v>
      </c>
      <c r="D532" t="s">
        <v>172</v>
      </c>
    </row>
    <row r="533" spans="1:5" x14ac:dyDescent="0.2">
      <c r="A533" s="6" t="s">
        <v>78</v>
      </c>
      <c r="B533" s="3" t="s">
        <v>79</v>
      </c>
      <c r="C533" t="s">
        <v>927</v>
      </c>
      <c r="D533" t="s">
        <v>172</v>
      </c>
    </row>
    <row r="534" spans="1:5" x14ac:dyDescent="0.2">
      <c r="A534" s="6" t="s">
        <v>80</v>
      </c>
      <c r="B534" s="3" t="s">
        <v>81</v>
      </c>
      <c r="C534" t="s">
        <v>927</v>
      </c>
      <c r="D534" t="s">
        <v>172</v>
      </c>
    </row>
    <row r="535" spans="1:5" x14ac:dyDescent="0.2">
      <c r="A535" s="6" t="s">
        <v>82</v>
      </c>
      <c r="B535" s="3" t="s">
        <v>83</v>
      </c>
      <c r="C535" t="s">
        <v>927</v>
      </c>
      <c r="D535" t="s">
        <v>172</v>
      </c>
    </row>
    <row r="536" spans="1:5" x14ac:dyDescent="0.2">
      <c r="A536" s="6" t="s">
        <v>84</v>
      </c>
      <c r="B536" s="3" t="s">
        <v>85</v>
      </c>
      <c r="C536" t="s">
        <v>927</v>
      </c>
      <c r="D536" t="s">
        <v>172</v>
      </c>
    </row>
    <row r="537" spans="1:5" x14ac:dyDescent="0.2">
      <c r="A537" s="6" t="s">
        <v>84</v>
      </c>
      <c r="B537" s="3" t="s">
        <v>86</v>
      </c>
      <c r="C537" t="s">
        <v>927</v>
      </c>
      <c r="D537" t="s">
        <v>172</v>
      </c>
    </row>
    <row r="538" spans="1:5" x14ac:dyDescent="0.2">
      <c r="A538" s="6" t="s">
        <v>84</v>
      </c>
      <c r="B538" s="3" t="s">
        <v>87</v>
      </c>
      <c r="C538" t="s">
        <v>927</v>
      </c>
      <c r="D538" t="s">
        <v>172</v>
      </c>
    </row>
    <row r="539" spans="1:5" x14ac:dyDescent="0.2">
      <c r="A539" s="6" t="s">
        <v>84</v>
      </c>
      <c r="B539" s="3" t="s">
        <v>88</v>
      </c>
      <c r="C539" t="s">
        <v>927</v>
      </c>
      <c r="D539" t="s">
        <v>172</v>
      </c>
    </row>
    <row r="540" spans="1:5" x14ac:dyDescent="0.2">
      <c r="A540" s="6" t="s">
        <v>80</v>
      </c>
      <c r="B540" s="3" t="s">
        <v>89</v>
      </c>
      <c r="C540" t="s">
        <v>927</v>
      </c>
      <c r="D540" t="s">
        <v>172</v>
      </c>
    </row>
    <row r="541" spans="1:5" x14ac:dyDescent="0.2">
      <c r="A541" s="6" t="s">
        <v>90</v>
      </c>
      <c r="B541" s="4" t="s">
        <v>91</v>
      </c>
      <c r="C541" t="s">
        <v>927</v>
      </c>
      <c r="D541" t="s">
        <v>172</v>
      </c>
    </row>
    <row r="542" spans="1:5" x14ac:dyDescent="0.2">
      <c r="A542" s="6" t="s">
        <v>74</v>
      </c>
      <c r="B542" s="4" t="s">
        <v>92</v>
      </c>
      <c r="C542" t="s">
        <v>927</v>
      </c>
      <c r="D542" t="s">
        <v>172</v>
      </c>
    </row>
    <row r="543" spans="1:5" x14ac:dyDescent="0.2">
      <c r="A543" s="6" t="s">
        <v>76</v>
      </c>
      <c r="B543" s="4" t="s">
        <v>93</v>
      </c>
      <c r="C543" t="s">
        <v>927</v>
      </c>
      <c r="D543" t="s">
        <v>172</v>
      </c>
    </row>
    <row r="544" spans="1:5" x14ac:dyDescent="0.2">
      <c r="A544" s="6" t="s">
        <v>94</v>
      </c>
      <c r="B544" s="4" t="s">
        <v>95</v>
      </c>
      <c r="C544" t="s">
        <v>927</v>
      </c>
      <c r="D544" t="s">
        <v>172</v>
      </c>
    </row>
    <row r="545" spans="1:4" x14ac:dyDescent="0.2">
      <c r="A545" s="6" t="s">
        <v>177</v>
      </c>
      <c r="B545" s="3" t="s">
        <v>96</v>
      </c>
      <c r="C545" t="s">
        <v>927</v>
      </c>
      <c r="D545" t="s">
        <v>217</v>
      </c>
    </row>
    <row r="546" spans="1:4" x14ac:dyDescent="0.2">
      <c r="A546" s="6" t="s">
        <v>72</v>
      </c>
      <c r="B546" s="3" t="s">
        <v>73</v>
      </c>
      <c r="C546" t="s">
        <v>950</v>
      </c>
      <c r="D546" t="s">
        <v>172</v>
      </c>
    </row>
    <row r="547" spans="1:4" x14ac:dyDescent="0.2">
      <c r="A547" s="6" t="s">
        <v>74</v>
      </c>
      <c r="B547" s="3" t="s">
        <v>75</v>
      </c>
      <c r="C547" t="s">
        <v>950</v>
      </c>
      <c r="D547" t="s">
        <v>172</v>
      </c>
    </row>
    <row r="548" spans="1:4" x14ac:dyDescent="0.2">
      <c r="A548" s="6" t="s">
        <v>76</v>
      </c>
      <c r="B548" s="3" t="s">
        <v>77</v>
      </c>
      <c r="C548" t="s">
        <v>950</v>
      </c>
      <c r="D548" t="s">
        <v>172</v>
      </c>
    </row>
    <row r="549" spans="1:4" x14ac:dyDescent="0.2">
      <c r="A549" s="6" t="s">
        <v>78</v>
      </c>
      <c r="B549" s="3" t="s">
        <v>79</v>
      </c>
      <c r="C549" t="s">
        <v>950</v>
      </c>
      <c r="D549" t="s">
        <v>172</v>
      </c>
    </row>
    <row r="550" spans="1:4" x14ac:dyDescent="0.2">
      <c r="A550" s="6" t="s">
        <v>80</v>
      </c>
      <c r="B550" s="3" t="s">
        <v>81</v>
      </c>
      <c r="C550" t="s">
        <v>950</v>
      </c>
      <c r="D550" t="s">
        <v>172</v>
      </c>
    </row>
    <row r="551" spans="1:4" x14ac:dyDescent="0.2">
      <c r="A551" s="6" t="s">
        <v>82</v>
      </c>
      <c r="B551" s="3" t="s">
        <v>83</v>
      </c>
      <c r="C551" t="s">
        <v>950</v>
      </c>
      <c r="D551" t="s">
        <v>172</v>
      </c>
    </row>
    <row r="552" spans="1:4" x14ac:dyDescent="0.2">
      <c r="A552" s="6" t="s">
        <v>84</v>
      </c>
      <c r="B552" s="3" t="s">
        <v>85</v>
      </c>
      <c r="C552" t="s">
        <v>950</v>
      </c>
      <c r="D552" t="s">
        <v>172</v>
      </c>
    </row>
    <row r="553" spans="1:4" x14ac:dyDescent="0.2">
      <c r="A553" s="6" t="s">
        <v>84</v>
      </c>
      <c r="B553" s="3" t="s">
        <v>86</v>
      </c>
      <c r="C553" t="s">
        <v>950</v>
      </c>
      <c r="D553" t="s">
        <v>172</v>
      </c>
    </row>
    <row r="554" spans="1:4" x14ac:dyDescent="0.2">
      <c r="A554" s="6" t="s">
        <v>84</v>
      </c>
      <c r="B554" s="3" t="s">
        <v>87</v>
      </c>
      <c r="C554" t="s">
        <v>950</v>
      </c>
      <c r="D554" t="s">
        <v>172</v>
      </c>
    </row>
    <row r="555" spans="1:4" x14ac:dyDescent="0.2">
      <c r="A555" s="6" t="s">
        <v>84</v>
      </c>
      <c r="B555" s="3" t="s">
        <v>88</v>
      </c>
      <c r="C555" t="s">
        <v>950</v>
      </c>
      <c r="D555" t="s">
        <v>172</v>
      </c>
    </row>
    <row r="556" spans="1:4" x14ac:dyDescent="0.2">
      <c r="A556" s="6" t="s">
        <v>80</v>
      </c>
      <c r="B556" s="3" t="s">
        <v>89</v>
      </c>
      <c r="C556" t="s">
        <v>950</v>
      </c>
      <c r="D556" t="s">
        <v>172</v>
      </c>
    </row>
    <row r="557" spans="1:4" x14ac:dyDescent="0.2">
      <c r="A557" s="6" t="s">
        <v>90</v>
      </c>
      <c r="B557" s="4" t="s">
        <v>91</v>
      </c>
      <c r="C557" t="s">
        <v>950</v>
      </c>
      <c r="D557" t="s">
        <v>172</v>
      </c>
    </row>
    <row r="558" spans="1:4" x14ac:dyDescent="0.2">
      <c r="A558" s="6" t="s">
        <v>74</v>
      </c>
      <c r="B558" s="4" t="s">
        <v>92</v>
      </c>
      <c r="C558" t="s">
        <v>950</v>
      </c>
      <c r="D558" t="s">
        <v>172</v>
      </c>
    </row>
    <row r="559" spans="1:4" x14ac:dyDescent="0.2">
      <c r="A559" s="6" t="s">
        <v>76</v>
      </c>
      <c r="B559" s="4" t="s">
        <v>93</v>
      </c>
      <c r="C559" t="s">
        <v>950</v>
      </c>
      <c r="D559" t="s">
        <v>172</v>
      </c>
    </row>
    <row r="560" spans="1:4" x14ac:dyDescent="0.2">
      <c r="A560" s="6" t="s">
        <v>94</v>
      </c>
      <c r="B560" s="4" t="s">
        <v>95</v>
      </c>
      <c r="C560" t="s">
        <v>950</v>
      </c>
      <c r="D560" t="s">
        <v>172</v>
      </c>
    </row>
    <row r="561" spans="1:4" x14ac:dyDescent="0.2">
      <c r="A561" s="6" t="s">
        <v>177</v>
      </c>
      <c r="B561" s="3" t="s">
        <v>96</v>
      </c>
      <c r="C561" t="s">
        <v>950</v>
      </c>
      <c r="D561" t="s">
        <v>951</v>
      </c>
    </row>
    <row r="562" spans="1:4" x14ac:dyDescent="0.2">
      <c r="A562" s="6" t="s">
        <v>72</v>
      </c>
      <c r="B562" s="3" t="s">
        <v>73</v>
      </c>
      <c r="C562" t="s">
        <v>948</v>
      </c>
      <c r="D562" t="s">
        <v>172</v>
      </c>
    </row>
    <row r="563" spans="1:4" x14ac:dyDescent="0.2">
      <c r="A563" s="6" t="s">
        <v>74</v>
      </c>
      <c r="B563" s="3" t="s">
        <v>75</v>
      </c>
      <c r="C563" t="s">
        <v>948</v>
      </c>
      <c r="D563" t="s">
        <v>172</v>
      </c>
    </row>
    <row r="564" spans="1:4" x14ac:dyDescent="0.2">
      <c r="A564" s="6" t="s">
        <v>76</v>
      </c>
      <c r="B564" s="3" t="s">
        <v>77</v>
      </c>
      <c r="C564" t="s">
        <v>948</v>
      </c>
      <c r="D564" t="s">
        <v>172</v>
      </c>
    </row>
    <row r="565" spans="1:4" x14ac:dyDescent="0.2">
      <c r="A565" s="6" t="s">
        <v>78</v>
      </c>
      <c r="B565" s="3" t="s">
        <v>79</v>
      </c>
      <c r="C565" t="s">
        <v>948</v>
      </c>
      <c r="D565" t="s">
        <v>172</v>
      </c>
    </row>
    <row r="566" spans="1:4" x14ac:dyDescent="0.2">
      <c r="A566" s="6" t="s">
        <v>80</v>
      </c>
      <c r="B566" s="3" t="s">
        <v>81</v>
      </c>
      <c r="C566" t="s">
        <v>948</v>
      </c>
      <c r="D566" t="s">
        <v>172</v>
      </c>
    </row>
    <row r="567" spans="1:4" x14ac:dyDescent="0.2">
      <c r="A567" s="6" t="s">
        <v>82</v>
      </c>
      <c r="B567" s="3" t="s">
        <v>83</v>
      </c>
      <c r="C567" t="s">
        <v>948</v>
      </c>
      <c r="D567" t="s">
        <v>172</v>
      </c>
    </row>
    <row r="568" spans="1:4" x14ac:dyDescent="0.2">
      <c r="A568" s="6" t="s">
        <v>84</v>
      </c>
      <c r="B568" s="3" t="s">
        <v>85</v>
      </c>
      <c r="C568" t="s">
        <v>948</v>
      </c>
      <c r="D568" t="s">
        <v>172</v>
      </c>
    </row>
    <row r="569" spans="1:4" x14ac:dyDescent="0.2">
      <c r="A569" s="6" t="s">
        <v>84</v>
      </c>
      <c r="B569" s="3" t="s">
        <v>86</v>
      </c>
      <c r="C569" t="s">
        <v>948</v>
      </c>
      <c r="D569" t="s">
        <v>172</v>
      </c>
    </row>
    <row r="570" spans="1:4" x14ac:dyDescent="0.2">
      <c r="A570" s="6" t="s">
        <v>84</v>
      </c>
      <c r="B570" s="3" t="s">
        <v>87</v>
      </c>
      <c r="C570" t="s">
        <v>948</v>
      </c>
      <c r="D570" t="s">
        <v>172</v>
      </c>
    </row>
    <row r="571" spans="1:4" x14ac:dyDescent="0.2">
      <c r="A571" s="6" t="s">
        <v>84</v>
      </c>
      <c r="B571" s="3" t="s">
        <v>88</v>
      </c>
      <c r="C571" t="s">
        <v>948</v>
      </c>
      <c r="D571" t="s">
        <v>172</v>
      </c>
    </row>
    <row r="572" spans="1:4" x14ac:dyDescent="0.2">
      <c r="A572" s="6" t="s">
        <v>80</v>
      </c>
      <c r="B572" s="3" t="s">
        <v>89</v>
      </c>
      <c r="C572" t="s">
        <v>948</v>
      </c>
      <c r="D572" t="s">
        <v>172</v>
      </c>
    </row>
    <row r="573" spans="1:4" x14ac:dyDescent="0.2">
      <c r="A573" s="6" t="s">
        <v>90</v>
      </c>
      <c r="B573" s="4" t="s">
        <v>91</v>
      </c>
      <c r="C573" t="s">
        <v>948</v>
      </c>
      <c r="D573" t="s">
        <v>952</v>
      </c>
    </row>
    <row r="574" spans="1:4" x14ac:dyDescent="0.2">
      <c r="A574" s="6" t="s">
        <v>74</v>
      </c>
      <c r="B574" s="4" t="s">
        <v>92</v>
      </c>
      <c r="C574" t="s">
        <v>948</v>
      </c>
      <c r="D574" t="s">
        <v>172</v>
      </c>
    </row>
    <row r="575" spans="1:4" x14ac:dyDescent="0.2">
      <c r="A575" s="6" t="s">
        <v>76</v>
      </c>
      <c r="B575" s="4" t="s">
        <v>93</v>
      </c>
      <c r="C575" t="s">
        <v>948</v>
      </c>
      <c r="D575" t="s">
        <v>172</v>
      </c>
    </row>
    <row r="576" spans="1:4" x14ac:dyDescent="0.2">
      <c r="A576" s="6" t="s">
        <v>94</v>
      </c>
      <c r="B576" s="4" t="s">
        <v>95</v>
      </c>
      <c r="C576" t="s">
        <v>948</v>
      </c>
      <c r="D576" t="s">
        <v>172</v>
      </c>
    </row>
    <row r="577" spans="1:5" x14ac:dyDescent="0.2">
      <c r="A577" s="6" t="s">
        <v>177</v>
      </c>
      <c r="B577" s="3" t="s">
        <v>96</v>
      </c>
      <c r="C577" t="s">
        <v>948</v>
      </c>
      <c r="D577" t="s">
        <v>172</v>
      </c>
    </row>
    <row r="578" spans="1:5" x14ac:dyDescent="0.2">
      <c r="A578" s="6" t="s">
        <v>72</v>
      </c>
      <c r="B578" s="3" t="s">
        <v>73</v>
      </c>
      <c r="C578" t="s">
        <v>947</v>
      </c>
      <c r="D578" t="s">
        <v>957</v>
      </c>
    </row>
    <row r="579" spans="1:5" x14ac:dyDescent="0.2">
      <c r="A579" s="6" t="s">
        <v>74</v>
      </c>
      <c r="B579" s="3" t="s">
        <v>75</v>
      </c>
      <c r="C579" t="s">
        <v>947</v>
      </c>
      <c r="D579" t="s">
        <v>960</v>
      </c>
    </row>
    <row r="580" spans="1:5" x14ac:dyDescent="0.2">
      <c r="A580" s="6" t="s">
        <v>76</v>
      </c>
      <c r="B580" s="3" t="s">
        <v>77</v>
      </c>
      <c r="C580" t="s">
        <v>947</v>
      </c>
      <c r="D580" t="s">
        <v>958</v>
      </c>
    </row>
    <row r="581" spans="1:5" x14ac:dyDescent="0.2">
      <c r="A581" s="6" t="s">
        <v>78</v>
      </c>
      <c r="B581" s="3" t="s">
        <v>79</v>
      </c>
      <c r="C581" t="s">
        <v>947</v>
      </c>
      <c r="D581" t="s">
        <v>959</v>
      </c>
    </row>
    <row r="582" spans="1:5" x14ac:dyDescent="0.2">
      <c r="A582" s="6" t="s">
        <v>80</v>
      </c>
      <c r="B582" s="3" t="s">
        <v>81</v>
      </c>
      <c r="C582" t="s">
        <v>947</v>
      </c>
      <c r="D582" t="s">
        <v>963</v>
      </c>
    </row>
    <row r="583" spans="1:5" x14ac:dyDescent="0.2">
      <c r="A583" s="6" t="s">
        <v>82</v>
      </c>
      <c r="B583" s="3" t="s">
        <v>83</v>
      </c>
      <c r="C583" t="s">
        <v>947</v>
      </c>
      <c r="D583" t="s">
        <v>964</v>
      </c>
    </row>
    <row r="584" spans="1:5" x14ac:dyDescent="0.2">
      <c r="A584" s="6" t="s">
        <v>84</v>
      </c>
      <c r="B584" s="3" t="s">
        <v>85</v>
      </c>
      <c r="C584" t="s">
        <v>947</v>
      </c>
      <c r="D584" t="s">
        <v>954</v>
      </c>
    </row>
    <row r="585" spans="1:5" x14ac:dyDescent="0.2">
      <c r="A585" s="6" t="s">
        <v>84</v>
      </c>
      <c r="B585" s="3" t="s">
        <v>86</v>
      </c>
      <c r="C585" t="s">
        <v>947</v>
      </c>
      <c r="D585" t="s">
        <v>955</v>
      </c>
    </row>
    <row r="586" spans="1:5" x14ac:dyDescent="0.2">
      <c r="A586" s="6" t="s">
        <v>84</v>
      </c>
      <c r="B586" s="3" t="s">
        <v>87</v>
      </c>
      <c r="C586" t="s">
        <v>947</v>
      </c>
      <c r="D586" t="s">
        <v>961</v>
      </c>
    </row>
    <row r="587" spans="1:5" x14ac:dyDescent="0.2">
      <c r="A587" s="6" t="s">
        <v>84</v>
      </c>
      <c r="B587" s="3" t="s">
        <v>88</v>
      </c>
      <c r="C587" t="s">
        <v>947</v>
      </c>
      <c r="D587" t="s">
        <v>962</v>
      </c>
    </row>
    <row r="588" spans="1:5" x14ac:dyDescent="0.2">
      <c r="A588" s="6" t="s">
        <v>80</v>
      </c>
      <c r="B588" s="3" t="s">
        <v>89</v>
      </c>
      <c r="C588" t="s">
        <v>947</v>
      </c>
      <c r="D588" t="s">
        <v>956</v>
      </c>
    </row>
    <row r="589" spans="1:5" x14ac:dyDescent="0.2">
      <c r="A589" s="6" t="s">
        <v>90</v>
      </c>
      <c r="B589" s="4" t="s">
        <v>91</v>
      </c>
      <c r="C589" t="s">
        <v>947</v>
      </c>
      <c r="D589" t="s">
        <v>953</v>
      </c>
    </row>
    <row r="590" spans="1:5" x14ac:dyDescent="0.2">
      <c r="A590" s="6" t="s">
        <v>74</v>
      </c>
      <c r="B590" s="4" t="s">
        <v>92</v>
      </c>
      <c r="C590" t="s">
        <v>947</v>
      </c>
      <c r="D590" t="s">
        <v>965</v>
      </c>
    </row>
    <row r="591" spans="1:5" x14ac:dyDescent="0.2">
      <c r="A591" s="6" t="s">
        <v>76</v>
      </c>
      <c r="B591" s="4" t="s">
        <v>93</v>
      </c>
      <c r="C591" t="s">
        <v>947</v>
      </c>
      <c r="D591" t="s">
        <v>581</v>
      </c>
      <c r="E591" t="s">
        <v>966</v>
      </c>
    </row>
    <row r="592" spans="1:5" x14ac:dyDescent="0.2">
      <c r="A592" s="6" t="s">
        <v>94</v>
      </c>
      <c r="B592" s="4" t="s">
        <v>95</v>
      </c>
      <c r="C592" t="s">
        <v>947</v>
      </c>
      <c r="D592" t="s">
        <v>172</v>
      </c>
    </row>
    <row r="593" spans="1:4" x14ac:dyDescent="0.2">
      <c r="A593" s="6" t="s">
        <v>177</v>
      </c>
      <c r="B593" s="3" t="s">
        <v>96</v>
      </c>
      <c r="C593" t="s">
        <v>947</v>
      </c>
      <c r="D593" t="s">
        <v>172</v>
      </c>
    </row>
    <row r="594" spans="1:4" x14ac:dyDescent="0.2">
      <c r="A594" s="6" t="s">
        <v>72</v>
      </c>
      <c r="B594" s="3" t="s">
        <v>73</v>
      </c>
      <c r="C594" t="s">
        <v>949</v>
      </c>
      <c r="D594" t="s">
        <v>172</v>
      </c>
    </row>
    <row r="595" spans="1:4" x14ac:dyDescent="0.2">
      <c r="A595" s="6" t="s">
        <v>74</v>
      </c>
      <c r="B595" s="3" t="s">
        <v>75</v>
      </c>
      <c r="C595" t="s">
        <v>949</v>
      </c>
      <c r="D595" t="s">
        <v>172</v>
      </c>
    </row>
    <row r="596" spans="1:4" x14ac:dyDescent="0.2">
      <c r="A596" s="6" t="s">
        <v>76</v>
      </c>
      <c r="B596" s="3" t="s">
        <v>77</v>
      </c>
      <c r="C596" t="s">
        <v>949</v>
      </c>
      <c r="D596" t="s">
        <v>172</v>
      </c>
    </row>
    <row r="597" spans="1:4" x14ac:dyDescent="0.2">
      <c r="A597" s="6" t="s">
        <v>78</v>
      </c>
      <c r="B597" s="3" t="s">
        <v>79</v>
      </c>
      <c r="C597" t="s">
        <v>949</v>
      </c>
      <c r="D597" t="s">
        <v>172</v>
      </c>
    </row>
    <row r="598" spans="1:4" x14ac:dyDescent="0.2">
      <c r="A598" s="6" t="s">
        <v>80</v>
      </c>
      <c r="B598" s="3" t="s">
        <v>81</v>
      </c>
      <c r="C598" t="s">
        <v>949</v>
      </c>
      <c r="D598" t="s">
        <v>172</v>
      </c>
    </row>
    <row r="599" spans="1:4" x14ac:dyDescent="0.2">
      <c r="A599" s="6" t="s">
        <v>82</v>
      </c>
      <c r="B599" s="3" t="s">
        <v>83</v>
      </c>
      <c r="C599" t="s">
        <v>949</v>
      </c>
      <c r="D599" t="s">
        <v>172</v>
      </c>
    </row>
    <row r="600" spans="1:4" x14ac:dyDescent="0.2">
      <c r="A600" s="6" t="s">
        <v>84</v>
      </c>
      <c r="B600" s="3" t="s">
        <v>85</v>
      </c>
      <c r="C600" t="s">
        <v>949</v>
      </c>
      <c r="D600" t="s">
        <v>172</v>
      </c>
    </row>
    <row r="601" spans="1:4" x14ac:dyDescent="0.2">
      <c r="A601" s="6" t="s">
        <v>84</v>
      </c>
      <c r="B601" s="3" t="s">
        <v>86</v>
      </c>
      <c r="C601" t="s">
        <v>949</v>
      </c>
      <c r="D601" t="s">
        <v>172</v>
      </c>
    </row>
    <row r="602" spans="1:4" x14ac:dyDescent="0.2">
      <c r="A602" s="6" t="s">
        <v>84</v>
      </c>
      <c r="B602" s="3" t="s">
        <v>87</v>
      </c>
      <c r="C602" t="s">
        <v>949</v>
      </c>
      <c r="D602" t="s">
        <v>172</v>
      </c>
    </row>
    <row r="603" spans="1:4" x14ac:dyDescent="0.2">
      <c r="A603" s="6" t="s">
        <v>84</v>
      </c>
      <c r="B603" s="3" t="s">
        <v>88</v>
      </c>
      <c r="C603" t="s">
        <v>949</v>
      </c>
      <c r="D603" t="s">
        <v>172</v>
      </c>
    </row>
    <row r="604" spans="1:4" x14ac:dyDescent="0.2">
      <c r="A604" s="6" t="s">
        <v>80</v>
      </c>
      <c r="B604" s="3" t="s">
        <v>89</v>
      </c>
      <c r="C604" t="s">
        <v>949</v>
      </c>
      <c r="D604" t="s">
        <v>172</v>
      </c>
    </row>
    <row r="605" spans="1:4" x14ac:dyDescent="0.2">
      <c r="A605" s="6" t="s">
        <v>90</v>
      </c>
      <c r="B605" s="4" t="s">
        <v>91</v>
      </c>
      <c r="C605" t="s">
        <v>949</v>
      </c>
      <c r="D605" t="s">
        <v>172</v>
      </c>
    </row>
    <row r="606" spans="1:4" x14ac:dyDescent="0.2">
      <c r="A606" s="6" t="s">
        <v>74</v>
      </c>
      <c r="B606" s="4" t="s">
        <v>92</v>
      </c>
      <c r="C606" t="s">
        <v>949</v>
      </c>
      <c r="D606" t="s">
        <v>172</v>
      </c>
    </row>
    <row r="607" spans="1:4" x14ac:dyDescent="0.2">
      <c r="A607" s="6" t="s">
        <v>76</v>
      </c>
      <c r="B607" s="4" t="s">
        <v>93</v>
      </c>
      <c r="C607" t="s">
        <v>949</v>
      </c>
      <c r="D607" t="s">
        <v>172</v>
      </c>
    </row>
    <row r="608" spans="1:4" x14ac:dyDescent="0.2">
      <c r="A608" s="6" t="s">
        <v>94</v>
      </c>
      <c r="B608" s="4" t="s">
        <v>95</v>
      </c>
      <c r="C608" t="s">
        <v>949</v>
      </c>
      <c r="D608" t="s">
        <v>172</v>
      </c>
    </row>
    <row r="609" spans="1:4" x14ac:dyDescent="0.2">
      <c r="A609" s="6" t="s">
        <v>177</v>
      </c>
      <c r="B609" s="3" t="s">
        <v>96</v>
      </c>
      <c r="C609" t="s">
        <v>949</v>
      </c>
      <c r="D609" t="s">
        <v>172</v>
      </c>
    </row>
  </sheetData>
  <phoneticPr fontId="2" type="noConversion"/>
  <conditionalFormatting sqref="A4">
    <cfRule type="colorScale" priority="11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6 A2 A8:A12">
    <cfRule type="colorScale" priority="11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13">
    <cfRule type="colorScale" priority="11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15">
    <cfRule type="colorScale" priority="11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20">
    <cfRule type="colorScale" priority="11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22 A18 A24:A28">
    <cfRule type="colorScale" priority="11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29">
    <cfRule type="colorScale" priority="11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31">
    <cfRule type="colorScale" priority="10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36">
    <cfRule type="colorScale" priority="10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38 A34 A40:A44">
    <cfRule type="colorScale" priority="10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45">
    <cfRule type="colorScale" priority="10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47">
    <cfRule type="colorScale" priority="10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52">
    <cfRule type="colorScale" priority="10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54 A50 A56:A60">
    <cfRule type="colorScale" priority="10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61">
    <cfRule type="colorScale" priority="10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63">
    <cfRule type="colorScale" priority="10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68">
    <cfRule type="colorScale" priority="9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70 A66 A72:A76">
    <cfRule type="colorScale" priority="10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77">
    <cfRule type="colorScale" priority="9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79">
    <cfRule type="colorScale" priority="9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84">
    <cfRule type="colorScale" priority="9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86 A82 A88:A92">
    <cfRule type="colorScale" priority="9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93">
    <cfRule type="colorScale" priority="9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95">
    <cfRule type="colorScale" priority="9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100">
    <cfRule type="colorScale" priority="9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102 A98 A104:A108">
    <cfRule type="colorScale" priority="9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109">
    <cfRule type="colorScale" priority="9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111">
    <cfRule type="colorScale" priority="8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116">
    <cfRule type="colorScale" priority="8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118 A114 A120:A124">
    <cfRule type="colorScale" priority="8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125">
    <cfRule type="colorScale" priority="8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127">
    <cfRule type="colorScale" priority="8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132">
    <cfRule type="colorScale" priority="8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134 A130 A136:A140">
    <cfRule type="colorScale" priority="8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141">
    <cfRule type="colorScale" priority="8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143">
    <cfRule type="colorScale" priority="8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148">
    <cfRule type="colorScale" priority="7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150 A146 A152:A156">
    <cfRule type="colorScale" priority="8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157">
    <cfRule type="colorScale" priority="7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159">
    <cfRule type="colorScale" priority="7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164">
    <cfRule type="colorScale" priority="7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166 A162 A168:A172">
    <cfRule type="colorScale" priority="7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173">
    <cfRule type="colorScale" priority="7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175">
    <cfRule type="colorScale" priority="7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180">
    <cfRule type="colorScale" priority="7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182 A178 A184:A188">
    <cfRule type="colorScale" priority="7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189">
    <cfRule type="colorScale" priority="7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191">
    <cfRule type="colorScale" priority="6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196">
    <cfRule type="colorScale" priority="6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198 A194 A200:A204">
    <cfRule type="colorScale" priority="6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205">
    <cfRule type="colorScale" priority="6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207">
    <cfRule type="colorScale" priority="6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212">
    <cfRule type="colorScale" priority="6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214 A210 A216:A220">
    <cfRule type="colorScale" priority="6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221">
    <cfRule type="colorScale" priority="6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223">
    <cfRule type="colorScale" priority="6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228">
    <cfRule type="colorScale" priority="5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230 A226 A232:A236">
    <cfRule type="colorScale" priority="6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237">
    <cfRule type="colorScale" priority="5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239">
    <cfRule type="colorScale" priority="5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244">
    <cfRule type="colorScale" priority="5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246 A242 A248:A252">
    <cfRule type="colorScale" priority="5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253">
    <cfRule type="colorScale" priority="5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255">
    <cfRule type="colorScale" priority="5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260">
    <cfRule type="colorScale" priority="5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262 A258 A264:A268">
    <cfRule type="colorScale" priority="5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269">
    <cfRule type="colorScale" priority="5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271">
    <cfRule type="colorScale" priority="4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276">
    <cfRule type="colorScale" priority="4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278 A274 A280:A284">
    <cfRule type="colorScale" priority="4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285">
    <cfRule type="colorScale" priority="4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287">
    <cfRule type="colorScale" priority="4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292">
    <cfRule type="colorScale" priority="4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294 A290 A296:A300">
    <cfRule type="colorScale" priority="4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301">
    <cfRule type="colorScale" priority="4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303">
    <cfRule type="colorScale" priority="4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308">
    <cfRule type="colorScale" priority="3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310 A306 A312:A316">
    <cfRule type="colorScale" priority="4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317">
    <cfRule type="colorScale" priority="3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319">
    <cfRule type="colorScale" priority="3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324">
    <cfRule type="colorScale" priority="15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326 A322 A328:A332">
    <cfRule type="colorScale" priority="22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333">
    <cfRule type="colorScale" priority="15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335">
    <cfRule type="colorScale" priority="15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340">
    <cfRule type="colorScale" priority="12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342 A338 A344:A348">
    <cfRule type="colorScale" priority="25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349">
    <cfRule type="colorScale" priority="12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351">
    <cfRule type="colorScale" priority="12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356">
    <cfRule type="colorScale" priority="15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358 A354 A360:A364">
    <cfRule type="colorScale" priority="24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365">
    <cfRule type="colorScale" priority="15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367">
    <cfRule type="colorScale" priority="15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372">
    <cfRule type="colorScale" priority="13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374 A370 A376:A380">
    <cfRule type="colorScale" priority="25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381">
    <cfRule type="colorScale" priority="13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383">
    <cfRule type="colorScale" priority="13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388">
    <cfRule type="colorScale" priority="14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390 A386 A392:A396">
    <cfRule type="colorScale" priority="23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397">
    <cfRule type="colorScale" priority="14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399">
    <cfRule type="colorScale" priority="14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404">
    <cfRule type="colorScale" priority="11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406 A402 A408:A412">
    <cfRule type="colorScale" priority="24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413">
    <cfRule type="colorScale" priority="11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415">
    <cfRule type="colorScale" priority="11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420">
    <cfRule type="colorScale" priority="3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422 A418 A424:A428">
    <cfRule type="colorScale" priority="3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429">
    <cfRule type="colorScale" priority="3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431">
    <cfRule type="colorScale" priority="3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436">
    <cfRule type="colorScale" priority="3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438 A434 A440:A444">
    <cfRule type="colorScale" priority="3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445">
    <cfRule type="colorScale" priority="3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447">
    <cfRule type="colorScale" priority="2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452">
    <cfRule type="colorScale" priority="2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454 A450 A456:A460">
    <cfRule type="colorScale" priority="2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461">
    <cfRule type="colorScale" priority="2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463">
    <cfRule type="colorScale" priority="2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468">
    <cfRule type="colorScale" priority="14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470 A466 A472:A476">
    <cfRule type="colorScale" priority="25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477">
    <cfRule type="colorScale" priority="14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479">
    <cfRule type="colorScale" priority="14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484">
    <cfRule type="colorScale" priority="2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486 A482 A488:A492">
    <cfRule type="colorScale" priority="2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493">
    <cfRule type="colorScale" priority="2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495">
    <cfRule type="colorScale" priority="2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500">
    <cfRule type="colorScale" priority="15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502 A498 A504:A508">
    <cfRule type="colorScale" priority="25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509">
    <cfRule type="colorScale" priority="15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511">
    <cfRule type="colorScale" priority="14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516">
    <cfRule type="colorScale" priority="1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518 A514 A520:A524">
    <cfRule type="colorScale" priority="2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525">
    <cfRule type="colorScale" priority="1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527">
    <cfRule type="colorScale" priority="1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532">
    <cfRule type="colorScale" priority="13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534 A530 A536:A540">
    <cfRule type="colorScale" priority="25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541">
    <cfRule type="colorScale" priority="13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543">
    <cfRule type="colorScale" priority="13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548">
    <cfRule type="colorScale" priority="1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550 A546 A552:A556">
    <cfRule type="colorScale" priority="1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557">
    <cfRule type="colorScale" priority="1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559">
    <cfRule type="colorScale" priority="1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564">
    <cfRule type="colorScale" priority="1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566 A562 A568:A572">
    <cfRule type="colorScale" priority="1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573">
    <cfRule type="colorScale" priority="1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575">
    <cfRule type="colorScale" priority="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580">
    <cfRule type="colorScale" priority="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582 A578 A584:A588">
    <cfRule type="colorScale" priority="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589">
    <cfRule type="colorScale" priority="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591"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596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598 A594 A600:A604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605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607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9B2C13-7BA7-C741-BABB-15B823EACFE0}">
  <dimension ref="A1:F901"/>
  <sheetViews>
    <sheetView workbookViewId="0">
      <selection activeCell="L882" sqref="L882"/>
    </sheetView>
  </sheetViews>
  <sheetFormatPr baseColWidth="10" defaultRowHeight="16" x14ac:dyDescent="0.2"/>
  <cols>
    <col min="1" max="1" width="17.33203125" bestFit="1" customWidth="1"/>
    <col min="3" max="3" width="45" bestFit="1" customWidth="1"/>
    <col min="4" max="4" width="23.33203125" bestFit="1" customWidth="1"/>
    <col min="5" max="5" width="21.5" bestFit="1" customWidth="1"/>
  </cols>
  <sheetData>
    <row r="1" spans="1:6" x14ac:dyDescent="0.2">
      <c r="A1" s="8" t="s">
        <v>231</v>
      </c>
      <c r="B1" s="8" t="s">
        <v>174</v>
      </c>
      <c r="C1" s="8" t="s">
        <v>1002</v>
      </c>
      <c r="D1" s="8" t="s">
        <v>63</v>
      </c>
      <c r="E1" s="8" t="s">
        <v>176</v>
      </c>
      <c r="F1" s="8" t="s">
        <v>190</v>
      </c>
    </row>
    <row r="2" spans="1:6" x14ac:dyDescent="0.2">
      <c r="A2" t="s">
        <v>232</v>
      </c>
      <c r="B2" s="4" t="s">
        <v>98</v>
      </c>
      <c r="C2" s="6" t="s">
        <v>97</v>
      </c>
      <c r="D2" t="s">
        <v>929</v>
      </c>
      <c r="E2" t="s">
        <v>172</v>
      </c>
    </row>
    <row r="3" spans="1:6" x14ac:dyDescent="0.2">
      <c r="A3" t="s">
        <v>232</v>
      </c>
      <c r="B3" s="4" t="s">
        <v>99</v>
      </c>
      <c r="C3" s="6" t="s">
        <v>97</v>
      </c>
      <c r="D3" t="s">
        <v>929</v>
      </c>
      <c r="E3" t="s">
        <v>172</v>
      </c>
    </row>
    <row r="4" spans="1:6" x14ac:dyDescent="0.2">
      <c r="A4" t="s">
        <v>232</v>
      </c>
      <c r="B4" s="4" t="s">
        <v>101</v>
      </c>
      <c r="C4" s="6" t="s">
        <v>100</v>
      </c>
      <c r="D4" t="s">
        <v>929</v>
      </c>
      <c r="E4" t="s">
        <v>172</v>
      </c>
    </row>
    <row r="5" spans="1:6" x14ac:dyDescent="0.2">
      <c r="A5" t="s">
        <v>232</v>
      </c>
      <c r="B5" s="4" t="s">
        <v>103</v>
      </c>
      <c r="C5" s="6" t="s">
        <v>102</v>
      </c>
      <c r="D5" t="s">
        <v>929</v>
      </c>
      <c r="E5" t="s">
        <v>582</v>
      </c>
    </row>
    <row r="6" spans="1:6" x14ac:dyDescent="0.2">
      <c r="A6" t="s">
        <v>232</v>
      </c>
      <c r="B6" s="4" t="s">
        <v>105</v>
      </c>
      <c r="C6" s="6" t="s">
        <v>104</v>
      </c>
      <c r="D6" t="s">
        <v>929</v>
      </c>
      <c r="E6" t="s">
        <v>583</v>
      </c>
    </row>
    <row r="7" spans="1:6" x14ac:dyDescent="0.2">
      <c r="A7" t="s">
        <v>232</v>
      </c>
      <c r="B7" s="4" t="s">
        <v>107</v>
      </c>
      <c r="C7" s="6" t="s">
        <v>106</v>
      </c>
      <c r="D7" t="s">
        <v>929</v>
      </c>
      <c r="E7" t="s">
        <v>172</v>
      </c>
    </row>
    <row r="8" spans="1:6" x14ac:dyDescent="0.2">
      <c r="A8" t="s">
        <v>232</v>
      </c>
      <c r="B8" s="4" t="s">
        <v>109</v>
      </c>
      <c r="C8" s="6" t="s">
        <v>108</v>
      </c>
      <c r="D8" t="s">
        <v>929</v>
      </c>
      <c r="E8" t="s">
        <v>172</v>
      </c>
    </row>
    <row r="9" spans="1:6" x14ac:dyDescent="0.2">
      <c r="A9" t="s">
        <v>232</v>
      </c>
      <c r="B9" s="4" t="s">
        <v>110</v>
      </c>
      <c r="C9" s="6" t="s">
        <v>108</v>
      </c>
      <c r="D9" t="s">
        <v>929</v>
      </c>
      <c r="E9" t="s">
        <v>172</v>
      </c>
    </row>
    <row r="10" spans="1:6" x14ac:dyDescent="0.2">
      <c r="A10" t="s">
        <v>232</v>
      </c>
      <c r="B10" s="4" t="s">
        <v>112</v>
      </c>
      <c r="C10" s="6" t="s">
        <v>111</v>
      </c>
      <c r="D10" t="s">
        <v>929</v>
      </c>
      <c r="E10" t="s">
        <v>172</v>
      </c>
    </row>
    <row r="11" spans="1:6" x14ac:dyDescent="0.2">
      <c r="A11" t="s">
        <v>232</v>
      </c>
      <c r="B11" s="4" t="s">
        <v>114</v>
      </c>
      <c r="C11" s="6" t="s">
        <v>113</v>
      </c>
      <c r="D11" t="s">
        <v>929</v>
      </c>
      <c r="E11" t="s">
        <v>584</v>
      </c>
    </row>
    <row r="12" spans="1:6" x14ac:dyDescent="0.2">
      <c r="A12" t="s">
        <v>232</v>
      </c>
      <c r="B12" s="4" t="s">
        <v>116</v>
      </c>
      <c r="C12" s="6" t="s">
        <v>115</v>
      </c>
      <c r="D12" t="s">
        <v>929</v>
      </c>
      <c r="E12" t="s">
        <v>585</v>
      </c>
    </row>
    <row r="13" spans="1:6" x14ac:dyDescent="0.2">
      <c r="A13" t="s">
        <v>232</v>
      </c>
      <c r="B13" s="4" t="s">
        <v>118</v>
      </c>
      <c r="C13" s="6" t="s">
        <v>117</v>
      </c>
      <c r="D13" t="s">
        <v>929</v>
      </c>
      <c r="E13" t="s">
        <v>586</v>
      </c>
    </row>
    <row r="14" spans="1:6" x14ac:dyDescent="0.2">
      <c r="A14" t="s">
        <v>232</v>
      </c>
      <c r="B14" s="4" t="s">
        <v>120</v>
      </c>
      <c r="C14" s="6" t="s">
        <v>119</v>
      </c>
      <c r="D14" t="s">
        <v>929</v>
      </c>
      <c r="E14" t="s">
        <v>587</v>
      </c>
    </row>
    <row r="15" spans="1:6" x14ac:dyDescent="0.2">
      <c r="A15" t="s">
        <v>232</v>
      </c>
      <c r="B15" s="4" t="s">
        <v>122</v>
      </c>
      <c r="C15" s="6" t="s">
        <v>121</v>
      </c>
      <c r="D15" t="s">
        <v>929</v>
      </c>
      <c r="E15" t="s">
        <v>588</v>
      </c>
    </row>
    <row r="16" spans="1:6" x14ac:dyDescent="0.2">
      <c r="A16" t="s">
        <v>233</v>
      </c>
      <c r="B16" s="3" t="s">
        <v>124</v>
      </c>
      <c r="C16" s="6" t="s">
        <v>123</v>
      </c>
      <c r="D16" t="s">
        <v>929</v>
      </c>
      <c r="E16" t="s">
        <v>589</v>
      </c>
    </row>
    <row r="17" spans="1:6" x14ac:dyDescent="0.2">
      <c r="A17" t="s">
        <v>233</v>
      </c>
      <c r="B17" s="3" t="s">
        <v>126</v>
      </c>
      <c r="C17" s="6" t="s">
        <v>125</v>
      </c>
      <c r="D17" t="s">
        <v>929</v>
      </c>
      <c r="E17" t="s">
        <v>172</v>
      </c>
    </row>
    <row r="18" spans="1:6" x14ac:dyDescent="0.2">
      <c r="A18" t="s">
        <v>233</v>
      </c>
      <c r="B18" s="3" t="s">
        <v>128</v>
      </c>
      <c r="C18" t="s">
        <v>127</v>
      </c>
      <c r="D18" t="s">
        <v>929</v>
      </c>
      <c r="E18" t="s">
        <v>590</v>
      </c>
      <c r="F18" t="s">
        <v>591</v>
      </c>
    </row>
    <row r="19" spans="1:6" x14ac:dyDescent="0.2">
      <c r="A19" t="s">
        <v>233</v>
      </c>
      <c r="B19" s="3" t="s">
        <v>130</v>
      </c>
      <c r="C19" s="6" t="s">
        <v>129</v>
      </c>
      <c r="D19" t="s">
        <v>929</v>
      </c>
      <c r="E19" t="s">
        <v>592</v>
      </c>
    </row>
    <row r="20" spans="1:6" x14ac:dyDescent="0.2">
      <c r="A20" t="s">
        <v>233</v>
      </c>
      <c r="B20" s="3" t="s">
        <v>132</v>
      </c>
      <c r="C20" t="s">
        <v>131</v>
      </c>
      <c r="D20" t="s">
        <v>929</v>
      </c>
      <c r="E20" t="s">
        <v>593</v>
      </c>
    </row>
    <row r="21" spans="1:6" x14ac:dyDescent="0.2">
      <c r="A21" t="s">
        <v>233</v>
      </c>
      <c r="B21" s="3" t="s">
        <v>134</v>
      </c>
      <c r="C21" s="6" t="s">
        <v>133</v>
      </c>
      <c r="D21" t="s">
        <v>929</v>
      </c>
      <c r="E21" t="s">
        <v>594</v>
      </c>
    </row>
    <row r="22" spans="1:6" x14ac:dyDescent="0.2">
      <c r="A22" t="s">
        <v>233</v>
      </c>
      <c r="B22" s="3" t="s">
        <v>96</v>
      </c>
      <c r="C22" t="s">
        <v>135</v>
      </c>
      <c r="D22" t="s">
        <v>929</v>
      </c>
      <c r="E22" t="s">
        <v>172</v>
      </c>
    </row>
    <row r="23" spans="1:6" x14ac:dyDescent="0.2">
      <c r="A23" t="s">
        <v>233</v>
      </c>
      <c r="B23" s="3" t="s">
        <v>137</v>
      </c>
      <c r="C23" s="6" t="s">
        <v>136</v>
      </c>
      <c r="D23" t="s">
        <v>929</v>
      </c>
      <c r="E23" t="s">
        <v>595</v>
      </c>
      <c r="F23" t="s">
        <v>264</v>
      </c>
    </row>
    <row r="24" spans="1:6" x14ac:dyDescent="0.2">
      <c r="A24" t="s">
        <v>233</v>
      </c>
      <c r="B24" s="3" t="s">
        <v>139</v>
      </c>
      <c r="C24" s="6" t="s">
        <v>138</v>
      </c>
      <c r="D24" t="s">
        <v>929</v>
      </c>
      <c r="E24" t="s">
        <v>596</v>
      </c>
      <c r="F24" t="s">
        <v>266</v>
      </c>
    </row>
    <row r="25" spans="1:6" x14ac:dyDescent="0.2">
      <c r="A25" t="s">
        <v>233</v>
      </c>
      <c r="B25" s="3" t="s">
        <v>141</v>
      </c>
      <c r="C25" s="6" t="s">
        <v>140</v>
      </c>
      <c r="D25" t="s">
        <v>929</v>
      </c>
      <c r="E25" t="s">
        <v>172</v>
      </c>
    </row>
    <row r="26" spans="1:6" x14ac:dyDescent="0.2">
      <c r="A26" t="s">
        <v>341</v>
      </c>
      <c r="B26" s="7" t="s">
        <v>143</v>
      </c>
      <c r="C26" s="5" t="s">
        <v>142</v>
      </c>
      <c r="D26" t="s">
        <v>929</v>
      </c>
      <c r="E26" t="s">
        <v>597</v>
      </c>
      <c r="F26" t="s">
        <v>598</v>
      </c>
    </row>
    <row r="27" spans="1:6" x14ac:dyDescent="0.2">
      <c r="A27" t="s">
        <v>341</v>
      </c>
      <c r="B27" s="7" t="s">
        <v>145</v>
      </c>
      <c r="C27" s="5" t="s">
        <v>144</v>
      </c>
      <c r="D27" t="s">
        <v>929</v>
      </c>
      <c r="E27" t="s">
        <v>172</v>
      </c>
    </row>
    <row r="28" spans="1:6" x14ac:dyDescent="0.2">
      <c r="A28" t="s">
        <v>341</v>
      </c>
      <c r="B28" s="7" t="s">
        <v>147</v>
      </c>
      <c r="C28" s="5" t="s">
        <v>146</v>
      </c>
      <c r="D28" t="s">
        <v>929</v>
      </c>
      <c r="E28" t="s">
        <v>172</v>
      </c>
    </row>
    <row r="29" spans="1:6" x14ac:dyDescent="0.2">
      <c r="A29" t="s">
        <v>341</v>
      </c>
      <c r="B29" s="7" t="s">
        <v>1045</v>
      </c>
      <c r="C29" s="5" t="s">
        <v>148</v>
      </c>
      <c r="D29" t="s">
        <v>929</v>
      </c>
      <c r="E29" t="s">
        <v>172</v>
      </c>
    </row>
    <row r="30" spans="1:6" x14ac:dyDescent="0.2">
      <c r="A30" t="s">
        <v>341</v>
      </c>
      <c r="B30" s="7" t="s">
        <v>150</v>
      </c>
      <c r="C30" s="5" t="s">
        <v>149</v>
      </c>
      <c r="D30" t="s">
        <v>929</v>
      </c>
      <c r="E30" t="s">
        <v>587</v>
      </c>
    </row>
    <row r="31" spans="1:6" x14ac:dyDescent="0.2">
      <c r="A31" t="s">
        <v>341</v>
      </c>
      <c r="B31" s="7" t="s">
        <v>152</v>
      </c>
      <c r="C31" s="5" t="s">
        <v>151</v>
      </c>
      <c r="D31" t="s">
        <v>929</v>
      </c>
      <c r="E31" t="s">
        <v>599</v>
      </c>
    </row>
    <row r="32" spans="1:6" x14ac:dyDescent="0.2">
      <c r="A32" t="s">
        <v>341</v>
      </c>
      <c r="B32" s="7" t="s">
        <v>154</v>
      </c>
      <c r="C32" s="5" t="s">
        <v>153</v>
      </c>
      <c r="D32" t="s">
        <v>929</v>
      </c>
      <c r="E32" t="s">
        <v>600</v>
      </c>
    </row>
    <row r="33" spans="1:5" x14ac:dyDescent="0.2">
      <c r="A33" t="s">
        <v>341</v>
      </c>
      <c r="B33" s="7" t="s">
        <v>156</v>
      </c>
      <c r="C33" s="5" t="s">
        <v>155</v>
      </c>
      <c r="D33" t="s">
        <v>929</v>
      </c>
      <c r="E33" t="s">
        <v>172</v>
      </c>
    </row>
    <row r="34" spans="1:5" x14ac:dyDescent="0.2">
      <c r="A34" t="s">
        <v>341</v>
      </c>
      <c r="B34" s="7" t="s">
        <v>158</v>
      </c>
      <c r="C34" s="5" t="s">
        <v>157</v>
      </c>
      <c r="D34" t="s">
        <v>929</v>
      </c>
      <c r="E34" t="s">
        <v>586</v>
      </c>
    </row>
    <row r="35" spans="1:5" x14ac:dyDescent="0.2">
      <c r="A35" t="s">
        <v>341</v>
      </c>
      <c r="B35" s="7" t="s">
        <v>160</v>
      </c>
      <c r="C35" s="5" t="s">
        <v>159</v>
      </c>
      <c r="D35" t="s">
        <v>929</v>
      </c>
      <c r="E35" t="s">
        <v>601</v>
      </c>
    </row>
    <row r="36" spans="1:5" x14ac:dyDescent="0.2">
      <c r="A36" t="s">
        <v>341</v>
      </c>
      <c r="B36" s="7" t="s">
        <v>162</v>
      </c>
      <c r="C36" s="5" t="s">
        <v>161</v>
      </c>
      <c r="D36" t="s">
        <v>929</v>
      </c>
      <c r="E36" t="s">
        <v>602</v>
      </c>
    </row>
    <row r="37" spans="1:5" x14ac:dyDescent="0.2">
      <c r="A37" t="s">
        <v>341</v>
      </c>
      <c r="B37" s="7" t="s">
        <v>164</v>
      </c>
      <c r="C37" s="5" t="s">
        <v>163</v>
      </c>
      <c r="D37" t="s">
        <v>929</v>
      </c>
      <c r="E37" t="s">
        <v>172</v>
      </c>
    </row>
    <row r="38" spans="1:5" x14ac:dyDescent="0.2">
      <c r="A38" t="s">
        <v>232</v>
      </c>
      <c r="B38" s="4" t="s">
        <v>98</v>
      </c>
      <c r="C38" s="6" t="s">
        <v>97</v>
      </c>
      <c r="D38" t="s">
        <v>930</v>
      </c>
      <c r="E38" t="s">
        <v>172</v>
      </c>
    </row>
    <row r="39" spans="1:5" x14ac:dyDescent="0.2">
      <c r="A39" t="s">
        <v>232</v>
      </c>
      <c r="B39" s="4" t="s">
        <v>99</v>
      </c>
      <c r="C39" s="6" t="s">
        <v>97</v>
      </c>
      <c r="D39" t="s">
        <v>930</v>
      </c>
      <c r="E39" t="s">
        <v>172</v>
      </c>
    </row>
    <row r="40" spans="1:5" x14ac:dyDescent="0.2">
      <c r="A40" t="s">
        <v>232</v>
      </c>
      <c r="B40" s="4" t="s">
        <v>101</v>
      </c>
      <c r="C40" s="6" t="s">
        <v>100</v>
      </c>
      <c r="D40" t="s">
        <v>930</v>
      </c>
      <c r="E40" t="s">
        <v>172</v>
      </c>
    </row>
    <row r="41" spans="1:5" x14ac:dyDescent="0.2">
      <c r="A41" t="s">
        <v>232</v>
      </c>
      <c r="B41" s="4" t="s">
        <v>103</v>
      </c>
      <c r="C41" s="6" t="s">
        <v>102</v>
      </c>
      <c r="D41" t="s">
        <v>930</v>
      </c>
      <c r="E41" t="s">
        <v>603</v>
      </c>
    </row>
    <row r="42" spans="1:5" x14ac:dyDescent="0.2">
      <c r="A42" t="s">
        <v>232</v>
      </c>
      <c r="B42" s="4" t="s">
        <v>105</v>
      </c>
      <c r="C42" s="6" t="s">
        <v>104</v>
      </c>
      <c r="D42" t="s">
        <v>930</v>
      </c>
      <c r="E42" t="s">
        <v>604</v>
      </c>
    </row>
    <row r="43" spans="1:5" x14ac:dyDescent="0.2">
      <c r="A43" t="s">
        <v>232</v>
      </c>
      <c r="B43" s="4" t="s">
        <v>107</v>
      </c>
      <c r="C43" s="6" t="s">
        <v>106</v>
      </c>
      <c r="D43" t="s">
        <v>930</v>
      </c>
      <c r="E43" t="s">
        <v>605</v>
      </c>
    </row>
    <row r="44" spans="1:5" x14ac:dyDescent="0.2">
      <c r="A44" t="s">
        <v>232</v>
      </c>
      <c r="B44" s="4" t="s">
        <v>109</v>
      </c>
      <c r="C44" s="6" t="s">
        <v>108</v>
      </c>
      <c r="D44" t="s">
        <v>930</v>
      </c>
      <c r="E44" t="s">
        <v>606</v>
      </c>
    </row>
    <row r="45" spans="1:5" x14ac:dyDescent="0.2">
      <c r="A45" t="s">
        <v>232</v>
      </c>
      <c r="B45" s="4" t="s">
        <v>110</v>
      </c>
      <c r="C45" s="6" t="s">
        <v>108</v>
      </c>
      <c r="D45" t="s">
        <v>930</v>
      </c>
      <c r="E45" t="s">
        <v>607</v>
      </c>
    </row>
    <row r="46" spans="1:5" x14ac:dyDescent="0.2">
      <c r="A46" t="s">
        <v>232</v>
      </c>
      <c r="B46" s="4" t="s">
        <v>112</v>
      </c>
      <c r="C46" s="6" t="s">
        <v>111</v>
      </c>
      <c r="D46" t="s">
        <v>930</v>
      </c>
      <c r="E46" t="s">
        <v>607</v>
      </c>
    </row>
    <row r="47" spans="1:5" x14ac:dyDescent="0.2">
      <c r="A47" t="s">
        <v>232</v>
      </c>
      <c r="B47" s="4" t="s">
        <v>114</v>
      </c>
      <c r="C47" s="6" t="s">
        <v>113</v>
      </c>
      <c r="D47" t="s">
        <v>930</v>
      </c>
      <c r="E47" t="s">
        <v>608</v>
      </c>
    </row>
    <row r="48" spans="1:5" x14ac:dyDescent="0.2">
      <c r="A48" t="s">
        <v>232</v>
      </c>
      <c r="B48" s="4" t="s">
        <v>116</v>
      </c>
      <c r="C48" s="6" t="s">
        <v>115</v>
      </c>
      <c r="D48" t="s">
        <v>930</v>
      </c>
      <c r="E48" t="s">
        <v>609</v>
      </c>
    </row>
    <row r="49" spans="1:6" x14ac:dyDescent="0.2">
      <c r="A49" t="s">
        <v>232</v>
      </c>
      <c r="B49" s="4" t="s">
        <v>118</v>
      </c>
      <c r="C49" s="6" t="s">
        <v>117</v>
      </c>
      <c r="D49" t="s">
        <v>930</v>
      </c>
      <c r="E49" t="s">
        <v>610</v>
      </c>
    </row>
    <row r="50" spans="1:6" x14ac:dyDescent="0.2">
      <c r="A50" t="s">
        <v>232</v>
      </c>
      <c r="B50" s="4" t="s">
        <v>120</v>
      </c>
      <c r="C50" s="6" t="s">
        <v>119</v>
      </c>
      <c r="D50" t="s">
        <v>930</v>
      </c>
      <c r="E50" t="s">
        <v>611</v>
      </c>
    </row>
    <row r="51" spans="1:6" x14ac:dyDescent="0.2">
      <c r="A51" t="s">
        <v>232</v>
      </c>
      <c r="B51" s="4" t="s">
        <v>122</v>
      </c>
      <c r="C51" s="6" t="s">
        <v>121</v>
      </c>
      <c r="D51" t="s">
        <v>930</v>
      </c>
      <c r="E51" t="s">
        <v>612</v>
      </c>
    </row>
    <row r="52" spans="1:6" x14ac:dyDescent="0.2">
      <c r="A52" t="s">
        <v>233</v>
      </c>
      <c r="B52" s="3" t="s">
        <v>124</v>
      </c>
      <c r="C52" s="6" t="s">
        <v>123</v>
      </c>
      <c r="D52" t="s">
        <v>930</v>
      </c>
      <c r="E52" t="s">
        <v>613</v>
      </c>
    </row>
    <row r="53" spans="1:6" x14ac:dyDescent="0.2">
      <c r="A53" t="s">
        <v>233</v>
      </c>
      <c r="B53" s="3" t="s">
        <v>126</v>
      </c>
      <c r="C53" s="6" t="s">
        <v>125</v>
      </c>
      <c r="D53" t="s">
        <v>930</v>
      </c>
      <c r="E53" t="s">
        <v>172</v>
      </c>
    </row>
    <row r="54" spans="1:6" x14ac:dyDescent="0.2">
      <c r="A54" t="s">
        <v>233</v>
      </c>
      <c r="B54" s="3" t="s">
        <v>128</v>
      </c>
      <c r="C54" t="s">
        <v>127</v>
      </c>
      <c r="D54" t="s">
        <v>930</v>
      </c>
      <c r="E54" t="s">
        <v>614</v>
      </c>
    </row>
    <row r="55" spans="1:6" x14ac:dyDescent="0.2">
      <c r="A55" t="s">
        <v>233</v>
      </c>
      <c r="B55" s="3" t="s">
        <v>130</v>
      </c>
      <c r="C55" s="6" t="s">
        <v>129</v>
      </c>
      <c r="D55" t="s">
        <v>930</v>
      </c>
      <c r="E55" t="s">
        <v>615</v>
      </c>
    </row>
    <row r="56" spans="1:6" x14ac:dyDescent="0.2">
      <c r="A56" t="s">
        <v>233</v>
      </c>
      <c r="B56" s="3" t="s">
        <v>132</v>
      </c>
      <c r="C56" t="s">
        <v>131</v>
      </c>
      <c r="D56" t="s">
        <v>930</v>
      </c>
      <c r="E56" t="s">
        <v>616</v>
      </c>
    </row>
    <row r="57" spans="1:6" x14ac:dyDescent="0.2">
      <c r="A57" t="s">
        <v>233</v>
      </c>
      <c r="B57" s="3" t="s">
        <v>134</v>
      </c>
      <c r="C57" s="6" t="s">
        <v>133</v>
      </c>
      <c r="D57" t="s">
        <v>930</v>
      </c>
      <c r="E57" t="s">
        <v>617</v>
      </c>
    </row>
    <row r="58" spans="1:6" x14ac:dyDescent="0.2">
      <c r="A58" t="s">
        <v>233</v>
      </c>
      <c r="B58" s="3" t="s">
        <v>96</v>
      </c>
      <c r="C58" t="s">
        <v>135</v>
      </c>
      <c r="D58" t="s">
        <v>930</v>
      </c>
      <c r="E58" t="s">
        <v>172</v>
      </c>
    </row>
    <row r="59" spans="1:6" x14ac:dyDescent="0.2">
      <c r="A59" t="s">
        <v>233</v>
      </c>
      <c r="B59" s="3" t="s">
        <v>137</v>
      </c>
      <c r="C59" s="6" t="s">
        <v>136</v>
      </c>
      <c r="D59" t="s">
        <v>930</v>
      </c>
      <c r="E59" t="s">
        <v>618</v>
      </c>
      <c r="F59" t="s">
        <v>264</v>
      </c>
    </row>
    <row r="60" spans="1:6" x14ac:dyDescent="0.2">
      <c r="A60" t="s">
        <v>233</v>
      </c>
      <c r="B60" s="3" t="s">
        <v>139</v>
      </c>
      <c r="C60" s="6" t="s">
        <v>138</v>
      </c>
      <c r="D60" t="s">
        <v>930</v>
      </c>
      <c r="E60" t="s">
        <v>619</v>
      </c>
      <c r="F60" t="s">
        <v>266</v>
      </c>
    </row>
    <row r="61" spans="1:6" x14ac:dyDescent="0.2">
      <c r="A61" t="s">
        <v>233</v>
      </c>
      <c r="B61" s="3" t="s">
        <v>141</v>
      </c>
      <c r="C61" s="6" t="s">
        <v>140</v>
      </c>
      <c r="D61" t="s">
        <v>930</v>
      </c>
      <c r="E61" t="s">
        <v>172</v>
      </c>
    </row>
    <row r="62" spans="1:6" x14ac:dyDescent="0.2">
      <c r="A62" t="s">
        <v>341</v>
      </c>
      <c r="B62" s="7" t="s">
        <v>143</v>
      </c>
      <c r="C62" s="5" t="s">
        <v>142</v>
      </c>
      <c r="D62" t="s">
        <v>930</v>
      </c>
      <c r="E62" t="s">
        <v>620</v>
      </c>
      <c r="F62" t="s">
        <v>361</v>
      </c>
    </row>
    <row r="63" spans="1:6" x14ac:dyDescent="0.2">
      <c r="A63" t="s">
        <v>341</v>
      </c>
      <c r="B63" s="7" t="s">
        <v>145</v>
      </c>
      <c r="C63" s="5" t="s">
        <v>144</v>
      </c>
      <c r="D63" t="s">
        <v>930</v>
      </c>
      <c r="E63" t="s">
        <v>172</v>
      </c>
    </row>
    <row r="64" spans="1:6" x14ac:dyDescent="0.2">
      <c r="A64" t="s">
        <v>341</v>
      </c>
      <c r="B64" s="7" t="s">
        <v>147</v>
      </c>
      <c r="C64" s="5" t="s">
        <v>146</v>
      </c>
      <c r="D64" t="s">
        <v>930</v>
      </c>
      <c r="E64" t="s">
        <v>172</v>
      </c>
    </row>
    <row r="65" spans="1:5" x14ac:dyDescent="0.2">
      <c r="A65" t="s">
        <v>341</v>
      </c>
      <c r="B65" s="7" t="s">
        <v>1045</v>
      </c>
      <c r="C65" s="5" t="s">
        <v>148</v>
      </c>
      <c r="D65" t="s">
        <v>930</v>
      </c>
      <c r="E65" t="s">
        <v>172</v>
      </c>
    </row>
    <row r="66" spans="1:5" x14ac:dyDescent="0.2">
      <c r="A66" t="s">
        <v>341</v>
      </c>
      <c r="B66" s="7" t="s">
        <v>150</v>
      </c>
      <c r="C66" s="5" t="s">
        <v>149</v>
      </c>
      <c r="D66" t="s">
        <v>930</v>
      </c>
      <c r="E66" t="s">
        <v>611</v>
      </c>
    </row>
    <row r="67" spans="1:5" x14ac:dyDescent="0.2">
      <c r="A67" t="s">
        <v>341</v>
      </c>
      <c r="B67" s="7" t="s">
        <v>152</v>
      </c>
      <c r="C67" s="5" t="s">
        <v>151</v>
      </c>
      <c r="D67" t="s">
        <v>930</v>
      </c>
      <c r="E67" t="s">
        <v>621</v>
      </c>
    </row>
    <row r="68" spans="1:5" x14ac:dyDescent="0.2">
      <c r="A68" t="s">
        <v>341</v>
      </c>
      <c r="B68" s="7" t="s">
        <v>154</v>
      </c>
      <c r="C68" s="5" t="s">
        <v>153</v>
      </c>
      <c r="D68" t="s">
        <v>930</v>
      </c>
      <c r="E68" t="s">
        <v>400</v>
      </c>
    </row>
    <row r="69" spans="1:5" x14ac:dyDescent="0.2">
      <c r="A69" t="s">
        <v>341</v>
      </c>
      <c r="B69" s="7" t="s">
        <v>156</v>
      </c>
      <c r="C69" s="5" t="s">
        <v>155</v>
      </c>
      <c r="D69" t="s">
        <v>930</v>
      </c>
      <c r="E69" t="s">
        <v>172</v>
      </c>
    </row>
    <row r="70" spans="1:5" x14ac:dyDescent="0.2">
      <c r="A70" t="s">
        <v>341</v>
      </c>
      <c r="B70" s="7" t="s">
        <v>158</v>
      </c>
      <c r="C70" s="5" t="s">
        <v>157</v>
      </c>
      <c r="D70" t="s">
        <v>930</v>
      </c>
      <c r="E70" t="s">
        <v>610</v>
      </c>
    </row>
    <row r="71" spans="1:5" x14ac:dyDescent="0.2">
      <c r="A71" t="s">
        <v>341</v>
      </c>
      <c r="B71" s="7" t="s">
        <v>160</v>
      </c>
      <c r="C71" s="5" t="s">
        <v>159</v>
      </c>
      <c r="D71" t="s">
        <v>930</v>
      </c>
      <c r="E71" t="s">
        <v>622</v>
      </c>
    </row>
    <row r="72" spans="1:5" x14ac:dyDescent="0.2">
      <c r="A72" t="s">
        <v>341</v>
      </c>
      <c r="B72" s="7" t="s">
        <v>162</v>
      </c>
      <c r="C72" s="5" t="s">
        <v>161</v>
      </c>
      <c r="D72" t="s">
        <v>930</v>
      </c>
      <c r="E72" t="s">
        <v>623</v>
      </c>
    </row>
    <row r="73" spans="1:5" x14ac:dyDescent="0.2">
      <c r="A73" t="s">
        <v>341</v>
      </c>
      <c r="B73" s="7" t="s">
        <v>164</v>
      </c>
      <c r="C73" s="5" t="s">
        <v>163</v>
      </c>
      <c r="D73" t="s">
        <v>930</v>
      </c>
      <c r="E73" t="s">
        <v>172</v>
      </c>
    </row>
    <row r="74" spans="1:5" x14ac:dyDescent="0.2">
      <c r="A74" t="s">
        <v>232</v>
      </c>
      <c r="B74" s="4" t="s">
        <v>98</v>
      </c>
      <c r="C74" s="6" t="s">
        <v>97</v>
      </c>
      <c r="D74" t="s">
        <v>397</v>
      </c>
      <c r="E74" t="s">
        <v>172</v>
      </c>
    </row>
    <row r="75" spans="1:5" x14ac:dyDescent="0.2">
      <c r="A75" t="s">
        <v>232</v>
      </c>
      <c r="B75" s="4" t="s">
        <v>99</v>
      </c>
      <c r="C75" s="6" t="s">
        <v>97</v>
      </c>
      <c r="D75" t="s">
        <v>397</v>
      </c>
      <c r="E75" t="s">
        <v>172</v>
      </c>
    </row>
    <row r="76" spans="1:5" x14ac:dyDescent="0.2">
      <c r="A76" t="s">
        <v>232</v>
      </c>
      <c r="B76" s="4" t="s">
        <v>101</v>
      </c>
      <c r="C76" s="6" t="s">
        <v>100</v>
      </c>
      <c r="D76" t="s">
        <v>397</v>
      </c>
      <c r="E76" t="s">
        <v>172</v>
      </c>
    </row>
    <row r="77" spans="1:5" x14ac:dyDescent="0.2">
      <c r="A77" t="s">
        <v>232</v>
      </c>
      <c r="B77" s="4" t="s">
        <v>103</v>
      </c>
      <c r="C77" s="6" t="s">
        <v>102</v>
      </c>
      <c r="D77" t="s">
        <v>397</v>
      </c>
      <c r="E77" t="s">
        <v>172</v>
      </c>
    </row>
    <row r="78" spans="1:5" x14ac:dyDescent="0.2">
      <c r="A78" t="s">
        <v>232</v>
      </c>
      <c r="B78" s="4" t="s">
        <v>105</v>
      </c>
      <c r="C78" s="6" t="s">
        <v>104</v>
      </c>
      <c r="D78" t="s">
        <v>397</v>
      </c>
      <c r="E78" t="s">
        <v>401</v>
      </c>
    </row>
    <row r="79" spans="1:5" x14ac:dyDescent="0.2">
      <c r="A79" t="s">
        <v>232</v>
      </c>
      <c r="B79" s="4" t="s">
        <v>107</v>
      </c>
      <c r="C79" s="6" t="s">
        <v>106</v>
      </c>
      <c r="D79" t="s">
        <v>397</v>
      </c>
      <c r="E79" t="s">
        <v>402</v>
      </c>
    </row>
    <row r="80" spans="1:5" x14ac:dyDescent="0.2">
      <c r="A80" t="s">
        <v>232</v>
      </c>
      <c r="B80" s="4" t="s">
        <v>109</v>
      </c>
      <c r="C80" s="6" t="s">
        <v>108</v>
      </c>
      <c r="D80" t="s">
        <v>397</v>
      </c>
      <c r="E80" t="s">
        <v>403</v>
      </c>
    </row>
    <row r="81" spans="1:6" x14ac:dyDescent="0.2">
      <c r="A81" t="s">
        <v>232</v>
      </c>
      <c r="B81" s="4" t="s">
        <v>110</v>
      </c>
      <c r="C81" s="6" t="s">
        <v>108</v>
      </c>
      <c r="D81" t="s">
        <v>397</v>
      </c>
      <c r="E81" t="s">
        <v>172</v>
      </c>
    </row>
    <row r="82" spans="1:6" x14ac:dyDescent="0.2">
      <c r="A82" t="s">
        <v>232</v>
      </c>
      <c r="B82" s="4" t="s">
        <v>112</v>
      </c>
      <c r="C82" s="6" t="s">
        <v>111</v>
      </c>
      <c r="D82" t="s">
        <v>397</v>
      </c>
      <c r="E82" t="s">
        <v>172</v>
      </c>
    </row>
    <row r="83" spans="1:6" x14ac:dyDescent="0.2">
      <c r="A83" t="s">
        <v>232</v>
      </c>
      <c r="B83" s="4" t="s">
        <v>114</v>
      </c>
      <c r="C83" s="6" t="s">
        <v>113</v>
      </c>
      <c r="D83" t="s">
        <v>397</v>
      </c>
      <c r="E83" t="s">
        <v>404</v>
      </c>
    </row>
    <row r="84" spans="1:6" x14ac:dyDescent="0.2">
      <c r="A84" t="s">
        <v>232</v>
      </c>
      <c r="B84" s="4" t="s">
        <v>116</v>
      </c>
      <c r="C84" s="6" t="s">
        <v>115</v>
      </c>
      <c r="D84" t="s">
        <v>397</v>
      </c>
      <c r="E84" t="s">
        <v>405</v>
      </c>
    </row>
    <row r="85" spans="1:6" x14ac:dyDescent="0.2">
      <c r="A85" t="s">
        <v>232</v>
      </c>
      <c r="B85" s="4" t="s">
        <v>118</v>
      </c>
      <c r="C85" s="6" t="s">
        <v>117</v>
      </c>
      <c r="D85" t="s">
        <v>397</v>
      </c>
      <c r="E85" t="s">
        <v>407</v>
      </c>
    </row>
    <row r="86" spans="1:6" x14ac:dyDescent="0.2">
      <c r="A86" t="s">
        <v>232</v>
      </c>
      <c r="B86" s="4" t="s">
        <v>120</v>
      </c>
      <c r="C86" s="6" t="s">
        <v>119</v>
      </c>
      <c r="D86" t="s">
        <v>397</v>
      </c>
      <c r="E86" t="s">
        <v>408</v>
      </c>
    </row>
    <row r="87" spans="1:6" x14ac:dyDescent="0.2">
      <c r="A87" t="s">
        <v>232</v>
      </c>
      <c r="B87" s="4" t="s">
        <v>122</v>
      </c>
      <c r="C87" s="6" t="s">
        <v>121</v>
      </c>
      <c r="D87" t="s">
        <v>397</v>
      </c>
      <c r="E87" t="s">
        <v>409</v>
      </c>
    </row>
    <row r="88" spans="1:6" x14ac:dyDescent="0.2">
      <c r="A88" t="s">
        <v>233</v>
      </c>
      <c r="B88" s="3" t="s">
        <v>124</v>
      </c>
      <c r="C88" s="6" t="s">
        <v>123</v>
      </c>
      <c r="D88" t="s">
        <v>397</v>
      </c>
      <c r="E88" t="s">
        <v>410</v>
      </c>
    </row>
    <row r="89" spans="1:6" x14ac:dyDescent="0.2">
      <c r="A89" t="s">
        <v>233</v>
      </c>
      <c r="B89" s="3" t="s">
        <v>126</v>
      </c>
      <c r="C89" s="6" t="s">
        <v>125</v>
      </c>
      <c r="D89" t="s">
        <v>397</v>
      </c>
      <c r="E89" t="s">
        <v>172</v>
      </c>
    </row>
    <row r="90" spans="1:6" x14ac:dyDescent="0.2">
      <c r="A90" t="s">
        <v>233</v>
      </c>
      <c r="B90" s="3" t="s">
        <v>128</v>
      </c>
      <c r="C90" t="s">
        <v>127</v>
      </c>
      <c r="D90" t="s">
        <v>397</v>
      </c>
      <c r="E90" t="s">
        <v>411</v>
      </c>
    </row>
    <row r="91" spans="1:6" x14ac:dyDescent="0.2">
      <c r="A91" t="s">
        <v>233</v>
      </c>
      <c r="B91" s="3" t="s">
        <v>130</v>
      </c>
      <c r="C91" s="6" t="s">
        <v>129</v>
      </c>
      <c r="D91" t="s">
        <v>397</v>
      </c>
      <c r="E91" t="s">
        <v>412</v>
      </c>
    </row>
    <row r="92" spans="1:6" x14ac:dyDescent="0.2">
      <c r="A92" t="s">
        <v>233</v>
      </c>
      <c r="B92" s="3" t="s">
        <v>132</v>
      </c>
      <c r="C92" t="s">
        <v>131</v>
      </c>
      <c r="D92" t="s">
        <v>397</v>
      </c>
      <c r="E92" t="s">
        <v>413</v>
      </c>
    </row>
    <row r="93" spans="1:6" x14ac:dyDescent="0.2">
      <c r="A93" t="s">
        <v>233</v>
      </c>
      <c r="B93" s="3" t="s">
        <v>134</v>
      </c>
      <c r="C93" s="6" t="s">
        <v>133</v>
      </c>
      <c r="D93" t="s">
        <v>397</v>
      </c>
      <c r="E93" t="s">
        <v>414</v>
      </c>
    </row>
    <row r="94" spans="1:6" x14ac:dyDescent="0.2">
      <c r="A94" t="s">
        <v>233</v>
      </c>
      <c r="B94" s="3" t="s">
        <v>96</v>
      </c>
      <c r="C94" t="s">
        <v>135</v>
      </c>
      <c r="D94" t="s">
        <v>397</v>
      </c>
      <c r="E94" t="s">
        <v>415</v>
      </c>
    </row>
    <row r="95" spans="1:6" x14ac:dyDescent="0.2">
      <c r="A95" t="s">
        <v>233</v>
      </c>
      <c r="B95" s="3" t="s">
        <v>137</v>
      </c>
      <c r="C95" s="6" t="s">
        <v>136</v>
      </c>
      <c r="D95" t="s">
        <v>397</v>
      </c>
      <c r="E95" t="s">
        <v>416</v>
      </c>
      <c r="F95" t="s">
        <v>264</v>
      </c>
    </row>
    <row r="96" spans="1:6" x14ac:dyDescent="0.2">
      <c r="A96" t="s">
        <v>233</v>
      </c>
      <c r="B96" s="3" t="s">
        <v>139</v>
      </c>
      <c r="C96" s="6" t="s">
        <v>138</v>
      </c>
      <c r="D96" t="s">
        <v>397</v>
      </c>
      <c r="E96" t="s">
        <v>417</v>
      </c>
      <c r="F96" t="s">
        <v>266</v>
      </c>
    </row>
    <row r="97" spans="1:6" x14ac:dyDescent="0.2">
      <c r="A97" t="s">
        <v>233</v>
      </c>
      <c r="B97" s="3" t="s">
        <v>141</v>
      </c>
      <c r="C97" s="6" t="s">
        <v>140</v>
      </c>
      <c r="D97" t="s">
        <v>397</v>
      </c>
      <c r="E97" t="s">
        <v>418</v>
      </c>
    </row>
    <row r="98" spans="1:6" x14ac:dyDescent="0.2">
      <c r="A98" t="s">
        <v>341</v>
      </c>
      <c r="B98" s="7" t="s">
        <v>143</v>
      </c>
      <c r="C98" s="5" t="s">
        <v>142</v>
      </c>
      <c r="D98" t="s">
        <v>397</v>
      </c>
      <c r="E98" t="s">
        <v>419</v>
      </c>
      <c r="F98" t="s">
        <v>420</v>
      </c>
    </row>
    <row r="99" spans="1:6" x14ac:dyDescent="0.2">
      <c r="A99" t="s">
        <v>341</v>
      </c>
      <c r="B99" s="7" t="s">
        <v>145</v>
      </c>
      <c r="C99" s="5" t="s">
        <v>144</v>
      </c>
      <c r="D99" t="s">
        <v>397</v>
      </c>
      <c r="E99" t="s">
        <v>421</v>
      </c>
    </row>
    <row r="100" spans="1:6" x14ac:dyDescent="0.2">
      <c r="A100" t="s">
        <v>341</v>
      </c>
      <c r="B100" s="7" t="s">
        <v>147</v>
      </c>
      <c r="C100" s="5" t="s">
        <v>146</v>
      </c>
      <c r="D100" t="s">
        <v>397</v>
      </c>
      <c r="E100" t="s">
        <v>422</v>
      </c>
    </row>
    <row r="101" spans="1:6" x14ac:dyDescent="0.2">
      <c r="A101" t="s">
        <v>341</v>
      </c>
      <c r="B101" s="7" t="s">
        <v>1045</v>
      </c>
      <c r="C101" s="5" t="s">
        <v>148</v>
      </c>
      <c r="D101" t="s">
        <v>397</v>
      </c>
      <c r="E101" t="s">
        <v>423</v>
      </c>
    </row>
    <row r="102" spans="1:6" x14ac:dyDescent="0.2">
      <c r="A102" t="s">
        <v>341</v>
      </c>
      <c r="B102" s="7" t="s">
        <v>150</v>
      </c>
      <c r="C102" s="5" t="s">
        <v>149</v>
      </c>
      <c r="D102" t="s">
        <v>397</v>
      </c>
      <c r="E102" t="s">
        <v>408</v>
      </c>
    </row>
    <row r="103" spans="1:6" x14ac:dyDescent="0.2">
      <c r="A103" t="s">
        <v>341</v>
      </c>
      <c r="B103" s="7" t="s">
        <v>152</v>
      </c>
      <c r="C103" s="5" t="s">
        <v>151</v>
      </c>
      <c r="D103" t="s">
        <v>397</v>
      </c>
      <c r="E103" t="s">
        <v>424</v>
      </c>
      <c r="F103" t="s">
        <v>425</v>
      </c>
    </row>
    <row r="104" spans="1:6" x14ac:dyDescent="0.2">
      <c r="A104" t="s">
        <v>341</v>
      </c>
      <c r="B104" s="7" t="s">
        <v>154</v>
      </c>
      <c r="C104" s="5" t="s">
        <v>153</v>
      </c>
      <c r="D104" t="s">
        <v>397</v>
      </c>
      <c r="E104" t="s">
        <v>426</v>
      </c>
    </row>
    <row r="105" spans="1:6" x14ac:dyDescent="0.2">
      <c r="A105" t="s">
        <v>341</v>
      </c>
      <c r="B105" s="7" t="s">
        <v>156</v>
      </c>
      <c r="C105" s="5" t="s">
        <v>155</v>
      </c>
      <c r="D105" t="s">
        <v>397</v>
      </c>
      <c r="E105" t="s">
        <v>427</v>
      </c>
    </row>
    <row r="106" spans="1:6" x14ac:dyDescent="0.2">
      <c r="A106" t="s">
        <v>341</v>
      </c>
      <c r="B106" s="7" t="s">
        <v>158</v>
      </c>
      <c r="C106" s="5" t="s">
        <v>157</v>
      </c>
      <c r="D106" t="s">
        <v>397</v>
      </c>
      <c r="E106" t="s">
        <v>406</v>
      </c>
      <c r="F106" t="s">
        <v>428</v>
      </c>
    </row>
    <row r="107" spans="1:6" x14ac:dyDescent="0.2">
      <c r="A107" t="s">
        <v>341</v>
      </c>
      <c r="B107" s="7" t="s">
        <v>160</v>
      </c>
      <c r="C107" s="5" t="s">
        <v>159</v>
      </c>
      <c r="D107" t="s">
        <v>397</v>
      </c>
      <c r="E107" t="s">
        <v>429</v>
      </c>
    </row>
    <row r="108" spans="1:6" x14ac:dyDescent="0.2">
      <c r="A108" t="s">
        <v>341</v>
      </c>
      <c r="B108" s="7" t="s">
        <v>162</v>
      </c>
      <c r="C108" s="5" t="s">
        <v>161</v>
      </c>
      <c r="D108" t="s">
        <v>397</v>
      </c>
      <c r="E108" t="s">
        <v>430</v>
      </c>
    </row>
    <row r="109" spans="1:6" x14ac:dyDescent="0.2">
      <c r="A109" t="s">
        <v>341</v>
      </c>
      <c r="B109" s="7" t="s">
        <v>164</v>
      </c>
      <c r="C109" s="5" t="s">
        <v>163</v>
      </c>
      <c r="D109" t="s">
        <v>397</v>
      </c>
      <c r="E109" t="s">
        <v>172</v>
      </c>
    </row>
    <row r="110" spans="1:6" x14ac:dyDescent="0.2">
      <c r="A110" t="s">
        <v>232</v>
      </c>
      <c r="B110" s="4" t="s">
        <v>98</v>
      </c>
      <c r="C110" s="6" t="s">
        <v>97</v>
      </c>
      <c r="D110" t="s">
        <v>431</v>
      </c>
      <c r="E110" t="s">
        <v>172</v>
      </c>
    </row>
    <row r="111" spans="1:6" x14ac:dyDescent="0.2">
      <c r="A111" t="s">
        <v>232</v>
      </c>
      <c r="B111" s="4" t="s">
        <v>99</v>
      </c>
      <c r="C111" s="6" t="s">
        <v>97</v>
      </c>
      <c r="D111" t="s">
        <v>431</v>
      </c>
      <c r="E111" t="s">
        <v>172</v>
      </c>
    </row>
    <row r="112" spans="1:6" x14ac:dyDescent="0.2">
      <c r="A112" t="s">
        <v>232</v>
      </c>
      <c r="B112" s="4" t="s">
        <v>101</v>
      </c>
      <c r="C112" s="6" t="s">
        <v>100</v>
      </c>
      <c r="D112" t="s">
        <v>431</v>
      </c>
      <c r="E112" t="s">
        <v>172</v>
      </c>
    </row>
    <row r="113" spans="1:5" x14ac:dyDescent="0.2">
      <c r="A113" t="s">
        <v>232</v>
      </c>
      <c r="B113" s="4" t="s">
        <v>103</v>
      </c>
      <c r="C113" s="6" t="s">
        <v>102</v>
      </c>
      <c r="D113" t="s">
        <v>431</v>
      </c>
      <c r="E113" t="s">
        <v>172</v>
      </c>
    </row>
    <row r="114" spans="1:5" x14ac:dyDescent="0.2">
      <c r="A114" t="s">
        <v>232</v>
      </c>
      <c r="B114" s="4" t="s">
        <v>105</v>
      </c>
      <c r="C114" s="6" t="s">
        <v>104</v>
      </c>
      <c r="D114" t="s">
        <v>431</v>
      </c>
      <c r="E114" t="s">
        <v>434</v>
      </c>
    </row>
    <row r="115" spans="1:5" x14ac:dyDescent="0.2">
      <c r="A115" t="s">
        <v>232</v>
      </c>
      <c r="B115" s="4" t="s">
        <v>107</v>
      </c>
      <c r="C115" s="6" t="s">
        <v>106</v>
      </c>
      <c r="D115" t="s">
        <v>431</v>
      </c>
      <c r="E115" t="s">
        <v>435</v>
      </c>
    </row>
    <row r="116" spans="1:5" x14ac:dyDescent="0.2">
      <c r="A116" t="s">
        <v>232</v>
      </c>
      <c r="B116" s="4" t="s">
        <v>109</v>
      </c>
      <c r="C116" s="6" t="s">
        <v>108</v>
      </c>
      <c r="D116" t="s">
        <v>431</v>
      </c>
      <c r="E116" t="s">
        <v>436</v>
      </c>
    </row>
    <row r="117" spans="1:5" x14ac:dyDescent="0.2">
      <c r="A117" t="s">
        <v>232</v>
      </c>
      <c r="B117" s="4" t="s">
        <v>110</v>
      </c>
      <c r="C117" s="6" t="s">
        <v>108</v>
      </c>
      <c r="D117" t="s">
        <v>431</v>
      </c>
      <c r="E117" t="s">
        <v>436</v>
      </c>
    </row>
    <row r="118" spans="1:5" x14ac:dyDescent="0.2">
      <c r="A118" t="s">
        <v>232</v>
      </c>
      <c r="B118" s="4" t="s">
        <v>112</v>
      </c>
      <c r="C118" s="6" t="s">
        <v>111</v>
      </c>
      <c r="D118" t="s">
        <v>431</v>
      </c>
      <c r="E118" t="s">
        <v>172</v>
      </c>
    </row>
    <row r="119" spans="1:5" x14ac:dyDescent="0.2">
      <c r="A119" t="s">
        <v>232</v>
      </c>
      <c r="B119" s="4" t="s">
        <v>114</v>
      </c>
      <c r="C119" s="6" t="s">
        <v>113</v>
      </c>
      <c r="D119" t="s">
        <v>431</v>
      </c>
      <c r="E119" t="s">
        <v>437</v>
      </c>
    </row>
    <row r="120" spans="1:5" x14ac:dyDescent="0.2">
      <c r="A120" t="s">
        <v>232</v>
      </c>
      <c r="B120" s="4" t="s">
        <v>116</v>
      </c>
      <c r="C120" s="6" t="s">
        <v>115</v>
      </c>
      <c r="D120" t="s">
        <v>431</v>
      </c>
      <c r="E120" t="s">
        <v>438</v>
      </c>
    </row>
    <row r="121" spans="1:5" x14ac:dyDescent="0.2">
      <c r="A121" t="s">
        <v>232</v>
      </c>
      <c r="B121" s="4" t="s">
        <v>118</v>
      </c>
      <c r="C121" s="6" t="s">
        <v>117</v>
      </c>
      <c r="D121" t="s">
        <v>431</v>
      </c>
      <c r="E121" t="s">
        <v>440</v>
      </c>
    </row>
    <row r="122" spans="1:5" x14ac:dyDescent="0.2">
      <c r="A122" t="s">
        <v>232</v>
      </c>
      <c r="B122" s="4" t="s">
        <v>120</v>
      </c>
      <c r="C122" s="6" t="s">
        <v>119</v>
      </c>
      <c r="D122" t="s">
        <v>431</v>
      </c>
      <c r="E122" t="s">
        <v>441</v>
      </c>
    </row>
    <row r="123" spans="1:5" x14ac:dyDescent="0.2">
      <c r="A123" t="s">
        <v>232</v>
      </c>
      <c r="B123" s="4" t="s">
        <v>122</v>
      </c>
      <c r="C123" s="6" t="s">
        <v>121</v>
      </c>
      <c r="D123" t="s">
        <v>431</v>
      </c>
      <c r="E123" t="s">
        <v>442</v>
      </c>
    </row>
    <row r="124" spans="1:5" x14ac:dyDescent="0.2">
      <c r="A124" t="s">
        <v>233</v>
      </c>
      <c r="B124" s="3" t="s">
        <v>124</v>
      </c>
      <c r="C124" s="6" t="s">
        <v>123</v>
      </c>
      <c r="D124" t="s">
        <v>431</v>
      </c>
      <c r="E124" t="s">
        <v>443</v>
      </c>
    </row>
    <row r="125" spans="1:5" x14ac:dyDescent="0.2">
      <c r="A125" t="s">
        <v>233</v>
      </c>
      <c r="B125" s="3" t="s">
        <v>126</v>
      </c>
      <c r="C125" s="6" t="s">
        <v>125</v>
      </c>
      <c r="D125" t="s">
        <v>431</v>
      </c>
      <c r="E125" t="s">
        <v>172</v>
      </c>
    </row>
    <row r="126" spans="1:5" x14ac:dyDescent="0.2">
      <c r="A126" t="s">
        <v>233</v>
      </c>
      <c r="B126" s="3" t="s">
        <v>128</v>
      </c>
      <c r="C126" t="s">
        <v>127</v>
      </c>
      <c r="D126" t="s">
        <v>431</v>
      </c>
      <c r="E126" t="s">
        <v>444</v>
      </c>
    </row>
    <row r="127" spans="1:5" x14ac:dyDescent="0.2">
      <c r="A127" t="s">
        <v>233</v>
      </c>
      <c r="B127" s="3" t="s">
        <v>130</v>
      </c>
      <c r="C127" s="6" t="s">
        <v>129</v>
      </c>
      <c r="D127" t="s">
        <v>431</v>
      </c>
      <c r="E127" t="s">
        <v>445</v>
      </c>
    </row>
    <row r="128" spans="1:5" x14ac:dyDescent="0.2">
      <c r="A128" t="s">
        <v>233</v>
      </c>
      <c r="B128" s="3" t="s">
        <v>132</v>
      </c>
      <c r="C128" t="s">
        <v>131</v>
      </c>
      <c r="D128" t="s">
        <v>431</v>
      </c>
      <c r="E128" t="s">
        <v>624</v>
      </c>
    </row>
    <row r="129" spans="1:6" x14ac:dyDescent="0.2">
      <c r="A129" t="s">
        <v>233</v>
      </c>
      <c r="B129" s="3" t="s">
        <v>134</v>
      </c>
      <c r="C129" s="6" t="s">
        <v>133</v>
      </c>
      <c r="D129" t="s">
        <v>431</v>
      </c>
      <c r="E129" t="s">
        <v>625</v>
      </c>
    </row>
    <row r="130" spans="1:6" x14ac:dyDescent="0.2">
      <c r="A130" t="s">
        <v>233</v>
      </c>
      <c r="B130" s="3" t="s">
        <v>96</v>
      </c>
      <c r="C130" t="s">
        <v>135</v>
      </c>
      <c r="D130" t="s">
        <v>431</v>
      </c>
      <c r="E130" t="s">
        <v>626</v>
      </c>
    </row>
    <row r="131" spans="1:6" x14ac:dyDescent="0.2">
      <c r="A131" t="s">
        <v>233</v>
      </c>
      <c r="B131" s="3" t="s">
        <v>137</v>
      </c>
      <c r="C131" s="6" t="s">
        <v>136</v>
      </c>
      <c r="D131" t="s">
        <v>431</v>
      </c>
      <c r="E131" t="s">
        <v>627</v>
      </c>
      <c r="F131" t="s">
        <v>264</v>
      </c>
    </row>
    <row r="132" spans="1:6" x14ac:dyDescent="0.2">
      <c r="A132" t="s">
        <v>233</v>
      </c>
      <c r="B132" s="3" t="s">
        <v>139</v>
      </c>
      <c r="C132" s="6" t="s">
        <v>138</v>
      </c>
      <c r="D132" t="s">
        <v>431</v>
      </c>
      <c r="E132" t="s">
        <v>628</v>
      </c>
      <c r="F132" t="s">
        <v>266</v>
      </c>
    </row>
    <row r="133" spans="1:6" x14ac:dyDescent="0.2">
      <c r="A133" t="s">
        <v>233</v>
      </c>
      <c r="B133" s="3" t="s">
        <v>141</v>
      </c>
      <c r="C133" s="6" t="s">
        <v>140</v>
      </c>
      <c r="D133" t="s">
        <v>431</v>
      </c>
      <c r="E133" t="s">
        <v>629</v>
      </c>
    </row>
    <row r="134" spans="1:6" x14ac:dyDescent="0.2">
      <c r="A134" t="s">
        <v>341</v>
      </c>
      <c r="B134" s="7" t="s">
        <v>143</v>
      </c>
      <c r="C134" s="5" t="s">
        <v>142</v>
      </c>
      <c r="D134" t="s">
        <v>431</v>
      </c>
      <c r="E134" t="s">
        <v>630</v>
      </c>
      <c r="F134" t="s">
        <v>420</v>
      </c>
    </row>
    <row r="135" spans="1:6" x14ac:dyDescent="0.2">
      <c r="A135" t="s">
        <v>341</v>
      </c>
      <c r="B135" s="7" t="s">
        <v>145</v>
      </c>
      <c r="C135" s="5" t="s">
        <v>144</v>
      </c>
      <c r="D135" t="s">
        <v>431</v>
      </c>
      <c r="E135" t="s">
        <v>631</v>
      </c>
    </row>
    <row r="136" spans="1:6" x14ac:dyDescent="0.2">
      <c r="A136" t="s">
        <v>341</v>
      </c>
      <c r="B136" s="7" t="s">
        <v>147</v>
      </c>
      <c r="C136" s="5" t="s">
        <v>146</v>
      </c>
      <c r="D136" t="s">
        <v>431</v>
      </c>
      <c r="E136" t="s">
        <v>632</v>
      </c>
    </row>
    <row r="137" spans="1:6" x14ac:dyDescent="0.2">
      <c r="A137" t="s">
        <v>341</v>
      </c>
      <c r="B137" s="7" t="s">
        <v>1045</v>
      </c>
      <c r="C137" s="5" t="s">
        <v>148</v>
      </c>
      <c r="D137" t="s">
        <v>431</v>
      </c>
      <c r="E137" t="s">
        <v>633</v>
      </c>
    </row>
    <row r="138" spans="1:6" x14ac:dyDescent="0.2">
      <c r="A138" t="s">
        <v>341</v>
      </c>
      <c r="B138" s="7" t="s">
        <v>150</v>
      </c>
      <c r="C138" s="5" t="s">
        <v>149</v>
      </c>
      <c r="D138" t="s">
        <v>431</v>
      </c>
      <c r="E138" t="s">
        <v>441</v>
      </c>
    </row>
    <row r="139" spans="1:6" x14ac:dyDescent="0.2">
      <c r="A139" t="s">
        <v>341</v>
      </c>
      <c r="B139" s="7" t="s">
        <v>152</v>
      </c>
      <c r="C139" s="5" t="s">
        <v>151</v>
      </c>
      <c r="D139" t="s">
        <v>431</v>
      </c>
      <c r="E139" t="s">
        <v>445</v>
      </c>
    </row>
    <row r="140" spans="1:6" x14ac:dyDescent="0.2">
      <c r="A140" t="s">
        <v>341</v>
      </c>
      <c r="B140" s="7" t="s">
        <v>154</v>
      </c>
      <c r="C140" s="5" t="s">
        <v>153</v>
      </c>
      <c r="D140" t="s">
        <v>431</v>
      </c>
      <c r="E140" t="s">
        <v>634</v>
      </c>
    </row>
    <row r="141" spans="1:6" x14ac:dyDescent="0.2">
      <c r="A141" t="s">
        <v>341</v>
      </c>
      <c r="B141" s="7" t="s">
        <v>156</v>
      </c>
      <c r="C141" s="5" t="s">
        <v>155</v>
      </c>
      <c r="D141" t="s">
        <v>431</v>
      </c>
      <c r="E141" t="s">
        <v>635</v>
      </c>
    </row>
    <row r="142" spans="1:6" x14ac:dyDescent="0.2">
      <c r="A142" t="s">
        <v>341</v>
      </c>
      <c r="B142" s="7" t="s">
        <v>158</v>
      </c>
      <c r="C142" s="5" t="s">
        <v>157</v>
      </c>
      <c r="D142" t="s">
        <v>431</v>
      </c>
      <c r="E142" t="s">
        <v>439</v>
      </c>
      <c r="F142" t="s">
        <v>428</v>
      </c>
    </row>
    <row r="143" spans="1:6" x14ac:dyDescent="0.2">
      <c r="A143" t="s">
        <v>341</v>
      </c>
      <c r="B143" s="7" t="s">
        <v>160</v>
      </c>
      <c r="C143" s="5" t="s">
        <v>159</v>
      </c>
      <c r="D143" t="s">
        <v>431</v>
      </c>
      <c r="E143" t="s">
        <v>636</v>
      </c>
    </row>
    <row r="144" spans="1:6" x14ac:dyDescent="0.2">
      <c r="A144" t="s">
        <v>341</v>
      </c>
      <c r="B144" s="7" t="s">
        <v>162</v>
      </c>
      <c r="C144" s="5" t="s">
        <v>161</v>
      </c>
      <c r="D144" t="s">
        <v>431</v>
      </c>
      <c r="E144" t="s">
        <v>637</v>
      </c>
    </row>
    <row r="145" spans="1:5" x14ac:dyDescent="0.2">
      <c r="A145" t="s">
        <v>341</v>
      </c>
      <c r="B145" s="7" t="s">
        <v>164</v>
      </c>
      <c r="C145" s="5" t="s">
        <v>163</v>
      </c>
      <c r="D145" t="s">
        <v>431</v>
      </c>
      <c r="E145" t="s">
        <v>172</v>
      </c>
    </row>
    <row r="146" spans="1:5" x14ac:dyDescent="0.2">
      <c r="A146" t="s">
        <v>232</v>
      </c>
      <c r="B146" s="4" t="s">
        <v>98</v>
      </c>
      <c r="C146" s="6" t="s">
        <v>97</v>
      </c>
      <c r="D146" t="s">
        <v>934</v>
      </c>
      <c r="E146" t="s">
        <v>172</v>
      </c>
    </row>
    <row r="147" spans="1:5" x14ac:dyDescent="0.2">
      <c r="A147" t="s">
        <v>232</v>
      </c>
      <c r="B147" s="4" t="s">
        <v>99</v>
      </c>
      <c r="C147" s="6" t="s">
        <v>97</v>
      </c>
      <c r="D147" t="s">
        <v>934</v>
      </c>
      <c r="E147" t="s">
        <v>172</v>
      </c>
    </row>
    <row r="148" spans="1:5" x14ac:dyDescent="0.2">
      <c r="A148" t="s">
        <v>232</v>
      </c>
      <c r="B148" s="4" t="s">
        <v>101</v>
      </c>
      <c r="C148" s="6" t="s">
        <v>100</v>
      </c>
      <c r="D148" t="s">
        <v>934</v>
      </c>
      <c r="E148" t="s">
        <v>172</v>
      </c>
    </row>
    <row r="149" spans="1:5" x14ac:dyDescent="0.2">
      <c r="A149" t="s">
        <v>232</v>
      </c>
      <c r="B149" s="4" t="s">
        <v>103</v>
      </c>
      <c r="C149" s="6" t="s">
        <v>102</v>
      </c>
      <c r="D149" t="s">
        <v>934</v>
      </c>
      <c r="E149" t="s">
        <v>172</v>
      </c>
    </row>
    <row r="150" spans="1:5" x14ac:dyDescent="0.2">
      <c r="A150" t="s">
        <v>232</v>
      </c>
      <c r="B150" s="4" t="s">
        <v>105</v>
      </c>
      <c r="C150" s="6" t="s">
        <v>104</v>
      </c>
      <c r="D150" t="s">
        <v>934</v>
      </c>
      <c r="E150" t="s">
        <v>638</v>
      </c>
    </row>
    <row r="151" spans="1:5" x14ac:dyDescent="0.2">
      <c r="A151" t="s">
        <v>232</v>
      </c>
      <c r="B151" s="4" t="s">
        <v>107</v>
      </c>
      <c r="C151" s="6" t="s">
        <v>106</v>
      </c>
      <c r="D151" t="s">
        <v>934</v>
      </c>
      <c r="E151" t="s">
        <v>639</v>
      </c>
    </row>
    <row r="152" spans="1:5" x14ac:dyDescent="0.2">
      <c r="A152" t="s">
        <v>232</v>
      </c>
      <c r="B152" s="4" t="s">
        <v>109</v>
      </c>
      <c r="C152" s="6" t="s">
        <v>108</v>
      </c>
      <c r="D152" t="s">
        <v>934</v>
      </c>
      <c r="E152" t="s">
        <v>1044</v>
      </c>
    </row>
    <row r="153" spans="1:5" x14ac:dyDescent="0.2">
      <c r="A153" t="s">
        <v>232</v>
      </c>
      <c r="B153" s="4" t="s">
        <v>110</v>
      </c>
      <c r="C153" s="6" t="s">
        <v>108</v>
      </c>
      <c r="D153" t="s">
        <v>934</v>
      </c>
      <c r="E153" t="s">
        <v>1044</v>
      </c>
    </row>
    <row r="154" spans="1:5" x14ac:dyDescent="0.2">
      <c r="A154" t="s">
        <v>232</v>
      </c>
      <c r="B154" s="4" t="s">
        <v>112</v>
      </c>
      <c r="C154" s="6" t="s">
        <v>111</v>
      </c>
      <c r="D154" t="s">
        <v>934</v>
      </c>
      <c r="E154" t="s">
        <v>172</v>
      </c>
    </row>
    <row r="155" spans="1:5" x14ac:dyDescent="0.2">
      <c r="A155" t="s">
        <v>232</v>
      </c>
      <c r="B155" s="4" t="s">
        <v>114</v>
      </c>
      <c r="C155" s="6" t="s">
        <v>113</v>
      </c>
      <c r="D155" t="s">
        <v>934</v>
      </c>
      <c r="E155" t="s">
        <v>640</v>
      </c>
    </row>
    <row r="156" spans="1:5" x14ac:dyDescent="0.2">
      <c r="A156" t="s">
        <v>232</v>
      </c>
      <c r="B156" s="4" t="s">
        <v>116</v>
      </c>
      <c r="C156" s="6" t="s">
        <v>115</v>
      </c>
      <c r="D156" t="s">
        <v>934</v>
      </c>
      <c r="E156" t="s">
        <v>641</v>
      </c>
    </row>
    <row r="157" spans="1:5" x14ac:dyDescent="0.2">
      <c r="A157" t="s">
        <v>232</v>
      </c>
      <c r="B157" s="4" t="s">
        <v>118</v>
      </c>
      <c r="C157" s="6" t="s">
        <v>117</v>
      </c>
      <c r="D157" t="s">
        <v>934</v>
      </c>
      <c r="E157" t="s">
        <v>642</v>
      </c>
    </row>
    <row r="158" spans="1:5" x14ac:dyDescent="0.2">
      <c r="A158" t="s">
        <v>232</v>
      </c>
      <c r="B158" s="4" t="s">
        <v>120</v>
      </c>
      <c r="C158" s="6" t="s">
        <v>119</v>
      </c>
      <c r="D158" t="s">
        <v>934</v>
      </c>
      <c r="E158" t="s">
        <v>643</v>
      </c>
    </row>
    <row r="159" spans="1:5" x14ac:dyDescent="0.2">
      <c r="A159" t="s">
        <v>232</v>
      </c>
      <c r="B159" s="4" t="s">
        <v>122</v>
      </c>
      <c r="C159" s="6" t="s">
        <v>121</v>
      </c>
      <c r="D159" t="s">
        <v>934</v>
      </c>
      <c r="E159" t="s">
        <v>644</v>
      </c>
    </row>
    <row r="160" spans="1:5" x14ac:dyDescent="0.2">
      <c r="A160" t="s">
        <v>233</v>
      </c>
      <c r="B160" s="3" t="s">
        <v>124</v>
      </c>
      <c r="C160" s="6" t="s">
        <v>123</v>
      </c>
      <c r="D160" t="s">
        <v>934</v>
      </c>
      <c r="E160" t="s">
        <v>645</v>
      </c>
    </row>
    <row r="161" spans="1:6" x14ac:dyDescent="0.2">
      <c r="A161" t="s">
        <v>233</v>
      </c>
      <c r="B161" s="3" t="s">
        <v>126</v>
      </c>
      <c r="C161" s="6" t="s">
        <v>125</v>
      </c>
      <c r="D161" t="s">
        <v>934</v>
      </c>
      <c r="E161" t="s">
        <v>172</v>
      </c>
    </row>
    <row r="162" spans="1:6" x14ac:dyDescent="0.2">
      <c r="A162" t="s">
        <v>233</v>
      </c>
      <c r="B162" s="3" t="s">
        <v>128</v>
      </c>
      <c r="C162" t="s">
        <v>127</v>
      </c>
      <c r="D162" t="s">
        <v>934</v>
      </c>
      <c r="E162" t="s">
        <v>646</v>
      </c>
    </row>
    <row r="163" spans="1:6" x14ac:dyDescent="0.2">
      <c r="A163" t="s">
        <v>233</v>
      </c>
      <c r="B163" s="3" t="s">
        <v>130</v>
      </c>
      <c r="C163" s="6" t="s">
        <v>129</v>
      </c>
      <c r="D163" t="s">
        <v>934</v>
      </c>
      <c r="E163" t="s">
        <v>647</v>
      </c>
    </row>
    <row r="164" spans="1:6" x14ac:dyDescent="0.2">
      <c r="A164" t="s">
        <v>233</v>
      </c>
      <c r="B164" s="3" t="s">
        <v>132</v>
      </c>
      <c r="C164" t="s">
        <v>131</v>
      </c>
      <c r="D164" t="s">
        <v>934</v>
      </c>
      <c r="E164" t="s">
        <v>648</v>
      </c>
    </row>
    <row r="165" spans="1:6" x14ac:dyDescent="0.2">
      <c r="A165" t="s">
        <v>233</v>
      </c>
      <c r="B165" s="3" t="s">
        <v>134</v>
      </c>
      <c r="C165" s="6" t="s">
        <v>133</v>
      </c>
      <c r="D165" t="s">
        <v>934</v>
      </c>
      <c r="E165" t="s">
        <v>649</v>
      </c>
    </row>
    <row r="166" spans="1:6" x14ac:dyDescent="0.2">
      <c r="A166" t="s">
        <v>233</v>
      </c>
      <c r="B166" s="3" t="s">
        <v>96</v>
      </c>
      <c r="C166" t="s">
        <v>135</v>
      </c>
      <c r="D166" t="s">
        <v>934</v>
      </c>
      <c r="E166" t="s">
        <v>650</v>
      </c>
    </row>
    <row r="167" spans="1:6" x14ac:dyDescent="0.2">
      <c r="A167" t="s">
        <v>233</v>
      </c>
      <c r="B167" s="3" t="s">
        <v>137</v>
      </c>
      <c r="C167" s="6" t="s">
        <v>136</v>
      </c>
      <c r="D167" t="s">
        <v>934</v>
      </c>
      <c r="E167" t="s">
        <v>651</v>
      </c>
      <c r="F167" t="s">
        <v>264</v>
      </c>
    </row>
    <row r="168" spans="1:6" x14ac:dyDescent="0.2">
      <c r="A168" t="s">
        <v>233</v>
      </c>
      <c r="B168" s="3" t="s">
        <v>139</v>
      </c>
      <c r="C168" s="6" t="s">
        <v>138</v>
      </c>
      <c r="D168" t="s">
        <v>934</v>
      </c>
      <c r="E168" t="s">
        <v>652</v>
      </c>
      <c r="F168" t="s">
        <v>266</v>
      </c>
    </row>
    <row r="169" spans="1:6" x14ac:dyDescent="0.2">
      <c r="A169" t="s">
        <v>233</v>
      </c>
      <c r="B169" s="3" t="s">
        <v>141</v>
      </c>
      <c r="C169" s="6" t="s">
        <v>140</v>
      </c>
      <c r="D169" t="s">
        <v>934</v>
      </c>
      <c r="E169" t="s">
        <v>653</v>
      </c>
    </row>
    <row r="170" spans="1:6" x14ac:dyDescent="0.2">
      <c r="A170" t="s">
        <v>341</v>
      </c>
      <c r="B170" s="7" t="s">
        <v>143</v>
      </c>
      <c r="C170" s="5" t="s">
        <v>142</v>
      </c>
      <c r="D170" t="s">
        <v>934</v>
      </c>
      <c r="E170" t="s">
        <v>654</v>
      </c>
      <c r="F170" t="s">
        <v>420</v>
      </c>
    </row>
    <row r="171" spans="1:6" x14ac:dyDescent="0.2">
      <c r="A171" t="s">
        <v>341</v>
      </c>
      <c r="B171" s="7" t="s">
        <v>145</v>
      </c>
      <c r="C171" s="5" t="s">
        <v>144</v>
      </c>
      <c r="D171" t="s">
        <v>934</v>
      </c>
      <c r="E171" t="s">
        <v>655</v>
      </c>
    </row>
    <row r="172" spans="1:6" x14ac:dyDescent="0.2">
      <c r="A172" t="s">
        <v>341</v>
      </c>
      <c r="B172" s="7" t="s">
        <v>147</v>
      </c>
      <c r="C172" s="5" t="s">
        <v>146</v>
      </c>
      <c r="D172" t="s">
        <v>934</v>
      </c>
      <c r="E172" t="s">
        <v>656</v>
      </c>
    </row>
    <row r="173" spans="1:6" x14ac:dyDescent="0.2">
      <c r="A173" t="s">
        <v>341</v>
      </c>
      <c r="B173" s="7" t="s">
        <v>1045</v>
      </c>
      <c r="C173" s="5" t="s">
        <v>148</v>
      </c>
      <c r="D173" t="s">
        <v>934</v>
      </c>
      <c r="E173" t="s">
        <v>657</v>
      </c>
    </row>
    <row r="174" spans="1:6" x14ac:dyDescent="0.2">
      <c r="A174" t="s">
        <v>341</v>
      </c>
      <c r="B174" s="7" t="s">
        <v>150</v>
      </c>
      <c r="C174" s="5" t="s">
        <v>149</v>
      </c>
      <c r="D174" t="s">
        <v>934</v>
      </c>
      <c r="E174" t="s">
        <v>643</v>
      </c>
    </row>
    <row r="175" spans="1:6" x14ac:dyDescent="0.2">
      <c r="A175" t="s">
        <v>341</v>
      </c>
      <c r="B175" s="7" t="s">
        <v>152</v>
      </c>
      <c r="C175" s="5" t="s">
        <v>151</v>
      </c>
      <c r="D175" t="s">
        <v>934</v>
      </c>
      <c r="E175" t="s">
        <v>658</v>
      </c>
    </row>
    <row r="176" spans="1:6" x14ac:dyDescent="0.2">
      <c r="A176" t="s">
        <v>341</v>
      </c>
      <c r="B176" s="7" t="s">
        <v>154</v>
      </c>
      <c r="C176" s="5" t="s">
        <v>153</v>
      </c>
      <c r="D176" t="s">
        <v>934</v>
      </c>
      <c r="E176" t="s">
        <v>659</v>
      </c>
    </row>
    <row r="177" spans="1:6" x14ac:dyDescent="0.2">
      <c r="A177" t="s">
        <v>341</v>
      </c>
      <c r="B177" s="7" t="s">
        <v>156</v>
      </c>
      <c r="C177" s="5" t="s">
        <v>155</v>
      </c>
      <c r="D177" t="s">
        <v>934</v>
      </c>
      <c r="E177" t="s">
        <v>660</v>
      </c>
    </row>
    <row r="178" spans="1:6" x14ac:dyDescent="0.2">
      <c r="A178" t="s">
        <v>341</v>
      </c>
      <c r="B178" s="7" t="s">
        <v>158</v>
      </c>
      <c r="C178" s="5" t="s">
        <v>157</v>
      </c>
      <c r="D178" t="s">
        <v>934</v>
      </c>
      <c r="E178" t="s">
        <v>661</v>
      </c>
      <c r="F178" t="s">
        <v>428</v>
      </c>
    </row>
    <row r="179" spans="1:6" x14ac:dyDescent="0.2">
      <c r="A179" t="s">
        <v>341</v>
      </c>
      <c r="B179" s="7" t="s">
        <v>160</v>
      </c>
      <c r="C179" s="5" t="s">
        <v>159</v>
      </c>
      <c r="D179" t="s">
        <v>934</v>
      </c>
      <c r="E179" t="s">
        <v>662</v>
      </c>
    </row>
    <row r="180" spans="1:6" x14ac:dyDescent="0.2">
      <c r="A180" t="s">
        <v>341</v>
      </c>
      <c r="B180" s="7" t="s">
        <v>162</v>
      </c>
      <c r="C180" s="5" t="s">
        <v>161</v>
      </c>
      <c r="D180" t="s">
        <v>934</v>
      </c>
      <c r="E180" t="s">
        <v>663</v>
      </c>
    </row>
    <row r="181" spans="1:6" x14ac:dyDescent="0.2">
      <c r="A181" t="s">
        <v>341</v>
      </c>
      <c r="B181" s="7" t="s">
        <v>164</v>
      </c>
      <c r="C181" s="5" t="s">
        <v>163</v>
      </c>
      <c r="D181" t="s">
        <v>934</v>
      </c>
      <c r="E181" t="s">
        <v>172</v>
      </c>
    </row>
    <row r="182" spans="1:6" x14ac:dyDescent="0.2">
      <c r="A182" t="s">
        <v>232</v>
      </c>
      <c r="B182" s="4" t="s">
        <v>98</v>
      </c>
      <c r="C182" s="6" t="s">
        <v>97</v>
      </c>
      <c r="D182" t="s">
        <v>936</v>
      </c>
      <c r="E182" t="s">
        <v>172</v>
      </c>
    </row>
    <row r="183" spans="1:6" x14ac:dyDescent="0.2">
      <c r="A183" t="s">
        <v>232</v>
      </c>
      <c r="B183" s="4" t="s">
        <v>99</v>
      </c>
      <c r="C183" s="6" t="s">
        <v>97</v>
      </c>
      <c r="D183" t="s">
        <v>936</v>
      </c>
      <c r="E183" t="s">
        <v>172</v>
      </c>
    </row>
    <row r="184" spans="1:6" x14ac:dyDescent="0.2">
      <c r="A184" t="s">
        <v>232</v>
      </c>
      <c r="B184" s="4" t="s">
        <v>101</v>
      </c>
      <c r="C184" s="6" t="s">
        <v>100</v>
      </c>
      <c r="D184" t="s">
        <v>936</v>
      </c>
      <c r="E184" t="s">
        <v>172</v>
      </c>
    </row>
    <row r="185" spans="1:6" x14ac:dyDescent="0.2">
      <c r="A185" t="s">
        <v>232</v>
      </c>
      <c r="B185" s="4" t="s">
        <v>103</v>
      </c>
      <c r="C185" s="6" t="s">
        <v>102</v>
      </c>
      <c r="D185" t="s">
        <v>936</v>
      </c>
      <c r="E185" t="s">
        <v>172</v>
      </c>
    </row>
    <row r="186" spans="1:6" x14ac:dyDescent="0.2">
      <c r="A186" t="s">
        <v>232</v>
      </c>
      <c r="B186" s="4" t="s">
        <v>105</v>
      </c>
      <c r="C186" s="6" t="s">
        <v>104</v>
      </c>
      <c r="D186" t="s">
        <v>936</v>
      </c>
      <c r="E186" t="s">
        <v>664</v>
      </c>
    </row>
    <row r="187" spans="1:6" x14ac:dyDescent="0.2">
      <c r="A187" t="s">
        <v>232</v>
      </c>
      <c r="B187" s="4" t="s">
        <v>107</v>
      </c>
      <c r="C187" s="6" t="s">
        <v>106</v>
      </c>
      <c r="D187" t="s">
        <v>936</v>
      </c>
      <c r="E187" t="s">
        <v>665</v>
      </c>
    </row>
    <row r="188" spans="1:6" x14ac:dyDescent="0.2">
      <c r="A188" t="s">
        <v>232</v>
      </c>
      <c r="B188" s="4" t="s">
        <v>109</v>
      </c>
      <c r="C188" s="6" t="s">
        <v>108</v>
      </c>
      <c r="D188" t="s">
        <v>936</v>
      </c>
      <c r="E188" t="s">
        <v>666</v>
      </c>
    </row>
    <row r="189" spans="1:6" x14ac:dyDescent="0.2">
      <c r="A189" t="s">
        <v>232</v>
      </c>
      <c r="B189" s="4" t="s">
        <v>110</v>
      </c>
      <c r="C189" s="6" t="s">
        <v>108</v>
      </c>
      <c r="D189" t="s">
        <v>936</v>
      </c>
      <c r="E189" t="s">
        <v>666</v>
      </c>
    </row>
    <row r="190" spans="1:6" x14ac:dyDescent="0.2">
      <c r="A190" t="s">
        <v>232</v>
      </c>
      <c r="B190" s="4" t="s">
        <v>112</v>
      </c>
      <c r="C190" s="6" t="s">
        <v>111</v>
      </c>
      <c r="D190" t="s">
        <v>936</v>
      </c>
      <c r="E190" t="s">
        <v>172</v>
      </c>
    </row>
    <row r="191" spans="1:6" x14ac:dyDescent="0.2">
      <c r="A191" t="s">
        <v>232</v>
      </c>
      <c r="B191" s="4" t="s">
        <v>114</v>
      </c>
      <c r="C191" s="6" t="s">
        <v>113</v>
      </c>
      <c r="D191" t="s">
        <v>936</v>
      </c>
      <c r="E191" t="s">
        <v>667</v>
      </c>
    </row>
    <row r="192" spans="1:6" x14ac:dyDescent="0.2">
      <c r="A192" t="s">
        <v>232</v>
      </c>
      <c r="B192" s="4" t="s">
        <v>116</v>
      </c>
      <c r="C192" s="6" t="s">
        <v>115</v>
      </c>
      <c r="D192" t="s">
        <v>936</v>
      </c>
      <c r="E192" t="s">
        <v>668</v>
      </c>
    </row>
    <row r="193" spans="1:6" x14ac:dyDescent="0.2">
      <c r="A193" t="s">
        <v>232</v>
      </c>
      <c r="B193" s="4" t="s">
        <v>118</v>
      </c>
      <c r="C193" s="6" t="s">
        <v>117</v>
      </c>
      <c r="D193" t="s">
        <v>936</v>
      </c>
      <c r="E193" t="s">
        <v>669</v>
      </c>
      <c r="F193" t="s">
        <v>428</v>
      </c>
    </row>
    <row r="194" spans="1:6" x14ac:dyDescent="0.2">
      <c r="A194" t="s">
        <v>232</v>
      </c>
      <c r="B194" s="4" t="s">
        <v>120</v>
      </c>
      <c r="C194" s="6" t="s">
        <v>119</v>
      </c>
      <c r="D194" t="s">
        <v>936</v>
      </c>
      <c r="E194" t="s">
        <v>670</v>
      </c>
    </row>
    <row r="195" spans="1:6" x14ac:dyDescent="0.2">
      <c r="A195" t="s">
        <v>232</v>
      </c>
      <c r="B195" s="4" t="s">
        <v>122</v>
      </c>
      <c r="C195" s="6" t="s">
        <v>121</v>
      </c>
      <c r="D195" t="s">
        <v>936</v>
      </c>
      <c r="E195" t="s">
        <v>671</v>
      </c>
    </row>
    <row r="196" spans="1:6" x14ac:dyDescent="0.2">
      <c r="A196" t="s">
        <v>233</v>
      </c>
      <c r="B196" s="3" t="s">
        <v>124</v>
      </c>
      <c r="C196" s="6" t="s">
        <v>123</v>
      </c>
      <c r="D196" t="s">
        <v>936</v>
      </c>
      <c r="E196" t="s">
        <v>672</v>
      </c>
    </row>
    <row r="197" spans="1:6" x14ac:dyDescent="0.2">
      <c r="A197" t="s">
        <v>233</v>
      </c>
      <c r="B197" s="3" t="s">
        <v>126</v>
      </c>
      <c r="C197" s="6" t="s">
        <v>125</v>
      </c>
      <c r="D197" t="s">
        <v>936</v>
      </c>
      <c r="E197" t="s">
        <v>172</v>
      </c>
    </row>
    <row r="198" spans="1:6" x14ac:dyDescent="0.2">
      <c r="A198" t="s">
        <v>233</v>
      </c>
      <c r="B198" s="3" t="s">
        <v>128</v>
      </c>
      <c r="C198" t="s">
        <v>127</v>
      </c>
      <c r="D198" t="s">
        <v>936</v>
      </c>
      <c r="E198" t="s">
        <v>673</v>
      </c>
    </row>
    <row r="199" spans="1:6" x14ac:dyDescent="0.2">
      <c r="A199" t="s">
        <v>233</v>
      </c>
      <c r="B199" s="3" t="s">
        <v>130</v>
      </c>
      <c r="C199" s="6" t="s">
        <v>129</v>
      </c>
      <c r="D199" t="s">
        <v>936</v>
      </c>
      <c r="E199" t="s">
        <v>674</v>
      </c>
    </row>
    <row r="200" spans="1:6" x14ac:dyDescent="0.2">
      <c r="A200" t="s">
        <v>233</v>
      </c>
      <c r="B200" s="3" t="s">
        <v>132</v>
      </c>
      <c r="C200" t="s">
        <v>131</v>
      </c>
      <c r="D200" t="s">
        <v>936</v>
      </c>
      <c r="E200" t="s">
        <v>675</v>
      </c>
    </row>
    <row r="201" spans="1:6" x14ac:dyDescent="0.2">
      <c r="A201" t="s">
        <v>233</v>
      </c>
      <c r="B201" s="3" t="s">
        <v>134</v>
      </c>
      <c r="C201" s="6" t="s">
        <v>133</v>
      </c>
      <c r="D201" t="s">
        <v>936</v>
      </c>
      <c r="E201" t="s">
        <v>676</v>
      </c>
    </row>
    <row r="202" spans="1:6" x14ac:dyDescent="0.2">
      <c r="A202" t="s">
        <v>233</v>
      </c>
      <c r="B202" s="3" t="s">
        <v>96</v>
      </c>
      <c r="C202" t="s">
        <v>135</v>
      </c>
      <c r="D202" t="s">
        <v>936</v>
      </c>
      <c r="E202" t="s">
        <v>677</v>
      </c>
    </row>
    <row r="203" spans="1:6" x14ac:dyDescent="0.2">
      <c r="A203" t="s">
        <v>233</v>
      </c>
      <c r="B203" s="3" t="s">
        <v>137</v>
      </c>
      <c r="C203" s="6" t="s">
        <v>136</v>
      </c>
      <c r="D203" t="s">
        <v>936</v>
      </c>
      <c r="E203" t="s">
        <v>678</v>
      </c>
    </row>
    <row r="204" spans="1:6" x14ac:dyDescent="0.2">
      <c r="A204" t="s">
        <v>233</v>
      </c>
      <c r="B204" s="3" t="s">
        <v>139</v>
      </c>
      <c r="C204" s="6" t="s">
        <v>138</v>
      </c>
      <c r="D204" t="s">
        <v>936</v>
      </c>
      <c r="E204" t="s">
        <v>679</v>
      </c>
    </row>
    <row r="205" spans="1:6" x14ac:dyDescent="0.2">
      <c r="A205" t="s">
        <v>233</v>
      </c>
      <c r="B205" s="3" t="s">
        <v>141</v>
      </c>
      <c r="C205" s="6" t="s">
        <v>140</v>
      </c>
      <c r="D205" t="s">
        <v>936</v>
      </c>
      <c r="E205" t="s">
        <v>680</v>
      </c>
    </row>
    <row r="206" spans="1:6" x14ac:dyDescent="0.2">
      <c r="A206" t="s">
        <v>341</v>
      </c>
      <c r="B206" s="7" t="s">
        <v>143</v>
      </c>
      <c r="C206" s="5" t="s">
        <v>142</v>
      </c>
      <c r="D206" t="s">
        <v>936</v>
      </c>
      <c r="E206" t="s">
        <v>681</v>
      </c>
      <c r="F206" t="s">
        <v>420</v>
      </c>
    </row>
    <row r="207" spans="1:6" x14ac:dyDescent="0.2">
      <c r="A207" t="s">
        <v>341</v>
      </c>
      <c r="B207" s="7" t="s">
        <v>145</v>
      </c>
      <c r="C207" s="5" t="s">
        <v>144</v>
      </c>
      <c r="D207" t="s">
        <v>936</v>
      </c>
      <c r="E207" t="s">
        <v>682</v>
      </c>
    </row>
    <row r="208" spans="1:6" x14ac:dyDescent="0.2">
      <c r="A208" t="s">
        <v>341</v>
      </c>
      <c r="B208" s="7" t="s">
        <v>147</v>
      </c>
      <c r="C208" s="5" t="s">
        <v>146</v>
      </c>
      <c r="D208" t="s">
        <v>936</v>
      </c>
      <c r="E208" t="s">
        <v>683</v>
      </c>
    </row>
    <row r="209" spans="1:6" x14ac:dyDescent="0.2">
      <c r="A209" t="s">
        <v>341</v>
      </c>
      <c r="B209" s="7" t="s">
        <v>1045</v>
      </c>
      <c r="C209" s="5" t="s">
        <v>148</v>
      </c>
      <c r="D209" t="s">
        <v>936</v>
      </c>
      <c r="E209" t="s">
        <v>684</v>
      </c>
    </row>
    <row r="210" spans="1:6" x14ac:dyDescent="0.2">
      <c r="A210" t="s">
        <v>341</v>
      </c>
      <c r="B210" s="7" t="s">
        <v>150</v>
      </c>
      <c r="C210" s="5" t="s">
        <v>149</v>
      </c>
      <c r="D210" t="s">
        <v>936</v>
      </c>
      <c r="E210" t="s">
        <v>670</v>
      </c>
    </row>
    <row r="211" spans="1:6" x14ac:dyDescent="0.2">
      <c r="A211" t="s">
        <v>341</v>
      </c>
      <c r="B211" s="7" t="s">
        <v>152</v>
      </c>
      <c r="C211" s="5" t="s">
        <v>151</v>
      </c>
      <c r="D211" t="s">
        <v>936</v>
      </c>
      <c r="E211" t="s">
        <v>674</v>
      </c>
    </row>
    <row r="212" spans="1:6" x14ac:dyDescent="0.2">
      <c r="A212" t="s">
        <v>341</v>
      </c>
      <c r="B212" s="7" t="s">
        <v>154</v>
      </c>
      <c r="C212" s="5" t="s">
        <v>153</v>
      </c>
      <c r="D212" t="s">
        <v>936</v>
      </c>
      <c r="E212" t="s">
        <v>685</v>
      </c>
    </row>
    <row r="213" spans="1:6" x14ac:dyDescent="0.2">
      <c r="A213" t="s">
        <v>341</v>
      </c>
      <c r="B213" s="7" t="s">
        <v>156</v>
      </c>
      <c r="C213" s="5" t="s">
        <v>155</v>
      </c>
      <c r="D213" t="s">
        <v>936</v>
      </c>
      <c r="E213" t="s">
        <v>686</v>
      </c>
    </row>
    <row r="214" spans="1:6" x14ac:dyDescent="0.2">
      <c r="A214" t="s">
        <v>341</v>
      </c>
      <c r="B214" s="7" t="s">
        <v>158</v>
      </c>
      <c r="C214" s="5" t="s">
        <v>157</v>
      </c>
      <c r="D214" t="s">
        <v>936</v>
      </c>
      <c r="E214" t="s">
        <v>687</v>
      </c>
      <c r="F214" t="s">
        <v>428</v>
      </c>
    </row>
    <row r="215" spans="1:6" x14ac:dyDescent="0.2">
      <c r="A215" t="s">
        <v>341</v>
      </c>
      <c r="B215" s="7" t="s">
        <v>160</v>
      </c>
      <c r="C215" s="5" t="s">
        <v>159</v>
      </c>
      <c r="D215" t="s">
        <v>936</v>
      </c>
      <c r="E215" t="s">
        <v>688</v>
      </c>
    </row>
    <row r="216" spans="1:6" x14ac:dyDescent="0.2">
      <c r="A216" t="s">
        <v>341</v>
      </c>
      <c r="B216" s="7" t="s">
        <v>162</v>
      </c>
      <c r="C216" s="5" t="s">
        <v>161</v>
      </c>
      <c r="D216" t="s">
        <v>936</v>
      </c>
      <c r="E216" t="s">
        <v>689</v>
      </c>
    </row>
    <row r="217" spans="1:6" x14ac:dyDescent="0.2">
      <c r="A217" t="s">
        <v>341</v>
      </c>
      <c r="B217" s="7" t="s">
        <v>164</v>
      </c>
      <c r="C217" s="5" t="s">
        <v>163</v>
      </c>
      <c r="D217" t="s">
        <v>936</v>
      </c>
      <c r="E217" t="s">
        <v>172</v>
      </c>
    </row>
    <row r="218" spans="1:6" x14ac:dyDescent="0.2">
      <c r="A218" t="s">
        <v>232</v>
      </c>
      <c r="B218" s="4" t="s">
        <v>98</v>
      </c>
      <c r="C218" s="6" t="s">
        <v>97</v>
      </c>
      <c r="D218" t="s">
        <v>937</v>
      </c>
      <c r="E218" t="s">
        <v>172</v>
      </c>
    </row>
    <row r="219" spans="1:6" x14ac:dyDescent="0.2">
      <c r="A219" t="s">
        <v>232</v>
      </c>
      <c r="B219" s="4" t="s">
        <v>99</v>
      </c>
      <c r="C219" s="6" t="s">
        <v>97</v>
      </c>
      <c r="D219" t="s">
        <v>937</v>
      </c>
      <c r="E219" t="s">
        <v>172</v>
      </c>
    </row>
    <row r="220" spans="1:6" x14ac:dyDescent="0.2">
      <c r="A220" t="s">
        <v>232</v>
      </c>
      <c r="B220" s="4" t="s">
        <v>101</v>
      </c>
      <c r="C220" s="6" t="s">
        <v>100</v>
      </c>
      <c r="D220" t="s">
        <v>937</v>
      </c>
      <c r="E220" t="s">
        <v>172</v>
      </c>
    </row>
    <row r="221" spans="1:6" x14ac:dyDescent="0.2">
      <c r="A221" t="s">
        <v>232</v>
      </c>
      <c r="B221" s="4" t="s">
        <v>103</v>
      </c>
      <c r="C221" s="6" t="s">
        <v>102</v>
      </c>
      <c r="D221" t="s">
        <v>937</v>
      </c>
      <c r="E221" t="s">
        <v>172</v>
      </c>
    </row>
    <row r="222" spans="1:6" x14ac:dyDescent="0.2">
      <c r="A222" t="s">
        <v>232</v>
      </c>
      <c r="B222" s="4" t="s">
        <v>105</v>
      </c>
      <c r="C222" s="6" t="s">
        <v>104</v>
      </c>
      <c r="D222" t="s">
        <v>937</v>
      </c>
      <c r="E222" t="s">
        <v>690</v>
      </c>
    </row>
    <row r="223" spans="1:6" x14ac:dyDescent="0.2">
      <c r="A223" t="s">
        <v>232</v>
      </c>
      <c r="B223" s="4" t="s">
        <v>107</v>
      </c>
      <c r="C223" s="6" t="s">
        <v>106</v>
      </c>
      <c r="D223" t="s">
        <v>937</v>
      </c>
      <c r="E223" t="s">
        <v>691</v>
      </c>
    </row>
    <row r="224" spans="1:6" x14ac:dyDescent="0.2">
      <c r="A224" t="s">
        <v>232</v>
      </c>
      <c r="B224" s="4" t="s">
        <v>109</v>
      </c>
      <c r="C224" s="6" t="s">
        <v>108</v>
      </c>
      <c r="D224" t="s">
        <v>937</v>
      </c>
      <c r="E224" t="s">
        <v>692</v>
      </c>
    </row>
    <row r="225" spans="1:6" x14ac:dyDescent="0.2">
      <c r="A225" t="s">
        <v>232</v>
      </c>
      <c r="B225" s="4" t="s">
        <v>110</v>
      </c>
      <c r="C225" s="6" t="s">
        <v>108</v>
      </c>
      <c r="D225" t="s">
        <v>937</v>
      </c>
      <c r="E225" t="s">
        <v>172</v>
      </c>
    </row>
    <row r="226" spans="1:6" x14ac:dyDescent="0.2">
      <c r="A226" t="s">
        <v>232</v>
      </c>
      <c r="B226" s="4" t="s">
        <v>112</v>
      </c>
      <c r="C226" s="6" t="s">
        <v>111</v>
      </c>
      <c r="D226" t="s">
        <v>937</v>
      </c>
      <c r="E226" t="s">
        <v>172</v>
      </c>
    </row>
    <row r="227" spans="1:6" x14ac:dyDescent="0.2">
      <c r="A227" t="s">
        <v>232</v>
      </c>
      <c r="B227" s="4" t="s">
        <v>114</v>
      </c>
      <c r="C227" s="6" t="s">
        <v>113</v>
      </c>
      <c r="D227" t="s">
        <v>937</v>
      </c>
      <c r="E227" t="s">
        <v>693</v>
      </c>
    </row>
    <row r="228" spans="1:6" x14ac:dyDescent="0.2">
      <c r="A228" t="s">
        <v>232</v>
      </c>
      <c r="B228" s="4" t="s">
        <v>116</v>
      </c>
      <c r="C228" s="6" t="s">
        <v>115</v>
      </c>
      <c r="D228" t="s">
        <v>937</v>
      </c>
      <c r="E228" t="s">
        <v>694</v>
      </c>
    </row>
    <row r="229" spans="1:6" x14ac:dyDescent="0.2">
      <c r="A229" t="s">
        <v>232</v>
      </c>
      <c r="B229" s="4" t="s">
        <v>118</v>
      </c>
      <c r="C229" s="6" t="s">
        <v>117</v>
      </c>
      <c r="D229" t="s">
        <v>937</v>
      </c>
      <c r="E229" t="s">
        <v>695</v>
      </c>
      <c r="F229" t="s">
        <v>428</v>
      </c>
    </row>
    <row r="230" spans="1:6" x14ac:dyDescent="0.2">
      <c r="A230" t="s">
        <v>232</v>
      </c>
      <c r="B230" s="4" t="s">
        <v>120</v>
      </c>
      <c r="C230" s="6" t="s">
        <v>119</v>
      </c>
      <c r="D230" t="s">
        <v>937</v>
      </c>
      <c r="E230" t="s">
        <v>696</v>
      </c>
    </row>
    <row r="231" spans="1:6" x14ac:dyDescent="0.2">
      <c r="A231" t="s">
        <v>232</v>
      </c>
      <c r="B231" s="4" t="s">
        <v>122</v>
      </c>
      <c r="C231" s="6" t="s">
        <v>121</v>
      </c>
      <c r="D231" t="s">
        <v>937</v>
      </c>
      <c r="E231" t="s">
        <v>697</v>
      </c>
    </row>
    <row r="232" spans="1:6" x14ac:dyDescent="0.2">
      <c r="A232" t="s">
        <v>233</v>
      </c>
      <c r="B232" s="3" t="s">
        <v>124</v>
      </c>
      <c r="C232" s="6" t="s">
        <v>123</v>
      </c>
      <c r="D232" t="s">
        <v>937</v>
      </c>
      <c r="E232" t="s">
        <v>698</v>
      </c>
    </row>
    <row r="233" spans="1:6" x14ac:dyDescent="0.2">
      <c r="A233" t="s">
        <v>233</v>
      </c>
      <c r="B233" s="3" t="s">
        <v>126</v>
      </c>
      <c r="C233" s="6" t="s">
        <v>125</v>
      </c>
      <c r="D233" t="s">
        <v>937</v>
      </c>
      <c r="E233" t="s">
        <v>172</v>
      </c>
    </row>
    <row r="234" spans="1:6" x14ac:dyDescent="0.2">
      <c r="A234" t="s">
        <v>233</v>
      </c>
      <c r="B234" s="3" t="s">
        <v>128</v>
      </c>
      <c r="C234" t="s">
        <v>127</v>
      </c>
      <c r="D234" t="s">
        <v>937</v>
      </c>
      <c r="E234" t="s">
        <v>699</v>
      </c>
    </row>
    <row r="235" spans="1:6" x14ac:dyDescent="0.2">
      <c r="A235" t="s">
        <v>233</v>
      </c>
      <c r="B235" s="3" t="s">
        <v>130</v>
      </c>
      <c r="C235" s="6" t="s">
        <v>129</v>
      </c>
      <c r="D235" t="s">
        <v>937</v>
      </c>
      <c r="E235" t="s">
        <v>700</v>
      </c>
    </row>
    <row r="236" spans="1:6" x14ac:dyDescent="0.2">
      <c r="A236" t="s">
        <v>233</v>
      </c>
      <c r="B236" s="3" t="s">
        <v>132</v>
      </c>
      <c r="C236" t="s">
        <v>131</v>
      </c>
      <c r="D236" t="s">
        <v>937</v>
      </c>
      <c r="E236" t="s">
        <v>701</v>
      </c>
    </row>
    <row r="237" spans="1:6" x14ac:dyDescent="0.2">
      <c r="A237" t="s">
        <v>233</v>
      </c>
      <c r="B237" s="3" t="s">
        <v>134</v>
      </c>
      <c r="C237" s="6" t="s">
        <v>133</v>
      </c>
      <c r="D237" t="s">
        <v>937</v>
      </c>
      <c r="E237" t="s">
        <v>702</v>
      </c>
    </row>
    <row r="238" spans="1:6" x14ac:dyDescent="0.2">
      <c r="A238" t="s">
        <v>233</v>
      </c>
      <c r="B238" s="3" t="s">
        <v>96</v>
      </c>
      <c r="C238" t="s">
        <v>135</v>
      </c>
      <c r="D238" t="s">
        <v>937</v>
      </c>
      <c r="E238" t="s">
        <v>703</v>
      </c>
    </row>
    <row r="239" spans="1:6" x14ac:dyDescent="0.2">
      <c r="A239" t="s">
        <v>233</v>
      </c>
      <c r="B239" s="3" t="s">
        <v>137</v>
      </c>
      <c r="C239" s="6" t="s">
        <v>136</v>
      </c>
      <c r="D239" t="s">
        <v>937</v>
      </c>
      <c r="E239" t="s">
        <v>704</v>
      </c>
      <c r="F239" t="s">
        <v>264</v>
      </c>
    </row>
    <row r="240" spans="1:6" x14ac:dyDescent="0.2">
      <c r="A240" t="s">
        <v>233</v>
      </c>
      <c r="B240" s="3" t="s">
        <v>139</v>
      </c>
      <c r="C240" s="6" t="s">
        <v>138</v>
      </c>
      <c r="D240" t="s">
        <v>937</v>
      </c>
      <c r="E240" t="s">
        <v>705</v>
      </c>
      <c r="F240" t="s">
        <v>266</v>
      </c>
    </row>
    <row r="241" spans="1:6" x14ac:dyDescent="0.2">
      <c r="A241" t="s">
        <v>233</v>
      </c>
      <c r="B241" s="3" t="s">
        <v>141</v>
      </c>
      <c r="C241" s="6" t="s">
        <v>140</v>
      </c>
      <c r="D241" t="s">
        <v>937</v>
      </c>
      <c r="E241" t="s">
        <v>706</v>
      </c>
    </row>
    <row r="242" spans="1:6" x14ac:dyDescent="0.2">
      <c r="A242" t="s">
        <v>341</v>
      </c>
      <c r="B242" s="7" t="s">
        <v>143</v>
      </c>
      <c r="C242" s="5" t="s">
        <v>142</v>
      </c>
      <c r="D242" t="s">
        <v>937</v>
      </c>
      <c r="E242" t="s">
        <v>707</v>
      </c>
      <c r="F242" t="s">
        <v>420</v>
      </c>
    </row>
    <row r="243" spans="1:6" x14ac:dyDescent="0.2">
      <c r="A243" t="s">
        <v>341</v>
      </c>
      <c r="B243" s="7" t="s">
        <v>145</v>
      </c>
      <c r="C243" s="5" t="s">
        <v>144</v>
      </c>
      <c r="D243" t="s">
        <v>937</v>
      </c>
      <c r="E243" t="s">
        <v>178</v>
      </c>
    </row>
    <row r="244" spans="1:6" x14ac:dyDescent="0.2">
      <c r="A244" t="s">
        <v>341</v>
      </c>
      <c r="B244" s="7" t="s">
        <v>147</v>
      </c>
      <c r="C244" s="5" t="s">
        <v>146</v>
      </c>
      <c r="D244" t="s">
        <v>937</v>
      </c>
      <c r="E244" t="s">
        <v>708</v>
      </c>
    </row>
    <row r="245" spans="1:6" x14ac:dyDescent="0.2">
      <c r="A245" t="s">
        <v>341</v>
      </c>
      <c r="B245" s="7" t="s">
        <v>1045</v>
      </c>
      <c r="C245" s="5" t="s">
        <v>148</v>
      </c>
      <c r="D245" t="s">
        <v>937</v>
      </c>
      <c r="E245" t="s">
        <v>709</v>
      </c>
    </row>
    <row r="246" spans="1:6" x14ac:dyDescent="0.2">
      <c r="A246" t="s">
        <v>341</v>
      </c>
      <c r="B246" s="7" t="s">
        <v>150</v>
      </c>
      <c r="C246" s="5" t="s">
        <v>149</v>
      </c>
      <c r="D246" t="s">
        <v>937</v>
      </c>
      <c r="E246" t="s">
        <v>696</v>
      </c>
    </row>
    <row r="247" spans="1:6" x14ac:dyDescent="0.2">
      <c r="A247" t="s">
        <v>341</v>
      </c>
      <c r="B247" s="7" t="s">
        <v>152</v>
      </c>
      <c r="C247" s="5" t="s">
        <v>151</v>
      </c>
      <c r="D247" t="s">
        <v>937</v>
      </c>
      <c r="E247" t="s">
        <v>710</v>
      </c>
    </row>
    <row r="248" spans="1:6" x14ac:dyDescent="0.2">
      <c r="A248" t="s">
        <v>341</v>
      </c>
      <c r="B248" s="7" t="s">
        <v>154</v>
      </c>
      <c r="C248" s="5" t="s">
        <v>153</v>
      </c>
      <c r="D248" t="s">
        <v>937</v>
      </c>
      <c r="E248" t="s">
        <v>711</v>
      </c>
    </row>
    <row r="249" spans="1:6" x14ac:dyDescent="0.2">
      <c r="A249" t="s">
        <v>341</v>
      </c>
      <c r="B249" s="7" t="s">
        <v>156</v>
      </c>
      <c r="C249" s="5" t="s">
        <v>155</v>
      </c>
      <c r="D249" t="s">
        <v>937</v>
      </c>
      <c r="E249" t="s">
        <v>712</v>
      </c>
    </row>
    <row r="250" spans="1:6" x14ac:dyDescent="0.2">
      <c r="A250" t="s">
        <v>341</v>
      </c>
      <c r="B250" s="7" t="s">
        <v>158</v>
      </c>
      <c r="C250" s="5" t="s">
        <v>157</v>
      </c>
      <c r="D250" t="s">
        <v>937</v>
      </c>
      <c r="E250" t="s">
        <v>695</v>
      </c>
      <c r="F250" t="s">
        <v>428</v>
      </c>
    </row>
    <row r="251" spans="1:6" x14ac:dyDescent="0.2">
      <c r="A251" t="s">
        <v>341</v>
      </c>
      <c r="B251" s="7" t="s">
        <v>160</v>
      </c>
      <c r="C251" s="5" t="s">
        <v>159</v>
      </c>
      <c r="D251" t="s">
        <v>937</v>
      </c>
      <c r="E251" t="s">
        <v>713</v>
      </c>
    </row>
    <row r="252" spans="1:6" x14ac:dyDescent="0.2">
      <c r="A252" t="s">
        <v>341</v>
      </c>
      <c r="B252" s="7" t="s">
        <v>162</v>
      </c>
      <c r="C252" s="5" t="s">
        <v>161</v>
      </c>
      <c r="D252" t="s">
        <v>937</v>
      </c>
      <c r="E252" t="s">
        <v>714</v>
      </c>
    </row>
    <row r="253" spans="1:6" x14ac:dyDescent="0.2">
      <c r="A253" t="s">
        <v>341</v>
      </c>
      <c r="B253" s="7" t="s">
        <v>164</v>
      </c>
      <c r="C253" s="5" t="s">
        <v>163</v>
      </c>
      <c r="D253" t="s">
        <v>937</v>
      </c>
      <c r="E253" t="s">
        <v>172</v>
      </c>
    </row>
    <row r="254" spans="1:6" x14ac:dyDescent="0.2">
      <c r="A254" t="s">
        <v>232</v>
      </c>
      <c r="B254" s="4" t="s">
        <v>98</v>
      </c>
      <c r="C254" s="6" t="s">
        <v>97</v>
      </c>
      <c r="D254" t="s">
        <v>939</v>
      </c>
      <c r="E254" t="s">
        <v>715</v>
      </c>
    </row>
    <row r="255" spans="1:6" x14ac:dyDescent="0.2">
      <c r="A255" t="s">
        <v>232</v>
      </c>
      <c r="B255" s="4" t="s">
        <v>99</v>
      </c>
      <c r="C255" s="6" t="s">
        <v>97</v>
      </c>
      <c r="D255" t="s">
        <v>939</v>
      </c>
      <c r="E255" t="s">
        <v>715</v>
      </c>
    </row>
    <row r="256" spans="1:6" x14ac:dyDescent="0.2">
      <c r="A256" t="s">
        <v>232</v>
      </c>
      <c r="B256" s="4" t="s">
        <v>101</v>
      </c>
      <c r="C256" s="6" t="s">
        <v>100</v>
      </c>
      <c r="D256" t="s">
        <v>939</v>
      </c>
      <c r="E256" t="s">
        <v>716</v>
      </c>
    </row>
    <row r="257" spans="1:6" x14ac:dyDescent="0.2">
      <c r="A257" t="s">
        <v>232</v>
      </c>
      <c r="B257" s="4" t="s">
        <v>103</v>
      </c>
      <c r="C257" s="6" t="s">
        <v>102</v>
      </c>
      <c r="D257" t="s">
        <v>939</v>
      </c>
      <c r="E257" t="s">
        <v>717</v>
      </c>
    </row>
    <row r="258" spans="1:6" x14ac:dyDescent="0.2">
      <c r="A258" t="s">
        <v>232</v>
      </c>
      <c r="B258" s="4" t="s">
        <v>105</v>
      </c>
      <c r="C258" s="6" t="s">
        <v>104</v>
      </c>
      <c r="D258" t="s">
        <v>939</v>
      </c>
      <c r="E258" t="s">
        <v>718</v>
      </c>
    </row>
    <row r="259" spans="1:6" x14ac:dyDescent="0.2">
      <c r="A259" t="s">
        <v>232</v>
      </c>
      <c r="B259" s="4" t="s">
        <v>107</v>
      </c>
      <c r="C259" s="6" t="s">
        <v>106</v>
      </c>
      <c r="D259" t="s">
        <v>939</v>
      </c>
      <c r="E259" t="s">
        <v>719</v>
      </c>
    </row>
    <row r="260" spans="1:6" x14ac:dyDescent="0.2">
      <c r="A260" t="s">
        <v>232</v>
      </c>
      <c r="B260" s="4" t="s">
        <v>109</v>
      </c>
      <c r="C260" s="6" t="s">
        <v>108</v>
      </c>
      <c r="D260" t="s">
        <v>939</v>
      </c>
      <c r="E260" t="s">
        <v>720</v>
      </c>
      <c r="F260" t="s">
        <v>721</v>
      </c>
    </row>
    <row r="261" spans="1:6" x14ac:dyDescent="0.2">
      <c r="A261" t="s">
        <v>232</v>
      </c>
      <c r="B261" s="4" t="s">
        <v>110</v>
      </c>
      <c r="C261" s="6" t="s">
        <v>108</v>
      </c>
      <c r="D261" t="s">
        <v>939</v>
      </c>
      <c r="E261" t="s">
        <v>720</v>
      </c>
    </row>
    <row r="262" spans="1:6" x14ac:dyDescent="0.2">
      <c r="A262" t="s">
        <v>232</v>
      </c>
      <c r="B262" s="4" t="s">
        <v>112</v>
      </c>
      <c r="C262" s="6" t="s">
        <v>111</v>
      </c>
      <c r="D262" t="s">
        <v>939</v>
      </c>
      <c r="E262" t="s">
        <v>722</v>
      </c>
    </row>
    <row r="263" spans="1:6" x14ac:dyDescent="0.2">
      <c r="A263" t="s">
        <v>232</v>
      </c>
      <c r="B263" s="4" t="s">
        <v>114</v>
      </c>
      <c r="C263" s="6" t="s">
        <v>113</v>
      </c>
      <c r="D263" t="s">
        <v>939</v>
      </c>
      <c r="E263" t="s">
        <v>723</v>
      </c>
    </row>
    <row r="264" spans="1:6" x14ac:dyDescent="0.2">
      <c r="A264" t="s">
        <v>232</v>
      </c>
      <c r="B264" s="4" t="s">
        <v>116</v>
      </c>
      <c r="C264" s="6" t="s">
        <v>115</v>
      </c>
      <c r="D264" t="s">
        <v>939</v>
      </c>
      <c r="E264" t="s">
        <v>724</v>
      </c>
    </row>
    <row r="265" spans="1:6" x14ac:dyDescent="0.2">
      <c r="A265" t="s">
        <v>232</v>
      </c>
      <c r="B265" s="4" t="s">
        <v>118</v>
      </c>
      <c r="C265" s="6" t="s">
        <v>117</v>
      </c>
      <c r="D265" t="s">
        <v>939</v>
      </c>
      <c r="E265" t="s">
        <v>725</v>
      </c>
    </row>
    <row r="266" spans="1:6" x14ac:dyDescent="0.2">
      <c r="A266" t="s">
        <v>232</v>
      </c>
      <c r="B266" s="4" t="s">
        <v>120</v>
      </c>
      <c r="C266" s="6" t="s">
        <v>119</v>
      </c>
      <c r="D266" t="s">
        <v>939</v>
      </c>
      <c r="E266" t="s">
        <v>726</v>
      </c>
    </row>
    <row r="267" spans="1:6" x14ac:dyDescent="0.2">
      <c r="A267" t="s">
        <v>232</v>
      </c>
      <c r="B267" s="4" t="s">
        <v>122</v>
      </c>
      <c r="C267" s="6" t="s">
        <v>121</v>
      </c>
      <c r="D267" t="s">
        <v>939</v>
      </c>
      <c r="E267" t="s">
        <v>727</v>
      </c>
    </row>
    <row r="268" spans="1:6" x14ac:dyDescent="0.2">
      <c r="A268" t="s">
        <v>233</v>
      </c>
      <c r="B268" s="3" t="s">
        <v>124</v>
      </c>
      <c r="C268" s="6" t="s">
        <v>123</v>
      </c>
      <c r="D268" t="s">
        <v>939</v>
      </c>
      <c r="E268" t="s">
        <v>728</v>
      </c>
    </row>
    <row r="269" spans="1:6" x14ac:dyDescent="0.2">
      <c r="A269" t="s">
        <v>233</v>
      </c>
      <c r="B269" s="3" t="s">
        <v>126</v>
      </c>
      <c r="C269" s="6" t="s">
        <v>125</v>
      </c>
      <c r="D269" t="s">
        <v>939</v>
      </c>
      <c r="E269" t="s">
        <v>172</v>
      </c>
    </row>
    <row r="270" spans="1:6" x14ac:dyDescent="0.2">
      <c r="A270" t="s">
        <v>233</v>
      </c>
      <c r="B270" s="3" t="s">
        <v>128</v>
      </c>
      <c r="C270" t="s">
        <v>127</v>
      </c>
      <c r="D270" t="s">
        <v>939</v>
      </c>
      <c r="E270" t="s">
        <v>172</v>
      </c>
    </row>
    <row r="271" spans="1:6" x14ac:dyDescent="0.2">
      <c r="A271" t="s">
        <v>233</v>
      </c>
      <c r="B271" s="3" t="s">
        <v>130</v>
      </c>
      <c r="C271" s="6" t="s">
        <v>129</v>
      </c>
      <c r="D271" t="s">
        <v>939</v>
      </c>
      <c r="E271" t="s">
        <v>729</v>
      </c>
    </row>
    <row r="272" spans="1:6" x14ac:dyDescent="0.2">
      <c r="A272" t="s">
        <v>233</v>
      </c>
      <c r="B272" s="3" t="s">
        <v>132</v>
      </c>
      <c r="C272" t="s">
        <v>131</v>
      </c>
      <c r="D272" t="s">
        <v>939</v>
      </c>
      <c r="E272" t="s">
        <v>730</v>
      </c>
    </row>
    <row r="273" spans="1:6" x14ac:dyDescent="0.2">
      <c r="A273" t="s">
        <v>233</v>
      </c>
      <c r="B273" s="3" t="s">
        <v>134</v>
      </c>
      <c r="C273" s="6" t="s">
        <v>133</v>
      </c>
      <c r="D273" t="s">
        <v>939</v>
      </c>
      <c r="E273" t="s">
        <v>731</v>
      </c>
    </row>
    <row r="274" spans="1:6" x14ac:dyDescent="0.2">
      <c r="A274" t="s">
        <v>233</v>
      </c>
      <c r="B274" s="3" t="s">
        <v>96</v>
      </c>
      <c r="C274" t="s">
        <v>135</v>
      </c>
      <c r="D274" t="s">
        <v>939</v>
      </c>
      <c r="E274" t="s">
        <v>172</v>
      </c>
    </row>
    <row r="275" spans="1:6" x14ac:dyDescent="0.2">
      <c r="A275" t="s">
        <v>233</v>
      </c>
      <c r="B275" s="3" t="s">
        <v>137</v>
      </c>
      <c r="C275" s="6" t="s">
        <v>136</v>
      </c>
      <c r="D275" t="s">
        <v>939</v>
      </c>
      <c r="E275" t="s">
        <v>732</v>
      </c>
      <c r="F275" t="s">
        <v>264</v>
      </c>
    </row>
    <row r="276" spans="1:6" x14ac:dyDescent="0.2">
      <c r="A276" t="s">
        <v>233</v>
      </c>
      <c r="B276" s="3" t="s">
        <v>139</v>
      </c>
      <c r="C276" s="6" t="s">
        <v>138</v>
      </c>
      <c r="D276" t="s">
        <v>939</v>
      </c>
      <c r="E276" t="s">
        <v>733</v>
      </c>
      <c r="F276" t="s">
        <v>266</v>
      </c>
    </row>
    <row r="277" spans="1:6" x14ac:dyDescent="0.2">
      <c r="A277" t="s">
        <v>233</v>
      </c>
      <c r="B277" s="3" t="s">
        <v>141</v>
      </c>
      <c r="C277" s="6" t="s">
        <v>140</v>
      </c>
      <c r="D277" t="s">
        <v>939</v>
      </c>
      <c r="E277" t="s">
        <v>734</v>
      </c>
      <c r="F277" t="s">
        <v>735</v>
      </c>
    </row>
    <row r="278" spans="1:6" x14ac:dyDescent="0.2">
      <c r="A278" t="s">
        <v>341</v>
      </c>
      <c r="B278" s="7" t="s">
        <v>143</v>
      </c>
      <c r="C278" s="5" t="s">
        <v>142</v>
      </c>
      <c r="D278" t="s">
        <v>939</v>
      </c>
      <c r="E278" t="s">
        <v>736</v>
      </c>
      <c r="F278" t="s">
        <v>420</v>
      </c>
    </row>
    <row r="279" spans="1:6" x14ac:dyDescent="0.2">
      <c r="A279" t="s">
        <v>341</v>
      </c>
      <c r="B279" s="7" t="s">
        <v>145</v>
      </c>
      <c r="C279" s="5" t="s">
        <v>144</v>
      </c>
      <c r="D279" t="s">
        <v>939</v>
      </c>
      <c r="E279" t="s">
        <v>172</v>
      </c>
    </row>
    <row r="280" spans="1:6" x14ac:dyDescent="0.2">
      <c r="A280" t="s">
        <v>341</v>
      </c>
      <c r="B280" s="7" t="s">
        <v>147</v>
      </c>
      <c r="C280" s="5" t="s">
        <v>146</v>
      </c>
      <c r="D280" t="s">
        <v>939</v>
      </c>
      <c r="E280" t="s">
        <v>172</v>
      </c>
    </row>
    <row r="281" spans="1:6" x14ac:dyDescent="0.2">
      <c r="A281" t="s">
        <v>341</v>
      </c>
      <c r="B281" s="7" t="s">
        <v>1045</v>
      </c>
      <c r="C281" s="5" t="s">
        <v>148</v>
      </c>
      <c r="D281" t="s">
        <v>939</v>
      </c>
      <c r="E281" t="s">
        <v>172</v>
      </c>
    </row>
    <row r="282" spans="1:6" x14ac:dyDescent="0.2">
      <c r="A282" t="s">
        <v>341</v>
      </c>
      <c r="B282" s="7" t="s">
        <v>150</v>
      </c>
      <c r="C282" s="5" t="s">
        <v>149</v>
      </c>
      <c r="D282" t="s">
        <v>939</v>
      </c>
      <c r="E282" t="s">
        <v>726</v>
      </c>
    </row>
    <row r="283" spans="1:6" x14ac:dyDescent="0.2">
      <c r="A283" t="s">
        <v>341</v>
      </c>
      <c r="B283" s="7" t="s">
        <v>152</v>
      </c>
      <c r="C283" s="5" t="s">
        <v>151</v>
      </c>
      <c r="D283" t="s">
        <v>939</v>
      </c>
      <c r="E283" t="s">
        <v>737</v>
      </c>
    </row>
    <row r="284" spans="1:6" x14ac:dyDescent="0.2">
      <c r="A284" t="s">
        <v>341</v>
      </c>
      <c r="B284" s="7" t="s">
        <v>154</v>
      </c>
      <c r="C284" s="5" t="s">
        <v>153</v>
      </c>
      <c r="D284" t="s">
        <v>939</v>
      </c>
      <c r="E284" t="s">
        <v>738</v>
      </c>
    </row>
    <row r="285" spans="1:6" x14ac:dyDescent="0.2">
      <c r="A285" t="s">
        <v>341</v>
      </c>
      <c r="B285" s="7" t="s">
        <v>156</v>
      </c>
      <c r="C285" s="5" t="s">
        <v>155</v>
      </c>
      <c r="D285" t="s">
        <v>939</v>
      </c>
      <c r="E285" t="s">
        <v>172</v>
      </c>
    </row>
    <row r="286" spans="1:6" x14ac:dyDescent="0.2">
      <c r="A286" t="s">
        <v>341</v>
      </c>
      <c r="B286" s="7" t="s">
        <v>158</v>
      </c>
      <c r="C286" s="5" t="s">
        <v>157</v>
      </c>
      <c r="D286" t="s">
        <v>939</v>
      </c>
      <c r="E286" t="s">
        <v>725</v>
      </c>
    </row>
    <row r="287" spans="1:6" x14ac:dyDescent="0.2">
      <c r="A287" t="s">
        <v>341</v>
      </c>
      <c r="B287" s="7" t="s">
        <v>160</v>
      </c>
      <c r="C287" s="5" t="s">
        <v>159</v>
      </c>
      <c r="D287" t="s">
        <v>939</v>
      </c>
      <c r="E287" t="s">
        <v>739</v>
      </c>
    </row>
    <row r="288" spans="1:6" x14ac:dyDescent="0.2">
      <c r="A288" t="s">
        <v>341</v>
      </c>
      <c r="B288" s="7" t="s">
        <v>162</v>
      </c>
      <c r="C288" s="5" t="s">
        <v>161</v>
      </c>
      <c r="D288" t="s">
        <v>939</v>
      </c>
      <c r="E288" t="s">
        <v>740</v>
      </c>
    </row>
    <row r="289" spans="1:6" x14ac:dyDescent="0.2">
      <c r="A289" t="s">
        <v>341</v>
      </c>
      <c r="B289" s="7" t="s">
        <v>164</v>
      </c>
      <c r="C289" s="5" t="s">
        <v>163</v>
      </c>
      <c r="D289" t="s">
        <v>939</v>
      </c>
      <c r="E289" t="s">
        <v>172</v>
      </c>
    </row>
    <row r="290" spans="1:6" x14ac:dyDescent="0.2">
      <c r="A290" t="s">
        <v>232</v>
      </c>
      <c r="B290" s="4" t="s">
        <v>98</v>
      </c>
      <c r="C290" s="6" t="s">
        <v>97</v>
      </c>
      <c r="D290" t="s">
        <v>941</v>
      </c>
      <c r="E290" t="s">
        <v>741</v>
      </c>
      <c r="F290" t="s">
        <v>246</v>
      </c>
    </row>
    <row r="291" spans="1:6" x14ac:dyDescent="0.2">
      <c r="A291" t="s">
        <v>232</v>
      </c>
      <c r="B291" s="4" t="s">
        <v>99</v>
      </c>
      <c r="C291" s="6" t="s">
        <v>97</v>
      </c>
      <c r="D291" t="s">
        <v>941</v>
      </c>
      <c r="E291" t="s">
        <v>741</v>
      </c>
      <c r="F291" t="s">
        <v>246</v>
      </c>
    </row>
    <row r="292" spans="1:6" x14ac:dyDescent="0.2">
      <c r="A292" t="s">
        <v>232</v>
      </c>
      <c r="B292" s="4" t="s">
        <v>101</v>
      </c>
      <c r="C292" s="6" t="s">
        <v>100</v>
      </c>
      <c r="D292" t="s">
        <v>941</v>
      </c>
      <c r="E292" t="s">
        <v>742</v>
      </c>
    </row>
    <row r="293" spans="1:6" x14ac:dyDescent="0.2">
      <c r="A293" t="s">
        <v>232</v>
      </c>
      <c r="B293" s="4" t="s">
        <v>103</v>
      </c>
      <c r="C293" s="6" t="s">
        <v>102</v>
      </c>
      <c r="D293" t="s">
        <v>941</v>
      </c>
      <c r="E293" t="s">
        <v>743</v>
      </c>
    </row>
    <row r="294" spans="1:6" x14ac:dyDescent="0.2">
      <c r="A294" t="s">
        <v>232</v>
      </c>
      <c r="B294" s="4" t="s">
        <v>105</v>
      </c>
      <c r="C294" s="6" t="s">
        <v>104</v>
      </c>
      <c r="D294" t="s">
        <v>941</v>
      </c>
      <c r="E294" t="s">
        <v>744</v>
      </c>
    </row>
    <row r="295" spans="1:6" x14ac:dyDescent="0.2">
      <c r="A295" t="s">
        <v>232</v>
      </c>
      <c r="B295" s="4" t="s">
        <v>107</v>
      </c>
      <c r="C295" s="6" t="s">
        <v>106</v>
      </c>
      <c r="D295" t="s">
        <v>941</v>
      </c>
      <c r="E295" t="s">
        <v>745</v>
      </c>
    </row>
    <row r="296" spans="1:6" x14ac:dyDescent="0.2">
      <c r="A296" t="s">
        <v>232</v>
      </c>
      <c r="B296" s="4" t="s">
        <v>109</v>
      </c>
      <c r="C296" s="6" t="s">
        <v>108</v>
      </c>
      <c r="D296" t="s">
        <v>941</v>
      </c>
      <c r="E296" t="s">
        <v>746</v>
      </c>
      <c r="F296" t="s">
        <v>721</v>
      </c>
    </row>
    <row r="297" spans="1:6" x14ac:dyDescent="0.2">
      <c r="A297" t="s">
        <v>232</v>
      </c>
      <c r="B297" s="4" t="s">
        <v>110</v>
      </c>
      <c r="C297" s="6" t="s">
        <v>108</v>
      </c>
      <c r="D297" t="s">
        <v>941</v>
      </c>
      <c r="E297" t="s">
        <v>746</v>
      </c>
      <c r="F297" t="s">
        <v>721</v>
      </c>
    </row>
    <row r="298" spans="1:6" x14ac:dyDescent="0.2">
      <c r="A298" t="s">
        <v>232</v>
      </c>
      <c r="B298" s="4" t="s">
        <v>112</v>
      </c>
      <c r="C298" s="6" t="s">
        <v>111</v>
      </c>
      <c r="D298" t="s">
        <v>941</v>
      </c>
      <c r="E298" t="s">
        <v>747</v>
      </c>
    </row>
    <row r="299" spans="1:6" x14ac:dyDescent="0.2">
      <c r="A299" t="s">
        <v>232</v>
      </c>
      <c r="B299" s="4" t="s">
        <v>114</v>
      </c>
      <c r="C299" s="6" t="s">
        <v>113</v>
      </c>
      <c r="D299" t="s">
        <v>941</v>
      </c>
      <c r="E299" t="s">
        <v>748</v>
      </c>
    </row>
    <row r="300" spans="1:6" x14ac:dyDescent="0.2">
      <c r="A300" t="s">
        <v>232</v>
      </c>
      <c r="B300" s="4" t="s">
        <v>116</v>
      </c>
      <c r="C300" s="6" t="s">
        <v>115</v>
      </c>
      <c r="D300" t="s">
        <v>941</v>
      </c>
      <c r="E300" t="s">
        <v>749</v>
      </c>
    </row>
    <row r="301" spans="1:6" x14ac:dyDescent="0.2">
      <c r="A301" t="s">
        <v>232</v>
      </c>
      <c r="B301" s="4" t="s">
        <v>118</v>
      </c>
      <c r="C301" s="6" t="s">
        <v>117</v>
      </c>
      <c r="D301" t="s">
        <v>941</v>
      </c>
      <c r="E301" t="s">
        <v>750</v>
      </c>
    </row>
    <row r="302" spans="1:6" x14ac:dyDescent="0.2">
      <c r="A302" t="s">
        <v>232</v>
      </c>
      <c r="B302" s="4" t="s">
        <v>120</v>
      </c>
      <c r="C302" s="6" t="s">
        <v>119</v>
      </c>
      <c r="D302" t="s">
        <v>941</v>
      </c>
      <c r="E302" t="s">
        <v>751</v>
      </c>
    </row>
    <row r="303" spans="1:6" x14ac:dyDescent="0.2">
      <c r="A303" t="s">
        <v>232</v>
      </c>
      <c r="B303" s="4" t="s">
        <v>122</v>
      </c>
      <c r="C303" s="6" t="s">
        <v>121</v>
      </c>
      <c r="D303" t="s">
        <v>941</v>
      </c>
      <c r="E303" t="s">
        <v>752</v>
      </c>
    </row>
    <row r="304" spans="1:6" x14ac:dyDescent="0.2">
      <c r="A304" t="s">
        <v>233</v>
      </c>
      <c r="B304" s="3" t="s">
        <v>124</v>
      </c>
      <c r="C304" s="6" t="s">
        <v>123</v>
      </c>
      <c r="D304" t="s">
        <v>941</v>
      </c>
      <c r="E304" t="s">
        <v>753</v>
      </c>
    </row>
    <row r="305" spans="1:6" x14ac:dyDescent="0.2">
      <c r="A305" t="s">
        <v>233</v>
      </c>
      <c r="B305" s="3" t="s">
        <v>126</v>
      </c>
      <c r="C305" s="6" t="s">
        <v>125</v>
      </c>
      <c r="D305" t="s">
        <v>941</v>
      </c>
      <c r="E305" t="s">
        <v>172</v>
      </c>
    </row>
    <row r="306" spans="1:6" x14ac:dyDescent="0.2">
      <c r="A306" t="s">
        <v>233</v>
      </c>
      <c r="B306" s="3" t="s">
        <v>128</v>
      </c>
      <c r="C306" t="s">
        <v>127</v>
      </c>
      <c r="D306" t="s">
        <v>941</v>
      </c>
      <c r="E306" t="s">
        <v>172</v>
      </c>
    </row>
    <row r="307" spans="1:6" x14ac:dyDescent="0.2">
      <c r="A307" t="s">
        <v>233</v>
      </c>
      <c r="B307" s="3" t="s">
        <v>130</v>
      </c>
      <c r="C307" s="6" t="s">
        <v>129</v>
      </c>
      <c r="D307" t="s">
        <v>941</v>
      </c>
      <c r="E307" t="s">
        <v>754</v>
      </c>
    </row>
    <row r="308" spans="1:6" x14ac:dyDescent="0.2">
      <c r="A308" t="s">
        <v>233</v>
      </c>
      <c r="B308" s="3" t="s">
        <v>132</v>
      </c>
      <c r="C308" t="s">
        <v>131</v>
      </c>
      <c r="D308" t="s">
        <v>941</v>
      </c>
      <c r="E308" t="s">
        <v>755</v>
      </c>
    </row>
    <row r="309" spans="1:6" x14ac:dyDescent="0.2">
      <c r="A309" t="s">
        <v>233</v>
      </c>
      <c r="B309" s="3" t="s">
        <v>134</v>
      </c>
      <c r="C309" s="6" t="s">
        <v>133</v>
      </c>
      <c r="D309" t="s">
        <v>941</v>
      </c>
      <c r="E309" t="s">
        <v>756</v>
      </c>
    </row>
    <row r="310" spans="1:6" x14ac:dyDescent="0.2">
      <c r="A310" t="s">
        <v>233</v>
      </c>
      <c r="B310" s="3" t="s">
        <v>96</v>
      </c>
      <c r="C310" t="s">
        <v>135</v>
      </c>
      <c r="D310" t="s">
        <v>941</v>
      </c>
      <c r="E310" t="s">
        <v>172</v>
      </c>
    </row>
    <row r="311" spans="1:6" x14ac:dyDescent="0.2">
      <c r="A311" t="s">
        <v>233</v>
      </c>
      <c r="B311" s="3" t="s">
        <v>137</v>
      </c>
      <c r="C311" s="6" t="s">
        <v>136</v>
      </c>
      <c r="D311" t="s">
        <v>941</v>
      </c>
      <c r="E311" t="s">
        <v>757</v>
      </c>
      <c r="F311" t="s">
        <v>264</v>
      </c>
    </row>
    <row r="312" spans="1:6" x14ac:dyDescent="0.2">
      <c r="A312" t="s">
        <v>233</v>
      </c>
      <c r="B312" s="3" t="s">
        <v>139</v>
      </c>
      <c r="C312" s="6" t="s">
        <v>138</v>
      </c>
      <c r="D312" t="s">
        <v>941</v>
      </c>
      <c r="E312" t="s">
        <v>758</v>
      </c>
      <c r="F312" t="s">
        <v>266</v>
      </c>
    </row>
    <row r="313" spans="1:6" x14ac:dyDescent="0.2">
      <c r="A313" t="s">
        <v>233</v>
      </c>
      <c r="B313" s="3" t="s">
        <v>141</v>
      </c>
      <c r="C313" s="6" t="s">
        <v>140</v>
      </c>
      <c r="D313" t="s">
        <v>941</v>
      </c>
      <c r="E313" t="s">
        <v>759</v>
      </c>
      <c r="F313" t="s">
        <v>735</v>
      </c>
    </row>
    <row r="314" spans="1:6" x14ac:dyDescent="0.2">
      <c r="A314" t="s">
        <v>341</v>
      </c>
      <c r="B314" s="7" t="s">
        <v>143</v>
      </c>
      <c r="C314" s="5" t="s">
        <v>142</v>
      </c>
      <c r="D314" t="s">
        <v>941</v>
      </c>
      <c r="E314" t="s">
        <v>760</v>
      </c>
      <c r="F314" t="s">
        <v>420</v>
      </c>
    </row>
    <row r="315" spans="1:6" x14ac:dyDescent="0.2">
      <c r="A315" t="s">
        <v>341</v>
      </c>
      <c r="B315" s="7" t="s">
        <v>145</v>
      </c>
      <c r="C315" s="5" t="s">
        <v>144</v>
      </c>
      <c r="D315" t="s">
        <v>941</v>
      </c>
      <c r="E315" t="s">
        <v>172</v>
      </c>
    </row>
    <row r="316" spans="1:6" x14ac:dyDescent="0.2">
      <c r="A316" t="s">
        <v>341</v>
      </c>
      <c r="B316" s="7" t="s">
        <v>147</v>
      </c>
      <c r="C316" s="5" t="s">
        <v>146</v>
      </c>
      <c r="D316" t="s">
        <v>941</v>
      </c>
      <c r="E316" t="s">
        <v>172</v>
      </c>
    </row>
    <row r="317" spans="1:6" x14ac:dyDescent="0.2">
      <c r="A317" t="s">
        <v>341</v>
      </c>
      <c r="B317" s="7" t="s">
        <v>1045</v>
      </c>
      <c r="C317" s="5" t="s">
        <v>148</v>
      </c>
      <c r="D317" t="s">
        <v>941</v>
      </c>
      <c r="E317" t="s">
        <v>172</v>
      </c>
    </row>
    <row r="318" spans="1:6" x14ac:dyDescent="0.2">
      <c r="A318" t="s">
        <v>341</v>
      </c>
      <c r="B318" s="7" t="s">
        <v>150</v>
      </c>
      <c r="C318" s="5" t="s">
        <v>149</v>
      </c>
      <c r="D318" t="s">
        <v>941</v>
      </c>
      <c r="E318" t="s">
        <v>751</v>
      </c>
    </row>
    <row r="319" spans="1:6" x14ac:dyDescent="0.2">
      <c r="A319" t="s">
        <v>341</v>
      </c>
      <c r="B319" s="7" t="s">
        <v>152</v>
      </c>
      <c r="C319" s="5" t="s">
        <v>151</v>
      </c>
      <c r="D319" t="s">
        <v>941</v>
      </c>
      <c r="E319" t="s">
        <v>761</v>
      </c>
    </row>
    <row r="320" spans="1:6" x14ac:dyDescent="0.2">
      <c r="A320" t="s">
        <v>341</v>
      </c>
      <c r="B320" s="7" t="s">
        <v>154</v>
      </c>
      <c r="C320" s="5" t="s">
        <v>153</v>
      </c>
      <c r="D320" t="s">
        <v>941</v>
      </c>
      <c r="E320" t="s">
        <v>762</v>
      </c>
    </row>
    <row r="321" spans="1:5" x14ac:dyDescent="0.2">
      <c r="A321" t="s">
        <v>341</v>
      </c>
      <c r="B321" s="7" t="s">
        <v>156</v>
      </c>
      <c r="C321" s="5" t="s">
        <v>155</v>
      </c>
      <c r="D321" t="s">
        <v>941</v>
      </c>
      <c r="E321" t="s">
        <v>172</v>
      </c>
    </row>
    <row r="322" spans="1:5" x14ac:dyDescent="0.2">
      <c r="A322" t="s">
        <v>341</v>
      </c>
      <c r="B322" s="7" t="s">
        <v>158</v>
      </c>
      <c r="C322" s="5" t="s">
        <v>157</v>
      </c>
      <c r="D322" t="s">
        <v>941</v>
      </c>
      <c r="E322" t="s">
        <v>750</v>
      </c>
    </row>
    <row r="323" spans="1:5" x14ac:dyDescent="0.2">
      <c r="A323" t="s">
        <v>341</v>
      </c>
      <c r="B323" s="7" t="s">
        <v>160</v>
      </c>
      <c r="C323" s="5" t="s">
        <v>159</v>
      </c>
      <c r="D323" t="s">
        <v>941</v>
      </c>
      <c r="E323" t="s">
        <v>763</v>
      </c>
    </row>
    <row r="324" spans="1:5" x14ac:dyDescent="0.2">
      <c r="A324" t="s">
        <v>341</v>
      </c>
      <c r="B324" s="7" t="s">
        <v>162</v>
      </c>
      <c r="C324" s="5" t="s">
        <v>161</v>
      </c>
      <c r="D324" t="s">
        <v>941</v>
      </c>
      <c r="E324" t="s">
        <v>764</v>
      </c>
    </row>
    <row r="325" spans="1:5" x14ac:dyDescent="0.2">
      <c r="A325" t="s">
        <v>341</v>
      </c>
      <c r="B325" s="7" t="s">
        <v>164</v>
      </c>
      <c r="C325" s="5" t="s">
        <v>163</v>
      </c>
      <c r="D325" t="s">
        <v>941</v>
      </c>
      <c r="E325" t="s">
        <v>172</v>
      </c>
    </row>
    <row r="326" spans="1:5" x14ac:dyDescent="0.2">
      <c r="A326" t="s">
        <v>232</v>
      </c>
      <c r="B326" s="4" t="s">
        <v>98</v>
      </c>
      <c r="C326" s="6" t="s">
        <v>97</v>
      </c>
      <c r="D326" t="s">
        <v>942</v>
      </c>
      <c r="E326" t="s">
        <v>765</v>
      </c>
    </row>
    <row r="327" spans="1:5" x14ac:dyDescent="0.2">
      <c r="A327" t="s">
        <v>232</v>
      </c>
      <c r="B327" s="4" t="s">
        <v>99</v>
      </c>
      <c r="C327" s="6" t="s">
        <v>97</v>
      </c>
      <c r="D327" t="s">
        <v>942</v>
      </c>
      <c r="E327" t="s">
        <v>765</v>
      </c>
    </row>
    <row r="328" spans="1:5" x14ac:dyDescent="0.2">
      <c r="A328" t="s">
        <v>232</v>
      </c>
      <c r="B328" s="4" t="s">
        <v>101</v>
      </c>
      <c r="C328" s="6" t="s">
        <v>100</v>
      </c>
      <c r="D328" t="s">
        <v>942</v>
      </c>
      <c r="E328" t="s">
        <v>766</v>
      </c>
    </row>
    <row r="329" spans="1:5" x14ac:dyDescent="0.2">
      <c r="A329" t="s">
        <v>232</v>
      </c>
      <c r="B329" s="4" t="s">
        <v>103</v>
      </c>
      <c r="C329" s="6" t="s">
        <v>102</v>
      </c>
      <c r="D329" t="s">
        <v>942</v>
      </c>
      <c r="E329" t="s">
        <v>767</v>
      </c>
    </row>
    <row r="330" spans="1:5" x14ac:dyDescent="0.2">
      <c r="A330" t="s">
        <v>232</v>
      </c>
      <c r="B330" s="4" t="s">
        <v>105</v>
      </c>
      <c r="C330" s="6" t="s">
        <v>104</v>
      </c>
      <c r="D330" t="s">
        <v>942</v>
      </c>
      <c r="E330" t="s">
        <v>768</v>
      </c>
    </row>
    <row r="331" spans="1:5" x14ac:dyDescent="0.2">
      <c r="A331" t="s">
        <v>232</v>
      </c>
      <c r="B331" s="4" t="s">
        <v>107</v>
      </c>
      <c r="C331" s="6" t="s">
        <v>106</v>
      </c>
      <c r="D331" t="s">
        <v>942</v>
      </c>
      <c r="E331" t="s">
        <v>769</v>
      </c>
    </row>
    <row r="332" spans="1:5" x14ac:dyDescent="0.2">
      <c r="A332" t="s">
        <v>232</v>
      </c>
      <c r="B332" s="4" t="s">
        <v>109</v>
      </c>
      <c r="C332" s="6" t="s">
        <v>108</v>
      </c>
      <c r="D332" t="s">
        <v>942</v>
      </c>
      <c r="E332" t="s">
        <v>770</v>
      </c>
    </row>
    <row r="333" spans="1:5" x14ac:dyDescent="0.2">
      <c r="A333" t="s">
        <v>232</v>
      </c>
      <c r="B333" s="4" t="s">
        <v>110</v>
      </c>
      <c r="C333" s="6" t="s">
        <v>108</v>
      </c>
      <c r="D333" t="s">
        <v>942</v>
      </c>
      <c r="E333" t="s">
        <v>771</v>
      </c>
    </row>
    <row r="334" spans="1:5" x14ac:dyDescent="0.2">
      <c r="A334" t="s">
        <v>232</v>
      </c>
      <c r="B334" s="4" t="s">
        <v>112</v>
      </c>
      <c r="C334" s="6" t="s">
        <v>111</v>
      </c>
      <c r="D334" t="s">
        <v>942</v>
      </c>
      <c r="E334" t="s">
        <v>771</v>
      </c>
    </row>
    <row r="335" spans="1:5" x14ac:dyDescent="0.2">
      <c r="A335" t="s">
        <v>232</v>
      </c>
      <c r="B335" s="4" t="s">
        <v>114</v>
      </c>
      <c r="C335" s="6" t="s">
        <v>113</v>
      </c>
      <c r="D335" t="s">
        <v>942</v>
      </c>
      <c r="E335" t="s">
        <v>772</v>
      </c>
    </row>
    <row r="336" spans="1:5" x14ac:dyDescent="0.2">
      <c r="A336" t="s">
        <v>232</v>
      </c>
      <c r="B336" s="4" t="s">
        <v>116</v>
      </c>
      <c r="C336" s="6" t="s">
        <v>115</v>
      </c>
      <c r="D336" t="s">
        <v>942</v>
      </c>
      <c r="E336" t="s">
        <v>773</v>
      </c>
    </row>
    <row r="337" spans="1:6" x14ac:dyDescent="0.2">
      <c r="A337" t="s">
        <v>232</v>
      </c>
      <c r="B337" s="4" t="s">
        <v>118</v>
      </c>
      <c r="C337" s="6" t="s">
        <v>117</v>
      </c>
      <c r="D337" t="s">
        <v>942</v>
      </c>
      <c r="E337" t="s">
        <v>774</v>
      </c>
    </row>
    <row r="338" spans="1:6" x14ac:dyDescent="0.2">
      <c r="A338" t="s">
        <v>232</v>
      </c>
      <c r="B338" s="4" t="s">
        <v>120</v>
      </c>
      <c r="C338" s="6" t="s">
        <v>119</v>
      </c>
      <c r="D338" t="s">
        <v>942</v>
      </c>
      <c r="E338" t="s">
        <v>775</v>
      </c>
    </row>
    <row r="339" spans="1:6" x14ac:dyDescent="0.2">
      <c r="A339" t="s">
        <v>232</v>
      </c>
      <c r="B339" s="4" t="s">
        <v>122</v>
      </c>
      <c r="C339" s="6" t="s">
        <v>121</v>
      </c>
      <c r="D339" t="s">
        <v>942</v>
      </c>
      <c r="E339" t="s">
        <v>776</v>
      </c>
    </row>
    <row r="340" spans="1:6" x14ac:dyDescent="0.2">
      <c r="A340" t="s">
        <v>233</v>
      </c>
      <c r="B340" s="3" t="s">
        <v>124</v>
      </c>
      <c r="C340" s="6" t="s">
        <v>123</v>
      </c>
      <c r="D340" t="s">
        <v>942</v>
      </c>
      <c r="E340" t="s">
        <v>777</v>
      </c>
    </row>
    <row r="341" spans="1:6" x14ac:dyDescent="0.2">
      <c r="A341" t="s">
        <v>233</v>
      </c>
      <c r="B341" s="3" t="s">
        <v>126</v>
      </c>
      <c r="C341" s="6" t="s">
        <v>125</v>
      </c>
      <c r="D341" t="s">
        <v>942</v>
      </c>
      <c r="E341" t="s">
        <v>172</v>
      </c>
    </row>
    <row r="342" spans="1:6" x14ac:dyDescent="0.2">
      <c r="A342" t="s">
        <v>233</v>
      </c>
      <c r="B342" s="3" t="s">
        <v>128</v>
      </c>
      <c r="C342" t="s">
        <v>127</v>
      </c>
      <c r="D342" t="s">
        <v>942</v>
      </c>
      <c r="E342" t="s">
        <v>172</v>
      </c>
    </row>
    <row r="343" spans="1:6" x14ac:dyDescent="0.2">
      <c r="A343" t="s">
        <v>233</v>
      </c>
      <c r="B343" s="3" t="s">
        <v>130</v>
      </c>
      <c r="C343" s="6" t="s">
        <v>129</v>
      </c>
      <c r="D343" t="s">
        <v>942</v>
      </c>
      <c r="E343" t="s">
        <v>778</v>
      </c>
    </row>
    <row r="344" spans="1:6" x14ac:dyDescent="0.2">
      <c r="A344" t="s">
        <v>233</v>
      </c>
      <c r="B344" s="3" t="s">
        <v>132</v>
      </c>
      <c r="C344" t="s">
        <v>131</v>
      </c>
      <c r="D344" t="s">
        <v>942</v>
      </c>
      <c r="E344" t="s">
        <v>435</v>
      </c>
    </row>
    <row r="345" spans="1:6" x14ac:dyDescent="0.2">
      <c r="A345" t="s">
        <v>233</v>
      </c>
      <c r="B345" s="3" t="s">
        <v>134</v>
      </c>
      <c r="C345" s="6" t="s">
        <v>133</v>
      </c>
      <c r="D345" t="s">
        <v>942</v>
      </c>
      <c r="E345" t="s">
        <v>779</v>
      </c>
    </row>
    <row r="346" spans="1:6" x14ac:dyDescent="0.2">
      <c r="A346" t="s">
        <v>233</v>
      </c>
      <c r="B346" s="3" t="s">
        <v>96</v>
      </c>
      <c r="C346" t="s">
        <v>135</v>
      </c>
      <c r="D346" t="s">
        <v>942</v>
      </c>
      <c r="E346" t="s">
        <v>172</v>
      </c>
    </row>
    <row r="347" spans="1:6" x14ac:dyDescent="0.2">
      <c r="A347" t="s">
        <v>233</v>
      </c>
      <c r="B347" s="3" t="s">
        <v>137</v>
      </c>
      <c r="C347" s="6" t="s">
        <v>136</v>
      </c>
      <c r="D347" t="s">
        <v>942</v>
      </c>
      <c r="E347" t="s">
        <v>780</v>
      </c>
      <c r="F347" t="s">
        <v>264</v>
      </c>
    </row>
    <row r="348" spans="1:6" x14ac:dyDescent="0.2">
      <c r="A348" t="s">
        <v>233</v>
      </c>
      <c r="B348" s="3" t="s">
        <v>139</v>
      </c>
      <c r="C348" s="6" t="s">
        <v>138</v>
      </c>
      <c r="D348" t="s">
        <v>942</v>
      </c>
      <c r="E348" t="s">
        <v>781</v>
      </c>
      <c r="F348" t="s">
        <v>266</v>
      </c>
    </row>
    <row r="349" spans="1:6" x14ac:dyDescent="0.2">
      <c r="A349" t="s">
        <v>233</v>
      </c>
      <c r="B349" s="3" t="s">
        <v>141</v>
      </c>
      <c r="C349" s="6" t="s">
        <v>140</v>
      </c>
      <c r="D349" t="s">
        <v>942</v>
      </c>
      <c r="E349" t="s">
        <v>172</v>
      </c>
    </row>
    <row r="350" spans="1:6" x14ac:dyDescent="0.2">
      <c r="A350" t="s">
        <v>341</v>
      </c>
      <c r="B350" s="7" t="s">
        <v>143</v>
      </c>
      <c r="C350" s="5" t="s">
        <v>142</v>
      </c>
      <c r="D350" t="s">
        <v>942</v>
      </c>
      <c r="E350" t="s">
        <v>782</v>
      </c>
      <c r="F350" t="s">
        <v>420</v>
      </c>
    </row>
    <row r="351" spans="1:6" x14ac:dyDescent="0.2">
      <c r="A351" t="s">
        <v>341</v>
      </c>
      <c r="B351" s="7" t="s">
        <v>145</v>
      </c>
      <c r="C351" s="5" t="s">
        <v>144</v>
      </c>
      <c r="D351" t="s">
        <v>942</v>
      </c>
      <c r="E351" t="s">
        <v>172</v>
      </c>
    </row>
    <row r="352" spans="1:6" x14ac:dyDescent="0.2">
      <c r="A352" t="s">
        <v>341</v>
      </c>
      <c r="B352" s="7" t="s">
        <v>147</v>
      </c>
      <c r="C352" s="5" t="s">
        <v>146</v>
      </c>
      <c r="D352" t="s">
        <v>942</v>
      </c>
      <c r="E352" t="s">
        <v>172</v>
      </c>
    </row>
    <row r="353" spans="1:6" x14ac:dyDescent="0.2">
      <c r="A353" t="s">
        <v>341</v>
      </c>
      <c r="B353" s="7" t="s">
        <v>1045</v>
      </c>
      <c r="C353" s="5" t="s">
        <v>148</v>
      </c>
      <c r="D353" t="s">
        <v>942</v>
      </c>
      <c r="E353" t="s">
        <v>172</v>
      </c>
    </row>
    <row r="354" spans="1:6" x14ac:dyDescent="0.2">
      <c r="A354" t="s">
        <v>341</v>
      </c>
      <c r="B354" s="7" t="s">
        <v>150</v>
      </c>
      <c r="C354" s="5" t="s">
        <v>149</v>
      </c>
      <c r="D354" t="s">
        <v>942</v>
      </c>
      <c r="E354" t="s">
        <v>775</v>
      </c>
    </row>
    <row r="355" spans="1:6" x14ac:dyDescent="0.2">
      <c r="A355" t="s">
        <v>341</v>
      </c>
      <c r="B355" s="7" t="s">
        <v>152</v>
      </c>
      <c r="C355" s="5" t="s">
        <v>151</v>
      </c>
      <c r="D355" t="s">
        <v>942</v>
      </c>
      <c r="E355" t="s">
        <v>783</v>
      </c>
    </row>
    <row r="356" spans="1:6" x14ac:dyDescent="0.2">
      <c r="A356" t="s">
        <v>341</v>
      </c>
      <c r="B356" s="7" t="s">
        <v>154</v>
      </c>
      <c r="C356" s="5" t="s">
        <v>153</v>
      </c>
      <c r="D356" t="s">
        <v>942</v>
      </c>
      <c r="E356" t="s">
        <v>784</v>
      </c>
    </row>
    <row r="357" spans="1:6" x14ac:dyDescent="0.2">
      <c r="A357" t="s">
        <v>341</v>
      </c>
      <c r="B357" s="7" t="s">
        <v>156</v>
      </c>
      <c r="C357" s="5" t="s">
        <v>155</v>
      </c>
      <c r="D357" t="s">
        <v>942</v>
      </c>
      <c r="E357" t="s">
        <v>172</v>
      </c>
    </row>
    <row r="358" spans="1:6" x14ac:dyDescent="0.2">
      <c r="A358" t="s">
        <v>341</v>
      </c>
      <c r="B358" s="7" t="s">
        <v>158</v>
      </c>
      <c r="C358" s="5" t="s">
        <v>157</v>
      </c>
      <c r="D358" t="s">
        <v>942</v>
      </c>
      <c r="E358" t="s">
        <v>774</v>
      </c>
    </row>
    <row r="359" spans="1:6" x14ac:dyDescent="0.2">
      <c r="A359" t="s">
        <v>341</v>
      </c>
      <c r="B359" s="7" t="s">
        <v>160</v>
      </c>
      <c r="C359" s="5" t="s">
        <v>159</v>
      </c>
      <c r="D359" t="s">
        <v>942</v>
      </c>
      <c r="E359" t="s">
        <v>785</v>
      </c>
    </row>
    <row r="360" spans="1:6" x14ac:dyDescent="0.2">
      <c r="A360" t="s">
        <v>341</v>
      </c>
      <c r="B360" s="7" t="s">
        <v>162</v>
      </c>
      <c r="C360" s="5" t="s">
        <v>161</v>
      </c>
      <c r="D360" t="s">
        <v>942</v>
      </c>
      <c r="E360" t="s">
        <v>786</v>
      </c>
    </row>
    <row r="361" spans="1:6" x14ac:dyDescent="0.2">
      <c r="A361" t="s">
        <v>341</v>
      </c>
      <c r="B361" s="7" t="s">
        <v>164</v>
      </c>
      <c r="C361" s="5" t="s">
        <v>163</v>
      </c>
      <c r="D361" t="s">
        <v>942</v>
      </c>
      <c r="E361" t="s">
        <v>172</v>
      </c>
    </row>
    <row r="362" spans="1:6" x14ac:dyDescent="0.2">
      <c r="A362" t="s">
        <v>232</v>
      </c>
      <c r="B362" s="4" t="s">
        <v>98</v>
      </c>
      <c r="C362" s="6" t="s">
        <v>97</v>
      </c>
      <c r="D362" t="s">
        <v>943</v>
      </c>
      <c r="E362" t="s">
        <v>787</v>
      </c>
      <c r="F362" t="s">
        <v>246</v>
      </c>
    </row>
    <row r="363" spans="1:6" x14ac:dyDescent="0.2">
      <c r="A363" t="s">
        <v>232</v>
      </c>
      <c r="B363" s="4" t="s">
        <v>99</v>
      </c>
      <c r="C363" s="6" t="s">
        <v>97</v>
      </c>
      <c r="D363" t="s">
        <v>943</v>
      </c>
      <c r="E363" t="s">
        <v>787</v>
      </c>
      <c r="F363" t="s">
        <v>246</v>
      </c>
    </row>
    <row r="364" spans="1:6" x14ac:dyDescent="0.2">
      <c r="A364" t="s">
        <v>232</v>
      </c>
      <c r="B364" s="4" t="s">
        <v>101</v>
      </c>
      <c r="C364" s="6" t="s">
        <v>100</v>
      </c>
      <c r="D364" t="s">
        <v>943</v>
      </c>
      <c r="E364" t="s">
        <v>788</v>
      </c>
    </row>
    <row r="365" spans="1:6" x14ac:dyDescent="0.2">
      <c r="A365" t="s">
        <v>232</v>
      </c>
      <c r="B365" s="4" t="s">
        <v>103</v>
      </c>
      <c r="C365" s="6" t="s">
        <v>102</v>
      </c>
      <c r="D365" t="s">
        <v>943</v>
      </c>
      <c r="E365" t="s">
        <v>789</v>
      </c>
    </row>
    <row r="366" spans="1:6" x14ac:dyDescent="0.2">
      <c r="A366" t="s">
        <v>232</v>
      </c>
      <c r="B366" s="4" t="s">
        <v>105</v>
      </c>
      <c r="C366" s="6" t="s">
        <v>104</v>
      </c>
      <c r="D366" t="s">
        <v>943</v>
      </c>
      <c r="E366" t="s">
        <v>790</v>
      </c>
    </row>
    <row r="367" spans="1:6" x14ac:dyDescent="0.2">
      <c r="A367" t="s">
        <v>232</v>
      </c>
      <c r="B367" s="4" t="s">
        <v>107</v>
      </c>
      <c r="C367" s="6" t="s">
        <v>106</v>
      </c>
      <c r="D367" t="s">
        <v>943</v>
      </c>
      <c r="E367" t="s">
        <v>791</v>
      </c>
    </row>
    <row r="368" spans="1:6" x14ac:dyDescent="0.2">
      <c r="A368" t="s">
        <v>232</v>
      </c>
      <c r="B368" s="4" t="s">
        <v>109</v>
      </c>
      <c r="C368" s="6" t="s">
        <v>108</v>
      </c>
      <c r="D368" t="s">
        <v>943</v>
      </c>
      <c r="E368" t="s">
        <v>792</v>
      </c>
      <c r="F368" t="s">
        <v>721</v>
      </c>
    </row>
    <row r="369" spans="1:6" x14ac:dyDescent="0.2">
      <c r="A369" t="s">
        <v>232</v>
      </c>
      <c r="B369" s="4" t="s">
        <v>110</v>
      </c>
      <c r="C369" s="6" t="s">
        <v>108</v>
      </c>
      <c r="D369" t="s">
        <v>943</v>
      </c>
      <c r="E369" t="s">
        <v>792</v>
      </c>
      <c r="F369" t="s">
        <v>721</v>
      </c>
    </row>
    <row r="370" spans="1:6" x14ac:dyDescent="0.2">
      <c r="A370" t="s">
        <v>232</v>
      </c>
      <c r="B370" s="4" t="s">
        <v>112</v>
      </c>
      <c r="C370" s="6" t="s">
        <v>111</v>
      </c>
      <c r="D370" t="s">
        <v>943</v>
      </c>
      <c r="E370" t="s">
        <v>793</v>
      </c>
    </row>
    <row r="371" spans="1:6" x14ac:dyDescent="0.2">
      <c r="A371" t="s">
        <v>232</v>
      </c>
      <c r="B371" s="4" t="s">
        <v>114</v>
      </c>
      <c r="C371" s="6" t="s">
        <v>113</v>
      </c>
      <c r="D371" t="s">
        <v>943</v>
      </c>
      <c r="E371" t="s">
        <v>794</v>
      </c>
    </row>
    <row r="372" spans="1:6" x14ac:dyDescent="0.2">
      <c r="A372" t="s">
        <v>232</v>
      </c>
      <c r="B372" s="4" t="s">
        <v>116</v>
      </c>
      <c r="C372" s="6" t="s">
        <v>115</v>
      </c>
      <c r="D372" t="s">
        <v>943</v>
      </c>
      <c r="E372" t="s">
        <v>795</v>
      </c>
    </row>
    <row r="373" spans="1:6" x14ac:dyDescent="0.2">
      <c r="A373" t="s">
        <v>232</v>
      </c>
      <c r="B373" s="4" t="s">
        <v>118</v>
      </c>
      <c r="C373" s="6" t="s">
        <v>117</v>
      </c>
      <c r="D373" t="s">
        <v>943</v>
      </c>
      <c r="E373" t="s">
        <v>796</v>
      </c>
    </row>
    <row r="374" spans="1:6" x14ac:dyDescent="0.2">
      <c r="A374" t="s">
        <v>232</v>
      </c>
      <c r="B374" s="4" t="s">
        <v>120</v>
      </c>
      <c r="C374" s="6" t="s">
        <v>119</v>
      </c>
      <c r="D374" t="s">
        <v>943</v>
      </c>
      <c r="E374" t="s">
        <v>797</v>
      </c>
    </row>
    <row r="375" spans="1:6" x14ac:dyDescent="0.2">
      <c r="A375" t="s">
        <v>232</v>
      </c>
      <c r="B375" s="4" t="s">
        <v>122</v>
      </c>
      <c r="C375" s="6" t="s">
        <v>121</v>
      </c>
      <c r="D375" t="s">
        <v>943</v>
      </c>
      <c r="E375" t="s">
        <v>798</v>
      </c>
    </row>
    <row r="376" spans="1:6" x14ac:dyDescent="0.2">
      <c r="A376" t="s">
        <v>233</v>
      </c>
      <c r="B376" s="3" t="s">
        <v>124</v>
      </c>
      <c r="C376" s="6" t="s">
        <v>123</v>
      </c>
      <c r="D376" t="s">
        <v>943</v>
      </c>
      <c r="E376" t="s">
        <v>799</v>
      </c>
    </row>
    <row r="377" spans="1:6" x14ac:dyDescent="0.2">
      <c r="A377" t="s">
        <v>233</v>
      </c>
      <c r="B377" s="3" t="s">
        <v>126</v>
      </c>
      <c r="C377" s="6" t="s">
        <v>125</v>
      </c>
      <c r="D377" t="s">
        <v>943</v>
      </c>
      <c r="E377" t="s">
        <v>172</v>
      </c>
    </row>
    <row r="378" spans="1:6" x14ac:dyDescent="0.2">
      <c r="A378" t="s">
        <v>233</v>
      </c>
      <c r="B378" s="3" t="s">
        <v>128</v>
      </c>
      <c r="C378" t="s">
        <v>127</v>
      </c>
      <c r="D378" t="s">
        <v>943</v>
      </c>
      <c r="E378" t="s">
        <v>172</v>
      </c>
    </row>
    <row r="379" spans="1:6" x14ac:dyDescent="0.2">
      <c r="A379" t="s">
        <v>233</v>
      </c>
      <c r="B379" s="3" t="s">
        <v>130</v>
      </c>
      <c r="C379" s="6" t="s">
        <v>129</v>
      </c>
      <c r="D379" t="s">
        <v>943</v>
      </c>
      <c r="E379" t="s">
        <v>800</v>
      </c>
    </row>
    <row r="380" spans="1:6" x14ac:dyDescent="0.2">
      <c r="A380" t="s">
        <v>233</v>
      </c>
      <c r="B380" s="3" t="s">
        <v>132</v>
      </c>
      <c r="C380" t="s">
        <v>131</v>
      </c>
      <c r="D380" t="s">
        <v>943</v>
      </c>
      <c r="E380" t="s">
        <v>801</v>
      </c>
    </row>
    <row r="381" spans="1:6" x14ac:dyDescent="0.2">
      <c r="A381" t="s">
        <v>233</v>
      </c>
      <c r="B381" s="3" t="s">
        <v>134</v>
      </c>
      <c r="C381" s="6" t="s">
        <v>133</v>
      </c>
      <c r="D381" t="s">
        <v>943</v>
      </c>
      <c r="E381" t="s">
        <v>802</v>
      </c>
    </row>
    <row r="382" spans="1:6" x14ac:dyDescent="0.2">
      <c r="A382" t="s">
        <v>233</v>
      </c>
      <c r="B382" s="3" t="s">
        <v>96</v>
      </c>
      <c r="C382" t="s">
        <v>135</v>
      </c>
      <c r="D382" t="s">
        <v>943</v>
      </c>
      <c r="E382" t="s">
        <v>172</v>
      </c>
    </row>
    <row r="383" spans="1:6" x14ac:dyDescent="0.2">
      <c r="A383" t="s">
        <v>233</v>
      </c>
      <c r="B383" s="3" t="s">
        <v>137</v>
      </c>
      <c r="C383" s="6" t="s">
        <v>136</v>
      </c>
      <c r="D383" t="s">
        <v>943</v>
      </c>
      <c r="E383" t="s">
        <v>803</v>
      </c>
      <c r="F383" t="s">
        <v>264</v>
      </c>
    </row>
    <row r="384" spans="1:6" x14ac:dyDescent="0.2">
      <c r="A384" t="s">
        <v>233</v>
      </c>
      <c r="B384" s="3" t="s">
        <v>139</v>
      </c>
      <c r="C384" s="6" t="s">
        <v>138</v>
      </c>
      <c r="D384" t="s">
        <v>943</v>
      </c>
      <c r="E384" t="s">
        <v>601</v>
      </c>
      <c r="F384" t="s">
        <v>266</v>
      </c>
    </row>
    <row r="385" spans="1:6" x14ac:dyDescent="0.2">
      <c r="A385" t="s">
        <v>233</v>
      </c>
      <c r="B385" s="3" t="s">
        <v>141</v>
      </c>
      <c r="C385" s="6" t="s">
        <v>140</v>
      </c>
      <c r="D385" t="s">
        <v>943</v>
      </c>
      <c r="E385" t="s">
        <v>804</v>
      </c>
      <c r="F385" t="s">
        <v>735</v>
      </c>
    </row>
    <row r="386" spans="1:6" x14ac:dyDescent="0.2">
      <c r="A386" t="s">
        <v>341</v>
      </c>
      <c r="B386" s="7" t="s">
        <v>143</v>
      </c>
      <c r="C386" s="5" t="s">
        <v>142</v>
      </c>
      <c r="D386" t="s">
        <v>943</v>
      </c>
      <c r="E386" t="s">
        <v>805</v>
      </c>
      <c r="F386" t="s">
        <v>420</v>
      </c>
    </row>
    <row r="387" spans="1:6" x14ac:dyDescent="0.2">
      <c r="A387" t="s">
        <v>341</v>
      </c>
      <c r="B387" s="7" t="s">
        <v>145</v>
      </c>
      <c r="C387" s="5" t="s">
        <v>144</v>
      </c>
      <c r="D387" t="s">
        <v>943</v>
      </c>
      <c r="E387" t="s">
        <v>172</v>
      </c>
    </row>
    <row r="388" spans="1:6" x14ac:dyDescent="0.2">
      <c r="A388" t="s">
        <v>341</v>
      </c>
      <c r="B388" s="7" t="s">
        <v>147</v>
      </c>
      <c r="C388" s="5" t="s">
        <v>146</v>
      </c>
      <c r="D388" t="s">
        <v>943</v>
      </c>
      <c r="E388" t="s">
        <v>172</v>
      </c>
    </row>
    <row r="389" spans="1:6" x14ac:dyDescent="0.2">
      <c r="A389" t="s">
        <v>341</v>
      </c>
      <c r="B389" s="7" t="s">
        <v>1045</v>
      </c>
      <c r="C389" s="5" t="s">
        <v>148</v>
      </c>
      <c r="D389" t="s">
        <v>943</v>
      </c>
      <c r="E389" t="s">
        <v>172</v>
      </c>
    </row>
    <row r="390" spans="1:6" x14ac:dyDescent="0.2">
      <c r="A390" t="s">
        <v>341</v>
      </c>
      <c r="B390" s="7" t="s">
        <v>150</v>
      </c>
      <c r="C390" s="5" t="s">
        <v>149</v>
      </c>
      <c r="D390" t="s">
        <v>943</v>
      </c>
      <c r="E390" t="s">
        <v>797</v>
      </c>
    </row>
    <row r="391" spans="1:6" x14ac:dyDescent="0.2">
      <c r="A391" t="s">
        <v>341</v>
      </c>
      <c r="B391" s="7" t="s">
        <v>152</v>
      </c>
      <c r="C391" s="5" t="s">
        <v>151</v>
      </c>
      <c r="D391" t="s">
        <v>943</v>
      </c>
      <c r="E391" t="s">
        <v>599</v>
      </c>
    </row>
    <row r="392" spans="1:6" x14ac:dyDescent="0.2">
      <c r="A392" t="s">
        <v>341</v>
      </c>
      <c r="B392" s="7" t="s">
        <v>154</v>
      </c>
      <c r="C392" s="5" t="s">
        <v>153</v>
      </c>
      <c r="D392" t="s">
        <v>943</v>
      </c>
      <c r="E392" t="s">
        <v>806</v>
      </c>
    </row>
    <row r="393" spans="1:6" x14ac:dyDescent="0.2">
      <c r="A393" t="s">
        <v>341</v>
      </c>
      <c r="B393" s="7" t="s">
        <v>156</v>
      </c>
      <c r="C393" s="5" t="s">
        <v>155</v>
      </c>
      <c r="D393" t="s">
        <v>943</v>
      </c>
      <c r="E393" t="s">
        <v>172</v>
      </c>
    </row>
    <row r="394" spans="1:6" x14ac:dyDescent="0.2">
      <c r="A394" t="s">
        <v>341</v>
      </c>
      <c r="B394" s="7" t="s">
        <v>158</v>
      </c>
      <c r="C394" s="5" t="s">
        <v>157</v>
      </c>
      <c r="D394" t="s">
        <v>943</v>
      </c>
      <c r="E394" t="s">
        <v>796</v>
      </c>
    </row>
    <row r="395" spans="1:6" x14ac:dyDescent="0.2">
      <c r="A395" t="s">
        <v>341</v>
      </c>
      <c r="B395" s="7" t="s">
        <v>160</v>
      </c>
      <c r="C395" s="5" t="s">
        <v>159</v>
      </c>
      <c r="D395" t="s">
        <v>943</v>
      </c>
      <c r="E395" t="s">
        <v>807</v>
      </c>
    </row>
    <row r="396" spans="1:6" x14ac:dyDescent="0.2">
      <c r="A396" t="s">
        <v>341</v>
      </c>
      <c r="B396" s="7" t="s">
        <v>162</v>
      </c>
      <c r="C396" s="5" t="s">
        <v>161</v>
      </c>
      <c r="D396" t="s">
        <v>943</v>
      </c>
      <c r="E396" t="s">
        <v>808</v>
      </c>
    </row>
    <row r="397" spans="1:6" x14ac:dyDescent="0.2">
      <c r="A397" t="s">
        <v>341</v>
      </c>
      <c r="B397" s="7" t="s">
        <v>164</v>
      </c>
      <c r="C397" s="5" t="s">
        <v>163</v>
      </c>
      <c r="D397" t="s">
        <v>943</v>
      </c>
      <c r="E397" t="s">
        <v>172</v>
      </c>
    </row>
    <row r="398" spans="1:6" x14ac:dyDescent="0.2">
      <c r="A398" t="s">
        <v>232</v>
      </c>
      <c r="B398" s="4" t="s">
        <v>98</v>
      </c>
      <c r="C398" s="6" t="s">
        <v>97</v>
      </c>
      <c r="D398" t="s">
        <v>944</v>
      </c>
      <c r="E398" t="s">
        <v>809</v>
      </c>
      <c r="F398" t="s">
        <v>246</v>
      </c>
    </row>
    <row r="399" spans="1:6" x14ac:dyDescent="0.2">
      <c r="A399" t="s">
        <v>232</v>
      </c>
      <c r="B399" s="4" t="s">
        <v>99</v>
      </c>
      <c r="C399" s="6" t="s">
        <v>97</v>
      </c>
      <c r="D399" t="s">
        <v>944</v>
      </c>
      <c r="E399" t="s">
        <v>809</v>
      </c>
      <c r="F399" t="s">
        <v>246</v>
      </c>
    </row>
    <row r="400" spans="1:6" x14ac:dyDescent="0.2">
      <c r="A400" t="s">
        <v>232</v>
      </c>
      <c r="B400" s="4" t="s">
        <v>101</v>
      </c>
      <c r="C400" s="6" t="s">
        <v>100</v>
      </c>
      <c r="D400" t="s">
        <v>944</v>
      </c>
      <c r="E400" t="s">
        <v>172</v>
      </c>
    </row>
    <row r="401" spans="1:6" x14ac:dyDescent="0.2">
      <c r="A401" t="s">
        <v>232</v>
      </c>
      <c r="B401" s="4" t="s">
        <v>103</v>
      </c>
      <c r="C401" s="6" t="s">
        <v>102</v>
      </c>
      <c r="D401" t="s">
        <v>944</v>
      </c>
      <c r="E401" t="s">
        <v>810</v>
      </c>
    </row>
    <row r="402" spans="1:6" x14ac:dyDescent="0.2">
      <c r="A402" t="s">
        <v>232</v>
      </c>
      <c r="B402" s="4" t="s">
        <v>105</v>
      </c>
      <c r="C402" s="6" t="s">
        <v>104</v>
      </c>
      <c r="D402" t="s">
        <v>944</v>
      </c>
      <c r="E402" t="s">
        <v>811</v>
      </c>
    </row>
    <row r="403" spans="1:6" x14ac:dyDescent="0.2">
      <c r="A403" t="s">
        <v>232</v>
      </c>
      <c r="B403" s="4" t="s">
        <v>107</v>
      </c>
      <c r="C403" s="6" t="s">
        <v>106</v>
      </c>
      <c r="D403" t="s">
        <v>944</v>
      </c>
      <c r="E403" t="s">
        <v>812</v>
      </c>
    </row>
    <row r="404" spans="1:6" x14ac:dyDescent="0.2">
      <c r="A404" t="s">
        <v>232</v>
      </c>
      <c r="B404" s="4" t="s">
        <v>109</v>
      </c>
      <c r="C404" s="6" t="s">
        <v>108</v>
      </c>
      <c r="D404" t="s">
        <v>944</v>
      </c>
      <c r="E404" t="s">
        <v>172</v>
      </c>
    </row>
    <row r="405" spans="1:6" x14ac:dyDescent="0.2">
      <c r="A405" t="s">
        <v>232</v>
      </c>
      <c r="B405" s="4" t="s">
        <v>110</v>
      </c>
      <c r="C405" s="6" t="s">
        <v>108</v>
      </c>
      <c r="D405" t="s">
        <v>944</v>
      </c>
      <c r="E405" t="s">
        <v>172</v>
      </c>
    </row>
    <row r="406" spans="1:6" x14ac:dyDescent="0.2">
      <c r="A406" t="s">
        <v>232</v>
      </c>
      <c r="B406" s="4" t="s">
        <v>112</v>
      </c>
      <c r="C406" s="6" t="s">
        <v>111</v>
      </c>
      <c r="D406" t="s">
        <v>944</v>
      </c>
      <c r="E406" t="s">
        <v>172</v>
      </c>
    </row>
    <row r="407" spans="1:6" x14ac:dyDescent="0.2">
      <c r="A407" t="s">
        <v>232</v>
      </c>
      <c r="B407" s="4" t="s">
        <v>114</v>
      </c>
      <c r="C407" s="6" t="s">
        <v>113</v>
      </c>
      <c r="D407" t="s">
        <v>944</v>
      </c>
      <c r="E407" t="s">
        <v>813</v>
      </c>
    </row>
    <row r="408" spans="1:6" x14ac:dyDescent="0.2">
      <c r="A408" t="s">
        <v>232</v>
      </c>
      <c r="B408" s="4" t="s">
        <v>116</v>
      </c>
      <c r="C408" s="6" t="s">
        <v>115</v>
      </c>
      <c r="D408" t="s">
        <v>944</v>
      </c>
      <c r="E408" t="s">
        <v>635</v>
      </c>
    </row>
    <row r="409" spans="1:6" x14ac:dyDescent="0.2">
      <c r="A409" t="s">
        <v>232</v>
      </c>
      <c r="B409" s="4" t="s">
        <v>118</v>
      </c>
      <c r="C409" s="6" t="s">
        <v>117</v>
      </c>
      <c r="D409" t="s">
        <v>944</v>
      </c>
      <c r="E409" t="s">
        <v>814</v>
      </c>
      <c r="F409" t="s">
        <v>428</v>
      </c>
    </row>
    <row r="410" spans="1:6" x14ac:dyDescent="0.2">
      <c r="A410" t="s">
        <v>232</v>
      </c>
      <c r="B410" s="4" t="s">
        <v>120</v>
      </c>
      <c r="C410" s="6" t="s">
        <v>119</v>
      </c>
      <c r="D410" t="s">
        <v>944</v>
      </c>
      <c r="E410" t="s">
        <v>815</v>
      </c>
    </row>
    <row r="411" spans="1:6" x14ac:dyDescent="0.2">
      <c r="A411" t="s">
        <v>232</v>
      </c>
      <c r="B411" s="4" t="s">
        <v>122</v>
      </c>
      <c r="C411" s="6" t="s">
        <v>121</v>
      </c>
      <c r="D411" t="s">
        <v>944</v>
      </c>
      <c r="E411" t="s">
        <v>816</v>
      </c>
    </row>
    <row r="412" spans="1:6" x14ac:dyDescent="0.2">
      <c r="A412" t="s">
        <v>233</v>
      </c>
      <c r="B412" s="3" t="s">
        <v>124</v>
      </c>
      <c r="C412" s="6" t="s">
        <v>123</v>
      </c>
      <c r="D412" t="s">
        <v>944</v>
      </c>
      <c r="E412" t="s">
        <v>817</v>
      </c>
    </row>
    <row r="413" spans="1:6" x14ac:dyDescent="0.2">
      <c r="A413" t="s">
        <v>233</v>
      </c>
      <c r="B413" s="3" t="s">
        <v>126</v>
      </c>
      <c r="C413" s="6" t="s">
        <v>125</v>
      </c>
      <c r="D413" t="s">
        <v>944</v>
      </c>
      <c r="E413" t="s">
        <v>172</v>
      </c>
    </row>
    <row r="414" spans="1:6" x14ac:dyDescent="0.2">
      <c r="A414" t="s">
        <v>233</v>
      </c>
      <c r="B414" s="3" t="s">
        <v>128</v>
      </c>
      <c r="C414" t="s">
        <v>127</v>
      </c>
      <c r="D414" t="s">
        <v>944</v>
      </c>
      <c r="E414" t="s">
        <v>818</v>
      </c>
    </row>
    <row r="415" spans="1:6" x14ac:dyDescent="0.2">
      <c r="A415" t="s">
        <v>233</v>
      </c>
      <c r="B415" s="3" t="s">
        <v>130</v>
      </c>
      <c r="C415" s="6" t="s">
        <v>129</v>
      </c>
      <c r="D415" t="s">
        <v>944</v>
      </c>
      <c r="E415" t="s">
        <v>819</v>
      </c>
    </row>
    <row r="416" spans="1:6" x14ac:dyDescent="0.2">
      <c r="A416" t="s">
        <v>233</v>
      </c>
      <c r="B416" s="3" t="s">
        <v>132</v>
      </c>
      <c r="C416" t="s">
        <v>131</v>
      </c>
      <c r="D416" t="s">
        <v>944</v>
      </c>
      <c r="E416" t="s">
        <v>820</v>
      </c>
    </row>
    <row r="417" spans="1:6" x14ac:dyDescent="0.2">
      <c r="A417" t="s">
        <v>233</v>
      </c>
      <c r="B417" s="3" t="s">
        <v>134</v>
      </c>
      <c r="C417" s="6" t="s">
        <v>133</v>
      </c>
      <c r="D417" t="s">
        <v>944</v>
      </c>
      <c r="E417" t="s">
        <v>821</v>
      </c>
    </row>
    <row r="418" spans="1:6" x14ac:dyDescent="0.2">
      <c r="A418" t="s">
        <v>233</v>
      </c>
      <c r="B418" s="3" t="s">
        <v>96</v>
      </c>
      <c r="C418" t="s">
        <v>135</v>
      </c>
      <c r="D418" t="s">
        <v>944</v>
      </c>
      <c r="E418" t="s">
        <v>822</v>
      </c>
    </row>
    <row r="419" spans="1:6" x14ac:dyDescent="0.2">
      <c r="A419" t="s">
        <v>233</v>
      </c>
      <c r="B419" s="3" t="s">
        <v>137</v>
      </c>
      <c r="C419" s="6" t="s">
        <v>136</v>
      </c>
      <c r="D419" t="s">
        <v>944</v>
      </c>
      <c r="E419" t="s">
        <v>823</v>
      </c>
      <c r="F419" t="s">
        <v>264</v>
      </c>
    </row>
    <row r="420" spans="1:6" x14ac:dyDescent="0.2">
      <c r="A420" t="s">
        <v>233</v>
      </c>
      <c r="B420" s="3" t="s">
        <v>139</v>
      </c>
      <c r="C420" s="6" t="s">
        <v>138</v>
      </c>
      <c r="D420" t="s">
        <v>944</v>
      </c>
      <c r="E420" t="s">
        <v>824</v>
      </c>
      <c r="F420" t="s">
        <v>266</v>
      </c>
    </row>
    <row r="421" spans="1:6" x14ac:dyDescent="0.2">
      <c r="A421" t="s">
        <v>233</v>
      </c>
      <c r="B421" s="3" t="s">
        <v>141</v>
      </c>
      <c r="C421" s="6" t="s">
        <v>140</v>
      </c>
      <c r="D421" t="s">
        <v>944</v>
      </c>
      <c r="E421" t="s">
        <v>825</v>
      </c>
    </row>
    <row r="422" spans="1:6" x14ac:dyDescent="0.2">
      <c r="A422" t="s">
        <v>341</v>
      </c>
      <c r="B422" s="7" t="s">
        <v>143</v>
      </c>
      <c r="C422" s="5" t="s">
        <v>142</v>
      </c>
      <c r="D422" t="s">
        <v>944</v>
      </c>
      <c r="E422" t="s">
        <v>826</v>
      </c>
      <c r="F422" t="s">
        <v>420</v>
      </c>
    </row>
    <row r="423" spans="1:6" x14ac:dyDescent="0.2">
      <c r="A423" t="s">
        <v>341</v>
      </c>
      <c r="B423" s="7" t="s">
        <v>145</v>
      </c>
      <c r="C423" s="5" t="s">
        <v>144</v>
      </c>
      <c r="D423" t="s">
        <v>944</v>
      </c>
      <c r="E423" t="s">
        <v>827</v>
      </c>
    </row>
    <row r="424" spans="1:6" x14ac:dyDescent="0.2">
      <c r="A424" t="s">
        <v>341</v>
      </c>
      <c r="B424" s="7" t="s">
        <v>147</v>
      </c>
      <c r="C424" s="5" t="s">
        <v>146</v>
      </c>
      <c r="D424" t="s">
        <v>944</v>
      </c>
      <c r="E424" t="s">
        <v>828</v>
      </c>
    </row>
    <row r="425" spans="1:6" x14ac:dyDescent="0.2">
      <c r="A425" t="s">
        <v>341</v>
      </c>
      <c r="B425" s="7" t="s">
        <v>1045</v>
      </c>
      <c r="C425" s="5" t="s">
        <v>148</v>
      </c>
      <c r="D425" t="s">
        <v>944</v>
      </c>
      <c r="E425" t="s">
        <v>829</v>
      </c>
    </row>
    <row r="426" spans="1:6" x14ac:dyDescent="0.2">
      <c r="A426" t="s">
        <v>341</v>
      </c>
      <c r="B426" s="7" t="s">
        <v>150</v>
      </c>
      <c r="C426" s="5" t="s">
        <v>149</v>
      </c>
      <c r="D426" t="s">
        <v>944</v>
      </c>
      <c r="E426" t="s">
        <v>815</v>
      </c>
    </row>
    <row r="427" spans="1:6" x14ac:dyDescent="0.2">
      <c r="A427" t="s">
        <v>341</v>
      </c>
      <c r="B427" s="7" t="s">
        <v>152</v>
      </c>
      <c r="C427" s="5" t="s">
        <v>151</v>
      </c>
      <c r="D427" t="s">
        <v>944</v>
      </c>
      <c r="E427" t="s">
        <v>830</v>
      </c>
    </row>
    <row r="428" spans="1:6" x14ac:dyDescent="0.2">
      <c r="A428" t="s">
        <v>341</v>
      </c>
      <c r="B428" s="7" t="s">
        <v>154</v>
      </c>
      <c r="C428" s="5" t="s">
        <v>153</v>
      </c>
      <c r="D428" t="s">
        <v>944</v>
      </c>
      <c r="E428" t="s">
        <v>831</v>
      </c>
    </row>
    <row r="429" spans="1:6" x14ac:dyDescent="0.2">
      <c r="A429" t="s">
        <v>341</v>
      </c>
      <c r="B429" s="7" t="s">
        <v>156</v>
      </c>
      <c r="C429" s="5" t="s">
        <v>155</v>
      </c>
      <c r="D429" t="s">
        <v>944</v>
      </c>
      <c r="E429" t="s">
        <v>832</v>
      </c>
    </row>
    <row r="430" spans="1:6" x14ac:dyDescent="0.2">
      <c r="A430" t="s">
        <v>341</v>
      </c>
      <c r="B430" s="7" t="s">
        <v>158</v>
      </c>
      <c r="C430" s="5" t="s">
        <v>157</v>
      </c>
      <c r="D430" t="s">
        <v>944</v>
      </c>
      <c r="E430" t="s">
        <v>814</v>
      </c>
      <c r="F430" t="s">
        <v>428</v>
      </c>
    </row>
    <row r="431" spans="1:6" x14ac:dyDescent="0.2">
      <c r="A431" t="s">
        <v>341</v>
      </c>
      <c r="B431" s="7" t="s">
        <v>160</v>
      </c>
      <c r="C431" s="5" t="s">
        <v>159</v>
      </c>
      <c r="D431" t="s">
        <v>944</v>
      </c>
      <c r="E431" t="s">
        <v>833</v>
      </c>
    </row>
    <row r="432" spans="1:6" x14ac:dyDescent="0.2">
      <c r="A432" t="s">
        <v>341</v>
      </c>
      <c r="B432" s="7" t="s">
        <v>162</v>
      </c>
      <c r="C432" s="5" t="s">
        <v>161</v>
      </c>
      <c r="D432" t="s">
        <v>944</v>
      </c>
      <c r="E432" t="s">
        <v>834</v>
      </c>
    </row>
    <row r="433" spans="1:5" x14ac:dyDescent="0.2">
      <c r="A433" t="s">
        <v>341</v>
      </c>
      <c r="B433" s="7" t="s">
        <v>164</v>
      </c>
      <c r="C433" s="5" t="s">
        <v>163</v>
      </c>
      <c r="D433" t="s">
        <v>944</v>
      </c>
      <c r="E433" t="s">
        <v>172</v>
      </c>
    </row>
    <row r="434" spans="1:5" x14ac:dyDescent="0.2">
      <c r="A434" t="s">
        <v>232</v>
      </c>
      <c r="B434" s="4" t="s">
        <v>98</v>
      </c>
      <c r="C434" s="6" t="s">
        <v>97</v>
      </c>
      <c r="D434" t="s">
        <v>945</v>
      </c>
      <c r="E434" t="s">
        <v>172</v>
      </c>
    </row>
    <row r="435" spans="1:5" x14ac:dyDescent="0.2">
      <c r="A435" t="s">
        <v>232</v>
      </c>
      <c r="B435" s="4" t="s">
        <v>99</v>
      </c>
      <c r="C435" s="6" t="s">
        <v>97</v>
      </c>
      <c r="D435" t="s">
        <v>945</v>
      </c>
      <c r="E435" t="s">
        <v>172</v>
      </c>
    </row>
    <row r="436" spans="1:5" x14ac:dyDescent="0.2">
      <c r="A436" t="s">
        <v>232</v>
      </c>
      <c r="B436" s="4" t="s">
        <v>101</v>
      </c>
      <c r="C436" s="6" t="s">
        <v>100</v>
      </c>
      <c r="D436" t="s">
        <v>945</v>
      </c>
      <c r="E436" t="s">
        <v>364</v>
      </c>
    </row>
    <row r="437" spans="1:5" x14ac:dyDescent="0.2">
      <c r="A437" t="s">
        <v>232</v>
      </c>
      <c r="B437" s="4" t="s">
        <v>103</v>
      </c>
      <c r="C437" s="6" t="s">
        <v>102</v>
      </c>
      <c r="D437" t="s">
        <v>945</v>
      </c>
      <c r="E437" t="s">
        <v>378</v>
      </c>
    </row>
    <row r="438" spans="1:5" x14ac:dyDescent="0.2">
      <c r="A438" t="s">
        <v>232</v>
      </c>
      <c r="B438" s="4" t="s">
        <v>105</v>
      </c>
      <c r="C438" s="6" t="s">
        <v>104</v>
      </c>
      <c r="D438" t="s">
        <v>945</v>
      </c>
      <c r="E438" t="s">
        <v>379</v>
      </c>
    </row>
    <row r="439" spans="1:5" x14ac:dyDescent="0.2">
      <c r="A439" t="s">
        <v>232</v>
      </c>
      <c r="B439" s="4" t="s">
        <v>107</v>
      </c>
      <c r="C439" s="6" t="s">
        <v>106</v>
      </c>
      <c r="D439" t="s">
        <v>945</v>
      </c>
      <c r="E439" t="s">
        <v>380</v>
      </c>
    </row>
    <row r="440" spans="1:5" x14ac:dyDescent="0.2">
      <c r="A440" t="s">
        <v>232</v>
      </c>
      <c r="B440" s="4" t="s">
        <v>109</v>
      </c>
      <c r="C440" s="6" t="s">
        <v>108</v>
      </c>
      <c r="D440" t="s">
        <v>945</v>
      </c>
      <c r="E440" t="s">
        <v>172</v>
      </c>
    </row>
    <row r="441" spans="1:5" x14ac:dyDescent="0.2">
      <c r="A441" t="s">
        <v>232</v>
      </c>
      <c r="B441" s="4" t="s">
        <v>110</v>
      </c>
      <c r="C441" s="6" t="s">
        <v>108</v>
      </c>
      <c r="D441" t="s">
        <v>945</v>
      </c>
      <c r="E441" t="s">
        <v>172</v>
      </c>
    </row>
    <row r="442" spans="1:5" x14ac:dyDescent="0.2">
      <c r="A442" t="s">
        <v>232</v>
      </c>
      <c r="B442" s="4" t="s">
        <v>112</v>
      </c>
      <c r="C442" s="6" t="s">
        <v>111</v>
      </c>
      <c r="D442" t="s">
        <v>945</v>
      </c>
      <c r="E442" t="s">
        <v>172</v>
      </c>
    </row>
    <row r="443" spans="1:5" x14ac:dyDescent="0.2">
      <c r="A443" t="s">
        <v>232</v>
      </c>
      <c r="B443" s="4" t="s">
        <v>114</v>
      </c>
      <c r="C443" s="6" t="s">
        <v>113</v>
      </c>
      <c r="D443" t="s">
        <v>945</v>
      </c>
      <c r="E443" t="s">
        <v>381</v>
      </c>
    </row>
    <row r="444" spans="1:5" x14ac:dyDescent="0.2">
      <c r="A444" t="s">
        <v>232</v>
      </c>
      <c r="B444" s="4" t="s">
        <v>116</v>
      </c>
      <c r="C444" s="6" t="s">
        <v>115</v>
      </c>
      <c r="D444" t="s">
        <v>945</v>
      </c>
      <c r="E444" t="s">
        <v>382</v>
      </c>
    </row>
    <row r="445" spans="1:5" x14ac:dyDescent="0.2">
      <c r="A445" t="s">
        <v>232</v>
      </c>
      <c r="B445" s="4" t="s">
        <v>118</v>
      </c>
      <c r="C445" s="6" t="s">
        <v>117</v>
      </c>
      <c r="D445" t="s">
        <v>945</v>
      </c>
      <c r="E445" t="s">
        <v>383</v>
      </c>
    </row>
    <row r="446" spans="1:5" x14ac:dyDescent="0.2">
      <c r="A446" t="s">
        <v>232</v>
      </c>
      <c r="B446" s="4" t="s">
        <v>120</v>
      </c>
      <c r="C446" s="6" t="s">
        <v>119</v>
      </c>
      <c r="D446" t="s">
        <v>945</v>
      </c>
      <c r="E446" t="s">
        <v>384</v>
      </c>
    </row>
    <row r="447" spans="1:5" x14ac:dyDescent="0.2">
      <c r="A447" t="s">
        <v>232</v>
      </c>
      <c r="B447" s="4" t="s">
        <v>122</v>
      </c>
      <c r="C447" s="6" t="s">
        <v>121</v>
      </c>
      <c r="D447" t="s">
        <v>945</v>
      </c>
      <c r="E447" t="s">
        <v>385</v>
      </c>
    </row>
    <row r="448" spans="1:5" x14ac:dyDescent="0.2">
      <c r="A448" t="s">
        <v>233</v>
      </c>
      <c r="B448" s="3" t="s">
        <v>124</v>
      </c>
      <c r="C448" s="6" t="s">
        <v>123</v>
      </c>
      <c r="D448" t="s">
        <v>945</v>
      </c>
      <c r="E448" t="s">
        <v>386</v>
      </c>
    </row>
    <row r="449" spans="1:6" x14ac:dyDescent="0.2">
      <c r="A449" t="s">
        <v>233</v>
      </c>
      <c r="B449" s="3" t="s">
        <v>126</v>
      </c>
      <c r="C449" s="6" t="s">
        <v>125</v>
      </c>
      <c r="D449" t="s">
        <v>945</v>
      </c>
      <c r="E449" t="s">
        <v>387</v>
      </c>
    </row>
    <row r="450" spans="1:6" x14ac:dyDescent="0.2">
      <c r="A450" t="s">
        <v>233</v>
      </c>
      <c r="B450" s="3" t="s">
        <v>128</v>
      </c>
      <c r="C450" t="s">
        <v>127</v>
      </c>
      <c r="D450" t="s">
        <v>945</v>
      </c>
      <c r="E450" t="s">
        <v>388</v>
      </c>
    </row>
    <row r="451" spans="1:6" x14ac:dyDescent="0.2">
      <c r="A451" t="s">
        <v>233</v>
      </c>
      <c r="B451" s="3" t="s">
        <v>130</v>
      </c>
      <c r="C451" s="6" t="s">
        <v>129</v>
      </c>
      <c r="D451" t="s">
        <v>945</v>
      </c>
      <c r="E451" t="s">
        <v>389</v>
      </c>
    </row>
    <row r="452" spans="1:6" x14ac:dyDescent="0.2">
      <c r="A452" t="s">
        <v>233</v>
      </c>
      <c r="B452" s="3" t="s">
        <v>132</v>
      </c>
      <c r="C452" t="s">
        <v>131</v>
      </c>
      <c r="D452" t="s">
        <v>945</v>
      </c>
      <c r="E452" t="s">
        <v>390</v>
      </c>
    </row>
    <row r="453" spans="1:6" x14ac:dyDescent="0.2">
      <c r="A453" t="s">
        <v>233</v>
      </c>
      <c r="B453" s="3" t="s">
        <v>134</v>
      </c>
      <c r="C453" s="6" t="s">
        <v>133</v>
      </c>
      <c r="D453" t="s">
        <v>945</v>
      </c>
      <c r="E453" t="s">
        <v>391</v>
      </c>
    </row>
    <row r="454" spans="1:6" x14ac:dyDescent="0.2">
      <c r="A454" t="s">
        <v>233</v>
      </c>
      <c r="B454" s="3" t="s">
        <v>96</v>
      </c>
      <c r="C454" t="s">
        <v>135</v>
      </c>
      <c r="D454" t="s">
        <v>945</v>
      </c>
      <c r="E454" t="s">
        <v>392</v>
      </c>
    </row>
    <row r="455" spans="1:6" x14ac:dyDescent="0.2">
      <c r="A455" t="s">
        <v>233</v>
      </c>
      <c r="B455" s="3" t="s">
        <v>137</v>
      </c>
      <c r="C455" s="6" t="s">
        <v>136</v>
      </c>
      <c r="D455" t="s">
        <v>945</v>
      </c>
      <c r="E455" t="s">
        <v>393</v>
      </c>
    </row>
    <row r="456" spans="1:6" x14ac:dyDescent="0.2">
      <c r="A456" t="s">
        <v>233</v>
      </c>
      <c r="B456" s="3" t="s">
        <v>139</v>
      </c>
      <c r="C456" s="6" t="s">
        <v>138</v>
      </c>
      <c r="D456" t="s">
        <v>945</v>
      </c>
      <c r="E456" t="s">
        <v>394</v>
      </c>
    </row>
    <row r="457" spans="1:6" x14ac:dyDescent="0.2">
      <c r="A457" t="s">
        <v>233</v>
      </c>
      <c r="B457" s="3" t="s">
        <v>141</v>
      </c>
      <c r="C457" s="6" t="s">
        <v>140</v>
      </c>
      <c r="D457" t="s">
        <v>945</v>
      </c>
      <c r="E457" t="s">
        <v>395</v>
      </c>
      <c r="F457" t="s">
        <v>396</v>
      </c>
    </row>
    <row r="458" spans="1:6" x14ac:dyDescent="0.2">
      <c r="A458" t="s">
        <v>341</v>
      </c>
      <c r="B458" s="7" t="s">
        <v>143</v>
      </c>
      <c r="C458" s="5" t="s">
        <v>142</v>
      </c>
      <c r="D458" t="s">
        <v>945</v>
      </c>
      <c r="E458" t="s">
        <v>835</v>
      </c>
      <c r="F458" t="s">
        <v>420</v>
      </c>
    </row>
    <row r="459" spans="1:6" x14ac:dyDescent="0.2">
      <c r="A459" t="s">
        <v>341</v>
      </c>
      <c r="B459" s="7" t="s">
        <v>145</v>
      </c>
      <c r="C459" s="5" t="s">
        <v>144</v>
      </c>
      <c r="D459" t="s">
        <v>945</v>
      </c>
      <c r="E459" t="s">
        <v>172</v>
      </c>
    </row>
    <row r="460" spans="1:6" x14ac:dyDescent="0.2">
      <c r="A460" t="s">
        <v>341</v>
      </c>
      <c r="B460" s="7" t="s">
        <v>147</v>
      </c>
      <c r="C460" s="5" t="s">
        <v>146</v>
      </c>
      <c r="D460" t="s">
        <v>945</v>
      </c>
      <c r="E460" t="s">
        <v>172</v>
      </c>
    </row>
    <row r="461" spans="1:6" x14ac:dyDescent="0.2">
      <c r="A461" t="s">
        <v>341</v>
      </c>
      <c r="B461" s="7" t="s">
        <v>1045</v>
      </c>
      <c r="C461" s="5" t="s">
        <v>148</v>
      </c>
      <c r="D461" t="s">
        <v>945</v>
      </c>
      <c r="E461" t="s">
        <v>836</v>
      </c>
    </row>
    <row r="462" spans="1:6" x14ac:dyDescent="0.2">
      <c r="A462" t="s">
        <v>341</v>
      </c>
      <c r="B462" s="7" t="s">
        <v>150</v>
      </c>
      <c r="C462" s="5" t="s">
        <v>149</v>
      </c>
      <c r="D462" t="s">
        <v>945</v>
      </c>
      <c r="E462" t="s">
        <v>384</v>
      </c>
    </row>
    <row r="463" spans="1:6" x14ac:dyDescent="0.2">
      <c r="A463" t="s">
        <v>341</v>
      </c>
      <c r="B463" s="7" t="s">
        <v>152</v>
      </c>
      <c r="C463" s="5" t="s">
        <v>151</v>
      </c>
      <c r="D463" t="s">
        <v>945</v>
      </c>
      <c r="E463" t="s">
        <v>837</v>
      </c>
    </row>
    <row r="464" spans="1:6" x14ac:dyDescent="0.2">
      <c r="A464" t="s">
        <v>341</v>
      </c>
      <c r="B464" s="7" t="s">
        <v>154</v>
      </c>
      <c r="C464" s="5" t="s">
        <v>153</v>
      </c>
      <c r="D464" t="s">
        <v>945</v>
      </c>
      <c r="E464" t="s">
        <v>838</v>
      </c>
    </row>
    <row r="465" spans="1:6" x14ac:dyDescent="0.2">
      <c r="A465" t="s">
        <v>341</v>
      </c>
      <c r="B465" s="7" t="s">
        <v>156</v>
      </c>
      <c r="C465" s="5" t="s">
        <v>155</v>
      </c>
      <c r="D465" t="s">
        <v>945</v>
      </c>
      <c r="E465" t="s">
        <v>839</v>
      </c>
    </row>
    <row r="466" spans="1:6" x14ac:dyDescent="0.2">
      <c r="A466" t="s">
        <v>341</v>
      </c>
      <c r="B466" s="7" t="s">
        <v>158</v>
      </c>
      <c r="C466" s="5" t="s">
        <v>157</v>
      </c>
      <c r="D466" t="s">
        <v>945</v>
      </c>
      <c r="E466" t="s">
        <v>383</v>
      </c>
    </row>
    <row r="467" spans="1:6" x14ac:dyDescent="0.2">
      <c r="A467" t="s">
        <v>341</v>
      </c>
      <c r="B467" s="7" t="s">
        <v>160</v>
      </c>
      <c r="C467" s="5" t="s">
        <v>159</v>
      </c>
      <c r="D467" t="s">
        <v>945</v>
      </c>
      <c r="E467" t="s">
        <v>840</v>
      </c>
    </row>
    <row r="468" spans="1:6" x14ac:dyDescent="0.2">
      <c r="A468" t="s">
        <v>341</v>
      </c>
      <c r="B468" s="7" t="s">
        <v>162</v>
      </c>
      <c r="C468" s="5" t="s">
        <v>161</v>
      </c>
      <c r="D468" t="s">
        <v>945</v>
      </c>
      <c r="E468" t="s">
        <v>841</v>
      </c>
    </row>
    <row r="469" spans="1:6" x14ac:dyDescent="0.2">
      <c r="A469" t="s">
        <v>341</v>
      </c>
      <c r="B469" s="7" t="s">
        <v>164</v>
      </c>
      <c r="C469" s="5" t="s">
        <v>163</v>
      </c>
      <c r="D469" t="s">
        <v>945</v>
      </c>
      <c r="E469" t="s">
        <v>172</v>
      </c>
    </row>
    <row r="470" spans="1:6" x14ac:dyDescent="0.2">
      <c r="A470" t="s">
        <v>232</v>
      </c>
      <c r="B470" s="4" t="s">
        <v>98</v>
      </c>
      <c r="C470" s="6" t="s">
        <v>97</v>
      </c>
      <c r="D470" t="s">
        <v>946</v>
      </c>
      <c r="E470" t="s">
        <v>172</v>
      </c>
    </row>
    <row r="471" spans="1:6" x14ac:dyDescent="0.2">
      <c r="A471" t="s">
        <v>232</v>
      </c>
      <c r="B471" s="4" t="s">
        <v>99</v>
      </c>
      <c r="C471" s="6" t="s">
        <v>97</v>
      </c>
      <c r="D471" t="s">
        <v>946</v>
      </c>
      <c r="E471" t="s">
        <v>172</v>
      </c>
    </row>
    <row r="472" spans="1:6" x14ac:dyDescent="0.2">
      <c r="A472" t="s">
        <v>232</v>
      </c>
      <c r="B472" s="4" t="s">
        <v>101</v>
      </c>
      <c r="C472" s="6" t="s">
        <v>100</v>
      </c>
      <c r="D472" t="s">
        <v>946</v>
      </c>
      <c r="E472" t="s">
        <v>172</v>
      </c>
    </row>
    <row r="473" spans="1:6" x14ac:dyDescent="0.2">
      <c r="A473" t="s">
        <v>232</v>
      </c>
      <c r="B473" s="4" t="s">
        <v>103</v>
      </c>
      <c r="C473" s="6" t="s">
        <v>102</v>
      </c>
      <c r="D473" t="s">
        <v>946</v>
      </c>
      <c r="E473" t="s">
        <v>172</v>
      </c>
    </row>
    <row r="474" spans="1:6" x14ac:dyDescent="0.2">
      <c r="A474" t="s">
        <v>232</v>
      </c>
      <c r="B474" s="4" t="s">
        <v>105</v>
      </c>
      <c r="C474" s="6" t="s">
        <v>104</v>
      </c>
      <c r="D474" t="s">
        <v>946</v>
      </c>
      <c r="E474" t="s">
        <v>172</v>
      </c>
    </row>
    <row r="475" spans="1:6" x14ac:dyDescent="0.2">
      <c r="A475" t="s">
        <v>232</v>
      </c>
      <c r="B475" s="4" t="s">
        <v>107</v>
      </c>
      <c r="C475" s="6" t="s">
        <v>106</v>
      </c>
      <c r="D475" t="s">
        <v>946</v>
      </c>
      <c r="E475" t="s">
        <v>222</v>
      </c>
    </row>
    <row r="476" spans="1:6" x14ac:dyDescent="0.2">
      <c r="A476" t="s">
        <v>232</v>
      </c>
      <c r="B476" s="4" t="s">
        <v>109</v>
      </c>
      <c r="C476" s="6" t="s">
        <v>108</v>
      </c>
      <c r="D476" t="s">
        <v>946</v>
      </c>
      <c r="E476" t="s">
        <v>223</v>
      </c>
    </row>
    <row r="477" spans="1:6" x14ac:dyDescent="0.2">
      <c r="A477" t="s">
        <v>232</v>
      </c>
      <c r="B477" s="4" t="s">
        <v>110</v>
      </c>
      <c r="C477" s="6" t="s">
        <v>108</v>
      </c>
      <c r="D477" t="s">
        <v>946</v>
      </c>
      <c r="E477" t="s">
        <v>224</v>
      </c>
    </row>
    <row r="478" spans="1:6" x14ac:dyDescent="0.2">
      <c r="A478" t="s">
        <v>232</v>
      </c>
      <c r="B478" s="4" t="s">
        <v>112</v>
      </c>
      <c r="C478" s="6" t="s">
        <v>111</v>
      </c>
      <c r="D478" t="s">
        <v>946</v>
      </c>
      <c r="E478" t="s">
        <v>224</v>
      </c>
      <c r="F478" t="s">
        <v>225</v>
      </c>
    </row>
    <row r="479" spans="1:6" x14ac:dyDescent="0.2">
      <c r="A479" t="s">
        <v>232</v>
      </c>
      <c r="B479" s="4" t="s">
        <v>114</v>
      </c>
      <c r="C479" s="6" t="s">
        <v>113</v>
      </c>
      <c r="D479" t="s">
        <v>946</v>
      </c>
      <c r="E479" t="s">
        <v>226</v>
      </c>
    </row>
    <row r="480" spans="1:6" x14ac:dyDescent="0.2">
      <c r="A480" t="s">
        <v>232</v>
      </c>
      <c r="B480" s="4" t="s">
        <v>116</v>
      </c>
      <c r="C480" s="6" t="s">
        <v>115</v>
      </c>
      <c r="D480" t="s">
        <v>946</v>
      </c>
      <c r="E480" t="s">
        <v>227</v>
      </c>
    </row>
    <row r="481" spans="1:6" x14ac:dyDescent="0.2">
      <c r="A481" t="s">
        <v>232</v>
      </c>
      <c r="B481" s="4" t="s">
        <v>118</v>
      </c>
      <c r="C481" s="6" t="s">
        <v>117</v>
      </c>
      <c r="D481" t="s">
        <v>946</v>
      </c>
      <c r="E481" t="s">
        <v>229</v>
      </c>
    </row>
    <row r="482" spans="1:6" x14ac:dyDescent="0.2">
      <c r="A482" t="s">
        <v>232</v>
      </c>
      <c r="B482" s="4" t="s">
        <v>120</v>
      </c>
      <c r="C482" s="6" t="s">
        <v>119</v>
      </c>
      <c r="D482" t="s">
        <v>946</v>
      </c>
      <c r="E482" t="s">
        <v>221</v>
      </c>
    </row>
    <row r="483" spans="1:6" x14ac:dyDescent="0.2">
      <c r="A483" t="s">
        <v>232</v>
      </c>
      <c r="B483" s="4" t="s">
        <v>122</v>
      </c>
      <c r="C483" s="6" t="s">
        <v>121</v>
      </c>
      <c r="D483" t="s">
        <v>946</v>
      </c>
      <c r="E483" t="s">
        <v>230</v>
      </c>
    </row>
    <row r="484" spans="1:6" x14ac:dyDescent="0.2">
      <c r="A484" t="s">
        <v>233</v>
      </c>
      <c r="B484" s="3" t="s">
        <v>124</v>
      </c>
      <c r="C484" s="6" t="s">
        <v>123</v>
      </c>
      <c r="D484" t="s">
        <v>946</v>
      </c>
      <c r="E484" t="s">
        <v>234</v>
      </c>
    </row>
    <row r="485" spans="1:6" x14ac:dyDescent="0.2">
      <c r="A485" t="s">
        <v>233</v>
      </c>
      <c r="B485" s="3" t="s">
        <v>126</v>
      </c>
      <c r="C485" s="6" t="s">
        <v>125</v>
      </c>
      <c r="D485" t="s">
        <v>946</v>
      </c>
      <c r="E485" t="s">
        <v>235</v>
      </c>
    </row>
    <row r="486" spans="1:6" x14ac:dyDescent="0.2">
      <c r="A486" t="s">
        <v>233</v>
      </c>
      <c r="B486" s="3" t="s">
        <v>128</v>
      </c>
      <c r="C486" t="s">
        <v>127</v>
      </c>
      <c r="D486" t="s">
        <v>946</v>
      </c>
      <c r="E486" t="s">
        <v>236</v>
      </c>
    </row>
    <row r="487" spans="1:6" x14ac:dyDescent="0.2">
      <c r="A487" t="s">
        <v>233</v>
      </c>
      <c r="B487" s="3" t="s">
        <v>130</v>
      </c>
      <c r="C487" s="6" t="s">
        <v>129</v>
      </c>
      <c r="D487" t="s">
        <v>946</v>
      </c>
      <c r="E487" t="s">
        <v>237</v>
      </c>
    </row>
    <row r="488" spans="1:6" x14ac:dyDescent="0.2">
      <c r="A488" t="s">
        <v>233</v>
      </c>
      <c r="B488" s="3" t="s">
        <v>132</v>
      </c>
      <c r="C488" t="s">
        <v>131</v>
      </c>
      <c r="D488" t="s">
        <v>946</v>
      </c>
      <c r="E488" t="s">
        <v>238</v>
      </c>
    </row>
    <row r="489" spans="1:6" x14ac:dyDescent="0.2">
      <c r="A489" t="s">
        <v>233</v>
      </c>
      <c r="B489" s="3" t="s">
        <v>134</v>
      </c>
      <c r="C489" s="6" t="s">
        <v>133</v>
      </c>
      <c r="D489" t="s">
        <v>946</v>
      </c>
      <c r="E489" t="s">
        <v>239</v>
      </c>
    </row>
    <row r="490" spans="1:6" x14ac:dyDescent="0.2">
      <c r="A490" t="s">
        <v>233</v>
      </c>
      <c r="B490" s="3" t="s">
        <v>96</v>
      </c>
      <c r="C490" t="s">
        <v>135</v>
      </c>
      <c r="D490" t="s">
        <v>946</v>
      </c>
      <c r="E490" t="s">
        <v>240</v>
      </c>
    </row>
    <row r="491" spans="1:6" x14ac:dyDescent="0.2">
      <c r="A491" t="s">
        <v>233</v>
      </c>
      <c r="B491" s="3" t="s">
        <v>137</v>
      </c>
      <c r="C491" s="6" t="s">
        <v>136</v>
      </c>
      <c r="D491" t="s">
        <v>946</v>
      </c>
      <c r="E491" t="s">
        <v>241</v>
      </c>
    </row>
    <row r="492" spans="1:6" x14ac:dyDescent="0.2">
      <c r="A492" t="s">
        <v>233</v>
      </c>
      <c r="B492" s="3" t="s">
        <v>139</v>
      </c>
      <c r="C492" s="6" t="s">
        <v>138</v>
      </c>
      <c r="D492" t="s">
        <v>946</v>
      </c>
      <c r="E492" t="s">
        <v>242</v>
      </c>
    </row>
    <row r="493" spans="1:6" x14ac:dyDescent="0.2">
      <c r="A493" t="s">
        <v>233</v>
      </c>
      <c r="B493" s="3" t="s">
        <v>141</v>
      </c>
      <c r="C493" s="6" t="s">
        <v>140</v>
      </c>
      <c r="D493" t="s">
        <v>946</v>
      </c>
      <c r="E493" t="s">
        <v>243</v>
      </c>
    </row>
    <row r="494" spans="1:6" x14ac:dyDescent="0.2">
      <c r="A494" t="s">
        <v>341</v>
      </c>
      <c r="B494" s="7" t="s">
        <v>143</v>
      </c>
      <c r="C494" s="5" t="s">
        <v>142</v>
      </c>
      <c r="D494" t="s">
        <v>946</v>
      </c>
      <c r="E494" t="s">
        <v>244</v>
      </c>
      <c r="F494" t="s">
        <v>420</v>
      </c>
    </row>
    <row r="495" spans="1:6" x14ac:dyDescent="0.2">
      <c r="A495" t="s">
        <v>341</v>
      </c>
      <c r="B495" s="7" t="s">
        <v>145</v>
      </c>
      <c r="C495" s="5" t="s">
        <v>144</v>
      </c>
      <c r="D495" t="s">
        <v>946</v>
      </c>
      <c r="E495" t="s">
        <v>172</v>
      </c>
    </row>
    <row r="496" spans="1:6" x14ac:dyDescent="0.2">
      <c r="A496" t="s">
        <v>341</v>
      </c>
      <c r="B496" s="7" t="s">
        <v>147</v>
      </c>
      <c r="C496" s="5" t="s">
        <v>146</v>
      </c>
      <c r="D496" t="s">
        <v>946</v>
      </c>
      <c r="E496" t="s">
        <v>172</v>
      </c>
    </row>
    <row r="497" spans="1:6" x14ac:dyDescent="0.2">
      <c r="A497" t="s">
        <v>341</v>
      </c>
      <c r="B497" s="7" t="s">
        <v>1045</v>
      </c>
      <c r="C497" s="5" t="s">
        <v>148</v>
      </c>
      <c r="D497" t="s">
        <v>946</v>
      </c>
      <c r="E497" t="s">
        <v>172</v>
      </c>
    </row>
    <row r="498" spans="1:6" x14ac:dyDescent="0.2">
      <c r="A498" t="s">
        <v>341</v>
      </c>
      <c r="B498" s="7" t="s">
        <v>150</v>
      </c>
      <c r="C498" s="5" t="s">
        <v>149</v>
      </c>
      <c r="D498" t="s">
        <v>946</v>
      </c>
      <c r="E498" t="s">
        <v>221</v>
      </c>
    </row>
    <row r="499" spans="1:6" x14ac:dyDescent="0.2">
      <c r="A499" t="s">
        <v>341</v>
      </c>
      <c r="B499" s="7" t="s">
        <v>152</v>
      </c>
      <c r="C499" s="5" t="s">
        <v>151</v>
      </c>
      <c r="D499" t="s">
        <v>946</v>
      </c>
      <c r="E499" t="s">
        <v>842</v>
      </c>
    </row>
    <row r="500" spans="1:6" x14ac:dyDescent="0.2">
      <c r="A500" t="s">
        <v>341</v>
      </c>
      <c r="B500" s="7" t="s">
        <v>154</v>
      </c>
      <c r="C500" s="5" t="s">
        <v>153</v>
      </c>
      <c r="D500" t="s">
        <v>946</v>
      </c>
      <c r="E500" t="s">
        <v>843</v>
      </c>
    </row>
    <row r="501" spans="1:6" x14ac:dyDescent="0.2">
      <c r="A501" t="s">
        <v>341</v>
      </c>
      <c r="B501" s="7" t="s">
        <v>156</v>
      </c>
      <c r="C501" s="5" t="s">
        <v>155</v>
      </c>
      <c r="D501" t="s">
        <v>946</v>
      </c>
      <c r="E501" t="s">
        <v>844</v>
      </c>
    </row>
    <row r="502" spans="1:6" x14ac:dyDescent="0.2">
      <c r="A502" t="s">
        <v>341</v>
      </c>
      <c r="B502" s="7" t="s">
        <v>158</v>
      </c>
      <c r="C502" s="5" t="s">
        <v>157</v>
      </c>
      <c r="D502" t="s">
        <v>946</v>
      </c>
      <c r="E502" t="s">
        <v>228</v>
      </c>
      <c r="F502" t="s">
        <v>428</v>
      </c>
    </row>
    <row r="503" spans="1:6" x14ac:dyDescent="0.2">
      <c r="A503" t="s">
        <v>341</v>
      </c>
      <c r="B503" s="7" t="s">
        <v>160</v>
      </c>
      <c r="C503" s="5" t="s">
        <v>159</v>
      </c>
      <c r="D503" t="s">
        <v>946</v>
      </c>
      <c r="E503" t="s">
        <v>845</v>
      </c>
    </row>
    <row r="504" spans="1:6" x14ac:dyDescent="0.2">
      <c r="A504" t="s">
        <v>341</v>
      </c>
      <c r="B504" s="7" t="s">
        <v>162</v>
      </c>
      <c r="C504" s="5" t="s">
        <v>161</v>
      </c>
      <c r="D504" t="s">
        <v>946</v>
      </c>
      <c r="E504" t="s">
        <v>846</v>
      </c>
    </row>
    <row r="505" spans="1:6" x14ac:dyDescent="0.2">
      <c r="A505" t="s">
        <v>341</v>
      </c>
      <c r="B505" s="7" t="s">
        <v>164</v>
      </c>
      <c r="C505" s="5" t="s">
        <v>163</v>
      </c>
      <c r="D505" t="s">
        <v>946</v>
      </c>
      <c r="E505" t="s">
        <v>172</v>
      </c>
    </row>
    <row r="506" spans="1:6" x14ac:dyDescent="0.2">
      <c r="A506" t="s">
        <v>232</v>
      </c>
      <c r="B506" s="4" t="s">
        <v>98</v>
      </c>
      <c r="C506" s="6" t="s">
        <v>97</v>
      </c>
      <c r="D506" t="s">
        <v>915</v>
      </c>
      <c r="E506" t="s">
        <v>172</v>
      </c>
    </row>
    <row r="507" spans="1:6" x14ac:dyDescent="0.2">
      <c r="A507" t="s">
        <v>232</v>
      </c>
      <c r="B507" s="4" t="s">
        <v>99</v>
      </c>
      <c r="C507" s="6" t="s">
        <v>97</v>
      </c>
      <c r="D507" t="s">
        <v>915</v>
      </c>
      <c r="E507" t="s">
        <v>172</v>
      </c>
    </row>
    <row r="508" spans="1:6" x14ac:dyDescent="0.2">
      <c r="A508" t="s">
        <v>232</v>
      </c>
      <c r="B508" s="4" t="s">
        <v>101</v>
      </c>
      <c r="C508" s="6" t="s">
        <v>100</v>
      </c>
      <c r="D508" t="s">
        <v>915</v>
      </c>
      <c r="E508" t="s">
        <v>172</v>
      </c>
    </row>
    <row r="509" spans="1:6" x14ac:dyDescent="0.2">
      <c r="A509" t="s">
        <v>232</v>
      </c>
      <c r="B509" s="4" t="s">
        <v>103</v>
      </c>
      <c r="C509" s="6" t="s">
        <v>102</v>
      </c>
      <c r="D509" t="s">
        <v>915</v>
      </c>
      <c r="E509" t="s">
        <v>847</v>
      </c>
      <c r="F509" t="s">
        <v>428</v>
      </c>
    </row>
    <row r="510" spans="1:6" x14ac:dyDescent="0.2">
      <c r="A510" t="s">
        <v>232</v>
      </c>
      <c r="B510" s="4" t="s">
        <v>105</v>
      </c>
      <c r="C510" s="6" t="s">
        <v>104</v>
      </c>
      <c r="D510" t="s">
        <v>915</v>
      </c>
      <c r="E510" t="s">
        <v>848</v>
      </c>
    </row>
    <row r="511" spans="1:6" x14ac:dyDescent="0.2">
      <c r="A511" t="s">
        <v>232</v>
      </c>
      <c r="B511" s="4" t="s">
        <v>107</v>
      </c>
      <c r="C511" s="6" t="s">
        <v>106</v>
      </c>
      <c r="D511" t="s">
        <v>915</v>
      </c>
      <c r="E511" t="s">
        <v>849</v>
      </c>
    </row>
    <row r="512" spans="1:6" x14ac:dyDescent="0.2">
      <c r="A512" t="s">
        <v>232</v>
      </c>
      <c r="B512" s="4" t="s">
        <v>109</v>
      </c>
      <c r="C512" s="6" t="s">
        <v>108</v>
      </c>
      <c r="D512" t="s">
        <v>915</v>
      </c>
      <c r="E512" t="s">
        <v>172</v>
      </c>
    </row>
    <row r="513" spans="1:6" x14ac:dyDescent="0.2">
      <c r="A513" t="s">
        <v>232</v>
      </c>
      <c r="B513" s="4" t="s">
        <v>110</v>
      </c>
      <c r="C513" s="6" t="s">
        <v>108</v>
      </c>
      <c r="D513" t="s">
        <v>915</v>
      </c>
      <c r="E513" t="s">
        <v>172</v>
      </c>
    </row>
    <row r="514" spans="1:6" x14ac:dyDescent="0.2">
      <c r="A514" t="s">
        <v>232</v>
      </c>
      <c r="B514" s="4" t="s">
        <v>112</v>
      </c>
      <c r="C514" s="6" t="s">
        <v>111</v>
      </c>
      <c r="D514" t="s">
        <v>915</v>
      </c>
      <c r="E514" t="s">
        <v>850</v>
      </c>
    </row>
    <row r="515" spans="1:6" x14ac:dyDescent="0.2">
      <c r="A515" t="s">
        <v>232</v>
      </c>
      <c r="B515" s="4" t="s">
        <v>114</v>
      </c>
      <c r="C515" s="6" t="s">
        <v>113</v>
      </c>
      <c r="D515" t="s">
        <v>915</v>
      </c>
      <c r="E515" t="s">
        <v>851</v>
      </c>
    </row>
    <row r="516" spans="1:6" x14ac:dyDescent="0.2">
      <c r="A516" t="s">
        <v>232</v>
      </c>
      <c r="B516" s="4" t="s">
        <v>116</v>
      </c>
      <c r="C516" s="6" t="s">
        <v>115</v>
      </c>
      <c r="D516" t="s">
        <v>915</v>
      </c>
      <c r="E516" t="s">
        <v>852</v>
      </c>
    </row>
    <row r="517" spans="1:6" x14ac:dyDescent="0.2">
      <c r="A517" t="s">
        <v>232</v>
      </c>
      <c r="B517" s="4" t="s">
        <v>118</v>
      </c>
      <c r="C517" s="6" t="s">
        <v>117</v>
      </c>
      <c r="D517" t="s">
        <v>915</v>
      </c>
      <c r="E517" t="s">
        <v>853</v>
      </c>
      <c r="F517" t="s">
        <v>428</v>
      </c>
    </row>
    <row r="518" spans="1:6" x14ac:dyDescent="0.2">
      <c r="A518" t="s">
        <v>232</v>
      </c>
      <c r="B518" s="4" t="s">
        <v>120</v>
      </c>
      <c r="C518" s="6" t="s">
        <v>119</v>
      </c>
      <c r="D518" t="s">
        <v>915</v>
      </c>
      <c r="E518" t="s">
        <v>845</v>
      </c>
    </row>
    <row r="519" spans="1:6" x14ac:dyDescent="0.2">
      <c r="A519" t="s">
        <v>232</v>
      </c>
      <c r="B519" s="4" t="s">
        <v>122</v>
      </c>
      <c r="C519" s="6" t="s">
        <v>121</v>
      </c>
      <c r="D519" t="s">
        <v>915</v>
      </c>
      <c r="E519" t="s">
        <v>854</v>
      </c>
    </row>
    <row r="520" spans="1:6" x14ac:dyDescent="0.2">
      <c r="A520" t="s">
        <v>233</v>
      </c>
      <c r="B520" s="3" t="s">
        <v>124</v>
      </c>
      <c r="C520" s="6" t="s">
        <v>123</v>
      </c>
      <c r="D520" t="s">
        <v>915</v>
      </c>
      <c r="E520" t="s">
        <v>855</v>
      </c>
    </row>
    <row r="521" spans="1:6" x14ac:dyDescent="0.2">
      <c r="A521" t="s">
        <v>233</v>
      </c>
      <c r="B521" s="3" t="s">
        <v>126</v>
      </c>
      <c r="C521" s="6" t="s">
        <v>125</v>
      </c>
      <c r="D521" t="s">
        <v>915</v>
      </c>
      <c r="E521" t="s">
        <v>856</v>
      </c>
      <c r="F521" t="s">
        <v>857</v>
      </c>
    </row>
    <row r="522" spans="1:6" x14ac:dyDescent="0.2">
      <c r="A522" t="s">
        <v>233</v>
      </c>
      <c r="B522" s="3" t="s">
        <v>128</v>
      </c>
      <c r="C522" t="s">
        <v>127</v>
      </c>
      <c r="D522" t="s">
        <v>915</v>
      </c>
      <c r="E522" t="s">
        <v>172</v>
      </c>
    </row>
    <row r="523" spans="1:6" x14ac:dyDescent="0.2">
      <c r="A523" t="s">
        <v>233</v>
      </c>
      <c r="B523" s="3" t="s">
        <v>130</v>
      </c>
      <c r="C523" s="6" t="s">
        <v>129</v>
      </c>
      <c r="D523" t="s">
        <v>915</v>
      </c>
      <c r="E523" t="s">
        <v>172</v>
      </c>
    </row>
    <row r="524" spans="1:6" x14ac:dyDescent="0.2">
      <c r="A524" t="s">
        <v>233</v>
      </c>
      <c r="B524" s="3" t="s">
        <v>132</v>
      </c>
      <c r="C524" t="s">
        <v>131</v>
      </c>
      <c r="D524" t="s">
        <v>915</v>
      </c>
      <c r="E524" t="s">
        <v>858</v>
      </c>
    </row>
    <row r="525" spans="1:6" x14ac:dyDescent="0.2">
      <c r="A525" t="s">
        <v>233</v>
      </c>
      <c r="B525" s="3" t="s">
        <v>134</v>
      </c>
      <c r="C525" s="6" t="s">
        <v>133</v>
      </c>
      <c r="D525" t="s">
        <v>915</v>
      </c>
      <c r="E525" t="s">
        <v>859</v>
      </c>
    </row>
    <row r="526" spans="1:6" x14ac:dyDescent="0.2">
      <c r="A526" t="s">
        <v>233</v>
      </c>
      <c r="B526" s="3" t="s">
        <v>96</v>
      </c>
      <c r="C526" t="s">
        <v>135</v>
      </c>
      <c r="D526" t="s">
        <v>915</v>
      </c>
      <c r="E526" t="s">
        <v>860</v>
      </c>
    </row>
    <row r="527" spans="1:6" x14ac:dyDescent="0.2">
      <c r="A527" t="s">
        <v>233</v>
      </c>
      <c r="B527" s="3" t="s">
        <v>137</v>
      </c>
      <c r="C527" s="6" t="s">
        <v>136</v>
      </c>
      <c r="D527" t="s">
        <v>915</v>
      </c>
      <c r="E527" t="s">
        <v>329</v>
      </c>
      <c r="F527" t="s">
        <v>264</v>
      </c>
    </row>
    <row r="528" spans="1:6" x14ac:dyDescent="0.2">
      <c r="A528" t="s">
        <v>233</v>
      </c>
      <c r="B528" s="3" t="s">
        <v>139</v>
      </c>
      <c r="C528" s="6" t="s">
        <v>138</v>
      </c>
      <c r="D528" t="s">
        <v>915</v>
      </c>
      <c r="E528" t="s">
        <v>861</v>
      </c>
      <c r="F528" t="s">
        <v>266</v>
      </c>
    </row>
    <row r="529" spans="1:6" x14ac:dyDescent="0.2">
      <c r="A529" t="s">
        <v>233</v>
      </c>
      <c r="B529" s="3" t="s">
        <v>141</v>
      </c>
      <c r="C529" s="6" t="s">
        <v>140</v>
      </c>
      <c r="D529" t="s">
        <v>915</v>
      </c>
      <c r="E529" t="s">
        <v>862</v>
      </c>
    </row>
    <row r="530" spans="1:6" x14ac:dyDescent="0.2">
      <c r="A530" t="s">
        <v>341</v>
      </c>
      <c r="B530" s="7" t="s">
        <v>143</v>
      </c>
      <c r="C530" s="5" t="s">
        <v>142</v>
      </c>
      <c r="D530" t="s">
        <v>915</v>
      </c>
      <c r="E530" t="s">
        <v>863</v>
      </c>
      <c r="F530" t="s">
        <v>420</v>
      </c>
    </row>
    <row r="531" spans="1:6" x14ac:dyDescent="0.2">
      <c r="A531" t="s">
        <v>341</v>
      </c>
      <c r="B531" s="7" t="s">
        <v>145</v>
      </c>
      <c r="C531" s="5" t="s">
        <v>144</v>
      </c>
      <c r="D531" t="s">
        <v>915</v>
      </c>
      <c r="E531" t="s">
        <v>172</v>
      </c>
    </row>
    <row r="532" spans="1:6" x14ac:dyDescent="0.2">
      <c r="A532" t="s">
        <v>341</v>
      </c>
      <c r="B532" s="7" t="s">
        <v>147</v>
      </c>
      <c r="C532" s="5" t="s">
        <v>146</v>
      </c>
      <c r="D532" t="s">
        <v>915</v>
      </c>
      <c r="E532" t="s">
        <v>172</v>
      </c>
    </row>
    <row r="533" spans="1:6" x14ac:dyDescent="0.2">
      <c r="A533" t="s">
        <v>341</v>
      </c>
      <c r="B533" s="7" t="s">
        <v>1045</v>
      </c>
      <c r="C533" s="5" t="s">
        <v>148</v>
      </c>
      <c r="D533" t="s">
        <v>915</v>
      </c>
      <c r="E533" t="s">
        <v>172</v>
      </c>
    </row>
    <row r="534" spans="1:6" x14ac:dyDescent="0.2">
      <c r="A534" t="s">
        <v>341</v>
      </c>
      <c r="B534" s="7" t="s">
        <v>150</v>
      </c>
      <c r="C534" s="5" t="s">
        <v>149</v>
      </c>
      <c r="D534" t="s">
        <v>915</v>
      </c>
      <c r="E534" t="s">
        <v>845</v>
      </c>
    </row>
    <row r="535" spans="1:6" x14ac:dyDescent="0.2">
      <c r="A535" t="s">
        <v>341</v>
      </c>
      <c r="B535" s="7" t="s">
        <v>152</v>
      </c>
      <c r="C535" s="5" t="s">
        <v>151</v>
      </c>
      <c r="D535" t="s">
        <v>915</v>
      </c>
      <c r="E535" t="s">
        <v>864</v>
      </c>
    </row>
    <row r="536" spans="1:6" x14ac:dyDescent="0.2">
      <c r="A536" t="s">
        <v>341</v>
      </c>
      <c r="B536" s="7" t="s">
        <v>154</v>
      </c>
      <c r="C536" s="5" t="s">
        <v>153</v>
      </c>
      <c r="D536" t="s">
        <v>915</v>
      </c>
      <c r="E536" t="s">
        <v>865</v>
      </c>
    </row>
    <row r="537" spans="1:6" x14ac:dyDescent="0.2">
      <c r="A537" t="s">
        <v>341</v>
      </c>
      <c r="B537" s="7" t="s">
        <v>156</v>
      </c>
      <c r="C537" s="5" t="s">
        <v>155</v>
      </c>
      <c r="D537" t="s">
        <v>915</v>
      </c>
      <c r="E537" t="s">
        <v>866</v>
      </c>
    </row>
    <row r="538" spans="1:6" x14ac:dyDescent="0.2">
      <c r="A538" t="s">
        <v>341</v>
      </c>
      <c r="B538" s="7" t="s">
        <v>158</v>
      </c>
      <c r="C538" s="5" t="s">
        <v>157</v>
      </c>
      <c r="D538" t="s">
        <v>915</v>
      </c>
      <c r="E538" t="s">
        <v>853</v>
      </c>
      <c r="F538" t="s">
        <v>428</v>
      </c>
    </row>
    <row r="539" spans="1:6" x14ac:dyDescent="0.2">
      <c r="A539" t="s">
        <v>341</v>
      </c>
      <c r="B539" s="7" t="s">
        <v>160</v>
      </c>
      <c r="C539" s="5" t="s">
        <v>159</v>
      </c>
      <c r="D539" t="s">
        <v>915</v>
      </c>
      <c r="E539" t="s">
        <v>867</v>
      </c>
    </row>
    <row r="540" spans="1:6" x14ac:dyDescent="0.2">
      <c r="A540" t="s">
        <v>341</v>
      </c>
      <c r="B540" s="7" t="s">
        <v>162</v>
      </c>
      <c r="C540" s="5" t="s">
        <v>161</v>
      </c>
      <c r="D540" t="s">
        <v>915</v>
      </c>
      <c r="E540" t="s">
        <v>868</v>
      </c>
    </row>
    <row r="541" spans="1:6" x14ac:dyDescent="0.2">
      <c r="A541" t="s">
        <v>341</v>
      </c>
      <c r="B541" s="7" t="s">
        <v>164</v>
      </c>
      <c r="C541" s="5" t="s">
        <v>163</v>
      </c>
      <c r="D541" t="s">
        <v>915</v>
      </c>
      <c r="E541" t="s">
        <v>172</v>
      </c>
    </row>
    <row r="542" spans="1:6" x14ac:dyDescent="0.2">
      <c r="A542" t="s">
        <v>232</v>
      </c>
      <c r="B542" s="4" t="s">
        <v>98</v>
      </c>
      <c r="C542" s="6" t="s">
        <v>97</v>
      </c>
      <c r="D542" t="s">
        <v>916</v>
      </c>
      <c r="E542" t="s">
        <v>245</v>
      </c>
      <c r="F542" t="s">
        <v>246</v>
      </c>
    </row>
    <row r="543" spans="1:6" x14ac:dyDescent="0.2">
      <c r="A543" t="s">
        <v>232</v>
      </c>
      <c r="B543" s="4" t="s">
        <v>99</v>
      </c>
      <c r="C543" s="6" t="s">
        <v>97</v>
      </c>
      <c r="D543" t="s">
        <v>916</v>
      </c>
      <c r="E543" t="s">
        <v>245</v>
      </c>
      <c r="F543" t="s">
        <v>246</v>
      </c>
    </row>
    <row r="544" spans="1:6" x14ac:dyDescent="0.2">
      <c r="A544" t="s">
        <v>232</v>
      </c>
      <c r="B544" s="4" t="s">
        <v>101</v>
      </c>
      <c r="C544" s="6" t="s">
        <v>100</v>
      </c>
      <c r="D544" t="s">
        <v>916</v>
      </c>
      <c r="E544" t="s">
        <v>172</v>
      </c>
    </row>
    <row r="545" spans="1:6" x14ac:dyDescent="0.2">
      <c r="A545" t="s">
        <v>232</v>
      </c>
      <c r="B545" s="4" t="s">
        <v>103</v>
      </c>
      <c r="C545" s="6" t="s">
        <v>102</v>
      </c>
      <c r="D545" t="s">
        <v>916</v>
      </c>
      <c r="E545" t="s">
        <v>247</v>
      </c>
    </row>
    <row r="546" spans="1:6" x14ac:dyDescent="0.2">
      <c r="A546" t="s">
        <v>232</v>
      </c>
      <c r="B546" s="4" t="s">
        <v>105</v>
      </c>
      <c r="C546" s="6" t="s">
        <v>104</v>
      </c>
      <c r="D546" t="s">
        <v>916</v>
      </c>
      <c r="E546" t="s">
        <v>248</v>
      </c>
    </row>
    <row r="547" spans="1:6" x14ac:dyDescent="0.2">
      <c r="A547" t="s">
        <v>232</v>
      </c>
      <c r="B547" s="4" t="s">
        <v>107</v>
      </c>
      <c r="C547" s="6" t="s">
        <v>106</v>
      </c>
      <c r="D547" t="s">
        <v>916</v>
      </c>
      <c r="E547" t="s">
        <v>249</v>
      </c>
    </row>
    <row r="548" spans="1:6" x14ac:dyDescent="0.2">
      <c r="A548" t="s">
        <v>232</v>
      </c>
      <c r="B548" s="4" t="s">
        <v>109</v>
      </c>
      <c r="C548" s="6" t="s">
        <v>108</v>
      </c>
      <c r="D548" t="s">
        <v>916</v>
      </c>
      <c r="E548" t="s">
        <v>172</v>
      </c>
    </row>
    <row r="549" spans="1:6" x14ac:dyDescent="0.2">
      <c r="A549" t="s">
        <v>232</v>
      </c>
      <c r="B549" s="4" t="s">
        <v>110</v>
      </c>
      <c r="C549" s="6" t="s">
        <v>108</v>
      </c>
      <c r="D549" t="s">
        <v>916</v>
      </c>
      <c r="E549" t="s">
        <v>250</v>
      </c>
      <c r="F549" t="s">
        <v>255</v>
      </c>
    </row>
    <row r="550" spans="1:6" x14ac:dyDescent="0.2">
      <c r="A550" t="s">
        <v>232</v>
      </c>
      <c r="B550" s="4" t="s">
        <v>112</v>
      </c>
      <c r="C550" s="6" t="s">
        <v>111</v>
      </c>
      <c r="D550" t="s">
        <v>916</v>
      </c>
      <c r="E550" t="s">
        <v>250</v>
      </c>
      <c r="F550" t="s">
        <v>255</v>
      </c>
    </row>
    <row r="551" spans="1:6" x14ac:dyDescent="0.2">
      <c r="A551" t="s">
        <v>232</v>
      </c>
      <c r="B551" s="4" t="s">
        <v>114</v>
      </c>
      <c r="C551" s="6" t="s">
        <v>113</v>
      </c>
      <c r="D551" t="s">
        <v>916</v>
      </c>
      <c r="E551" t="s">
        <v>251</v>
      </c>
    </row>
    <row r="552" spans="1:6" x14ac:dyDescent="0.2">
      <c r="A552" t="s">
        <v>232</v>
      </c>
      <c r="B552" s="4" t="s">
        <v>116</v>
      </c>
      <c r="C552" s="6" t="s">
        <v>115</v>
      </c>
      <c r="D552" t="s">
        <v>916</v>
      </c>
      <c r="E552" t="s">
        <v>252</v>
      </c>
    </row>
    <row r="553" spans="1:6" x14ac:dyDescent="0.2">
      <c r="A553" t="s">
        <v>232</v>
      </c>
      <c r="B553" s="4" t="s">
        <v>118</v>
      </c>
      <c r="C553" s="6" t="s">
        <v>117</v>
      </c>
      <c r="D553" t="s">
        <v>916</v>
      </c>
      <c r="E553" t="s">
        <v>253</v>
      </c>
    </row>
    <row r="554" spans="1:6" x14ac:dyDescent="0.2">
      <c r="A554" t="s">
        <v>232</v>
      </c>
      <c r="B554" s="4" t="s">
        <v>120</v>
      </c>
      <c r="C554" s="6" t="s">
        <v>119</v>
      </c>
      <c r="D554" t="s">
        <v>916</v>
      </c>
      <c r="E554" t="s">
        <v>256</v>
      </c>
    </row>
    <row r="555" spans="1:6" x14ac:dyDescent="0.2">
      <c r="A555" t="s">
        <v>232</v>
      </c>
      <c r="B555" s="4" t="s">
        <v>122</v>
      </c>
      <c r="C555" s="6" t="s">
        <v>121</v>
      </c>
      <c r="D555" t="s">
        <v>916</v>
      </c>
      <c r="E555" t="s">
        <v>257</v>
      </c>
    </row>
    <row r="556" spans="1:6" x14ac:dyDescent="0.2">
      <c r="A556" t="s">
        <v>233</v>
      </c>
      <c r="B556" s="3" t="s">
        <v>124</v>
      </c>
      <c r="C556" s="6" t="s">
        <v>123</v>
      </c>
      <c r="D556" t="s">
        <v>916</v>
      </c>
      <c r="E556" t="s">
        <v>258</v>
      </c>
    </row>
    <row r="557" spans="1:6" x14ac:dyDescent="0.2">
      <c r="A557" t="s">
        <v>233</v>
      </c>
      <c r="B557" s="3" t="s">
        <v>126</v>
      </c>
      <c r="C557" s="6" t="s">
        <v>125</v>
      </c>
      <c r="D557" t="s">
        <v>916</v>
      </c>
      <c r="E557" t="s">
        <v>172</v>
      </c>
    </row>
    <row r="558" spans="1:6" x14ac:dyDescent="0.2">
      <c r="A558" t="s">
        <v>233</v>
      </c>
      <c r="B558" s="3" t="s">
        <v>128</v>
      </c>
      <c r="C558" t="s">
        <v>127</v>
      </c>
      <c r="D558" t="s">
        <v>916</v>
      </c>
      <c r="E558" t="s">
        <v>259</v>
      </c>
    </row>
    <row r="559" spans="1:6" x14ac:dyDescent="0.2">
      <c r="A559" t="s">
        <v>233</v>
      </c>
      <c r="B559" s="3" t="s">
        <v>130</v>
      </c>
      <c r="C559" s="6" t="s">
        <v>129</v>
      </c>
      <c r="D559" t="s">
        <v>916</v>
      </c>
      <c r="E559" t="s">
        <v>260</v>
      </c>
    </row>
    <row r="560" spans="1:6" x14ac:dyDescent="0.2">
      <c r="A560" t="s">
        <v>233</v>
      </c>
      <c r="B560" s="3" t="s">
        <v>132</v>
      </c>
      <c r="C560" t="s">
        <v>131</v>
      </c>
      <c r="D560" t="s">
        <v>916</v>
      </c>
      <c r="E560" t="s">
        <v>261</v>
      </c>
    </row>
    <row r="561" spans="1:6" x14ac:dyDescent="0.2">
      <c r="A561" t="s">
        <v>233</v>
      </c>
      <c r="B561" s="3" t="s">
        <v>134</v>
      </c>
      <c r="C561" s="6" t="s">
        <v>133</v>
      </c>
      <c r="D561" t="s">
        <v>916</v>
      </c>
      <c r="E561" t="s">
        <v>203</v>
      </c>
    </row>
    <row r="562" spans="1:6" x14ac:dyDescent="0.2">
      <c r="A562" t="s">
        <v>233</v>
      </c>
      <c r="B562" s="3" t="s">
        <v>96</v>
      </c>
      <c r="C562" t="s">
        <v>135</v>
      </c>
      <c r="D562" t="s">
        <v>916</v>
      </c>
      <c r="E562" t="s">
        <v>262</v>
      </c>
    </row>
    <row r="563" spans="1:6" x14ac:dyDescent="0.2">
      <c r="A563" t="s">
        <v>233</v>
      </c>
      <c r="B563" s="3" t="s">
        <v>137</v>
      </c>
      <c r="C563" s="6" t="s">
        <v>136</v>
      </c>
      <c r="D563" t="s">
        <v>916</v>
      </c>
      <c r="E563" t="s">
        <v>263</v>
      </c>
      <c r="F563" t="s">
        <v>264</v>
      </c>
    </row>
    <row r="564" spans="1:6" x14ac:dyDescent="0.2">
      <c r="A564" t="s">
        <v>233</v>
      </c>
      <c r="B564" s="3" t="s">
        <v>139</v>
      </c>
      <c r="C564" s="6" t="s">
        <v>138</v>
      </c>
      <c r="D564" t="s">
        <v>916</v>
      </c>
      <c r="E564" t="s">
        <v>265</v>
      </c>
      <c r="F564" t="s">
        <v>266</v>
      </c>
    </row>
    <row r="565" spans="1:6" x14ac:dyDescent="0.2">
      <c r="A565" t="s">
        <v>233</v>
      </c>
      <c r="B565" s="3" t="s">
        <v>141</v>
      </c>
      <c r="C565" s="6" t="s">
        <v>140</v>
      </c>
      <c r="D565" t="s">
        <v>916</v>
      </c>
      <c r="E565" t="s">
        <v>267</v>
      </c>
    </row>
    <row r="566" spans="1:6" x14ac:dyDescent="0.2">
      <c r="A566" t="s">
        <v>341</v>
      </c>
      <c r="B566" s="7" t="s">
        <v>143</v>
      </c>
      <c r="C566" s="5" t="s">
        <v>142</v>
      </c>
      <c r="D566" t="s">
        <v>916</v>
      </c>
      <c r="E566" t="s">
        <v>268</v>
      </c>
      <c r="F566" t="s">
        <v>361</v>
      </c>
    </row>
    <row r="567" spans="1:6" x14ac:dyDescent="0.2">
      <c r="A567" t="s">
        <v>341</v>
      </c>
      <c r="B567" s="7" t="s">
        <v>145</v>
      </c>
      <c r="C567" s="5" t="s">
        <v>144</v>
      </c>
      <c r="D567" t="s">
        <v>916</v>
      </c>
      <c r="E567" t="s">
        <v>362</v>
      </c>
    </row>
    <row r="568" spans="1:6" x14ac:dyDescent="0.2">
      <c r="A568" t="s">
        <v>341</v>
      </c>
      <c r="B568" s="7" t="s">
        <v>147</v>
      </c>
      <c r="C568" s="5" t="s">
        <v>146</v>
      </c>
      <c r="D568" t="s">
        <v>916</v>
      </c>
      <c r="E568" t="s">
        <v>363</v>
      </c>
    </row>
    <row r="569" spans="1:6" x14ac:dyDescent="0.2">
      <c r="A569" t="s">
        <v>341</v>
      </c>
      <c r="B569" s="7" t="s">
        <v>1045</v>
      </c>
      <c r="C569" s="5" t="s">
        <v>148</v>
      </c>
      <c r="D569" t="s">
        <v>916</v>
      </c>
      <c r="E569" t="s">
        <v>364</v>
      </c>
    </row>
    <row r="570" spans="1:6" x14ac:dyDescent="0.2">
      <c r="A570" t="s">
        <v>341</v>
      </c>
      <c r="B570" s="7" t="s">
        <v>150</v>
      </c>
      <c r="C570" s="5" t="s">
        <v>149</v>
      </c>
      <c r="D570" t="s">
        <v>916</v>
      </c>
      <c r="E570" t="s">
        <v>256</v>
      </c>
    </row>
    <row r="571" spans="1:6" x14ac:dyDescent="0.2">
      <c r="A571" t="s">
        <v>341</v>
      </c>
      <c r="B571" s="7" t="s">
        <v>152</v>
      </c>
      <c r="C571" s="5" t="s">
        <v>151</v>
      </c>
      <c r="D571" t="s">
        <v>916</v>
      </c>
      <c r="E571" t="s">
        <v>365</v>
      </c>
    </row>
    <row r="572" spans="1:6" x14ac:dyDescent="0.2">
      <c r="A572" t="s">
        <v>341</v>
      </c>
      <c r="B572" s="7" t="s">
        <v>154</v>
      </c>
      <c r="C572" s="5" t="s">
        <v>153</v>
      </c>
      <c r="D572" t="s">
        <v>916</v>
      </c>
      <c r="E572" t="s">
        <v>366</v>
      </c>
    </row>
    <row r="573" spans="1:6" x14ac:dyDescent="0.2">
      <c r="A573" t="s">
        <v>341</v>
      </c>
      <c r="B573" s="7" t="s">
        <v>156</v>
      </c>
      <c r="C573" s="5" t="s">
        <v>155</v>
      </c>
      <c r="D573" t="s">
        <v>916</v>
      </c>
      <c r="E573" t="s">
        <v>367</v>
      </c>
    </row>
    <row r="574" spans="1:6" x14ac:dyDescent="0.2">
      <c r="A574" t="s">
        <v>341</v>
      </c>
      <c r="B574" s="7" t="s">
        <v>158</v>
      </c>
      <c r="C574" s="5" t="s">
        <v>157</v>
      </c>
      <c r="D574" t="s">
        <v>916</v>
      </c>
      <c r="E574" t="s">
        <v>368</v>
      </c>
    </row>
    <row r="575" spans="1:6" x14ac:dyDescent="0.2">
      <c r="A575" t="s">
        <v>341</v>
      </c>
      <c r="B575" s="7" t="s">
        <v>160</v>
      </c>
      <c r="C575" s="5" t="s">
        <v>159</v>
      </c>
      <c r="D575" t="s">
        <v>916</v>
      </c>
      <c r="E575" t="s">
        <v>172</v>
      </c>
    </row>
    <row r="576" spans="1:6" x14ac:dyDescent="0.2">
      <c r="A576" t="s">
        <v>341</v>
      </c>
      <c r="B576" s="7" t="s">
        <v>162</v>
      </c>
      <c r="C576" s="5" t="s">
        <v>161</v>
      </c>
      <c r="D576" t="s">
        <v>916</v>
      </c>
      <c r="E576" t="s">
        <v>369</v>
      </c>
    </row>
    <row r="577" spans="1:6" x14ac:dyDescent="0.2">
      <c r="A577" t="s">
        <v>341</v>
      </c>
      <c r="B577" s="7" t="s">
        <v>164</v>
      </c>
      <c r="C577" s="5" t="s">
        <v>163</v>
      </c>
      <c r="D577" t="s">
        <v>916</v>
      </c>
      <c r="E577" t="s">
        <v>370</v>
      </c>
      <c r="F577" t="s">
        <v>371</v>
      </c>
    </row>
    <row r="578" spans="1:6" x14ac:dyDescent="0.2">
      <c r="A578" t="s">
        <v>232</v>
      </c>
      <c r="B578" s="4" t="s">
        <v>98</v>
      </c>
      <c r="C578" s="6" t="s">
        <v>97</v>
      </c>
      <c r="D578" t="s">
        <v>917</v>
      </c>
      <c r="E578" t="s">
        <v>172</v>
      </c>
    </row>
    <row r="579" spans="1:6" x14ac:dyDescent="0.2">
      <c r="A579" t="s">
        <v>232</v>
      </c>
      <c r="B579" s="4" t="s">
        <v>99</v>
      </c>
      <c r="C579" s="6" t="s">
        <v>97</v>
      </c>
      <c r="D579" t="s">
        <v>917</v>
      </c>
      <c r="E579" t="s">
        <v>172</v>
      </c>
    </row>
    <row r="580" spans="1:6" x14ac:dyDescent="0.2">
      <c r="A580" t="s">
        <v>232</v>
      </c>
      <c r="B580" s="4" t="s">
        <v>101</v>
      </c>
      <c r="C580" s="6" t="s">
        <v>100</v>
      </c>
      <c r="D580" t="s">
        <v>917</v>
      </c>
      <c r="E580" t="s">
        <v>172</v>
      </c>
    </row>
    <row r="581" spans="1:6" x14ac:dyDescent="0.2">
      <c r="A581" t="s">
        <v>232</v>
      </c>
      <c r="B581" s="4" t="s">
        <v>103</v>
      </c>
      <c r="C581" s="6" t="s">
        <v>102</v>
      </c>
      <c r="D581" t="s">
        <v>917</v>
      </c>
      <c r="E581" t="s">
        <v>342</v>
      </c>
    </row>
    <row r="582" spans="1:6" x14ac:dyDescent="0.2">
      <c r="A582" t="s">
        <v>232</v>
      </c>
      <c r="B582" s="4" t="s">
        <v>105</v>
      </c>
      <c r="C582" s="6" t="s">
        <v>104</v>
      </c>
      <c r="D582" t="s">
        <v>917</v>
      </c>
      <c r="E582" t="s">
        <v>343</v>
      </c>
    </row>
    <row r="583" spans="1:6" x14ac:dyDescent="0.2">
      <c r="A583" t="s">
        <v>232</v>
      </c>
      <c r="B583" s="4" t="s">
        <v>107</v>
      </c>
      <c r="C583" s="6" t="s">
        <v>106</v>
      </c>
      <c r="D583" t="s">
        <v>917</v>
      </c>
      <c r="E583" t="s">
        <v>344</v>
      </c>
    </row>
    <row r="584" spans="1:6" x14ac:dyDescent="0.2">
      <c r="A584" t="s">
        <v>232</v>
      </c>
      <c r="B584" s="4" t="s">
        <v>109</v>
      </c>
      <c r="C584" s="6" t="s">
        <v>108</v>
      </c>
      <c r="D584" t="s">
        <v>917</v>
      </c>
      <c r="E584" t="s">
        <v>345</v>
      </c>
    </row>
    <row r="585" spans="1:6" x14ac:dyDescent="0.2">
      <c r="A585" t="s">
        <v>232</v>
      </c>
      <c r="B585" s="4" t="s">
        <v>110</v>
      </c>
      <c r="C585" s="6" t="s">
        <v>108</v>
      </c>
      <c r="D585" t="s">
        <v>917</v>
      </c>
      <c r="E585" t="s">
        <v>346</v>
      </c>
    </row>
    <row r="586" spans="1:6" x14ac:dyDescent="0.2">
      <c r="A586" t="s">
        <v>232</v>
      </c>
      <c r="B586" s="4" t="s">
        <v>112</v>
      </c>
      <c r="C586" s="6" t="s">
        <v>111</v>
      </c>
      <c r="D586" t="s">
        <v>917</v>
      </c>
      <c r="E586" t="s">
        <v>346</v>
      </c>
      <c r="F586" t="s">
        <v>225</v>
      </c>
    </row>
    <row r="587" spans="1:6" x14ac:dyDescent="0.2">
      <c r="A587" t="s">
        <v>232</v>
      </c>
      <c r="B587" s="4" t="s">
        <v>114</v>
      </c>
      <c r="C587" s="6" t="s">
        <v>113</v>
      </c>
      <c r="D587" t="s">
        <v>917</v>
      </c>
      <c r="E587" t="s">
        <v>347</v>
      </c>
    </row>
    <row r="588" spans="1:6" x14ac:dyDescent="0.2">
      <c r="A588" t="s">
        <v>232</v>
      </c>
      <c r="B588" s="4" t="s">
        <v>116</v>
      </c>
      <c r="C588" s="6" t="s">
        <v>115</v>
      </c>
      <c r="D588" t="s">
        <v>917</v>
      </c>
      <c r="E588" t="s">
        <v>348</v>
      </c>
    </row>
    <row r="589" spans="1:6" x14ac:dyDescent="0.2">
      <c r="A589" t="s">
        <v>232</v>
      </c>
      <c r="B589" s="4" t="s">
        <v>118</v>
      </c>
      <c r="C589" s="6" t="s">
        <v>117</v>
      </c>
      <c r="D589" t="s">
        <v>917</v>
      </c>
      <c r="E589" t="s">
        <v>349</v>
      </c>
    </row>
    <row r="590" spans="1:6" x14ac:dyDescent="0.2">
      <c r="A590" t="s">
        <v>232</v>
      </c>
      <c r="B590" s="4" t="s">
        <v>120</v>
      </c>
      <c r="C590" s="6" t="s">
        <v>119</v>
      </c>
      <c r="D590" t="s">
        <v>917</v>
      </c>
      <c r="E590" t="s">
        <v>350</v>
      </c>
    </row>
    <row r="591" spans="1:6" x14ac:dyDescent="0.2">
      <c r="A591" t="s">
        <v>232</v>
      </c>
      <c r="B591" s="4" t="s">
        <v>122</v>
      </c>
      <c r="C591" s="6" t="s">
        <v>121</v>
      </c>
      <c r="D591" t="s">
        <v>917</v>
      </c>
      <c r="E591" t="s">
        <v>351</v>
      </c>
    </row>
    <row r="592" spans="1:6" x14ac:dyDescent="0.2">
      <c r="A592" t="s">
        <v>233</v>
      </c>
      <c r="B592" s="3" t="s">
        <v>124</v>
      </c>
      <c r="C592" s="6" t="s">
        <v>123</v>
      </c>
      <c r="D592" t="s">
        <v>917</v>
      </c>
      <c r="E592" t="s">
        <v>352</v>
      </c>
    </row>
    <row r="593" spans="1:6" x14ac:dyDescent="0.2">
      <c r="A593" t="s">
        <v>233</v>
      </c>
      <c r="B593" s="3" t="s">
        <v>126</v>
      </c>
      <c r="C593" s="6" t="s">
        <v>125</v>
      </c>
      <c r="D593" t="s">
        <v>917</v>
      </c>
      <c r="E593" t="s">
        <v>172</v>
      </c>
    </row>
    <row r="594" spans="1:6" x14ac:dyDescent="0.2">
      <c r="A594" t="s">
        <v>233</v>
      </c>
      <c r="B594" s="3" t="s">
        <v>128</v>
      </c>
      <c r="C594" t="s">
        <v>127</v>
      </c>
      <c r="D594" t="s">
        <v>917</v>
      </c>
      <c r="E594" t="s">
        <v>353</v>
      </c>
      <c r="F594" t="s">
        <v>354</v>
      </c>
    </row>
    <row r="595" spans="1:6" x14ac:dyDescent="0.2">
      <c r="A595" t="s">
        <v>233</v>
      </c>
      <c r="B595" s="3" t="s">
        <v>130</v>
      </c>
      <c r="C595" s="6" t="s">
        <v>129</v>
      </c>
      <c r="D595" t="s">
        <v>917</v>
      </c>
      <c r="E595" t="s">
        <v>355</v>
      </c>
    </row>
    <row r="596" spans="1:6" x14ac:dyDescent="0.2">
      <c r="A596" t="s">
        <v>233</v>
      </c>
      <c r="B596" s="3" t="s">
        <v>132</v>
      </c>
      <c r="C596" t="s">
        <v>131</v>
      </c>
      <c r="D596" t="s">
        <v>917</v>
      </c>
      <c r="E596" t="s">
        <v>356</v>
      </c>
    </row>
    <row r="597" spans="1:6" x14ac:dyDescent="0.2">
      <c r="A597" t="s">
        <v>233</v>
      </c>
      <c r="B597" s="3" t="s">
        <v>134</v>
      </c>
      <c r="C597" s="6" t="s">
        <v>133</v>
      </c>
      <c r="D597" t="s">
        <v>917</v>
      </c>
      <c r="E597" t="s">
        <v>357</v>
      </c>
    </row>
    <row r="598" spans="1:6" x14ac:dyDescent="0.2">
      <c r="A598" t="s">
        <v>233</v>
      </c>
      <c r="B598" s="3" t="s">
        <v>96</v>
      </c>
      <c r="C598" t="s">
        <v>135</v>
      </c>
      <c r="D598" t="s">
        <v>917</v>
      </c>
      <c r="E598" t="s">
        <v>172</v>
      </c>
    </row>
    <row r="599" spans="1:6" x14ac:dyDescent="0.2">
      <c r="A599" t="s">
        <v>233</v>
      </c>
      <c r="B599" s="3" t="s">
        <v>137</v>
      </c>
      <c r="C599" s="6" t="s">
        <v>136</v>
      </c>
      <c r="D599" t="s">
        <v>917</v>
      </c>
      <c r="E599" t="s">
        <v>358</v>
      </c>
      <c r="F599" t="s">
        <v>264</v>
      </c>
    </row>
    <row r="600" spans="1:6" x14ac:dyDescent="0.2">
      <c r="A600" t="s">
        <v>233</v>
      </c>
      <c r="B600" s="3" t="s">
        <v>139</v>
      </c>
      <c r="C600" s="6" t="s">
        <v>138</v>
      </c>
      <c r="D600" t="s">
        <v>917</v>
      </c>
      <c r="E600" t="s">
        <v>359</v>
      </c>
      <c r="F600" t="s">
        <v>266</v>
      </c>
    </row>
    <row r="601" spans="1:6" x14ac:dyDescent="0.2">
      <c r="A601" t="s">
        <v>233</v>
      </c>
      <c r="B601" s="3" t="s">
        <v>141</v>
      </c>
      <c r="C601" s="6" t="s">
        <v>140</v>
      </c>
      <c r="D601" t="s">
        <v>917</v>
      </c>
      <c r="E601" t="s">
        <v>360</v>
      </c>
    </row>
    <row r="602" spans="1:6" x14ac:dyDescent="0.2">
      <c r="A602" t="s">
        <v>341</v>
      </c>
      <c r="B602" s="7" t="s">
        <v>143</v>
      </c>
      <c r="C602" s="5" t="s">
        <v>142</v>
      </c>
      <c r="D602" t="s">
        <v>917</v>
      </c>
      <c r="E602" t="s">
        <v>869</v>
      </c>
      <c r="F602" t="s">
        <v>420</v>
      </c>
    </row>
    <row r="603" spans="1:6" x14ac:dyDescent="0.2">
      <c r="A603" t="s">
        <v>341</v>
      </c>
      <c r="B603" s="7" t="s">
        <v>145</v>
      </c>
      <c r="C603" s="5" t="s">
        <v>144</v>
      </c>
      <c r="D603" t="s">
        <v>917</v>
      </c>
      <c r="E603" t="s">
        <v>172</v>
      </c>
    </row>
    <row r="604" spans="1:6" x14ac:dyDescent="0.2">
      <c r="A604" t="s">
        <v>341</v>
      </c>
      <c r="B604" s="7" t="s">
        <v>147</v>
      </c>
      <c r="C604" s="5" t="s">
        <v>146</v>
      </c>
      <c r="D604" t="s">
        <v>917</v>
      </c>
      <c r="E604" t="s">
        <v>172</v>
      </c>
    </row>
    <row r="605" spans="1:6" x14ac:dyDescent="0.2">
      <c r="A605" t="s">
        <v>341</v>
      </c>
      <c r="B605" s="7" t="s">
        <v>1045</v>
      </c>
      <c r="C605" s="5" t="s">
        <v>148</v>
      </c>
      <c r="D605" t="s">
        <v>917</v>
      </c>
      <c r="E605" t="s">
        <v>172</v>
      </c>
    </row>
    <row r="606" spans="1:6" x14ac:dyDescent="0.2">
      <c r="A606" t="s">
        <v>341</v>
      </c>
      <c r="B606" s="7" t="s">
        <v>150</v>
      </c>
      <c r="C606" s="5" t="s">
        <v>149</v>
      </c>
      <c r="D606" t="s">
        <v>917</v>
      </c>
      <c r="E606" t="s">
        <v>350</v>
      </c>
    </row>
    <row r="607" spans="1:6" x14ac:dyDescent="0.2">
      <c r="A607" t="s">
        <v>341</v>
      </c>
      <c r="B607" s="7" t="s">
        <v>152</v>
      </c>
      <c r="C607" s="5" t="s">
        <v>151</v>
      </c>
      <c r="D607" t="s">
        <v>917</v>
      </c>
      <c r="E607" t="s">
        <v>870</v>
      </c>
    </row>
    <row r="608" spans="1:6" x14ac:dyDescent="0.2">
      <c r="A608" t="s">
        <v>341</v>
      </c>
      <c r="B608" s="7" t="s">
        <v>154</v>
      </c>
      <c r="C608" s="5" t="s">
        <v>153</v>
      </c>
      <c r="D608" t="s">
        <v>917</v>
      </c>
      <c r="E608" t="s">
        <v>871</v>
      </c>
    </row>
    <row r="609" spans="1:5" x14ac:dyDescent="0.2">
      <c r="A609" t="s">
        <v>341</v>
      </c>
      <c r="B609" s="7" t="s">
        <v>156</v>
      </c>
      <c r="C609" s="5" t="s">
        <v>155</v>
      </c>
      <c r="D609" t="s">
        <v>917</v>
      </c>
      <c r="E609" t="s">
        <v>172</v>
      </c>
    </row>
    <row r="610" spans="1:5" x14ac:dyDescent="0.2">
      <c r="A610" t="s">
        <v>341</v>
      </c>
      <c r="B610" s="7" t="s">
        <v>158</v>
      </c>
      <c r="C610" s="5" t="s">
        <v>157</v>
      </c>
      <c r="D610" t="s">
        <v>917</v>
      </c>
      <c r="E610" t="s">
        <v>349</v>
      </c>
    </row>
    <row r="611" spans="1:5" x14ac:dyDescent="0.2">
      <c r="A611" t="s">
        <v>341</v>
      </c>
      <c r="B611" s="7" t="s">
        <v>160</v>
      </c>
      <c r="C611" s="5" t="s">
        <v>159</v>
      </c>
      <c r="D611" t="s">
        <v>917</v>
      </c>
      <c r="E611" t="s">
        <v>872</v>
      </c>
    </row>
    <row r="612" spans="1:5" x14ac:dyDescent="0.2">
      <c r="A612" t="s">
        <v>341</v>
      </c>
      <c r="B612" s="7" t="s">
        <v>162</v>
      </c>
      <c r="C612" s="5" t="s">
        <v>161</v>
      </c>
      <c r="D612" t="s">
        <v>917</v>
      </c>
      <c r="E612" t="s">
        <v>873</v>
      </c>
    </row>
    <row r="613" spans="1:5" x14ac:dyDescent="0.2">
      <c r="A613" t="s">
        <v>341</v>
      </c>
      <c r="B613" s="7" t="s">
        <v>164</v>
      </c>
      <c r="C613" s="5" t="s">
        <v>163</v>
      </c>
      <c r="D613" t="s">
        <v>917</v>
      </c>
      <c r="E613" t="s">
        <v>172</v>
      </c>
    </row>
    <row r="614" spans="1:5" x14ac:dyDescent="0.2">
      <c r="A614" t="s">
        <v>232</v>
      </c>
      <c r="B614" s="4" t="s">
        <v>98</v>
      </c>
      <c r="C614" s="6" t="s">
        <v>97</v>
      </c>
      <c r="D614" t="s">
        <v>918</v>
      </c>
      <c r="E614" t="s">
        <v>172</v>
      </c>
    </row>
    <row r="615" spans="1:5" x14ac:dyDescent="0.2">
      <c r="A615" t="s">
        <v>232</v>
      </c>
      <c r="B615" s="4" t="s">
        <v>99</v>
      </c>
      <c r="C615" s="6" t="s">
        <v>97</v>
      </c>
      <c r="D615" t="s">
        <v>918</v>
      </c>
      <c r="E615" t="s">
        <v>172</v>
      </c>
    </row>
    <row r="616" spans="1:5" x14ac:dyDescent="0.2">
      <c r="A616" t="s">
        <v>232</v>
      </c>
      <c r="B616" s="4" t="s">
        <v>101</v>
      </c>
      <c r="C616" s="6" t="s">
        <v>100</v>
      </c>
      <c r="D616" t="s">
        <v>918</v>
      </c>
      <c r="E616" t="s">
        <v>304</v>
      </c>
    </row>
    <row r="617" spans="1:5" x14ac:dyDescent="0.2">
      <c r="A617" t="s">
        <v>232</v>
      </c>
      <c r="B617" s="4" t="s">
        <v>103</v>
      </c>
      <c r="C617" s="6" t="s">
        <v>102</v>
      </c>
      <c r="D617" t="s">
        <v>918</v>
      </c>
      <c r="E617" t="s">
        <v>305</v>
      </c>
    </row>
    <row r="618" spans="1:5" x14ac:dyDescent="0.2">
      <c r="A618" t="s">
        <v>232</v>
      </c>
      <c r="B618" s="4" t="s">
        <v>105</v>
      </c>
      <c r="C618" s="6" t="s">
        <v>104</v>
      </c>
      <c r="D618" t="s">
        <v>918</v>
      </c>
      <c r="E618" t="s">
        <v>306</v>
      </c>
    </row>
    <row r="619" spans="1:5" x14ac:dyDescent="0.2">
      <c r="A619" t="s">
        <v>232</v>
      </c>
      <c r="B619" s="4" t="s">
        <v>107</v>
      </c>
      <c r="C619" s="6" t="s">
        <v>106</v>
      </c>
      <c r="D619" t="s">
        <v>918</v>
      </c>
      <c r="E619" t="s">
        <v>307</v>
      </c>
    </row>
    <row r="620" spans="1:5" x14ac:dyDescent="0.2">
      <c r="A620" t="s">
        <v>232</v>
      </c>
      <c r="B620" s="4" t="s">
        <v>109</v>
      </c>
      <c r="C620" s="6" t="s">
        <v>108</v>
      </c>
      <c r="D620" t="s">
        <v>918</v>
      </c>
      <c r="E620" t="s">
        <v>308</v>
      </c>
    </row>
    <row r="621" spans="1:5" x14ac:dyDescent="0.2">
      <c r="A621" t="s">
        <v>232</v>
      </c>
      <c r="B621" s="4" t="s">
        <v>110</v>
      </c>
      <c r="C621" s="6" t="s">
        <v>108</v>
      </c>
      <c r="D621" t="s">
        <v>918</v>
      </c>
      <c r="E621" t="s">
        <v>172</v>
      </c>
    </row>
    <row r="622" spans="1:5" x14ac:dyDescent="0.2">
      <c r="A622" t="s">
        <v>232</v>
      </c>
      <c r="B622" s="4" t="s">
        <v>112</v>
      </c>
      <c r="C622" s="6" t="s">
        <v>111</v>
      </c>
      <c r="D622" t="s">
        <v>918</v>
      </c>
      <c r="E622" t="s">
        <v>172</v>
      </c>
    </row>
    <row r="623" spans="1:5" x14ac:dyDescent="0.2">
      <c r="A623" t="s">
        <v>232</v>
      </c>
      <c r="B623" s="4" t="s">
        <v>114</v>
      </c>
      <c r="C623" s="6" t="s">
        <v>113</v>
      </c>
      <c r="D623" t="s">
        <v>918</v>
      </c>
      <c r="E623" t="s">
        <v>309</v>
      </c>
    </row>
    <row r="624" spans="1:5" x14ac:dyDescent="0.2">
      <c r="A624" t="s">
        <v>232</v>
      </c>
      <c r="B624" s="4" t="s">
        <v>116</v>
      </c>
      <c r="C624" s="6" t="s">
        <v>115</v>
      </c>
      <c r="D624" t="s">
        <v>918</v>
      </c>
      <c r="E624" t="s">
        <v>310</v>
      </c>
    </row>
    <row r="625" spans="1:6" x14ac:dyDescent="0.2">
      <c r="A625" t="s">
        <v>232</v>
      </c>
      <c r="B625" s="4" t="s">
        <v>118</v>
      </c>
      <c r="C625" s="6" t="s">
        <v>117</v>
      </c>
      <c r="D625" t="s">
        <v>918</v>
      </c>
      <c r="E625" t="s">
        <v>311</v>
      </c>
    </row>
    <row r="626" spans="1:6" x14ac:dyDescent="0.2">
      <c r="A626" t="s">
        <v>232</v>
      </c>
      <c r="B626" s="4" t="s">
        <v>120</v>
      </c>
      <c r="C626" s="6" t="s">
        <v>119</v>
      </c>
      <c r="D626" t="s">
        <v>918</v>
      </c>
      <c r="E626" t="s">
        <v>313</v>
      </c>
    </row>
    <row r="627" spans="1:6" x14ac:dyDescent="0.2">
      <c r="A627" t="s">
        <v>232</v>
      </c>
      <c r="B627" s="4" t="s">
        <v>122</v>
      </c>
      <c r="C627" s="6" t="s">
        <v>121</v>
      </c>
      <c r="D627" t="s">
        <v>918</v>
      </c>
      <c r="E627" t="s">
        <v>314</v>
      </c>
    </row>
    <row r="628" spans="1:6" x14ac:dyDescent="0.2">
      <c r="A628" t="s">
        <v>233</v>
      </c>
      <c r="B628" s="3" t="s">
        <v>124</v>
      </c>
      <c r="C628" s="6" t="s">
        <v>123</v>
      </c>
      <c r="D628" t="s">
        <v>918</v>
      </c>
      <c r="E628" t="s">
        <v>178</v>
      </c>
    </row>
    <row r="629" spans="1:6" x14ac:dyDescent="0.2">
      <c r="A629" t="s">
        <v>233</v>
      </c>
      <c r="B629" s="3" t="s">
        <v>126</v>
      </c>
      <c r="C629" s="6" t="s">
        <v>125</v>
      </c>
      <c r="D629" t="s">
        <v>918</v>
      </c>
      <c r="E629" t="s">
        <v>315</v>
      </c>
    </row>
    <row r="630" spans="1:6" x14ac:dyDescent="0.2">
      <c r="A630" t="s">
        <v>233</v>
      </c>
      <c r="B630" s="3" t="s">
        <v>128</v>
      </c>
      <c r="C630" t="s">
        <v>127</v>
      </c>
      <c r="D630" t="s">
        <v>918</v>
      </c>
      <c r="E630" t="s">
        <v>316</v>
      </c>
      <c r="F630" t="s">
        <v>317</v>
      </c>
    </row>
    <row r="631" spans="1:6" x14ac:dyDescent="0.2">
      <c r="A631" t="s">
        <v>233</v>
      </c>
      <c r="B631" s="3" t="s">
        <v>130</v>
      </c>
      <c r="C631" s="6" t="s">
        <v>129</v>
      </c>
      <c r="D631" t="s">
        <v>918</v>
      </c>
      <c r="E631" t="s">
        <v>318</v>
      </c>
    </row>
    <row r="632" spans="1:6" x14ac:dyDescent="0.2">
      <c r="A632" t="s">
        <v>233</v>
      </c>
      <c r="B632" s="3" t="s">
        <v>132</v>
      </c>
      <c r="C632" t="s">
        <v>131</v>
      </c>
      <c r="D632" t="s">
        <v>918</v>
      </c>
      <c r="E632" t="s">
        <v>319</v>
      </c>
    </row>
    <row r="633" spans="1:6" x14ac:dyDescent="0.2">
      <c r="A633" t="s">
        <v>233</v>
      </c>
      <c r="B633" s="3" t="s">
        <v>134</v>
      </c>
      <c r="C633" s="6" t="s">
        <v>133</v>
      </c>
      <c r="D633" t="s">
        <v>918</v>
      </c>
      <c r="E633" t="s">
        <v>320</v>
      </c>
    </row>
    <row r="634" spans="1:6" x14ac:dyDescent="0.2">
      <c r="A634" t="s">
        <v>233</v>
      </c>
      <c r="B634" s="3" t="s">
        <v>96</v>
      </c>
      <c r="C634" t="s">
        <v>135</v>
      </c>
      <c r="D634" t="s">
        <v>918</v>
      </c>
      <c r="E634" t="s">
        <v>321</v>
      </c>
    </row>
    <row r="635" spans="1:6" x14ac:dyDescent="0.2">
      <c r="A635" t="s">
        <v>233</v>
      </c>
      <c r="B635" s="3" t="s">
        <v>137</v>
      </c>
      <c r="C635" s="6" t="s">
        <v>136</v>
      </c>
      <c r="D635" t="s">
        <v>918</v>
      </c>
      <c r="E635" t="s">
        <v>322</v>
      </c>
      <c r="F635" t="s">
        <v>264</v>
      </c>
    </row>
    <row r="636" spans="1:6" x14ac:dyDescent="0.2">
      <c r="A636" t="s">
        <v>233</v>
      </c>
      <c r="B636" s="3" t="s">
        <v>139</v>
      </c>
      <c r="C636" s="6" t="s">
        <v>138</v>
      </c>
      <c r="D636" t="s">
        <v>918</v>
      </c>
      <c r="E636" t="s">
        <v>323</v>
      </c>
      <c r="F636" t="s">
        <v>266</v>
      </c>
    </row>
    <row r="637" spans="1:6" x14ac:dyDescent="0.2">
      <c r="A637" t="s">
        <v>233</v>
      </c>
      <c r="B637" s="3" t="s">
        <v>141</v>
      </c>
      <c r="C637" s="6" t="s">
        <v>140</v>
      </c>
      <c r="D637" t="s">
        <v>918</v>
      </c>
      <c r="E637" t="s">
        <v>324</v>
      </c>
      <c r="F637" t="s">
        <v>254</v>
      </c>
    </row>
    <row r="638" spans="1:6" x14ac:dyDescent="0.2">
      <c r="A638" t="s">
        <v>341</v>
      </c>
      <c r="B638" s="7" t="s">
        <v>143</v>
      </c>
      <c r="C638" s="5" t="s">
        <v>142</v>
      </c>
      <c r="D638" t="s">
        <v>918</v>
      </c>
      <c r="E638" t="s">
        <v>325</v>
      </c>
      <c r="F638" t="s">
        <v>361</v>
      </c>
    </row>
    <row r="639" spans="1:6" x14ac:dyDescent="0.2">
      <c r="A639" t="s">
        <v>341</v>
      </c>
      <c r="B639" s="7" t="s">
        <v>145</v>
      </c>
      <c r="C639" s="5" t="s">
        <v>144</v>
      </c>
      <c r="D639" t="s">
        <v>918</v>
      </c>
      <c r="E639" t="s">
        <v>172</v>
      </c>
    </row>
    <row r="640" spans="1:6" x14ac:dyDescent="0.2">
      <c r="A640" t="s">
        <v>341</v>
      </c>
      <c r="B640" s="7" t="s">
        <v>147</v>
      </c>
      <c r="C640" s="5" t="s">
        <v>146</v>
      </c>
      <c r="D640" t="s">
        <v>918</v>
      </c>
      <c r="E640" t="s">
        <v>172</v>
      </c>
    </row>
    <row r="641" spans="1:5" x14ac:dyDescent="0.2">
      <c r="A641" t="s">
        <v>341</v>
      </c>
      <c r="B641" s="7" t="s">
        <v>1045</v>
      </c>
      <c r="C641" s="5" t="s">
        <v>148</v>
      </c>
      <c r="D641" t="s">
        <v>918</v>
      </c>
      <c r="E641" t="s">
        <v>874</v>
      </c>
    </row>
    <row r="642" spans="1:5" x14ac:dyDescent="0.2">
      <c r="A642" t="s">
        <v>341</v>
      </c>
      <c r="B642" s="7" t="s">
        <v>150</v>
      </c>
      <c r="C642" s="5" t="s">
        <v>149</v>
      </c>
      <c r="D642" t="s">
        <v>918</v>
      </c>
      <c r="E642" t="s">
        <v>312</v>
      </c>
    </row>
    <row r="643" spans="1:5" x14ac:dyDescent="0.2">
      <c r="A643" t="s">
        <v>341</v>
      </c>
      <c r="B643" s="7" t="s">
        <v>152</v>
      </c>
      <c r="C643" s="5" t="s">
        <v>151</v>
      </c>
      <c r="D643" t="s">
        <v>918</v>
      </c>
      <c r="E643" t="s">
        <v>318</v>
      </c>
    </row>
    <row r="644" spans="1:5" x14ac:dyDescent="0.2">
      <c r="A644" t="s">
        <v>341</v>
      </c>
      <c r="B644" s="7" t="s">
        <v>154</v>
      </c>
      <c r="C644" s="5" t="s">
        <v>153</v>
      </c>
      <c r="D644" t="s">
        <v>918</v>
      </c>
      <c r="E644" t="s">
        <v>875</v>
      </c>
    </row>
    <row r="645" spans="1:5" x14ac:dyDescent="0.2">
      <c r="A645" t="s">
        <v>341</v>
      </c>
      <c r="B645" s="7" t="s">
        <v>156</v>
      </c>
      <c r="C645" s="5" t="s">
        <v>155</v>
      </c>
      <c r="D645" t="s">
        <v>918</v>
      </c>
      <c r="E645" t="s">
        <v>876</v>
      </c>
    </row>
    <row r="646" spans="1:5" x14ac:dyDescent="0.2">
      <c r="A646" t="s">
        <v>341</v>
      </c>
      <c r="B646" s="7" t="s">
        <v>158</v>
      </c>
      <c r="C646" s="5" t="s">
        <v>157</v>
      </c>
      <c r="D646" t="s">
        <v>918</v>
      </c>
      <c r="E646" t="s">
        <v>311</v>
      </c>
    </row>
    <row r="647" spans="1:5" x14ac:dyDescent="0.2">
      <c r="A647" t="s">
        <v>341</v>
      </c>
      <c r="B647" s="7" t="s">
        <v>160</v>
      </c>
      <c r="C647" s="5" t="s">
        <v>159</v>
      </c>
      <c r="D647" t="s">
        <v>918</v>
      </c>
      <c r="E647" t="s">
        <v>877</v>
      </c>
    </row>
    <row r="648" spans="1:5" x14ac:dyDescent="0.2">
      <c r="A648" t="s">
        <v>341</v>
      </c>
      <c r="B648" s="7" t="s">
        <v>162</v>
      </c>
      <c r="C648" s="5" t="s">
        <v>161</v>
      </c>
      <c r="D648" t="s">
        <v>918</v>
      </c>
      <c r="E648" t="s">
        <v>878</v>
      </c>
    </row>
    <row r="649" spans="1:5" x14ac:dyDescent="0.2">
      <c r="A649" t="s">
        <v>341</v>
      </c>
      <c r="B649" s="7" t="s">
        <v>164</v>
      </c>
      <c r="C649" s="5" t="s">
        <v>163</v>
      </c>
      <c r="D649" t="s">
        <v>918</v>
      </c>
      <c r="E649" t="s">
        <v>172</v>
      </c>
    </row>
    <row r="650" spans="1:5" x14ac:dyDescent="0.2">
      <c r="A650" t="s">
        <v>232</v>
      </c>
      <c r="B650" s="4" t="s">
        <v>98</v>
      </c>
      <c r="C650" s="6" t="s">
        <v>97</v>
      </c>
      <c r="D650" t="s">
        <v>920</v>
      </c>
      <c r="E650" t="s">
        <v>172</v>
      </c>
    </row>
    <row r="651" spans="1:5" x14ac:dyDescent="0.2">
      <c r="A651" t="s">
        <v>232</v>
      </c>
      <c r="B651" s="4" t="s">
        <v>99</v>
      </c>
      <c r="C651" s="6" t="s">
        <v>97</v>
      </c>
      <c r="D651" t="s">
        <v>920</v>
      </c>
      <c r="E651" t="s">
        <v>172</v>
      </c>
    </row>
    <row r="652" spans="1:5" x14ac:dyDescent="0.2">
      <c r="A652" t="s">
        <v>232</v>
      </c>
      <c r="B652" s="4" t="s">
        <v>101</v>
      </c>
      <c r="C652" s="6" t="s">
        <v>100</v>
      </c>
      <c r="D652" t="s">
        <v>920</v>
      </c>
      <c r="E652" t="s">
        <v>172</v>
      </c>
    </row>
    <row r="653" spans="1:5" x14ac:dyDescent="0.2">
      <c r="A653" t="s">
        <v>232</v>
      </c>
      <c r="B653" s="4" t="s">
        <v>103</v>
      </c>
      <c r="C653" s="6" t="s">
        <v>102</v>
      </c>
      <c r="D653" t="s">
        <v>920</v>
      </c>
      <c r="E653" t="s">
        <v>172</v>
      </c>
    </row>
    <row r="654" spans="1:5" x14ac:dyDescent="0.2">
      <c r="A654" t="s">
        <v>232</v>
      </c>
      <c r="B654" s="4" t="s">
        <v>105</v>
      </c>
      <c r="C654" s="6" t="s">
        <v>104</v>
      </c>
      <c r="D654" t="s">
        <v>920</v>
      </c>
      <c r="E654" t="s">
        <v>879</v>
      </c>
    </row>
    <row r="655" spans="1:5" x14ac:dyDescent="0.2">
      <c r="A655" t="s">
        <v>232</v>
      </c>
      <c r="B655" s="4" t="s">
        <v>107</v>
      </c>
      <c r="C655" s="6" t="s">
        <v>106</v>
      </c>
      <c r="D655" t="s">
        <v>920</v>
      </c>
      <c r="E655" t="s">
        <v>880</v>
      </c>
    </row>
    <row r="656" spans="1:5" x14ac:dyDescent="0.2">
      <c r="A656" t="s">
        <v>232</v>
      </c>
      <c r="B656" s="4" t="s">
        <v>109</v>
      </c>
      <c r="C656" s="6" t="s">
        <v>108</v>
      </c>
      <c r="D656" t="s">
        <v>920</v>
      </c>
      <c r="E656" t="s">
        <v>172</v>
      </c>
    </row>
    <row r="657" spans="1:6" x14ac:dyDescent="0.2">
      <c r="A657" t="s">
        <v>232</v>
      </c>
      <c r="B657" s="4" t="s">
        <v>110</v>
      </c>
      <c r="C657" s="6" t="s">
        <v>108</v>
      </c>
      <c r="D657" t="s">
        <v>920</v>
      </c>
      <c r="E657" t="s">
        <v>172</v>
      </c>
    </row>
    <row r="658" spans="1:6" x14ac:dyDescent="0.2">
      <c r="A658" t="s">
        <v>232</v>
      </c>
      <c r="B658" s="4" t="s">
        <v>112</v>
      </c>
      <c r="C658" s="6" t="s">
        <v>111</v>
      </c>
      <c r="D658" t="s">
        <v>920</v>
      </c>
      <c r="E658" t="s">
        <v>172</v>
      </c>
    </row>
    <row r="659" spans="1:6" x14ac:dyDescent="0.2">
      <c r="A659" t="s">
        <v>232</v>
      </c>
      <c r="B659" s="4" t="s">
        <v>114</v>
      </c>
      <c r="C659" s="6" t="s">
        <v>113</v>
      </c>
      <c r="D659" t="s">
        <v>920</v>
      </c>
      <c r="E659" t="s">
        <v>881</v>
      </c>
    </row>
    <row r="660" spans="1:6" x14ac:dyDescent="0.2">
      <c r="A660" t="s">
        <v>232</v>
      </c>
      <c r="B660" s="4" t="s">
        <v>116</v>
      </c>
      <c r="C660" s="6" t="s">
        <v>115</v>
      </c>
      <c r="D660" t="s">
        <v>920</v>
      </c>
      <c r="E660" t="s">
        <v>882</v>
      </c>
    </row>
    <row r="661" spans="1:6" x14ac:dyDescent="0.2">
      <c r="A661" t="s">
        <v>232</v>
      </c>
      <c r="B661" s="4" t="s">
        <v>118</v>
      </c>
      <c r="C661" s="6" t="s">
        <v>117</v>
      </c>
      <c r="D661" t="s">
        <v>920</v>
      </c>
      <c r="E661" t="s">
        <v>883</v>
      </c>
    </row>
    <row r="662" spans="1:6" x14ac:dyDescent="0.2">
      <c r="A662" t="s">
        <v>232</v>
      </c>
      <c r="B662" s="4" t="s">
        <v>120</v>
      </c>
      <c r="C662" s="6" t="s">
        <v>119</v>
      </c>
      <c r="D662" t="s">
        <v>920</v>
      </c>
      <c r="E662" t="s">
        <v>884</v>
      </c>
    </row>
    <row r="663" spans="1:6" x14ac:dyDescent="0.2">
      <c r="A663" t="s">
        <v>232</v>
      </c>
      <c r="B663" s="4" t="s">
        <v>122</v>
      </c>
      <c r="C663" s="6" t="s">
        <v>121</v>
      </c>
      <c r="D663" t="s">
        <v>920</v>
      </c>
      <c r="E663" t="s">
        <v>885</v>
      </c>
    </row>
    <row r="664" spans="1:6" x14ac:dyDescent="0.2">
      <c r="A664" t="s">
        <v>233</v>
      </c>
      <c r="B664" s="3" t="s">
        <v>124</v>
      </c>
      <c r="C664" s="6" t="s">
        <v>123</v>
      </c>
      <c r="D664" t="s">
        <v>920</v>
      </c>
      <c r="E664" t="s">
        <v>886</v>
      </c>
    </row>
    <row r="665" spans="1:6" x14ac:dyDescent="0.2">
      <c r="A665" t="s">
        <v>233</v>
      </c>
      <c r="B665" s="3" t="s">
        <v>126</v>
      </c>
      <c r="C665" s="6" t="s">
        <v>125</v>
      </c>
      <c r="D665" t="s">
        <v>920</v>
      </c>
      <c r="E665" t="s">
        <v>172</v>
      </c>
    </row>
    <row r="666" spans="1:6" x14ac:dyDescent="0.2">
      <c r="A666" t="s">
        <v>233</v>
      </c>
      <c r="B666" s="3" t="s">
        <v>128</v>
      </c>
      <c r="C666" t="s">
        <v>127</v>
      </c>
      <c r="D666" t="s">
        <v>920</v>
      </c>
      <c r="E666" t="s">
        <v>887</v>
      </c>
    </row>
    <row r="667" spans="1:6" x14ac:dyDescent="0.2">
      <c r="A667" t="s">
        <v>233</v>
      </c>
      <c r="B667" s="3" t="s">
        <v>130</v>
      </c>
      <c r="C667" s="6" t="s">
        <v>129</v>
      </c>
      <c r="D667" t="s">
        <v>920</v>
      </c>
      <c r="E667" t="s">
        <v>888</v>
      </c>
    </row>
    <row r="668" spans="1:6" x14ac:dyDescent="0.2">
      <c r="A668" t="s">
        <v>233</v>
      </c>
      <c r="B668" s="3" t="s">
        <v>132</v>
      </c>
      <c r="C668" t="s">
        <v>131</v>
      </c>
      <c r="D668" t="s">
        <v>920</v>
      </c>
      <c r="E668" t="s">
        <v>889</v>
      </c>
    </row>
    <row r="669" spans="1:6" x14ac:dyDescent="0.2">
      <c r="A669" t="s">
        <v>233</v>
      </c>
      <c r="B669" s="3" t="s">
        <v>134</v>
      </c>
      <c r="C669" s="6" t="s">
        <v>133</v>
      </c>
      <c r="D669" t="s">
        <v>920</v>
      </c>
      <c r="E669" t="s">
        <v>758</v>
      </c>
    </row>
    <row r="670" spans="1:6" x14ac:dyDescent="0.2">
      <c r="A670" t="s">
        <v>233</v>
      </c>
      <c r="B670" s="3" t="s">
        <v>96</v>
      </c>
      <c r="C670" t="s">
        <v>135</v>
      </c>
      <c r="D670" t="s">
        <v>920</v>
      </c>
      <c r="E670" t="s">
        <v>172</v>
      </c>
    </row>
    <row r="671" spans="1:6" x14ac:dyDescent="0.2">
      <c r="A671" t="s">
        <v>233</v>
      </c>
      <c r="B671" s="3" t="s">
        <v>137</v>
      </c>
      <c r="C671" s="6" t="s">
        <v>136</v>
      </c>
      <c r="D671" t="s">
        <v>920</v>
      </c>
      <c r="E671" t="s">
        <v>245</v>
      </c>
      <c r="F671" t="s">
        <v>264</v>
      </c>
    </row>
    <row r="672" spans="1:6" x14ac:dyDescent="0.2">
      <c r="A672" t="s">
        <v>233</v>
      </c>
      <c r="B672" s="3" t="s">
        <v>139</v>
      </c>
      <c r="C672" s="6" t="s">
        <v>138</v>
      </c>
      <c r="D672" t="s">
        <v>920</v>
      </c>
      <c r="E672" t="s">
        <v>890</v>
      </c>
      <c r="F672" t="s">
        <v>266</v>
      </c>
    </row>
    <row r="673" spans="1:6" x14ac:dyDescent="0.2">
      <c r="A673" t="s">
        <v>233</v>
      </c>
      <c r="B673" s="3" t="s">
        <v>141</v>
      </c>
      <c r="C673" s="6" t="s">
        <v>140</v>
      </c>
      <c r="D673" t="s">
        <v>920</v>
      </c>
      <c r="E673" t="s">
        <v>172</v>
      </c>
    </row>
    <row r="674" spans="1:6" x14ac:dyDescent="0.2">
      <c r="A674" t="s">
        <v>341</v>
      </c>
      <c r="B674" s="7" t="s">
        <v>143</v>
      </c>
      <c r="C674" s="5" t="s">
        <v>142</v>
      </c>
      <c r="D674" t="s">
        <v>920</v>
      </c>
      <c r="E674" t="s">
        <v>891</v>
      </c>
      <c r="F674" t="s">
        <v>892</v>
      </c>
    </row>
    <row r="675" spans="1:6" x14ac:dyDescent="0.2">
      <c r="A675" t="s">
        <v>341</v>
      </c>
      <c r="B675" s="7" t="s">
        <v>145</v>
      </c>
      <c r="C675" s="5" t="s">
        <v>144</v>
      </c>
      <c r="D675" t="s">
        <v>920</v>
      </c>
      <c r="E675" t="s">
        <v>172</v>
      </c>
    </row>
    <row r="676" spans="1:6" x14ac:dyDescent="0.2">
      <c r="A676" t="s">
        <v>341</v>
      </c>
      <c r="B676" s="7" t="s">
        <v>147</v>
      </c>
      <c r="C676" s="5" t="s">
        <v>146</v>
      </c>
      <c r="D676" t="s">
        <v>920</v>
      </c>
      <c r="E676" t="s">
        <v>172</v>
      </c>
    </row>
    <row r="677" spans="1:6" x14ac:dyDescent="0.2">
      <c r="A677" t="s">
        <v>341</v>
      </c>
      <c r="B677" s="7" t="s">
        <v>1045</v>
      </c>
      <c r="C677" s="5" t="s">
        <v>148</v>
      </c>
      <c r="D677" t="s">
        <v>920</v>
      </c>
      <c r="E677" t="s">
        <v>172</v>
      </c>
    </row>
    <row r="678" spans="1:6" x14ac:dyDescent="0.2">
      <c r="A678" t="s">
        <v>341</v>
      </c>
      <c r="B678" s="7" t="s">
        <v>150</v>
      </c>
      <c r="C678" s="5" t="s">
        <v>149</v>
      </c>
      <c r="D678" t="s">
        <v>920</v>
      </c>
      <c r="E678" t="s">
        <v>884</v>
      </c>
    </row>
    <row r="679" spans="1:6" x14ac:dyDescent="0.2">
      <c r="A679" t="s">
        <v>341</v>
      </c>
      <c r="B679" s="7" t="s">
        <v>152</v>
      </c>
      <c r="C679" s="5" t="s">
        <v>151</v>
      </c>
      <c r="D679" t="s">
        <v>920</v>
      </c>
      <c r="E679" t="s">
        <v>893</v>
      </c>
    </row>
    <row r="680" spans="1:6" x14ac:dyDescent="0.2">
      <c r="A680" t="s">
        <v>341</v>
      </c>
      <c r="B680" s="7" t="s">
        <v>154</v>
      </c>
      <c r="C680" s="5" t="s">
        <v>153</v>
      </c>
      <c r="D680" t="s">
        <v>920</v>
      </c>
      <c r="E680" t="s">
        <v>894</v>
      </c>
    </row>
    <row r="681" spans="1:6" x14ac:dyDescent="0.2">
      <c r="A681" t="s">
        <v>341</v>
      </c>
      <c r="B681" s="7" t="s">
        <v>156</v>
      </c>
      <c r="C681" s="5" t="s">
        <v>155</v>
      </c>
      <c r="D681" t="s">
        <v>920</v>
      </c>
      <c r="E681" t="s">
        <v>172</v>
      </c>
    </row>
    <row r="682" spans="1:6" x14ac:dyDescent="0.2">
      <c r="A682" t="s">
        <v>341</v>
      </c>
      <c r="B682" s="7" t="s">
        <v>158</v>
      </c>
      <c r="C682" s="5" t="s">
        <v>157</v>
      </c>
      <c r="D682" t="s">
        <v>920</v>
      </c>
      <c r="E682" t="s">
        <v>883</v>
      </c>
    </row>
    <row r="683" spans="1:6" x14ac:dyDescent="0.2">
      <c r="A683" t="s">
        <v>341</v>
      </c>
      <c r="B683" s="7" t="s">
        <v>160</v>
      </c>
      <c r="C683" s="5" t="s">
        <v>159</v>
      </c>
      <c r="D683" t="s">
        <v>920</v>
      </c>
      <c r="E683" t="s">
        <v>895</v>
      </c>
    </row>
    <row r="684" spans="1:6" x14ac:dyDescent="0.2">
      <c r="A684" t="s">
        <v>341</v>
      </c>
      <c r="B684" s="7" t="s">
        <v>162</v>
      </c>
      <c r="C684" s="5" t="s">
        <v>161</v>
      </c>
      <c r="D684" t="s">
        <v>920</v>
      </c>
      <c r="E684" t="s">
        <v>896</v>
      </c>
    </row>
    <row r="685" spans="1:6" x14ac:dyDescent="0.2">
      <c r="A685" t="s">
        <v>341</v>
      </c>
      <c r="B685" s="7" t="s">
        <v>164</v>
      </c>
      <c r="C685" s="5" t="s">
        <v>163</v>
      </c>
      <c r="D685" t="s">
        <v>920</v>
      </c>
      <c r="E685" t="s">
        <v>897</v>
      </c>
      <c r="F685" t="s">
        <v>371</v>
      </c>
    </row>
    <row r="686" spans="1:6" x14ac:dyDescent="0.2">
      <c r="A686" t="s">
        <v>232</v>
      </c>
      <c r="B686" s="4" t="s">
        <v>98</v>
      </c>
      <c r="C686" s="6" t="s">
        <v>97</v>
      </c>
      <c r="D686" t="s">
        <v>923</v>
      </c>
      <c r="E686" t="s">
        <v>172</v>
      </c>
    </row>
    <row r="687" spans="1:6" x14ac:dyDescent="0.2">
      <c r="A687" t="s">
        <v>232</v>
      </c>
      <c r="B687" s="4" t="s">
        <v>99</v>
      </c>
      <c r="C687" s="6" t="s">
        <v>97</v>
      </c>
      <c r="D687" t="s">
        <v>923</v>
      </c>
      <c r="E687" t="s">
        <v>172</v>
      </c>
    </row>
    <row r="688" spans="1:6" x14ac:dyDescent="0.2">
      <c r="A688" t="s">
        <v>232</v>
      </c>
      <c r="B688" s="4" t="s">
        <v>101</v>
      </c>
      <c r="C688" s="6" t="s">
        <v>100</v>
      </c>
      <c r="D688" t="s">
        <v>923</v>
      </c>
      <c r="E688" t="s">
        <v>172</v>
      </c>
    </row>
    <row r="689" spans="1:5" x14ac:dyDescent="0.2">
      <c r="A689" t="s">
        <v>232</v>
      </c>
      <c r="B689" s="4" t="s">
        <v>103</v>
      </c>
      <c r="C689" s="6" t="s">
        <v>102</v>
      </c>
      <c r="D689" t="s">
        <v>923</v>
      </c>
      <c r="E689" t="s">
        <v>326</v>
      </c>
    </row>
    <row r="690" spans="1:5" x14ac:dyDescent="0.2">
      <c r="A690" t="s">
        <v>232</v>
      </c>
      <c r="B690" s="4" t="s">
        <v>105</v>
      </c>
      <c r="C690" s="6" t="s">
        <v>104</v>
      </c>
      <c r="D690" t="s">
        <v>923</v>
      </c>
      <c r="E690" t="s">
        <v>327</v>
      </c>
    </row>
    <row r="691" spans="1:5" x14ac:dyDescent="0.2">
      <c r="A691" t="s">
        <v>232</v>
      </c>
      <c r="B691" s="4" t="s">
        <v>107</v>
      </c>
      <c r="C691" s="6" t="s">
        <v>106</v>
      </c>
      <c r="D691" t="s">
        <v>923</v>
      </c>
      <c r="E691" t="s">
        <v>328</v>
      </c>
    </row>
    <row r="692" spans="1:5" x14ac:dyDescent="0.2">
      <c r="A692" t="s">
        <v>232</v>
      </c>
      <c r="B692" s="4" t="s">
        <v>109</v>
      </c>
      <c r="C692" s="6" t="s">
        <v>108</v>
      </c>
      <c r="D692" t="s">
        <v>923</v>
      </c>
      <c r="E692" t="s">
        <v>172</v>
      </c>
    </row>
    <row r="693" spans="1:5" x14ac:dyDescent="0.2">
      <c r="A693" t="s">
        <v>232</v>
      </c>
      <c r="B693" s="4" t="s">
        <v>110</v>
      </c>
      <c r="C693" s="6" t="s">
        <v>108</v>
      </c>
      <c r="D693" t="s">
        <v>923</v>
      </c>
      <c r="E693" t="s">
        <v>329</v>
      </c>
    </row>
    <row r="694" spans="1:5" x14ac:dyDescent="0.2">
      <c r="A694" t="s">
        <v>232</v>
      </c>
      <c r="B694" s="4" t="s">
        <v>112</v>
      </c>
      <c r="C694" s="6" t="s">
        <v>111</v>
      </c>
      <c r="D694" t="s">
        <v>923</v>
      </c>
      <c r="E694" t="s">
        <v>329</v>
      </c>
    </row>
    <row r="695" spans="1:5" x14ac:dyDescent="0.2">
      <c r="A695" t="s">
        <v>232</v>
      </c>
      <c r="B695" s="4" t="s">
        <v>114</v>
      </c>
      <c r="C695" s="6" t="s">
        <v>113</v>
      </c>
      <c r="D695" t="s">
        <v>923</v>
      </c>
      <c r="E695" t="s">
        <v>330</v>
      </c>
    </row>
    <row r="696" spans="1:5" x14ac:dyDescent="0.2">
      <c r="A696" t="s">
        <v>232</v>
      </c>
      <c r="B696" s="4" t="s">
        <v>116</v>
      </c>
      <c r="C696" s="6" t="s">
        <v>115</v>
      </c>
      <c r="D696" t="s">
        <v>923</v>
      </c>
      <c r="E696" t="s">
        <v>331</v>
      </c>
    </row>
    <row r="697" spans="1:5" x14ac:dyDescent="0.2">
      <c r="A697" t="s">
        <v>232</v>
      </c>
      <c r="B697" s="4" t="s">
        <v>118</v>
      </c>
      <c r="C697" s="6" t="s">
        <v>117</v>
      </c>
      <c r="D697" t="s">
        <v>923</v>
      </c>
      <c r="E697" t="s">
        <v>332</v>
      </c>
    </row>
    <row r="698" spans="1:5" x14ac:dyDescent="0.2">
      <c r="A698" t="s">
        <v>232</v>
      </c>
      <c r="B698" s="4" t="s">
        <v>120</v>
      </c>
      <c r="C698" s="6" t="s">
        <v>119</v>
      </c>
      <c r="D698" t="s">
        <v>923</v>
      </c>
      <c r="E698" t="s">
        <v>333</v>
      </c>
    </row>
    <row r="699" spans="1:5" x14ac:dyDescent="0.2">
      <c r="A699" t="s">
        <v>232</v>
      </c>
      <c r="B699" s="4" t="s">
        <v>122</v>
      </c>
      <c r="C699" s="6" t="s">
        <v>121</v>
      </c>
      <c r="D699" t="s">
        <v>923</v>
      </c>
      <c r="E699" t="s">
        <v>334</v>
      </c>
    </row>
    <row r="700" spans="1:5" x14ac:dyDescent="0.2">
      <c r="A700" t="s">
        <v>233</v>
      </c>
      <c r="B700" s="3" t="s">
        <v>124</v>
      </c>
      <c r="C700" s="6" t="s">
        <v>123</v>
      </c>
      <c r="D700" t="s">
        <v>923</v>
      </c>
      <c r="E700" t="s">
        <v>335</v>
      </c>
    </row>
    <row r="701" spans="1:5" x14ac:dyDescent="0.2">
      <c r="A701" t="s">
        <v>233</v>
      </c>
      <c r="B701" s="3" t="s">
        <v>126</v>
      </c>
      <c r="C701" s="6" t="s">
        <v>125</v>
      </c>
      <c r="D701" t="s">
        <v>923</v>
      </c>
      <c r="E701" t="s">
        <v>172</v>
      </c>
    </row>
    <row r="702" spans="1:5" x14ac:dyDescent="0.2">
      <c r="A702" t="s">
        <v>233</v>
      </c>
      <c r="B702" s="3" t="s">
        <v>128</v>
      </c>
      <c r="C702" t="s">
        <v>127</v>
      </c>
      <c r="D702" t="s">
        <v>923</v>
      </c>
      <c r="E702" t="s">
        <v>898</v>
      </c>
    </row>
    <row r="703" spans="1:5" x14ac:dyDescent="0.2">
      <c r="A703" t="s">
        <v>233</v>
      </c>
      <c r="B703" s="3" t="s">
        <v>130</v>
      </c>
      <c r="C703" s="6" t="s">
        <v>129</v>
      </c>
      <c r="D703" t="s">
        <v>923</v>
      </c>
      <c r="E703" t="s">
        <v>899</v>
      </c>
    </row>
    <row r="704" spans="1:5" x14ac:dyDescent="0.2">
      <c r="A704" t="s">
        <v>233</v>
      </c>
      <c r="B704" s="3" t="s">
        <v>132</v>
      </c>
      <c r="C704" t="s">
        <v>131</v>
      </c>
      <c r="D704" t="s">
        <v>923</v>
      </c>
      <c r="E704" t="s">
        <v>336</v>
      </c>
    </row>
    <row r="705" spans="1:6" x14ac:dyDescent="0.2">
      <c r="A705" t="s">
        <v>233</v>
      </c>
      <c r="B705" s="3" t="s">
        <v>134</v>
      </c>
      <c r="C705" s="6" t="s">
        <v>133</v>
      </c>
      <c r="D705" t="s">
        <v>923</v>
      </c>
      <c r="E705" t="s">
        <v>337</v>
      </c>
    </row>
    <row r="706" spans="1:6" x14ac:dyDescent="0.2">
      <c r="A706" t="s">
        <v>233</v>
      </c>
      <c r="B706" s="3" t="s">
        <v>96</v>
      </c>
      <c r="C706" t="s">
        <v>135</v>
      </c>
      <c r="D706" t="s">
        <v>923</v>
      </c>
      <c r="E706" t="s">
        <v>172</v>
      </c>
    </row>
    <row r="707" spans="1:6" x14ac:dyDescent="0.2">
      <c r="A707" t="s">
        <v>233</v>
      </c>
      <c r="B707" s="3" t="s">
        <v>137</v>
      </c>
      <c r="C707" s="6" t="s">
        <v>136</v>
      </c>
      <c r="D707" t="s">
        <v>923</v>
      </c>
      <c r="E707" t="s">
        <v>338</v>
      </c>
      <c r="F707" t="s">
        <v>264</v>
      </c>
    </row>
    <row r="708" spans="1:6" x14ac:dyDescent="0.2">
      <c r="A708" t="s">
        <v>233</v>
      </c>
      <c r="B708" s="3" t="s">
        <v>139</v>
      </c>
      <c r="C708" s="6" t="s">
        <v>138</v>
      </c>
      <c r="D708" t="s">
        <v>923</v>
      </c>
      <c r="E708" t="s">
        <v>339</v>
      </c>
      <c r="F708" t="s">
        <v>266</v>
      </c>
    </row>
    <row r="709" spans="1:6" x14ac:dyDescent="0.2">
      <c r="A709" t="s">
        <v>233</v>
      </c>
      <c r="B709" s="3" t="s">
        <v>141</v>
      </c>
      <c r="C709" s="6" t="s">
        <v>140</v>
      </c>
      <c r="D709" t="s">
        <v>923</v>
      </c>
      <c r="E709" t="s">
        <v>340</v>
      </c>
    </row>
    <row r="710" spans="1:6" x14ac:dyDescent="0.2">
      <c r="A710" t="s">
        <v>341</v>
      </c>
      <c r="B710" s="7" t="s">
        <v>143</v>
      </c>
      <c r="C710" s="5" t="s">
        <v>142</v>
      </c>
      <c r="D710" t="s">
        <v>923</v>
      </c>
      <c r="E710" t="s">
        <v>900</v>
      </c>
      <c r="F710" t="s">
        <v>420</v>
      </c>
    </row>
    <row r="711" spans="1:6" x14ac:dyDescent="0.2">
      <c r="A711" t="s">
        <v>341</v>
      </c>
      <c r="B711" s="7" t="s">
        <v>145</v>
      </c>
      <c r="C711" s="5" t="s">
        <v>144</v>
      </c>
      <c r="D711" t="s">
        <v>923</v>
      </c>
      <c r="E711" t="s">
        <v>172</v>
      </c>
    </row>
    <row r="712" spans="1:6" x14ac:dyDescent="0.2">
      <c r="A712" t="s">
        <v>341</v>
      </c>
      <c r="B712" s="7" t="s">
        <v>147</v>
      </c>
      <c r="C712" s="5" t="s">
        <v>146</v>
      </c>
      <c r="D712" t="s">
        <v>923</v>
      </c>
      <c r="E712" t="s">
        <v>172</v>
      </c>
    </row>
    <row r="713" spans="1:6" x14ac:dyDescent="0.2">
      <c r="A713" t="s">
        <v>341</v>
      </c>
      <c r="B713" s="7" t="s">
        <v>1045</v>
      </c>
      <c r="C713" s="5" t="s">
        <v>148</v>
      </c>
      <c r="D713" t="s">
        <v>923</v>
      </c>
      <c r="E713" t="s">
        <v>172</v>
      </c>
    </row>
    <row r="714" spans="1:6" x14ac:dyDescent="0.2">
      <c r="A714" t="s">
        <v>341</v>
      </c>
      <c r="B714" s="7" t="s">
        <v>150</v>
      </c>
      <c r="C714" s="5" t="s">
        <v>149</v>
      </c>
      <c r="D714" t="s">
        <v>923</v>
      </c>
      <c r="E714" t="s">
        <v>333</v>
      </c>
    </row>
    <row r="715" spans="1:6" x14ac:dyDescent="0.2">
      <c r="A715" t="s">
        <v>341</v>
      </c>
      <c r="B715" s="7" t="s">
        <v>152</v>
      </c>
      <c r="C715" s="5" t="s">
        <v>151</v>
      </c>
      <c r="D715" t="s">
        <v>923</v>
      </c>
      <c r="E715" t="s">
        <v>901</v>
      </c>
    </row>
    <row r="716" spans="1:6" x14ac:dyDescent="0.2">
      <c r="A716" t="s">
        <v>341</v>
      </c>
      <c r="B716" s="7" t="s">
        <v>154</v>
      </c>
      <c r="C716" s="5" t="s">
        <v>153</v>
      </c>
      <c r="D716" t="s">
        <v>923</v>
      </c>
      <c r="E716" t="s">
        <v>902</v>
      </c>
    </row>
    <row r="717" spans="1:6" x14ac:dyDescent="0.2">
      <c r="A717" t="s">
        <v>341</v>
      </c>
      <c r="B717" s="7" t="s">
        <v>156</v>
      </c>
      <c r="C717" s="5" t="s">
        <v>155</v>
      </c>
      <c r="D717" t="s">
        <v>923</v>
      </c>
      <c r="E717" t="s">
        <v>172</v>
      </c>
    </row>
    <row r="718" spans="1:6" x14ac:dyDescent="0.2">
      <c r="A718" t="s">
        <v>341</v>
      </c>
      <c r="B718" s="7" t="s">
        <v>158</v>
      </c>
      <c r="C718" s="5" t="s">
        <v>157</v>
      </c>
      <c r="D718" t="s">
        <v>923</v>
      </c>
      <c r="E718" t="s">
        <v>332</v>
      </c>
    </row>
    <row r="719" spans="1:6" x14ac:dyDescent="0.2">
      <c r="A719" t="s">
        <v>341</v>
      </c>
      <c r="B719" s="7" t="s">
        <v>160</v>
      </c>
      <c r="C719" s="5" t="s">
        <v>159</v>
      </c>
      <c r="D719" t="s">
        <v>923</v>
      </c>
      <c r="E719" t="s">
        <v>903</v>
      </c>
    </row>
    <row r="720" spans="1:6" x14ac:dyDescent="0.2">
      <c r="A720" t="s">
        <v>341</v>
      </c>
      <c r="B720" s="7" t="s">
        <v>162</v>
      </c>
      <c r="C720" s="5" t="s">
        <v>161</v>
      </c>
      <c r="D720" t="s">
        <v>923</v>
      </c>
      <c r="E720" t="s">
        <v>904</v>
      </c>
    </row>
    <row r="721" spans="1:6" x14ac:dyDescent="0.2">
      <c r="A721" t="s">
        <v>341</v>
      </c>
      <c r="B721" s="7" t="s">
        <v>164</v>
      </c>
      <c r="C721" s="5" t="s">
        <v>163</v>
      </c>
      <c r="D721" t="s">
        <v>923</v>
      </c>
      <c r="E721" t="s">
        <v>172</v>
      </c>
    </row>
    <row r="722" spans="1:6" x14ac:dyDescent="0.2">
      <c r="A722" t="s">
        <v>232</v>
      </c>
      <c r="B722" s="4" t="s">
        <v>98</v>
      </c>
      <c r="C722" s="6" t="s">
        <v>97</v>
      </c>
      <c r="D722" t="s">
        <v>925</v>
      </c>
      <c r="E722" t="s">
        <v>172</v>
      </c>
    </row>
    <row r="723" spans="1:6" x14ac:dyDescent="0.2">
      <c r="A723" t="s">
        <v>232</v>
      </c>
      <c r="B723" s="4" t="s">
        <v>99</v>
      </c>
      <c r="C723" s="6" t="s">
        <v>97</v>
      </c>
      <c r="D723" t="s">
        <v>925</v>
      </c>
      <c r="E723" t="s">
        <v>172</v>
      </c>
    </row>
    <row r="724" spans="1:6" x14ac:dyDescent="0.2">
      <c r="A724" t="s">
        <v>232</v>
      </c>
      <c r="B724" s="4" t="s">
        <v>101</v>
      </c>
      <c r="C724" s="6" t="s">
        <v>100</v>
      </c>
      <c r="D724" t="s">
        <v>925</v>
      </c>
      <c r="E724" t="s">
        <v>172</v>
      </c>
    </row>
    <row r="725" spans="1:6" x14ac:dyDescent="0.2">
      <c r="A725" t="s">
        <v>232</v>
      </c>
      <c r="B725" s="4" t="s">
        <v>103</v>
      </c>
      <c r="C725" s="6" t="s">
        <v>102</v>
      </c>
      <c r="D725" t="s">
        <v>925</v>
      </c>
      <c r="E725" t="s">
        <v>284</v>
      </c>
    </row>
    <row r="726" spans="1:6" x14ac:dyDescent="0.2">
      <c r="A726" t="s">
        <v>232</v>
      </c>
      <c r="B726" s="4" t="s">
        <v>105</v>
      </c>
      <c r="C726" s="6" t="s">
        <v>104</v>
      </c>
      <c r="D726" t="s">
        <v>925</v>
      </c>
      <c r="E726" t="s">
        <v>285</v>
      </c>
    </row>
    <row r="727" spans="1:6" x14ac:dyDescent="0.2">
      <c r="A727" t="s">
        <v>232</v>
      </c>
      <c r="B727" s="4" t="s">
        <v>107</v>
      </c>
      <c r="C727" s="6" t="s">
        <v>106</v>
      </c>
      <c r="D727" t="s">
        <v>925</v>
      </c>
      <c r="E727" t="s">
        <v>286</v>
      </c>
    </row>
    <row r="728" spans="1:6" x14ac:dyDescent="0.2">
      <c r="A728" t="s">
        <v>232</v>
      </c>
      <c r="B728" s="4" t="s">
        <v>109</v>
      </c>
      <c r="C728" s="6" t="s">
        <v>108</v>
      </c>
      <c r="D728" t="s">
        <v>925</v>
      </c>
      <c r="E728" t="s">
        <v>287</v>
      </c>
      <c r="F728" t="s">
        <v>288</v>
      </c>
    </row>
    <row r="729" spans="1:6" x14ac:dyDescent="0.2">
      <c r="A729" t="s">
        <v>232</v>
      </c>
      <c r="B729" s="4" t="s">
        <v>110</v>
      </c>
      <c r="C729" s="6" t="s">
        <v>108</v>
      </c>
      <c r="D729" t="s">
        <v>925</v>
      </c>
      <c r="E729" t="s">
        <v>287</v>
      </c>
    </row>
    <row r="730" spans="1:6" x14ac:dyDescent="0.2">
      <c r="A730" t="s">
        <v>232</v>
      </c>
      <c r="B730" s="4" t="s">
        <v>112</v>
      </c>
      <c r="C730" s="6" t="s">
        <v>111</v>
      </c>
      <c r="D730" t="s">
        <v>925</v>
      </c>
      <c r="E730" t="s">
        <v>172</v>
      </c>
    </row>
    <row r="731" spans="1:6" x14ac:dyDescent="0.2">
      <c r="A731" t="s">
        <v>232</v>
      </c>
      <c r="B731" s="4" t="s">
        <v>114</v>
      </c>
      <c r="C731" s="6" t="s">
        <v>113</v>
      </c>
      <c r="D731" t="s">
        <v>925</v>
      </c>
      <c r="E731" t="s">
        <v>289</v>
      </c>
    </row>
    <row r="732" spans="1:6" x14ac:dyDescent="0.2">
      <c r="A732" t="s">
        <v>232</v>
      </c>
      <c r="B732" s="4" t="s">
        <v>116</v>
      </c>
      <c r="C732" s="6" t="s">
        <v>115</v>
      </c>
      <c r="D732" t="s">
        <v>925</v>
      </c>
      <c r="E732" t="s">
        <v>290</v>
      </c>
    </row>
    <row r="733" spans="1:6" x14ac:dyDescent="0.2">
      <c r="A733" t="s">
        <v>232</v>
      </c>
      <c r="B733" s="4" t="s">
        <v>118</v>
      </c>
      <c r="C733" s="6" t="s">
        <v>117</v>
      </c>
      <c r="D733" t="s">
        <v>925</v>
      </c>
      <c r="E733" t="s">
        <v>291</v>
      </c>
    </row>
    <row r="734" spans="1:6" x14ac:dyDescent="0.2">
      <c r="A734" t="s">
        <v>232</v>
      </c>
      <c r="B734" s="4" t="s">
        <v>120</v>
      </c>
      <c r="C734" s="6" t="s">
        <v>119</v>
      </c>
      <c r="D734" t="s">
        <v>925</v>
      </c>
      <c r="E734" t="s">
        <v>292</v>
      </c>
    </row>
    <row r="735" spans="1:6" x14ac:dyDescent="0.2">
      <c r="A735" t="s">
        <v>232</v>
      </c>
      <c r="B735" s="4" t="s">
        <v>122</v>
      </c>
      <c r="C735" s="6" t="s">
        <v>121</v>
      </c>
      <c r="D735" t="s">
        <v>925</v>
      </c>
      <c r="E735" t="s">
        <v>293</v>
      </c>
    </row>
    <row r="736" spans="1:6" x14ac:dyDescent="0.2">
      <c r="A736" t="s">
        <v>233</v>
      </c>
      <c r="B736" s="3" t="s">
        <v>124</v>
      </c>
      <c r="C736" s="6" t="s">
        <v>123</v>
      </c>
      <c r="D736" t="s">
        <v>925</v>
      </c>
      <c r="E736" t="s">
        <v>294</v>
      </c>
    </row>
    <row r="737" spans="1:6" x14ac:dyDescent="0.2">
      <c r="A737" t="s">
        <v>233</v>
      </c>
      <c r="B737" s="3" t="s">
        <v>126</v>
      </c>
      <c r="C737" s="6" t="s">
        <v>125</v>
      </c>
      <c r="D737" t="s">
        <v>925</v>
      </c>
      <c r="E737" t="s">
        <v>295</v>
      </c>
    </row>
    <row r="738" spans="1:6" x14ac:dyDescent="0.2">
      <c r="A738" t="s">
        <v>233</v>
      </c>
      <c r="B738" s="3" t="s">
        <v>128</v>
      </c>
      <c r="C738" t="s">
        <v>127</v>
      </c>
      <c r="D738" t="s">
        <v>925</v>
      </c>
      <c r="E738" t="s">
        <v>296</v>
      </c>
    </row>
    <row r="739" spans="1:6" x14ac:dyDescent="0.2">
      <c r="A739" t="s">
        <v>233</v>
      </c>
      <c r="B739" s="3" t="s">
        <v>130</v>
      </c>
      <c r="C739" s="6" t="s">
        <v>129</v>
      </c>
      <c r="D739" t="s">
        <v>925</v>
      </c>
      <c r="E739" t="s">
        <v>297</v>
      </c>
    </row>
    <row r="740" spans="1:6" x14ac:dyDescent="0.2">
      <c r="A740" t="s">
        <v>233</v>
      </c>
      <c r="B740" s="3" t="s">
        <v>132</v>
      </c>
      <c r="C740" t="s">
        <v>131</v>
      </c>
      <c r="D740" t="s">
        <v>925</v>
      </c>
      <c r="E740" t="s">
        <v>298</v>
      </c>
    </row>
    <row r="741" spans="1:6" x14ac:dyDescent="0.2">
      <c r="A741" t="s">
        <v>233</v>
      </c>
      <c r="B741" s="3" t="s">
        <v>134</v>
      </c>
      <c r="C741" s="6" t="s">
        <v>133</v>
      </c>
      <c r="D741" t="s">
        <v>925</v>
      </c>
      <c r="E741" t="s">
        <v>172</v>
      </c>
    </row>
    <row r="742" spans="1:6" x14ac:dyDescent="0.2">
      <c r="A742" t="s">
        <v>233</v>
      </c>
      <c r="B742" s="3" t="s">
        <v>96</v>
      </c>
      <c r="C742" t="s">
        <v>135</v>
      </c>
      <c r="D742" t="s">
        <v>925</v>
      </c>
      <c r="E742" t="s">
        <v>299</v>
      </c>
    </row>
    <row r="743" spans="1:6" x14ac:dyDescent="0.2">
      <c r="A743" t="s">
        <v>233</v>
      </c>
      <c r="B743" s="3" t="s">
        <v>137</v>
      </c>
      <c r="C743" s="6" t="s">
        <v>136</v>
      </c>
      <c r="D743" t="s">
        <v>925</v>
      </c>
      <c r="E743" t="s">
        <v>300</v>
      </c>
      <c r="F743" t="s">
        <v>264</v>
      </c>
    </row>
    <row r="744" spans="1:6" x14ac:dyDescent="0.2">
      <c r="A744" t="s">
        <v>233</v>
      </c>
      <c r="B744" s="3" t="s">
        <v>139</v>
      </c>
      <c r="C744" s="6" t="s">
        <v>138</v>
      </c>
      <c r="D744" t="s">
        <v>925</v>
      </c>
      <c r="E744" t="s">
        <v>301</v>
      </c>
      <c r="F744" t="s">
        <v>266</v>
      </c>
    </row>
    <row r="745" spans="1:6" x14ac:dyDescent="0.2">
      <c r="A745" t="s">
        <v>233</v>
      </c>
      <c r="B745" s="3" t="s">
        <v>141</v>
      </c>
      <c r="C745" s="6" t="s">
        <v>140</v>
      </c>
      <c r="D745" t="s">
        <v>925</v>
      </c>
      <c r="E745" t="s">
        <v>302</v>
      </c>
    </row>
    <row r="746" spans="1:6" x14ac:dyDescent="0.2">
      <c r="A746" t="s">
        <v>341</v>
      </c>
      <c r="B746" s="7" t="s">
        <v>143</v>
      </c>
      <c r="C746" s="5" t="s">
        <v>142</v>
      </c>
      <c r="D746" t="s">
        <v>925</v>
      </c>
      <c r="E746" t="s">
        <v>303</v>
      </c>
      <c r="F746" t="s">
        <v>361</v>
      </c>
    </row>
    <row r="747" spans="1:6" x14ac:dyDescent="0.2">
      <c r="A747" t="s">
        <v>341</v>
      </c>
      <c r="B747" s="7" t="s">
        <v>145</v>
      </c>
      <c r="C747" s="5" t="s">
        <v>144</v>
      </c>
      <c r="D747" t="s">
        <v>925</v>
      </c>
      <c r="E747" t="s">
        <v>172</v>
      </c>
    </row>
    <row r="748" spans="1:6" x14ac:dyDescent="0.2">
      <c r="A748" t="s">
        <v>341</v>
      </c>
      <c r="B748" s="7" t="s">
        <v>147</v>
      </c>
      <c r="C748" s="5" t="s">
        <v>146</v>
      </c>
      <c r="D748" t="s">
        <v>925</v>
      </c>
      <c r="E748" t="s">
        <v>172</v>
      </c>
    </row>
    <row r="749" spans="1:6" x14ac:dyDescent="0.2">
      <c r="A749" t="s">
        <v>341</v>
      </c>
      <c r="B749" s="7" t="s">
        <v>1045</v>
      </c>
      <c r="C749" s="5" t="s">
        <v>148</v>
      </c>
      <c r="D749" t="s">
        <v>925</v>
      </c>
      <c r="E749" t="s">
        <v>172</v>
      </c>
    </row>
    <row r="750" spans="1:6" x14ac:dyDescent="0.2">
      <c r="A750" t="s">
        <v>341</v>
      </c>
      <c r="B750" s="7" t="s">
        <v>150</v>
      </c>
      <c r="C750" s="5" t="s">
        <v>149</v>
      </c>
      <c r="D750" t="s">
        <v>925</v>
      </c>
      <c r="E750" t="s">
        <v>292</v>
      </c>
    </row>
    <row r="751" spans="1:6" x14ac:dyDescent="0.2">
      <c r="A751" t="s">
        <v>341</v>
      </c>
      <c r="B751" s="7" t="s">
        <v>152</v>
      </c>
      <c r="C751" s="5" t="s">
        <v>151</v>
      </c>
      <c r="D751" t="s">
        <v>925</v>
      </c>
      <c r="E751" t="s">
        <v>372</v>
      </c>
    </row>
    <row r="752" spans="1:6" x14ac:dyDescent="0.2">
      <c r="A752" t="s">
        <v>341</v>
      </c>
      <c r="B752" s="7" t="s">
        <v>154</v>
      </c>
      <c r="C752" s="5" t="s">
        <v>153</v>
      </c>
      <c r="D752" t="s">
        <v>925</v>
      </c>
      <c r="E752" t="s">
        <v>373</v>
      </c>
    </row>
    <row r="753" spans="1:6" x14ac:dyDescent="0.2">
      <c r="A753" t="s">
        <v>341</v>
      </c>
      <c r="B753" s="7" t="s">
        <v>156</v>
      </c>
      <c r="C753" s="5" t="s">
        <v>155</v>
      </c>
      <c r="D753" t="s">
        <v>925</v>
      </c>
      <c r="E753" t="s">
        <v>374</v>
      </c>
    </row>
    <row r="754" spans="1:6" x14ac:dyDescent="0.2">
      <c r="A754" t="s">
        <v>341</v>
      </c>
      <c r="B754" s="7" t="s">
        <v>158</v>
      </c>
      <c r="C754" s="5" t="s">
        <v>157</v>
      </c>
      <c r="D754" t="s">
        <v>925</v>
      </c>
      <c r="E754" t="s">
        <v>291</v>
      </c>
    </row>
    <row r="755" spans="1:6" x14ac:dyDescent="0.2">
      <c r="A755" t="s">
        <v>341</v>
      </c>
      <c r="B755" s="7" t="s">
        <v>160</v>
      </c>
      <c r="C755" s="5" t="s">
        <v>159</v>
      </c>
      <c r="D755" t="s">
        <v>925</v>
      </c>
      <c r="E755" t="s">
        <v>172</v>
      </c>
    </row>
    <row r="756" spans="1:6" x14ac:dyDescent="0.2">
      <c r="A756" t="s">
        <v>341</v>
      </c>
      <c r="B756" s="7" t="s">
        <v>162</v>
      </c>
      <c r="C756" s="5" t="s">
        <v>161</v>
      </c>
      <c r="D756" t="s">
        <v>925</v>
      </c>
      <c r="E756" t="s">
        <v>375</v>
      </c>
    </row>
    <row r="757" spans="1:6" x14ac:dyDescent="0.2">
      <c r="A757" t="s">
        <v>341</v>
      </c>
      <c r="B757" s="7" t="s">
        <v>164</v>
      </c>
      <c r="C757" s="5" t="s">
        <v>163</v>
      </c>
      <c r="D757" t="s">
        <v>925</v>
      </c>
      <c r="E757" t="s">
        <v>172</v>
      </c>
    </row>
    <row r="758" spans="1:6" x14ac:dyDescent="0.2">
      <c r="A758" t="s">
        <v>232</v>
      </c>
      <c r="B758" s="4" t="s">
        <v>98</v>
      </c>
      <c r="C758" s="6" t="s">
        <v>97</v>
      </c>
      <c r="D758" t="s">
        <v>927</v>
      </c>
      <c r="E758" t="s">
        <v>172</v>
      </c>
    </row>
    <row r="759" spans="1:6" x14ac:dyDescent="0.2">
      <c r="A759" t="s">
        <v>232</v>
      </c>
      <c r="B759" s="4" t="s">
        <v>99</v>
      </c>
      <c r="C759" s="6" t="s">
        <v>97</v>
      </c>
      <c r="D759" t="s">
        <v>927</v>
      </c>
      <c r="E759" t="s">
        <v>172</v>
      </c>
    </row>
    <row r="760" spans="1:6" x14ac:dyDescent="0.2">
      <c r="A760" t="s">
        <v>232</v>
      </c>
      <c r="B760" s="4" t="s">
        <v>101</v>
      </c>
      <c r="C760" s="6" t="s">
        <v>100</v>
      </c>
      <c r="D760" t="s">
        <v>927</v>
      </c>
      <c r="E760" t="s">
        <v>172</v>
      </c>
    </row>
    <row r="761" spans="1:6" x14ac:dyDescent="0.2">
      <c r="A761" t="s">
        <v>232</v>
      </c>
      <c r="B761" s="4" t="s">
        <v>103</v>
      </c>
      <c r="C761" s="6" t="s">
        <v>102</v>
      </c>
      <c r="D761" t="s">
        <v>927</v>
      </c>
      <c r="E761" t="s">
        <v>172</v>
      </c>
    </row>
    <row r="762" spans="1:6" x14ac:dyDescent="0.2">
      <c r="A762" t="s">
        <v>232</v>
      </c>
      <c r="B762" s="4" t="s">
        <v>105</v>
      </c>
      <c r="C762" s="6" t="s">
        <v>104</v>
      </c>
      <c r="D762" t="s">
        <v>927</v>
      </c>
      <c r="E762" t="s">
        <v>269</v>
      </c>
    </row>
    <row r="763" spans="1:6" x14ac:dyDescent="0.2">
      <c r="A763" t="s">
        <v>232</v>
      </c>
      <c r="B763" s="4" t="s">
        <v>107</v>
      </c>
      <c r="C763" s="6" t="s">
        <v>106</v>
      </c>
      <c r="D763" t="s">
        <v>927</v>
      </c>
      <c r="E763" t="s">
        <v>270</v>
      </c>
    </row>
    <row r="764" spans="1:6" x14ac:dyDescent="0.2">
      <c r="A764" t="s">
        <v>232</v>
      </c>
      <c r="B764" s="4" t="s">
        <v>109</v>
      </c>
      <c r="C764" s="6" t="s">
        <v>108</v>
      </c>
      <c r="D764" t="s">
        <v>927</v>
      </c>
      <c r="E764" t="s">
        <v>172</v>
      </c>
    </row>
    <row r="765" spans="1:6" x14ac:dyDescent="0.2">
      <c r="A765" t="s">
        <v>232</v>
      </c>
      <c r="B765" s="4" t="s">
        <v>110</v>
      </c>
      <c r="C765" s="6" t="s">
        <v>108</v>
      </c>
      <c r="D765" t="s">
        <v>927</v>
      </c>
      <c r="E765" t="s">
        <v>271</v>
      </c>
      <c r="F765" t="s">
        <v>272</v>
      </c>
    </row>
    <row r="766" spans="1:6" x14ac:dyDescent="0.2">
      <c r="A766" t="s">
        <v>232</v>
      </c>
      <c r="B766" s="4" t="s">
        <v>112</v>
      </c>
      <c r="C766" s="6" t="s">
        <v>111</v>
      </c>
      <c r="D766" t="s">
        <v>927</v>
      </c>
      <c r="E766" t="s">
        <v>172</v>
      </c>
    </row>
    <row r="767" spans="1:6" x14ac:dyDescent="0.2">
      <c r="A767" t="s">
        <v>232</v>
      </c>
      <c r="B767" s="4" t="s">
        <v>114</v>
      </c>
      <c r="C767" s="6" t="s">
        <v>113</v>
      </c>
      <c r="D767" t="s">
        <v>927</v>
      </c>
      <c r="E767" t="s">
        <v>273</v>
      </c>
    </row>
    <row r="768" spans="1:6" x14ac:dyDescent="0.2">
      <c r="A768" t="s">
        <v>232</v>
      </c>
      <c r="B768" s="4" t="s">
        <v>116</v>
      </c>
      <c r="C768" s="6" t="s">
        <v>115</v>
      </c>
      <c r="D768" t="s">
        <v>927</v>
      </c>
      <c r="E768" t="s">
        <v>274</v>
      </c>
    </row>
    <row r="769" spans="1:6" x14ac:dyDescent="0.2">
      <c r="A769" t="s">
        <v>232</v>
      </c>
      <c r="B769" s="4" t="s">
        <v>118</v>
      </c>
      <c r="C769" s="6" t="s">
        <v>117</v>
      </c>
      <c r="D769" t="s">
        <v>927</v>
      </c>
      <c r="E769" t="s">
        <v>275</v>
      </c>
    </row>
    <row r="770" spans="1:6" x14ac:dyDescent="0.2">
      <c r="A770" t="s">
        <v>232</v>
      </c>
      <c r="B770" s="4" t="s">
        <v>120</v>
      </c>
      <c r="C770" s="6" t="s">
        <v>119</v>
      </c>
      <c r="D770" t="s">
        <v>927</v>
      </c>
      <c r="E770" t="s">
        <v>276</v>
      </c>
    </row>
    <row r="771" spans="1:6" x14ac:dyDescent="0.2">
      <c r="A771" t="s">
        <v>232</v>
      </c>
      <c r="B771" s="4" t="s">
        <v>122</v>
      </c>
      <c r="C771" s="6" t="s">
        <v>121</v>
      </c>
      <c r="D771" t="s">
        <v>927</v>
      </c>
      <c r="E771" t="s">
        <v>905</v>
      </c>
    </row>
    <row r="772" spans="1:6" x14ac:dyDescent="0.2">
      <c r="A772" t="s">
        <v>233</v>
      </c>
      <c r="B772" s="3" t="s">
        <v>124</v>
      </c>
      <c r="C772" s="6" t="s">
        <v>123</v>
      </c>
      <c r="D772" t="s">
        <v>927</v>
      </c>
      <c r="E772" t="s">
        <v>277</v>
      </c>
    </row>
    <row r="773" spans="1:6" x14ac:dyDescent="0.2">
      <c r="A773" t="s">
        <v>233</v>
      </c>
      <c r="B773" s="3" t="s">
        <v>126</v>
      </c>
      <c r="C773" s="6" t="s">
        <v>125</v>
      </c>
      <c r="D773" t="s">
        <v>927</v>
      </c>
      <c r="E773" t="s">
        <v>172</v>
      </c>
    </row>
    <row r="774" spans="1:6" x14ac:dyDescent="0.2">
      <c r="A774" t="s">
        <v>233</v>
      </c>
      <c r="B774" s="3" t="s">
        <v>128</v>
      </c>
      <c r="C774" t="s">
        <v>127</v>
      </c>
      <c r="D774" t="s">
        <v>927</v>
      </c>
      <c r="E774" t="s">
        <v>278</v>
      </c>
    </row>
    <row r="775" spans="1:6" x14ac:dyDescent="0.2">
      <c r="A775" t="s">
        <v>233</v>
      </c>
      <c r="B775" s="3" t="s">
        <v>130</v>
      </c>
      <c r="C775" s="6" t="s">
        <v>129</v>
      </c>
      <c r="D775" t="s">
        <v>927</v>
      </c>
      <c r="E775" t="s">
        <v>906</v>
      </c>
    </row>
    <row r="776" spans="1:6" x14ac:dyDescent="0.2">
      <c r="A776" t="s">
        <v>233</v>
      </c>
      <c r="B776" s="3" t="s">
        <v>132</v>
      </c>
      <c r="C776" t="s">
        <v>131</v>
      </c>
      <c r="D776" t="s">
        <v>927</v>
      </c>
      <c r="E776" t="s">
        <v>279</v>
      </c>
    </row>
    <row r="777" spans="1:6" x14ac:dyDescent="0.2">
      <c r="A777" t="s">
        <v>233</v>
      </c>
      <c r="B777" s="3" t="s">
        <v>134</v>
      </c>
      <c r="C777" s="6" t="s">
        <v>133</v>
      </c>
      <c r="D777" t="s">
        <v>927</v>
      </c>
      <c r="E777" t="s">
        <v>280</v>
      </c>
    </row>
    <row r="778" spans="1:6" x14ac:dyDescent="0.2">
      <c r="A778" t="s">
        <v>233</v>
      </c>
      <c r="B778" s="3" t="s">
        <v>96</v>
      </c>
      <c r="C778" t="s">
        <v>135</v>
      </c>
      <c r="D778" t="s">
        <v>927</v>
      </c>
      <c r="E778" t="s">
        <v>281</v>
      </c>
    </row>
    <row r="779" spans="1:6" x14ac:dyDescent="0.2">
      <c r="A779" t="s">
        <v>233</v>
      </c>
      <c r="B779" s="3" t="s">
        <v>137</v>
      </c>
      <c r="C779" s="6" t="s">
        <v>136</v>
      </c>
      <c r="D779" t="s">
        <v>927</v>
      </c>
      <c r="E779" t="s">
        <v>282</v>
      </c>
      <c r="F779" t="s">
        <v>264</v>
      </c>
    </row>
    <row r="780" spans="1:6" x14ac:dyDescent="0.2">
      <c r="A780" t="s">
        <v>233</v>
      </c>
      <c r="B780" s="3" t="s">
        <v>139</v>
      </c>
      <c r="C780" s="6" t="s">
        <v>138</v>
      </c>
      <c r="D780" t="s">
        <v>927</v>
      </c>
      <c r="E780" t="s">
        <v>283</v>
      </c>
      <c r="F780" t="s">
        <v>266</v>
      </c>
    </row>
    <row r="781" spans="1:6" x14ac:dyDescent="0.2">
      <c r="A781" t="s">
        <v>233</v>
      </c>
      <c r="B781" s="3" t="s">
        <v>141</v>
      </c>
      <c r="C781" s="6" t="s">
        <v>140</v>
      </c>
      <c r="D781" t="s">
        <v>927</v>
      </c>
      <c r="E781" t="s">
        <v>172</v>
      </c>
    </row>
    <row r="782" spans="1:6" x14ac:dyDescent="0.2">
      <c r="A782" t="s">
        <v>341</v>
      </c>
      <c r="B782" s="7" t="s">
        <v>143</v>
      </c>
      <c r="C782" s="5" t="s">
        <v>142</v>
      </c>
      <c r="D782" t="s">
        <v>927</v>
      </c>
      <c r="E782" t="s">
        <v>907</v>
      </c>
      <c r="F782" t="s">
        <v>908</v>
      </c>
    </row>
    <row r="783" spans="1:6" x14ac:dyDescent="0.2">
      <c r="A783" t="s">
        <v>341</v>
      </c>
      <c r="B783" s="7" t="s">
        <v>145</v>
      </c>
      <c r="C783" s="5" t="s">
        <v>144</v>
      </c>
      <c r="D783" t="s">
        <v>927</v>
      </c>
      <c r="E783" t="s">
        <v>172</v>
      </c>
    </row>
    <row r="784" spans="1:6" x14ac:dyDescent="0.2">
      <c r="A784" t="s">
        <v>341</v>
      </c>
      <c r="B784" s="7" t="s">
        <v>147</v>
      </c>
      <c r="C784" s="5" t="s">
        <v>146</v>
      </c>
      <c r="D784" t="s">
        <v>927</v>
      </c>
      <c r="E784" t="s">
        <v>172</v>
      </c>
    </row>
    <row r="785" spans="1:6" x14ac:dyDescent="0.2">
      <c r="A785" t="s">
        <v>341</v>
      </c>
      <c r="B785" s="7" t="s">
        <v>1045</v>
      </c>
      <c r="C785" s="5" t="s">
        <v>148</v>
      </c>
      <c r="D785" t="s">
        <v>927</v>
      </c>
      <c r="E785" t="s">
        <v>172</v>
      </c>
    </row>
    <row r="786" spans="1:6" x14ac:dyDescent="0.2">
      <c r="A786" t="s">
        <v>341</v>
      </c>
      <c r="B786" s="7" t="s">
        <v>150</v>
      </c>
      <c r="C786" s="5" t="s">
        <v>149</v>
      </c>
      <c r="D786" t="s">
        <v>927</v>
      </c>
      <c r="E786" t="s">
        <v>276</v>
      </c>
    </row>
    <row r="787" spans="1:6" x14ac:dyDescent="0.2">
      <c r="A787" t="s">
        <v>341</v>
      </c>
      <c r="B787" s="7" t="s">
        <v>152</v>
      </c>
      <c r="C787" s="5" t="s">
        <v>151</v>
      </c>
      <c r="D787" t="s">
        <v>927</v>
      </c>
      <c r="E787" t="s">
        <v>909</v>
      </c>
    </row>
    <row r="788" spans="1:6" x14ac:dyDescent="0.2">
      <c r="A788" t="s">
        <v>341</v>
      </c>
      <c r="B788" s="7" t="s">
        <v>154</v>
      </c>
      <c r="C788" s="5" t="s">
        <v>153</v>
      </c>
      <c r="D788" t="s">
        <v>927</v>
      </c>
      <c r="E788" t="s">
        <v>910</v>
      </c>
    </row>
    <row r="789" spans="1:6" x14ac:dyDescent="0.2">
      <c r="A789" t="s">
        <v>341</v>
      </c>
      <c r="B789" s="7" t="s">
        <v>156</v>
      </c>
      <c r="C789" s="5" t="s">
        <v>155</v>
      </c>
      <c r="D789" t="s">
        <v>927</v>
      </c>
      <c r="E789" t="s">
        <v>172</v>
      </c>
    </row>
    <row r="790" spans="1:6" x14ac:dyDescent="0.2">
      <c r="A790" t="s">
        <v>341</v>
      </c>
      <c r="B790" s="7" t="s">
        <v>158</v>
      </c>
      <c r="C790" s="5" t="s">
        <v>157</v>
      </c>
      <c r="D790" t="s">
        <v>927</v>
      </c>
      <c r="E790" t="s">
        <v>275</v>
      </c>
    </row>
    <row r="791" spans="1:6" x14ac:dyDescent="0.2">
      <c r="A791" t="s">
        <v>341</v>
      </c>
      <c r="B791" s="7" t="s">
        <v>160</v>
      </c>
      <c r="C791" s="5" t="s">
        <v>159</v>
      </c>
      <c r="D791" t="s">
        <v>927</v>
      </c>
      <c r="E791" t="s">
        <v>911</v>
      </c>
    </row>
    <row r="792" spans="1:6" x14ac:dyDescent="0.2">
      <c r="A792" t="s">
        <v>341</v>
      </c>
      <c r="B792" s="7" t="s">
        <v>162</v>
      </c>
      <c r="C792" s="5" t="s">
        <v>161</v>
      </c>
      <c r="D792" t="s">
        <v>927</v>
      </c>
      <c r="E792" t="s">
        <v>912</v>
      </c>
    </row>
    <row r="793" spans="1:6" x14ac:dyDescent="0.2">
      <c r="A793" t="s">
        <v>341</v>
      </c>
      <c r="B793" s="7" t="s">
        <v>164</v>
      </c>
      <c r="C793" s="5" t="s">
        <v>163</v>
      </c>
      <c r="D793" t="s">
        <v>927</v>
      </c>
      <c r="E793" t="s">
        <v>913</v>
      </c>
      <c r="F793" t="s">
        <v>371</v>
      </c>
    </row>
    <row r="794" spans="1:6" x14ac:dyDescent="0.2">
      <c r="A794" t="s">
        <v>232</v>
      </c>
      <c r="B794" s="4" t="s">
        <v>98</v>
      </c>
      <c r="C794" s="6" t="s">
        <v>97</v>
      </c>
      <c r="D794" t="s">
        <v>950</v>
      </c>
      <c r="E794" t="s">
        <v>172</v>
      </c>
    </row>
    <row r="795" spans="1:6" x14ac:dyDescent="0.2">
      <c r="A795" t="s">
        <v>232</v>
      </c>
      <c r="B795" s="4" t="s">
        <v>99</v>
      </c>
      <c r="C795" s="6" t="s">
        <v>97</v>
      </c>
      <c r="D795" t="s">
        <v>950</v>
      </c>
      <c r="E795" t="s">
        <v>172</v>
      </c>
    </row>
    <row r="796" spans="1:6" x14ac:dyDescent="0.2">
      <c r="A796" t="s">
        <v>232</v>
      </c>
      <c r="B796" s="4" t="s">
        <v>101</v>
      </c>
      <c r="C796" s="6" t="s">
        <v>100</v>
      </c>
      <c r="D796" t="s">
        <v>950</v>
      </c>
      <c r="E796" t="s">
        <v>172</v>
      </c>
    </row>
    <row r="797" spans="1:6" x14ac:dyDescent="0.2">
      <c r="A797" t="s">
        <v>232</v>
      </c>
      <c r="B797" s="4" t="s">
        <v>103</v>
      </c>
      <c r="C797" s="6" t="s">
        <v>102</v>
      </c>
      <c r="D797" t="s">
        <v>950</v>
      </c>
      <c r="E797" t="s">
        <v>967</v>
      </c>
    </row>
    <row r="798" spans="1:6" x14ac:dyDescent="0.2">
      <c r="A798" t="s">
        <v>232</v>
      </c>
      <c r="B798" s="4" t="s">
        <v>105</v>
      </c>
      <c r="C798" s="6" t="s">
        <v>104</v>
      </c>
      <c r="D798" t="s">
        <v>950</v>
      </c>
      <c r="E798" t="s">
        <v>968</v>
      </c>
    </row>
    <row r="799" spans="1:6" x14ac:dyDescent="0.2">
      <c r="A799" t="s">
        <v>232</v>
      </c>
      <c r="B799" s="4" t="s">
        <v>107</v>
      </c>
      <c r="C799" s="6" t="s">
        <v>106</v>
      </c>
      <c r="D799" t="s">
        <v>950</v>
      </c>
      <c r="E799" t="s">
        <v>969</v>
      </c>
    </row>
    <row r="800" spans="1:6" x14ac:dyDescent="0.2">
      <c r="A800" t="s">
        <v>232</v>
      </c>
      <c r="B800" s="4" t="s">
        <v>109</v>
      </c>
      <c r="C800" s="6" t="s">
        <v>108</v>
      </c>
      <c r="D800" t="s">
        <v>950</v>
      </c>
      <c r="E800" t="s">
        <v>970</v>
      </c>
    </row>
    <row r="801" spans="1:6" x14ac:dyDescent="0.2">
      <c r="A801" t="s">
        <v>232</v>
      </c>
      <c r="B801" s="4" t="s">
        <v>110</v>
      </c>
      <c r="C801" s="6" t="s">
        <v>108</v>
      </c>
      <c r="D801" t="s">
        <v>950</v>
      </c>
      <c r="E801" t="s">
        <v>971</v>
      </c>
    </row>
    <row r="802" spans="1:6" x14ac:dyDescent="0.2">
      <c r="A802" t="s">
        <v>232</v>
      </c>
      <c r="B802" s="4" t="s">
        <v>112</v>
      </c>
      <c r="C802" s="6" t="s">
        <v>111</v>
      </c>
      <c r="D802" t="s">
        <v>950</v>
      </c>
      <c r="E802" t="s">
        <v>971</v>
      </c>
    </row>
    <row r="803" spans="1:6" x14ac:dyDescent="0.2">
      <c r="A803" t="s">
        <v>232</v>
      </c>
      <c r="B803" s="4" t="s">
        <v>114</v>
      </c>
      <c r="C803" s="6" t="s">
        <v>113</v>
      </c>
      <c r="D803" t="s">
        <v>950</v>
      </c>
      <c r="E803" t="s">
        <v>972</v>
      </c>
    </row>
    <row r="804" spans="1:6" x14ac:dyDescent="0.2">
      <c r="A804" t="s">
        <v>232</v>
      </c>
      <c r="B804" s="4" t="s">
        <v>116</v>
      </c>
      <c r="C804" s="6" t="s">
        <v>115</v>
      </c>
      <c r="D804" t="s">
        <v>950</v>
      </c>
      <c r="E804" t="s">
        <v>973</v>
      </c>
    </row>
    <row r="805" spans="1:6" x14ac:dyDescent="0.2">
      <c r="A805" t="s">
        <v>232</v>
      </c>
      <c r="B805" s="4" t="s">
        <v>118</v>
      </c>
      <c r="C805" s="6" t="s">
        <v>117</v>
      </c>
      <c r="D805" t="s">
        <v>950</v>
      </c>
      <c r="E805" t="s">
        <v>974</v>
      </c>
    </row>
    <row r="806" spans="1:6" x14ac:dyDescent="0.2">
      <c r="A806" t="s">
        <v>232</v>
      </c>
      <c r="B806" s="4" t="s">
        <v>120</v>
      </c>
      <c r="C806" s="6" t="s">
        <v>119</v>
      </c>
      <c r="D806" t="s">
        <v>950</v>
      </c>
      <c r="E806" t="s">
        <v>975</v>
      </c>
    </row>
    <row r="807" spans="1:6" x14ac:dyDescent="0.2">
      <c r="A807" t="s">
        <v>232</v>
      </c>
      <c r="B807" s="4" t="s">
        <v>122</v>
      </c>
      <c r="C807" s="6" t="s">
        <v>121</v>
      </c>
      <c r="D807" t="s">
        <v>950</v>
      </c>
      <c r="E807" t="s">
        <v>976</v>
      </c>
    </row>
    <row r="808" spans="1:6" x14ac:dyDescent="0.2">
      <c r="A808" t="s">
        <v>233</v>
      </c>
      <c r="B808" s="3" t="s">
        <v>124</v>
      </c>
      <c r="C808" s="6" t="s">
        <v>123</v>
      </c>
      <c r="D808" t="s">
        <v>950</v>
      </c>
      <c r="E808" t="s">
        <v>977</v>
      </c>
    </row>
    <row r="809" spans="1:6" x14ac:dyDescent="0.2">
      <c r="A809" t="s">
        <v>233</v>
      </c>
      <c r="B809" s="3" t="s">
        <v>126</v>
      </c>
      <c r="C809" s="6" t="s">
        <v>125</v>
      </c>
      <c r="D809" t="s">
        <v>950</v>
      </c>
      <c r="E809" t="s">
        <v>172</v>
      </c>
    </row>
    <row r="810" spans="1:6" x14ac:dyDescent="0.2">
      <c r="A810" t="s">
        <v>233</v>
      </c>
      <c r="B810" s="3" t="s">
        <v>128</v>
      </c>
      <c r="C810" t="s">
        <v>127</v>
      </c>
      <c r="D810" t="s">
        <v>950</v>
      </c>
      <c r="E810" t="s">
        <v>1046</v>
      </c>
    </row>
    <row r="811" spans="1:6" x14ac:dyDescent="0.2">
      <c r="A811" t="s">
        <v>233</v>
      </c>
      <c r="B811" s="3" t="s">
        <v>130</v>
      </c>
      <c r="C811" s="6" t="s">
        <v>129</v>
      </c>
      <c r="D811" t="s">
        <v>950</v>
      </c>
      <c r="E811" t="s">
        <v>978</v>
      </c>
    </row>
    <row r="812" spans="1:6" x14ac:dyDescent="0.2">
      <c r="A812" t="s">
        <v>233</v>
      </c>
      <c r="B812" s="3" t="s">
        <v>132</v>
      </c>
      <c r="C812" t="s">
        <v>131</v>
      </c>
      <c r="D812" t="s">
        <v>950</v>
      </c>
      <c r="E812" t="s">
        <v>979</v>
      </c>
    </row>
    <row r="813" spans="1:6" x14ac:dyDescent="0.2">
      <c r="A813" t="s">
        <v>233</v>
      </c>
      <c r="B813" s="3" t="s">
        <v>134</v>
      </c>
      <c r="C813" s="6" t="s">
        <v>133</v>
      </c>
      <c r="D813" t="s">
        <v>950</v>
      </c>
      <c r="E813" t="s">
        <v>980</v>
      </c>
    </row>
    <row r="814" spans="1:6" x14ac:dyDescent="0.2">
      <c r="A814" t="s">
        <v>233</v>
      </c>
      <c r="B814" s="3" t="s">
        <v>96</v>
      </c>
      <c r="C814" t="s">
        <v>135</v>
      </c>
      <c r="D814" t="s">
        <v>950</v>
      </c>
      <c r="E814" t="s">
        <v>172</v>
      </c>
    </row>
    <row r="815" spans="1:6" x14ac:dyDescent="0.2">
      <c r="A815" t="s">
        <v>233</v>
      </c>
      <c r="B815" s="3" t="s">
        <v>137</v>
      </c>
      <c r="C815" s="6" t="s">
        <v>136</v>
      </c>
      <c r="D815" t="s">
        <v>950</v>
      </c>
      <c r="E815" t="s">
        <v>981</v>
      </c>
      <c r="F815" t="s">
        <v>264</v>
      </c>
    </row>
    <row r="816" spans="1:6" x14ac:dyDescent="0.2">
      <c r="A816" t="s">
        <v>233</v>
      </c>
      <c r="B816" s="3" t="s">
        <v>139</v>
      </c>
      <c r="C816" s="6" t="s">
        <v>138</v>
      </c>
      <c r="D816" t="s">
        <v>950</v>
      </c>
      <c r="E816" t="s">
        <v>982</v>
      </c>
      <c r="F816" t="s">
        <v>266</v>
      </c>
    </row>
    <row r="817" spans="1:6" x14ac:dyDescent="0.2">
      <c r="A817" t="s">
        <v>233</v>
      </c>
      <c r="B817" s="3" t="s">
        <v>141</v>
      </c>
      <c r="C817" s="6" t="s">
        <v>140</v>
      </c>
      <c r="D817" t="s">
        <v>950</v>
      </c>
      <c r="E817" t="s">
        <v>983</v>
      </c>
    </row>
    <row r="818" spans="1:6" x14ac:dyDescent="0.2">
      <c r="A818" t="s">
        <v>341</v>
      </c>
      <c r="B818" s="7" t="s">
        <v>143</v>
      </c>
      <c r="C818" s="5" t="s">
        <v>142</v>
      </c>
      <c r="D818" t="s">
        <v>950</v>
      </c>
      <c r="E818" t="s">
        <v>984</v>
      </c>
      <c r="F818" t="s">
        <v>361</v>
      </c>
    </row>
    <row r="819" spans="1:6" x14ac:dyDescent="0.2">
      <c r="A819" t="s">
        <v>341</v>
      </c>
      <c r="B819" s="7" t="s">
        <v>145</v>
      </c>
      <c r="C819" s="5" t="s">
        <v>144</v>
      </c>
      <c r="D819" t="s">
        <v>950</v>
      </c>
      <c r="E819" t="s">
        <v>172</v>
      </c>
    </row>
    <row r="820" spans="1:6" x14ac:dyDescent="0.2">
      <c r="A820" t="s">
        <v>341</v>
      </c>
      <c r="B820" s="7" t="s">
        <v>147</v>
      </c>
      <c r="C820" s="5" t="s">
        <v>146</v>
      </c>
      <c r="D820" t="s">
        <v>950</v>
      </c>
      <c r="E820" t="s">
        <v>172</v>
      </c>
    </row>
    <row r="821" spans="1:6" x14ac:dyDescent="0.2">
      <c r="A821" t="s">
        <v>341</v>
      </c>
      <c r="B821" s="7" t="s">
        <v>1045</v>
      </c>
      <c r="C821" s="5" t="s">
        <v>148</v>
      </c>
      <c r="D821" t="s">
        <v>950</v>
      </c>
      <c r="E821" t="s">
        <v>172</v>
      </c>
    </row>
    <row r="822" spans="1:6" x14ac:dyDescent="0.2">
      <c r="A822" t="s">
        <v>341</v>
      </c>
      <c r="B822" s="7" t="s">
        <v>150</v>
      </c>
      <c r="C822" s="5" t="s">
        <v>149</v>
      </c>
      <c r="D822" t="s">
        <v>950</v>
      </c>
      <c r="E822" t="s">
        <v>975</v>
      </c>
    </row>
    <row r="823" spans="1:6" x14ac:dyDescent="0.2">
      <c r="A823" t="s">
        <v>341</v>
      </c>
      <c r="B823" s="7" t="s">
        <v>152</v>
      </c>
      <c r="C823" s="5" t="s">
        <v>151</v>
      </c>
      <c r="D823" t="s">
        <v>950</v>
      </c>
      <c r="E823" t="s">
        <v>985</v>
      </c>
    </row>
    <row r="824" spans="1:6" x14ac:dyDescent="0.2">
      <c r="A824" t="s">
        <v>341</v>
      </c>
      <c r="B824" s="7" t="s">
        <v>154</v>
      </c>
      <c r="C824" s="5" t="s">
        <v>153</v>
      </c>
      <c r="D824" t="s">
        <v>950</v>
      </c>
      <c r="E824" t="s">
        <v>986</v>
      </c>
    </row>
    <row r="825" spans="1:6" x14ac:dyDescent="0.2">
      <c r="A825" t="s">
        <v>341</v>
      </c>
      <c r="B825" s="7" t="s">
        <v>156</v>
      </c>
      <c r="C825" s="5" t="s">
        <v>155</v>
      </c>
      <c r="D825" t="s">
        <v>950</v>
      </c>
      <c r="E825" t="s">
        <v>172</v>
      </c>
    </row>
    <row r="826" spans="1:6" x14ac:dyDescent="0.2">
      <c r="A826" t="s">
        <v>341</v>
      </c>
      <c r="B826" s="7" t="s">
        <v>158</v>
      </c>
      <c r="C826" s="5" t="s">
        <v>157</v>
      </c>
      <c r="D826" t="s">
        <v>950</v>
      </c>
      <c r="E826" t="s">
        <v>974</v>
      </c>
    </row>
    <row r="827" spans="1:6" x14ac:dyDescent="0.2">
      <c r="A827" t="s">
        <v>341</v>
      </c>
      <c r="B827" s="7" t="s">
        <v>160</v>
      </c>
      <c r="C827" s="5" t="s">
        <v>159</v>
      </c>
      <c r="D827" t="s">
        <v>950</v>
      </c>
      <c r="E827" t="s">
        <v>987</v>
      </c>
    </row>
    <row r="828" spans="1:6" x14ac:dyDescent="0.2">
      <c r="A828" t="s">
        <v>341</v>
      </c>
      <c r="B828" s="7" t="s">
        <v>162</v>
      </c>
      <c r="C828" s="5" t="s">
        <v>161</v>
      </c>
      <c r="D828" t="s">
        <v>950</v>
      </c>
      <c r="E828" t="s">
        <v>988</v>
      </c>
    </row>
    <row r="829" spans="1:6" x14ac:dyDescent="0.2">
      <c r="A829" t="s">
        <v>341</v>
      </c>
      <c r="B829" s="7" t="s">
        <v>164</v>
      </c>
      <c r="C829" s="5" t="s">
        <v>163</v>
      </c>
      <c r="D829" t="s">
        <v>950</v>
      </c>
      <c r="E829" t="s">
        <v>172</v>
      </c>
    </row>
    <row r="830" spans="1:6" x14ac:dyDescent="0.2">
      <c r="A830" t="s">
        <v>232</v>
      </c>
      <c r="B830" s="4" t="s">
        <v>98</v>
      </c>
      <c r="C830" s="6" t="s">
        <v>97</v>
      </c>
      <c r="D830" t="s">
        <v>948</v>
      </c>
      <c r="E830" t="s">
        <v>172</v>
      </c>
    </row>
    <row r="831" spans="1:6" x14ac:dyDescent="0.2">
      <c r="A831" t="s">
        <v>232</v>
      </c>
      <c r="B831" s="4" t="s">
        <v>99</v>
      </c>
      <c r="C831" s="6" t="s">
        <v>97</v>
      </c>
      <c r="D831" t="s">
        <v>948</v>
      </c>
      <c r="E831" t="s">
        <v>172</v>
      </c>
    </row>
    <row r="832" spans="1:6" x14ac:dyDescent="0.2">
      <c r="A832" t="s">
        <v>232</v>
      </c>
      <c r="B832" s="4" t="s">
        <v>101</v>
      </c>
      <c r="C832" s="6" t="s">
        <v>100</v>
      </c>
      <c r="D832" t="s">
        <v>948</v>
      </c>
      <c r="E832" t="s">
        <v>172</v>
      </c>
    </row>
    <row r="833" spans="1:6" x14ac:dyDescent="0.2">
      <c r="A833" t="s">
        <v>232</v>
      </c>
      <c r="B833" s="4" t="s">
        <v>103</v>
      </c>
      <c r="C833" s="6" t="s">
        <v>102</v>
      </c>
      <c r="D833" t="s">
        <v>948</v>
      </c>
      <c r="E833" t="s">
        <v>989</v>
      </c>
    </row>
    <row r="834" spans="1:6" x14ac:dyDescent="0.2">
      <c r="A834" t="s">
        <v>232</v>
      </c>
      <c r="B834" s="4" t="s">
        <v>105</v>
      </c>
      <c r="C834" s="6" t="s">
        <v>104</v>
      </c>
      <c r="D834" t="s">
        <v>948</v>
      </c>
      <c r="E834" t="s">
        <v>990</v>
      </c>
    </row>
    <row r="835" spans="1:6" x14ac:dyDescent="0.2">
      <c r="A835" t="s">
        <v>232</v>
      </c>
      <c r="B835" s="4" t="s">
        <v>107</v>
      </c>
      <c r="C835" s="6" t="s">
        <v>106</v>
      </c>
      <c r="D835" t="s">
        <v>948</v>
      </c>
      <c r="E835" t="s">
        <v>991</v>
      </c>
    </row>
    <row r="836" spans="1:6" x14ac:dyDescent="0.2">
      <c r="A836" t="s">
        <v>232</v>
      </c>
      <c r="B836" s="4" t="s">
        <v>109</v>
      </c>
      <c r="C836" s="6" t="s">
        <v>108</v>
      </c>
      <c r="D836" t="s">
        <v>948</v>
      </c>
      <c r="E836" t="s">
        <v>992</v>
      </c>
    </row>
    <row r="837" spans="1:6" x14ac:dyDescent="0.2">
      <c r="A837" t="s">
        <v>232</v>
      </c>
      <c r="B837" s="4" t="s">
        <v>110</v>
      </c>
      <c r="C837" s="6" t="s">
        <v>108</v>
      </c>
      <c r="D837" t="s">
        <v>948</v>
      </c>
      <c r="E837" t="s">
        <v>172</v>
      </c>
    </row>
    <row r="838" spans="1:6" x14ac:dyDescent="0.2">
      <c r="A838" t="s">
        <v>232</v>
      </c>
      <c r="B838" s="4" t="s">
        <v>112</v>
      </c>
      <c r="C838" s="6" t="s">
        <v>111</v>
      </c>
      <c r="D838" t="s">
        <v>948</v>
      </c>
      <c r="E838" t="s">
        <v>993</v>
      </c>
    </row>
    <row r="839" spans="1:6" x14ac:dyDescent="0.2">
      <c r="A839" t="s">
        <v>232</v>
      </c>
      <c r="B839" s="4" t="s">
        <v>114</v>
      </c>
      <c r="C839" s="6" t="s">
        <v>113</v>
      </c>
      <c r="D839" t="s">
        <v>948</v>
      </c>
      <c r="E839" t="s">
        <v>994</v>
      </c>
    </row>
    <row r="840" spans="1:6" x14ac:dyDescent="0.2">
      <c r="A840" t="s">
        <v>232</v>
      </c>
      <c r="B840" s="4" t="s">
        <v>116</v>
      </c>
      <c r="C840" s="6" t="s">
        <v>115</v>
      </c>
      <c r="D840" t="s">
        <v>948</v>
      </c>
      <c r="E840" t="s">
        <v>995</v>
      </c>
    </row>
    <row r="841" spans="1:6" x14ac:dyDescent="0.2">
      <c r="A841" t="s">
        <v>232</v>
      </c>
      <c r="B841" s="4" t="s">
        <v>118</v>
      </c>
      <c r="C841" s="6" t="s">
        <v>117</v>
      </c>
      <c r="D841" t="s">
        <v>948</v>
      </c>
      <c r="E841" t="s">
        <v>996</v>
      </c>
    </row>
    <row r="842" spans="1:6" x14ac:dyDescent="0.2">
      <c r="A842" t="s">
        <v>232</v>
      </c>
      <c r="B842" s="4" t="s">
        <v>120</v>
      </c>
      <c r="C842" s="6" t="s">
        <v>119</v>
      </c>
      <c r="D842" t="s">
        <v>948</v>
      </c>
      <c r="E842" t="s">
        <v>997</v>
      </c>
    </row>
    <row r="843" spans="1:6" x14ac:dyDescent="0.2">
      <c r="A843" t="s">
        <v>232</v>
      </c>
      <c r="B843" s="4" t="s">
        <v>122</v>
      </c>
      <c r="C843" s="6" t="s">
        <v>121</v>
      </c>
      <c r="D843" t="s">
        <v>948</v>
      </c>
      <c r="E843" t="s">
        <v>998</v>
      </c>
    </row>
    <row r="844" spans="1:6" x14ac:dyDescent="0.2">
      <c r="A844" t="s">
        <v>233</v>
      </c>
      <c r="B844" s="3" t="s">
        <v>124</v>
      </c>
      <c r="C844" s="6" t="s">
        <v>123</v>
      </c>
      <c r="D844" t="s">
        <v>948</v>
      </c>
      <c r="E844" t="s">
        <v>999</v>
      </c>
    </row>
    <row r="845" spans="1:6" x14ac:dyDescent="0.2">
      <c r="A845" t="s">
        <v>233</v>
      </c>
      <c r="B845" s="3" t="s">
        <v>126</v>
      </c>
      <c r="C845" s="6" t="s">
        <v>125</v>
      </c>
      <c r="D845" t="s">
        <v>948</v>
      </c>
      <c r="E845" t="s">
        <v>1000</v>
      </c>
      <c r="F845" t="s">
        <v>857</v>
      </c>
    </row>
    <row r="846" spans="1:6" x14ac:dyDescent="0.2">
      <c r="A846" t="s">
        <v>233</v>
      </c>
      <c r="B846" s="3" t="s">
        <v>128</v>
      </c>
      <c r="C846" t="s">
        <v>127</v>
      </c>
      <c r="D846" t="s">
        <v>948</v>
      </c>
      <c r="E846" t="s">
        <v>1001</v>
      </c>
      <c r="F846" t="s">
        <v>354</v>
      </c>
    </row>
    <row r="847" spans="1:6" x14ac:dyDescent="0.2">
      <c r="A847" t="s">
        <v>233</v>
      </c>
      <c r="B847" s="3" t="s">
        <v>130</v>
      </c>
      <c r="C847" s="6" t="s">
        <v>129</v>
      </c>
      <c r="D847" t="s">
        <v>948</v>
      </c>
      <c r="E847" t="s">
        <v>1003</v>
      </c>
    </row>
    <row r="848" spans="1:6" x14ac:dyDescent="0.2">
      <c r="A848" t="s">
        <v>233</v>
      </c>
      <c r="B848" s="3" t="s">
        <v>132</v>
      </c>
      <c r="C848" t="s">
        <v>131</v>
      </c>
      <c r="D848" t="s">
        <v>948</v>
      </c>
      <c r="E848" t="s">
        <v>1004</v>
      </c>
    </row>
    <row r="849" spans="1:6" x14ac:dyDescent="0.2">
      <c r="A849" t="s">
        <v>233</v>
      </c>
      <c r="B849" s="3" t="s">
        <v>134</v>
      </c>
      <c r="C849" s="6" t="s">
        <v>133</v>
      </c>
      <c r="D849" t="s">
        <v>948</v>
      </c>
      <c r="E849" t="s">
        <v>1005</v>
      </c>
    </row>
    <row r="850" spans="1:6" x14ac:dyDescent="0.2">
      <c r="A850" t="s">
        <v>233</v>
      </c>
      <c r="B850" s="3" t="s">
        <v>96</v>
      </c>
      <c r="C850" t="s">
        <v>135</v>
      </c>
      <c r="D850" t="s">
        <v>948</v>
      </c>
      <c r="E850" t="s">
        <v>1006</v>
      </c>
    </row>
    <row r="851" spans="1:6" x14ac:dyDescent="0.2">
      <c r="A851" t="s">
        <v>233</v>
      </c>
      <c r="B851" s="3" t="s">
        <v>137</v>
      </c>
      <c r="C851" s="6" t="s">
        <v>136</v>
      </c>
      <c r="D851" t="s">
        <v>948</v>
      </c>
      <c r="E851" t="s">
        <v>1007</v>
      </c>
      <c r="F851" t="s">
        <v>264</v>
      </c>
    </row>
    <row r="852" spans="1:6" x14ac:dyDescent="0.2">
      <c r="A852" t="s">
        <v>233</v>
      </c>
      <c r="B852" s="3" t="s">
        <v>139</v>
      </c>
      <c r="C852" s="6" t="s">
        <v>138</v>
      </c>
      <c r="D852" t="s">
        <v>948</v>
      </c>
      <c r="E852" t="s">
        <v>1008</v>
      </c>
      <c r="F852" t="s">
        <v>266</v>
      </c>
    </row>
    <row r="853" spans="1:6" x14ac:dyDescent="0.2">
      <c r="A853" t="s">
        <v>233</v>
      </c>
      <c r="B853" s="3" t="s">
        <v>141</v>
      </c>
      <c r="C853" s="6" t="s">
        <v>140</v>
      </c>
      <c r="D853" t="s">
        <v>948</v>
      </c>
      <c r="E853" t="s">
        <v>1009</v>
      </c>
    </row>
    <row r="854" spans="1:6" x14ac:dyDescent="0.2">
      <c r="A854" t="s">
        <v>341</v>
      </c>
      <c r="B854" s="7" t="s">
        <v>143</v>
      </c>
      <c r="C854" s="5" t="s">
        <v>142</v>
      </c>
      <c r="D854" t="s">
        <v>948</v>
      </c>
      <c r="E854" t="s">
        <v>1010</v>
      </c>
      <c r="F854" t="s">
        <v>361</v>
      </c>
    </row>
    <row r="855" spans="1:6" x14ac:dyDescent="0.2">
      <c r="A855" t="s">
        <v>341</v>
      </c>
      <c r="B855" s="7" t="s">
        <v>145</v>
      </c>
      <c r="C855" s="5" t="s">
        <v>144</v>
      </c>
      <c r="D855" t="s">
        <v>948</v>
      </c>
      <c r="E855" t="s">
        <v>172</v>
      </c>
    </row>
    <row r="856" spans="1:6" x14ac:dyDescent="0.2">
      <c r="A856" t="s">
        <v>341</v>
      </c>
      <c r="B856" s="7" t="s">
        <v>147</v>
      </c>
      <c r="C856" s="5" t="s">
        <v>146</v>
      </c>
      <c r="D856" t="s">
        <v>948</v>
      </c>
      <c r="E856" t="s">
        <v>172</v>
      </c>
    </row>
    <row r="857" spans="1:6" x14ac:dyDescent="0.2">
      <c r="A857" t="s">
        <v>341</v>
      </c>
      <c r="B857" s="7" t="s">
        <v>1045</v>
      </c>
      <c r="C857" s="5" t="s">
        <v>148</v>
      </c>
      <c r="D857" t="s">
        <v>948</v>
      </c>
      <c r="E857" t="s">
        <v>172</v>
      </c>
    </row>
    <row r="858" spans="1:6" x14ac:dyDescent="0.2">
      <c r="A858" t="s">
        <v>341</v>
      </c>
      <c r="B858" s="7" t="s">
        <v>150</v>
      </c>
      <c r="C858" s="5" t="s">
        <v>149</v>
      </c>
      <c r="D858" t="s">
        <v>948</v>
      </c>
      <c r="E858" t="s">
        <v>997</v>
      </c>
    </row>
    <row r="859" spans="1:6" x14ac:dyDescent="0.2">
      <c r="A859" t="s">
        <v>341</v>
      </c>
      <c r="B859" s="7" t="s">
        <v>152</v>
      </c>
      <c r="C859" s="5" t="s">
        <v>151</v>
      </c>
      <c r="D859" t="s">
        <v>948</v>
      </c>
      <c r="E859" t="s">
        <v>1011</v>
      </c>
    </row>
    <row r="860" spans="1:6" x14ac:dyDescent="0.2">
      <c r="A860" t="s">
        <v>341</v>
      </c>
      <c r="B860" s="7" t="s">
        <v>154</v>
      </c>
      <c r="C860" s="5" t="s">
        <v>153</v>
      </c>
      <c r="D860" t="s">
        <v>948</v>
      </c>
      <c r="E860" t="s">
        <v>1012</v>
      </c>
    </row>
    <row r="861" spans="1:6" x14ac:dyDescent="0.2">
      <c r="A861" t="s">
        <v>341</v>
      </c>
      <c r="B861" s="7" t="s">
        <v>156</v>
      </c>
      <c r="C861" s="5" t="s">
        <v>155</v>
      </c>
      <c r="D861" t="s">
        <v>948</v>
      </c>
      <c r="E861" t="s">
        <v>172</v>
      </c>
    </row>
    <row r="862" spans="1:6" x14ac:dyDescent="0.2">
      <c r="A862" t="s">
        <v>341</v>
      </c>
      <c r="B862" s="7" t="s">
        <v>158</v>
      </c>
      <c r="C862" s="5" t="s">
        <v>157</v>
      </c>
      <c r="D862" t="s">
        <v>948</v>
      </c>
      <c r="E862" t="s">
        <v>1013</v>
      </c>
    </row>
    <row r="863" spans="1:6" x14ac:dyDescent="0.2">
      <c r="A863" t="s">
        <v>341</v>
      </c>
      <c r="B863" s="7" t="s">
        <v>160</v>
      </c>
      <c r="C863" s="5" t="s">
        <v>159</v>
      </c>
      <c r="D863" t="s">
        <v>948</v>
      </c>
      <c r="E863" t="s">
        <v>1014</v>
      </c>
    </row>
    <row r="864" spans="1:6" x14ac:dyDescent="0.2">
      <c r="A864" t="s">
        <v>341</v>
      </c>
      <c r="B864" s="7" t="s">
        <v>162</v>
      </c>
      <c r="C864" s="5" t="s">
        <v>161</v>
      </c>
      <c r="D864" t="s">
        <v>948</v>
      </c>
      <c r="E864" t="s">
        <v>1015</v>
      </c>
    </row>
    <row r="865" spans="1:5" x14ac:dyDescent="0.2">
      <c r="A865" t="s">
        <v>341</v>
      </c>
      <c r="B865" s="7" t="s">
        <v>164</v>
      </c>
      <c r="C865" s="5" t="s">
        <v>163</v>
      </c>
      <c r="D865" t="s">
        <v>948</v>
      </c>
      <c r="E865" t="s">
        <v>172</v>
      </c>
    </row>
    <row r="866" spans="1:5" x14ac:dyDescent="0.2">
      <c r="A866" t="s">
        <v>232</v>
      </c>
      <c r="B866" s="4" t="s">
        <v>98</v>
      </c>
      <c r="C866" s="6" t="s">
        <v>97</v>
      </c>
      <c r="D866" t="s">
        <v>947</v>
      </c>
      <c r="E866" t="s">
        <v>172</v>
      </c>
    </row>
    <row r="867" spans="1:5" x14ac:dyDescent="0.2">
      <c r="A867" t="s">
        <v>232</v>
      </c>
      <c r="B867" s="4" t="s">
        <v>99</v>
      </c>
      <c r="C867" s="6" t="s">
        <v>97</v>
      </c>
      <c r="D867" t="s">
        <v>947</v>
      </c>
      <c r="E867" t="s">
        <v>172</v>
      </c>
    </row>
    <row r="868" spans="1:5" x14ac:dyDescent="0.2">
      <c r="A868" t="s">
        <v>232</v>
      </c>
      <c r="B868" s="4" t="s">
        <v>101</v>
      </c>
      <c r="C868" s="6" t="s">
        <v>100</v>
      </c>
      <c r="D868" t="s">
        <v>947</v>
      </c>
      <c r="E868" t="s">
        <v>172</v>
      </c>
    </row>
    <row r="869" spans="1:5" x14ac:dyDescent="0.2">
      <c r="A869" t="s">
        <v>232</v>
      </c>
      <c r="B869" s="4" t="s">
        <v>103</v>
      </c>
      <c r="C869" s="6" t="s">
        <v>102</v>
      </c>
      <c r="D869" t="s">
        <v>947</v>
      </c>
      <c r="E869" t="s">
        <v>172</v>
      </c>
    </row>
    <row r="870" spans="1:5" x14ac:dyDescent="0.2">
      <c r="A870" t="s">
        <v>232</v>
      </c>
      <c r="B870" s="4" t="s">
        <v>105</v>
      </c>
      <c r="C870" s="6" t="s">
        <v>104</v>
      </c>
      <c r="D870" t="s">
        <v>947</v>
      </c>
      <c r="E870" t="s">
        <v>1016</v>
      </c>
    </row>
    <row r="871" spans="1:5" x14ac:dyDescent="0.2">
      <c r="A871" t="s">
        <v>232</v>
      </c>
      <c r="B871" s="4" t="s">
        <v>107</v>
      </c>
      <c r="C871" s="6" t="s">
        <v>106</v>
      </c>
      <c r="D871" t="s">
        <v>947</v>
      </c>
      <c r="E871" t="s">
        <v>1017</v>
      </c>
    </row>
    <row r="872" spans="1:5" x14ac:dyDescent="0.2">
      <c r="A872" t="s">
        <v>232</v>
      </c>
      <c r="B872" s="4" t="s">
        <v>109</v>
      </c>
      <c r="C872" s="6" t="s">
        <v>108</v>
      </c>
      <c r="D872" t="s">
        <v>947</v>
      </c>
      <c r="E872" t="s">
        <v>1018</v>
      </c>
    </row>
    <row r="873" spans="1:5" x14ac:dyDescent="0.2">
      <c r="A873" t="s">
        <v>232</v>
      </c>
      <c r="B873" s="4" t="s">
        <v>110</v>
      </c>
      <c r="C873" s="6" t="s">
        <v>108</v>
      </c>
      <c r="D873" t="s">
        <v>947</v>
      </c>
      <c r="E873" t="s">
        <v>172</v>
      </c>
    </row>
    <row r="874" spans="1:5" x14ac:dyDescent="0.2">
      <c r="A874" t="s">
        <v>232</v>
      </c>
      <c r="B874" s="4" t="s">
        <v>112</v>
      </c>
      <c r="C874" s="6" t="s">
        <v>111</v>
      </c>
      <c r="D874" t="s">
        <v>947</v>
      </c>
      <c r="E874" t="s">
        <v>172</v>
      </c>
    </row>
    <row r="875" spans="1:5" x14ac:dyDescent="0.2">
      <c r="A875" t="s">
        <v>232</v>
      </c>
      <c r="B875" s="4" t="s">
        <v>114</v>
      </c>
      <c r="C875" s="6" t="s">
        <v>113</v>
      </c>
      <c r="D875" t="s">
        <v>947</v>
      </c>
      <c r="E875" t="s">
        <v>1019</v>
      </c>
    </row>
    <row r="876" spans="1:5" x14ac:dyDescent="0.2">
      <c r="A876" t="s">
        <v>232</v>
      </c>
      <c r="B876" s="4" t="s">
        <v>116</v>
      </c>
      <c r="C876" s="6" t="s">
        <v>115</v>
      </c>
      <c r="D876" t="s">
        <v>947</v>
      </c>
      <c r="E876" t="s">
        <v>1020</v>
      </c>
    </row>
    <row r="877" spans="1:5" x14ac:dyDescent="0.2">
      <c r="A877" t="s">
        <v>232</v>
      </c>
      <c r="B877" s="4" t="s">
        <v>118</v>
      </c>
      <c r="C877" s="6" t="s">
        <v>117</v>
      </c>
      <c r="D877" t="s">
        <v>947</v>
      </c>
      <c r="E877" t="s">
        <v>1021</v>
      </c>
    </row>
    <row r="878" spans="1:5" x14ac:dyDescent="0.2">
      <c r="A878" t="s">
        <v>232</v>
      </c>
      <c r="B878" s="4" t="s">
        <v>120</v>
      </c>
      <c r="C878" s="6" t="s">
        <v>119</v>
      </c>
      <c r="D878" t="s">
        <v>947</v>
      </c>
      <c r="E878" t="s">
        <v>1022</v>
      </c>
    </row>
    <row r="879" spans="1:5" x14ac:dyDescent="0.2">
      <c r="A879" t="s">
        <v>232</v>
      </c>
      <c r="B879" s="4" t="s">
        <v>122</v>
      </c>
      <c r="C879" s="6" t="s">
        <v>121</v>
      </c>
      <c r="D879" t="s">
        <v>947</v>
      </c>
      <c r="E879" t="s">
        <v>1023</v>
      </c>
    </row>
    <row r="880" spans="1:5" x14ac:dyDescent="0.2">
      <c r="A880" t="s">
        <v>233</v>
      </c>
      <c r="B880" s="3" t="s">
        <v>124</v>
      </c>
      <c r="C880" s="6" t="s">
        <v>123</v>
      </c>
      <c r="D880" t="s">
        <v>947</v>
      </c>
      <c r="E880" t="s">
        <v>1024</v>
      </c>
    </row>
    <row r="881" spans="1:6" x14ac:dyDescent="0.2">
      <c r="A881" t="s">
        <v>233</v>
      </c>
      <c r="B881" s="3" t="s">
        <v>126</v>
      </c>
      <c r="C881" s="6" t="s">
        <v>125</v>
      </c>
      <c r="D881" t="s">
        <v>947</v>
      </c>
      <c r="E881" t="s">
        <v>172</v>
      </c>
    </row>
    <row r="882" spans="1:6" x14ac:dyDescent="0.2">
      <c r="A882" t="s">
        <v>233</v>
      </c>
      <c r="B882" s="3" t="s">
        <v>128</v>
      </c>
      <c r="C882" t="s">
        <v>127</v>
      </c>
      <c r="D882" t="s">
        <v>947</v>
      </c>
      <c r="E882" t="s">
        <v>1025</v>
      </c>
    </row>
    <row r="883" spans="1:6" x14ac:dyDescent="0.2">
      <c r="A883" t="s">
        <v>233</v>
      </c>
      <c r="B883" s="3" t="s">
        <v>130</v>
      </c>
      <c r="C883" s="6" t="s">
        <v>129</v>
      </c>
      <c r="D883" t="s">
        <v>947</v>
      </c>
      <c r="E883" t="s">
        <v>1026</v>
      </c>
    </row>
    <row r="884" spans="1:6" x14ac:dyDescent="0.2">
      <c r="A884" t="s">
        <v>233</v>
      </c>
      <c r="B884" s="3" t="s">
        <v>132</v>
      </c>
      <c r="C884" t="s">
        <v>131</v>
      </c>
      <c r="D884" t="s">
        <v>947</v>
      </c>
      <c r="E884" t="s">
        <v>1027</v>
      </c>
    </row>
    <row r="885" spans="1:6" x14ac:dyDescent="0.2">
      <c r="A885" t="s">
        <v>233</v>
      </c>
      <c r="B885" s="3" t="s">
        <v>134</v>
      </c>
      <c r="C885" s="6" t="s">
        <v>133</v>
      </c>
      <c r="D885" t="s">
        <v>947</v>
      </c>
      <c r="E885" t="s">
        <v>1028</v>
      </c>
    </row>
    <row r="886" spans="1:6" x14ac:dyDescent="0.2">
      <c r="A886" t="s">
        <v>233</v>
      </c>
      <c r="B886" s="3" t="s">
        <v>96</v>
      </c>
      <c r="C886" t="s">
        <v>135</v>
      </c>
      <c r="D886" t="s">
        <v>947</v>
      </c>
      <c r="E886" t="s">
        <v>1029</v>
      </c>
    </row>
    <row r="887" spans="1:6" x14ac:dyDescent="0.2">
      <c r="A887" t="s">
        <v>233</v>
      </c>
      <c r="B887" s="3" t="s">
        <v>137</v>
      </c>
      <c r="C887" s="6" t="s">
        <v>136</v>
      </c>
      <c r="D887" t="s">
        <v>947</v>
      </c>
      <c r="E887" t="s">
        <v>1030</v>
      </c>
      <c r="F887" t="s">
        <v>264</v>
      </c>
    </row>
    <row r="888" spans="1:6" x14ac:dyDescent="0.2">
      <c r="A888" t="s">
        <v>233</v>
      </c>
      <c r="B888" s="3" t="s">
        <v>139</v>
      </c>
      <c r="C888" s="6" t="s">
        <v>138</v>
      </c>
      <c r="D888" t="s">
        <v>947</v>
      </c>
      <c r="E888" t="s">
        <v>1031</v>
      </c>
      <c r="F888" t="s">
        <v>266</v>
      </c>
    </row>
    <row r="889" spans="1:6" x14ac:dyDescent="0.2">
      <c r="A889" t="s">
        <v>233</v>
      </c>
      <c r="B889" s="3" t="s">
        <v>141</v>
      </c>
      <c r="C889" s="6" t="s">
        <v>140</v>
      </c>
      <c r="D889" t="s">
        <v>947</v>
      </c>
      <c r="E889" t="s">
        <v>1032</v>
      </c>
      <c r="F889" t="s">
        <v>1033</v>
      </c>
    </row>
    <row r="890" spans="1:6" x14ac:dyDescent="0.2">
      <c r="A890" t="s">
        <v>341</v>
      </c>
      <c r="B890" s="7" t="s">
        <v>143</v>
      </c>
      <c r="C890" s="5" t="s">
        <v>142</v>
      </c>
      <c r="D890" t="s">
        <v>947</v>
      </c>
      <c r="E890" t="s">
        <v>1034</v>
      </c>
      <c r="F890" t="s">
        <v>361</v>
      </c>
    </row>
    <row r="891" spans="1:6" x14ac:dyDescent="0.2">
      <c r="A891" t="s">
        <v>341</v>
      </c>
      <c r="B891" s="7" t="s">
        <v>145</v>
      </c>
      <c r="C891" s="5" t="s">
        <v>144</v>
      </c>
      <c r="D891" t="s">
        <v>947</v>
      </c>
      <c r="E891" t="s">
        <v>1035</v>
      </c>
    </row>
    <row r="892" spans="1:6" x14ac:dyDescent="0.2">
      <c r="A892" t="s">
        <v>341</v>
      </c>
      <c r="B892" s="7" t="s">
        <v>147</v>
      </c>
      <c r="C892" s="5" t="s">
        <v>146</v>
      </c>
      <c r="D892" t="s">
        <v>947</v>
      </c>
      <c r="E892" t="s">
        <v>1036</v>
      </c>
    </row>
    <row r="893" spans="1:6" x14ac:dyDescent="0.2">
      <c r="A893" t="s">
        <v>341</v>
      </c>
      <c r="B893" s="7" t="s">
        <v>1045</v>
      </c>
      <c r="C893" s="5" t="s">
        <v>148</v>
      </c>
      <c r="D893" t="s">
        <v>947</v>
      </c>
      <c r="E893" t="s">
        <v>1037</v>
      </c>
    </row>
    <row r="894" spans="1:6" x14ac:dyDescent="0.2">
      <c r="A894" t="s">
        <v>341</v>
      </c>
      <c r="B894" s="7" t="s">
        <v>150</v>
      </c>
      <c r="C894" s="5" t="s">
        <v>149</v>
      </c>
      <c r="D894" t="s">
        <v>947</v>
      </c>
      <c r="E894" t="s">
        <v>1022</v>
      </c>
    </row>
    <row r="895" spans="1:6" x14ac:dyDescent="0.2">
      <c r="A895" t="s">
        <v>341</v>
      </c>
      <c r="B895" s="7" t="s">
        <v>152</v>
      </c>
      <c r="C895" s="5" t="s">
        <v>151</v>
      </c>
      <c r="D895" t="s">
        <v>947</v>
      </c>
      <c r="E895" t="s">
        <v>1038</v>
      </c>
      <c r="F895" t="s">
        <v>425</v>
      </c>
    </row>
    <row r="896" spans="1:6" x14ac:dyDescent="0.2">
      <c r="A896" t="s">
        <v>341</v>
      </c>
      <c r="B896" s="7" t="s">
        <v>154</v>
      </c>
      <c r="C896" s="5" t="s">
        <v>153</v>
      </c>
      <c r="D896" t="s">
        <v>947</v>
      </c>
      <c r="E896" t="s">
        <v>1039</v>
      </c>
    </row>
    <row r="897" spans="1:5" x14ac:dyDescent="0.2">
      <c r="A897" t="s">
        <v>341</v>
      </c>
      <c r="B897" s="7" t="s">
        <v>156</v>
      </c>
      <c r="C897" s="5" t="s">
        <v>155</v>
      </c>
      <c r="D897" t="s">
        <v>947</v>
      </c>
      <c r="E897" t="s">
        <v>1040</v>
      </c>
    </row>
    <row r="898" spans="1:5" x14ac:dyDescent="0.2">
      <c r="A898" t="s">
        <v>341</v>
      </c>
      <c r="B898" s="7" t="s">
        <v>158</v>
      </c>
      <c r="C898" s="5" t="s">
        <v>157</v>
      </c>
      <c r="D898" t="s">
        <v>947</v>
      </c>
      <c r="E898" t="s">
        <v>1041</v>
      </c>
    </row>
    <row r="899" spans="1:5" x14ac:dyDescent="0.2">
      <c r="A899" t="s">
        <v>341</v>
      </c>
      <c r="B899" s="7" t="s">
        <v>160</v>
      </c>
      <c r="C899" s="5" t="s">
        <v>159</v>
      </c>
      <c r="D899" t="s">
        <v>947</v>
      </c>
      <c r="E899" t="s">
        <v>1042</v>
      </c>
    </row>
    <row r="900" spans="1:5" x14ac:dyDescent="0.2">
      <c r="A900" t="s">
        <v>341</v>
      </c>
      <c r="B900" s="7" t="s">
        <v>162</v>
      </c>
      <c r="C900" s="5" t="s">
        <v>161</v>
      </c>
      <c r="D900" t="s">
        <v>947</v>
      </c>
      <c r="E900" t="s">
        <v>1043</v>
      </c>
    </row>
    <row r="901" spans="1:5" x14ac:dyDescent="0.2">
      <c r="A901" t="s">
        <v>341</v>
      </c>
      <c r="B901" s="7" t="s">
        <v>164</v>
      </c>
      <c r="C901" s="5" t="s">
        <v>163</v>
      </c>
      <c r="D901" t="s">
        <v>947</v>
      </c>
      <c r="E901" t="s">
        <v>172</v>
      </c>
    </row>
  </sheetData>
  <phoneticPr fontId="2" type="noConversion"/>
  <conditionalFormatting sqref="C16:C17 C19 C21 C23:C25">
    <cfRule type="colorScale" priority="2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52:C53 C55 C57 C59:C61">
    <cfRule type="colorScale" priority="2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88:C89 C91 C93 C95:C97">
    <cfRule type="colorScale" priority="2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124:C125 C127 C129 C131:C133">
    <cfRule type="colorScale" priority="2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160:C161 C163 C165 C167:C169">
    <cfRule type="colorScale" priority="2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196:C197 C199 C201 C203:C205">
    <cfRule type="colorScale" priority="2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232:C233 C235 C237 C239:C241">
    <cfRule type="colorScale" priority="2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268:C269 C271 C273 C275:C277">
    <cfRule type="colorScale" priority="2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304:C305 C307 C309 C311:C313">
    <cfRule type="colorScale" priority="1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340:C341 C343 C345 C347:C349">
    <cfRule type="colorScale" priority="1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376:C377 C379 C381 C383:C385">
    <cfRule type="colorScale" priority="1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412:C413 C415 C417 C419:C421">
    <cfRule type="colorScale" priority="1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448:C449 C451 C453 C455:C457">
    <cfRule type="colorScale" priority="1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484:C485 C487 C489 C491:C493">
    <cfRule type="colorScale" priority="1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520:C521 C523 C525 C527:C529">
    <cfRule type="colorScale" priority="1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556:C557 C559 C561 C563:C565">
    <cfRule type="colorScale" priority="1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592:C593 C595 C597 C599:C601">
    <cfRule type="colorScale" priority="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628:C629 C631 C633 C635:C637">
    <cfRule type="colorScale" priority="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664:C665 C667 C669 C671:C673">
    <cfRule type="colorScale" priority="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700:C701 C703 C705 C707:C709"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736:C737 C739 C741 C743:C745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772:C773 C775 C777 C779:C781">
    <cfRule type="colorScale" priority="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808:C809 C811 C813 C815:C817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844:C845 C847 C849 C851:C853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880:C881 C883 C885 C887:C889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021E29-27DC-824C-AA74-03052DF9FB17}">
  <dimension ref="A1:O40"/>
  <sheetViews>
    <sheetView workbookViewId="0">
      <selection activeCell="M43" sqref="M43"/>
    </sheetView>
  </sheetViews>
  <sheetFormatPr baseColWidth="10" defaultRowHeight="16" x14ac:dyDescent="0.2"/>
  <sheetData>
    <row r="1" spans="1:15" x14ac:dyDescent="0.2">
      <c r="A1" s="9" t="s">
        <v>63</v>
      </c>
      <c r="B1" s="9" t="s">
        <v>1049</v>
      </c>
      <c r="C1" s="9" t="s">
        <v>1050</v>
      </c>
      <c r="D1" s="9" t="s">
        <v>1051</v>
      </c>
      <c r="E1" s="9" t="s">
        <v>1052</v>
      </c>
      <c r="F1" s="9" t="s">
        <v>1053</v>
      </c>
      <c r="G1" s="9" t="s">
        <v>1054</v>
      </c>
      <c r="H1" s="9" t="s">
        <v>1055</v>
      </c>
      <c r="I1" s="9" t="s">
        <v>1056</v>
      </c>
      <c r="J1" s="9" t="s">
        <v>1057</v>
      </c>
      <c r="K1" s="9" t="s">
        <v>1058</v>
      </c>
      <c r="L1" s="9" t="s">
        <v>1059</v>
      </c>
      <c r="M1" s="9" t="s">
        <v>1060</v>
      </c>
      <c r="N1" s="9" t="s">
        <v>1061</v>
      </c>
      <c r="O1" s="9" t="s">
        <v>1062</v>
      </c>
    </row>
    <row r="2" spans="1:15" x14ac:dyDescent="0.2">
      <c r="A2" s="9" t="s">
        <v>1063</v>
      </c>
      <c r="B2" s="10">
        <v>1</v>
      </c>
      <c r="C2" s="10">
        <v>1</v>
      </c>
      <c r="D2" s="10">
        <v>1</v>
      </c>
      <c r="E2" s="11">
        <v>0</v>
      </c>
      <c r="F2" s="11">
        <v>0</v>
      </c>
      <c r="G2" s="11">
        <v>0</v>
      </c>
      <c r="H2" s="11">
        <v>0</v>
      </c>
      <c r="I2" s="11">
        <v>0</v>
      </c>
      <c r="J2" s="11">
        <v>0</v>
      </c>
      <c r="K2" s="11">
        <v>0</v>
      </c>
      <c r="L2" s="11">
        <v>0</v>
      </c>
      <c r="M2" s="11">
        <v>0</v>
      </c>
      <c r="N2" s="11">
        <v>0</v>
      </c>
      <c r="O2" s="9"/>
    </row>
    <row r="3" spans="1:15" x14ac:dyDescent="0.2">
      <c r="A3" s="9" t="s">
        <v>928</v>
      </c>
      <c r="B3" s="11">
        <v>0</v>
      </c>
      <c r="C3" s="11">
        <v>0</v>
      </c>
      <c r="D3" s="11">
        <v>0</v>
      </c>
      <c r="E3" s="11">
        <v>0</v>
      </c>
      <c r="F3" s="11">
        <v>0</v>
      </c>
      <c r="G3" s="10">
        <v>1</v>
      </c>
      <c r="H3" s="10">
        <v>1</v>
      </c>
      <c r="I3" s="11">
        <v>0</v>
      </c>
      <c r="J3" s="11">
        <v>0</v>
      </c>
      <c r="K3" s="10">
        <v>1</v>
      </c>
      <c r="L3" s="11">
        <v>0</v>
      </c>
      <c r="M3" s="11">
        <v>0</v>
      </c>
      <c r="N3" s="11">
        <v>0</v>
      </c>
      <c r="O3" s="9" t="s">
        <v>1064</v>
      </c>
    </row>
    <row r="4" spans="1:15" x14ac:dyDescent="0.2">
      <c r="A4" s="9" t="s">
        <v>931</v>
      </c>
      <c r="B4" s="10">
        <v>1</v>
      </c>
      <c r="C4" s="10">
        <v>1</v>
      </c>
      <c r="D4" s="10">
        <v>1</v>
      </c>
      <c r="E4" s="11">
        <v>0</v>
      </c>
      <c r="F4" s="11">
        <v>0</v>
      </c>
      <c r="G4" s="11">
        <v>0</v>
      </c>
      <c r="H4" s="11">
        <v>0</v>
      </c>
      <c r="I4" s="11">
        <v>0</v>
      </c>
      <c r="J4" s="11">
        <v>0</v>
      </c>
      <c r="K4" s="11">
        <v>0</v>
      </c>
      <c r="L4" s="11">
        <v>0</v>
      </c>
      <c r="M4" s="11">
        <v>0</v>
      </c>
      <c r="N4" s="11">
        <v>0</v>
      </c>
      <c r="O4" s="9"/>
    </row>
    <row r="5" spans="1:15" x14ac:dyDescent="0.2">
      <c r="A5" s="9" t="s">
        <v>929</v>
      </c>
      <c r="B5" s="11">
        <v>0</v>
      </c>
      <c r="C5" s="11">
        <v>0</v>
      </c>
      <c r="D5" s="11">
        <v>0</v>
      </c>
      <c r="E5" s="11">
        <v>0</v>
      </c>
      <c r="F5" s="11">
        <v>0</v>
      </c>
      <c r="G5" s="11">
        <v>0</v>
      </c>
      <c r="H5" s="11">
        <v>0</v>
      </c>
      <c r="I5" s="11">
        <v>0</v>
      </c>
      <c r="J5" s="11">
        <v>0</v>
      </c>
      <c r="K5" s="11">
        <v>0</v>
      </c>
      <c r="L5" s="11">
        <v>0</v>
      </c>
      <c r="M5" s="11">
        <v>0</v>
      </c>
      <c r="N5" s="11">
        <v>0</v>
      </c>
      <c r="O5" s="9"/>
    </row>
    <row r="6" spans="1:15" x14ac:dyDescent="0.2">
      <c r="A6" s="9" t="s">
        <v>930</v>
      </c>
      <c r="B6" s="11">
        <v>0</v>
      </c>
      <c r="C6" s="11">
        <v>0</v>
      </c>
      <c r="D6" s="11">
        <v>0</v>
      </c>
      <c r="E6" s="11">
        <v>0</v>
      </c>
      <c r="F6" s="11">
        <v>0</v>
      </c>
      <c r="G6" s="11">
        <v>0</v>
      </c>
      <c r="H6" s="11">
        <v>0</v>
      </c>
      <c r="I6" s="11">
        <v>0</v>
      </c>
      <c r="J6" s="11">
        <v>0</v>
      </c>
      <c r="K6" s="11">
        <v>0</v>
      </c>
      <c r="L6" s="11">
        <v>0</v>
      </c>
      <c r="M6" s="11">
        <v>0</v>
      </c>
      <c r="N6" s="11">
        <v>0</v>
      </c>
      <c r="O6" s="9"/>
    </row>
    <row r="7" spans="1:15" x14ac:dyDescent="0.2">
      <c r="A7" s="9" t="s">
        <v>950</v>
      </c>
      <c r="B7" s="11">
        <v>0</v>
      </c>
      <c r="C7" s="11">
        <v>0</v>
      </c>
      <c r="D7" s="11">
        <v>0</v>
      </c>
      <c r="E7" s="11">
        <v>0</v>
      </c>
      <c r="F7" s="11">
        <v>0</v>
      </c>
      <c r="G7" s="11">
        <v>0</v>
      </c>
      <c r="H7" s="11">
        <v>0</v>
      </c>
      <c r="I7" s="11">
        <v>0</v>
      </c>
      <c r="J7" s="11">
        <v>0</v>
      </c>
      <c r="K7" s="11">
        <v>0</v>
      </c>
      <c r="L7" s="11">
        <v>0</v>
      </c>
      <c r="M7" s="11">
        <v>0</v>
      </c>
      <c r="N7" s="11">
        <v>0</v>
      </c>
      <c r="O7" s="9"/>
    </row>
    <row r="8" spans="1:15" x14ac:dyDescent="0.2">
      <c r="A8" s="9" t="s">
        <v>923</v>
      </c>
      <c r="B8" s="11">
        <v>0</v>
      </c>
      <c r="C8" s="11">
        <v>0</v>
      </c>
      <c r="D8" s="11">
        <v>0</v>
      </c>
      <c r="E8" s="11">
        <v>0</v>
      </c>
      <c r="F8" s="11">
        <v>0</v>
      </c>
      <c r="G8" s="11">
        <v>0</v>
      </c>
      <c r="H8" s="11">
        <v>0</v>
      </c>
      <c r="I8" s="11">
        <v>0</v>
      </c>
      <c r="J8" s="11">
        <v>0</v>
      </c>
      <c r="K8" s="11">
        <v>0</v>
      </c>
      <c r="L8" s="11">
        <v>0</v>
      </c>
      <c r="M8" s="11">
        <v>0</v>
      </c>
      <c r="N8" s="11">
        <v>0</v>
      </c>
      <c r="O8" s="9"/>
    </row>
    <row r="9" spans="1:15" x14ac:dyDescent="0.2">
      <c r="A9" s="9" t="s">
        <v>917</v>
      </c>
      <c r="B9" s="11">
        <v>0</v>
      </c>
      <c r="C9" s="11">
        <v>0</v>
      </c>
      <c r="D9" s="11">
        <v>0</v>
      </c>
      <c r="E9" s="11">
        <v>0</v>
      </c>
      <c r="F9" s="11">
        <v>0</v>
      </c>
      <c r="G9" s="11">
        <v>0</v>
      </c>
      <c r="H9" s="11">
        <v>0</v>
      </c>
      <c r="I9" s="11">
        <v>0</v>
      </c>
      <c r="J9" s="11">
        <v>0</v>
      </c>
      <c r="K9" s="11">
        <v>0</v>
      </c>
      <c r="L9" s="11">
        <v>0</v>
      </c>
      <c r="M9" s="11">
        <v>0</v>
      </c>
      <c r="N9" s="11">
        <v>0</v>
      </c>
      <c r="O9" s="9"/>
    </row>
    <row r="10" spans="1:15" x14ac:dyDescent="0.2">
      <c r="A10" s="9" t="s">
        <v>915</v>
      </c>
      <c r="B10" s="11">
        <v>0</v>
      </c>
      <c r="C10" s="11">
        <v>0</v>
      </c>
      <c r="D10" s="11">
        <v>0</v>
      </c>
      <c r="E10" s="11">
        <v>0</v>
      </c>
      <c r="F10" s="11">
        <v>0</v>
      </c>
      <c r="G10" s="10">
        <v>1</v>
      </c>
      <c r="H10" s="10">
        <v>1</v>
      </c>
      <c r="I10" s="11">
        <v>0</v>
      </c>
      <c r="J10" s="11">
        <v>0</v>
      </c>
      <c r="K10" s="11">
        <v>0</v>
      </c>
      <c r="L10" s="11">
        <v>0</v>
      </c>
      <c r="M10" s="11">
        <v>0</v>
      </c>
      <c r="N10" s="11">
        <v>0</v>
      </c>
      <c r="O10" s="9" t="s">
        <v>1065</v>
      </c>
    </row>
    <row r="11" spans="1:15" x14ac:dyDescent="0.2">
      <c r="A11" s="9" t="s">
        <v>919</v>
      </c>
      <c r="B11" s="11">
        <v>0</v>
      </c>
      <c r="C11" s="11">
        <v>0</v>
      </c>
      <c r="D11" s="11">
        <v>0</v>
      </c>
      <c r="E11" s="11">
        <v>0</v>
      </c>
      <c r="F11" s="11">
        <v>0</v>
      </c>
      <c r="G11" s="11">
        <v>0</v>
      </c>
      <c r="H11" s="11">
        <v>0</v>
      </c>
      <c r="I11" s="11">
        <v>0</v>
      </c>
      <c r="J11" s="11">
        <v>0</v>
      </c>
      <c r="K11" s="11">
        <v>0</v>
      </c>
      <c r="L11" s="11">
        <v>0</v>
      </c>
      <c r="M11" s="11">
        <v>0</v>
      </c>
      <c r="N11" s="11">
        <v>0</v>
      </c>
      <c r="O11" s="9"/>
    </row>
    <row r="12" spans="1:15" x14ac:dyDescent="0.2">
      <c r="A12" s="9" t="s">
        <v>924</v>
      </c>
      <c r="B12" s="11">
        <v>0</v>
      </c>
      <c r="C12" s="11">
        <v>0</v>
      </c>
      <c r="D12" s="11">
        <v>0</v>
      </c>
      <c r="E12" s="11">
        <v>0</v>
      </c>
      <c r="F12" s="11">
        <v>0</v>
      </c>
      <c r="G12" s="11">
        <v>0</v>
      </c>
      <c r="H12" s="11">
        <v>0</v>
      </c>
      <c r="I12" s="11">
        <v>0</v>
      </c>
      <c r="J12" s="11">
        <v>0</v>
      </c>
      <c r="K12" s="11">
        <v>0</v>
      </c>
      <c r="L12" s="11">
        <v>0</v>
      </c>
      <c r="M12" s="11">
        <v>0</v>
      </c>
      <c r="N12" s="11">
        <v>0</v>
      </c>
      <c r="O12" s="9"/>
    </row>
    <row r="13" spans="1:15" x14ac:dyDescent="0.2">
      <c r="A13" s="9" t="s">
        <v>938</v>
      </c>
      <c r="B13" s="11">
        <v>0</v>
      </c>
      <c r="C13" s="11">
        <v>0</v>
      </c>
      <c r="D13" s="11">
        <v>0</v>
      </c>
      <c r="E13" s="11">
        <v>0</v>
      </c>
      <c r="F13" s="11">
        <v>0</v>
      </c>
      <c r="G13" s="11">
        <v>0</v>
      </c>
      <c r="H13" s="11">
        <v>0</v>
      </c>
      <c r="I13" s="11">
        <v>0</v>
      </c>
      <c r="J13" s="11">
        <v>0</v>
      </c>
      <c r="K13" s="11">
        <v>0</v>
      </c>
      <c r="L13" s="11">
        <v>0</v>
      </c>
      <c r="M13" s="10">
        <v>1</v>
      </c>
      <c r="N13" s="10">
        <v>1</v>
      </c>
      <c r="O13" s="9" t="s">
        <v>1066</v>
      </c>
    </row>
    <row r="14" spans="1:15" x14ac:dyDescent="0.2">
      <c r="A14" s="9" t="s">
        <v>940</v>
      </c>
      <c r="B14" s="11">
        <v>0</v>
      </c>
      <c r="C14" s="11">
        <v>0</v>
      </c>
      <c r="D14" s="11">
        <v>0</v>
      </c>
      <c r="E14" s="11">
        <v>0</v>
      </c>
      <c r="F14" s="11">
        <v>0</v>
      </c>
      <c r="G14" s="11">
        <v>0</v>
      </c>
      <c r="H14" s="11">
        <v>0</v>
      </c>
      <c r="I14" s="12">
        <v>2</v>
      </c>
      <c r="J14" s="11">
        <v>0</v>
      </c>
      <c r="K14" s="10">
        <v>1</v>
      </c>
      <c r="L14" s="10">
        <v>1</v>
      </c>
      <c r="M14" s="11">
        <v>0</v>
      </c>
      <c r="N14" s="11">
        <v>0</v>
      </c>
      <c r="O14" s="9" t="s">
        <v>1067</v>
      </c>
    </row>
    <row r="15" spans="1:15" x14ac:dyDescent="0.2">
      <c r="A15" s="9" t="s">
        <v>926</v>
      </c>
      <c r="B15" s="11">
        <v>0</v>
      </c>
      <c r="C15" s="11">
        <v>0</v>
      </c>
      <c r="D15" s="11">
        <v>0</v>
      </c>
      <c r="E15" s="11">
        <v>0</v>
      </c>
      <c r="F15" s="11">
        <v>0</v>
      </c>
      <c r="G15" s="11">
        <v>0</v>
      </c>
      <c r="H15" s="11">
        <v>0</v>
      </c>
      <c r="I15" s="10">
        <v>1</v>
      </c>
      <c r="J15" s="11">
        <v>0</v>
      </c>
      <c r="K15" s="10">
        <v>1</v>
      </c>
      <c r="L15" s="10">
        <v>1</v>
      </c>
      <c r="M15" s="10">
        <v>1</v>
      </c>
      <c r="N15" s="10">
        <v>1</v>
      </c>
      <c r="O15" s="9" t="s">
        <v>1068</v>
      </c>
    </row>
    <row r="16" spans="1:15" x14ac:dyDescent="0.2">
      <c r="A16" s="9" t="s">
        <v>948</v>
      </c>
      <c r="B16" s="10">
        <v>1</v>
      </c>
      <c r="C16" s="10">
        <v>1</v>
      </c>
      <c r="D16" s="10">
        <v>1</v>
      </c>
      <c r="E16" s="11">
        <v>0</v>
      </c>
      <c r="F16" s="11">
        <v>0</v>
      </c>
      <c r="G16" s="10">
        <v>1</v>
      </c>
      <c r="H16" s="10">
        <v>1</v>
      </c>
      <c r="I16" s="11">
        <v>0</v>
      </c>
      <c r="J16" s="11">
        <v>0</v>
      </c>
      <c r="K16" s="11">
        <v>0</v>
      </c>
      <c r="L16" s="11">
        <v>0</v>
      </c>
      <c r="M16" s="11">
        <v>0</v>
      </c>
      <c r="N16" s="11">
        <v>0</v>
      </c>
      <c r="O16" s="9" t="s">
        <v>1065</v>
      </c>
    </row>
    <row r="17" spans="1:15" x14ac:dyDescent="0.2">
      <c r="A17" s="9" t="s">
        <v>932</v>
      </c>
      <c r="B17" s="11">
        <v>0</v>
      </c>
      <c r="C17" s="11">
        <v>0</v>
      </c>
      <c r="D17" s="11">
        <v>0</v>
      </c>
      <c r="E17" s="11">
        <v>0</v>
      </c>
      <c r="F17" s="11">
        <v>0</v>
      </c>
      <c r="G17" s="11">
        <v>0</v>
      </c>
      <c r="H17" s="11">
        <v>0</v>
      </c>
      <c r="I17" s="11">
        <v>0</v>
      </c>
      <c r="J17" s="11">
        <v>0</v>
      </c>
      <c r="K17" s="11">
        <v>0</v>
      </c>
      <c r="L17" s="11">
        <v>0</v>
      </c>
      <c r="M17" s="11">
        <v>0</v>
      </c>
      <c r="N17" s="11">
        <v>0</v>
      </c>
      <c r="O17" s="9"/>
    </row>
    <row r="18" spans="1:15" x14ac:dyDescent="0.2">
      <c r="A18" s="9" t="s">
        <v>933</v>
      </c>
      <c r="B18" s="11">
        <v>0</v>
      </c>
      <c r="C18" s="11">
        <v>0</v>
      </c>
      <c r="D18" s="11">
        <v>0</v>
      </c>
      <c r="E18" s="11">
        <v>0</v>
      </c>
      <c r="F18" s="11">
        <v>0</v>
      </c>
      <c r="G18" s="11">
        <v>0</v>
      </c>
      <c r="H18" s="11">
        <v>0</v>
      </c>
      <c r="I18" s="11">
        <v>0</v>
      </c>
      <c r="J18" s="11">
        <v>0</v>
      </c>
      <c r="K18" s="11">
        <v>0</v>
      </c>
      <c r="L18" s="11">
        <v>0</v>
      </c>
      <c r="M18" s="11">
        <v>0</v>
      </c>
      <c r="N18" s="11">
        <v>0</v>
      </c>
      <c r="O18" s="9"/>
    </row>
    <row r="19" spans="1:15" x14ac:dyDescent="0.2">
      <c r="A19" s="9" t="s">
        <v>397</v>
      </c>
      <c r="B19" s="10">
        <v>1</v>
      </c>
      <c r="C19" s="10">
        <v>1</v>
      </c>
      <c r="D19" s="11">
        <v>0</v>
      </c>
      <c r="E19" s="11">
        <v>0</v>
      </c>
      <c r="F19" s="11">
        <v>0</v>
      </c>
      <c r="G19" s="10">
        <v>1</v>
      </c>
      <c r="H19" s="10">
        <v>1</v>
      </c>
      <c r="I19" s="11">
        <v>0</v>
      </c>
      <c r="J19" s="11">
        <v>0</v>
      </c>
      <c r="K19" s="11">
        <v>0</v>
      </c>
      <c r="L19" s="11">
        <v>0</v>
      </c>
      <c r="M19" s="11">
        <v>0</v>
      </c>
      <c r="N19" s="11">
        <v>0</v>
      </c>
      <c r="O19" s="9" t="s">
        <v>1065</v>
      </c>
    </row>
    <row r="20" spans="1:15" x14ac:dyDescent="0.2">
      <c r="A20" s="9" t="s">
        <v>431</v>
      </c>
      <c r="B20" s="10">
        <v>1</v>
      </c>
      <c r="C20" s="10">
        <v>1</v>
      </c>
      <c r="D20" s="10">
        <v>1</v>
      </c>
      <c r="E20" s="11">
        <v>0</v>
      </c>
      <c r="F20" s="11">
        <v>0</v>
      </c>
      <c r="G20" s="10">
        <v>1</v>
      </c>
      <c r="H20" s="10">
        <v>1</v>
      </c>
      <c r="I20" s="11">
        <v>0</v>
      </c>
      <c r="J20" s="11">
        <v>0</v>
      </c>
      <c r="K20" s="11">
        <v>0</v>
      </c>
      <c r="L20" s="11">
        <v>0</v>
      </c>
      <c r="M20" s="11">
        <v>0</v>
      </c>
      <c r="N20" s="11">
        <v>0</v>
      </c>
      <c r="O20" s="9" t="s">
        <v>1065</v>
      </c>
    </row>
    <row r="21" spans="1:15" x14ac:dyDescent="0.2">
      <c r="A21" s="9" t="s">
        <v>934</v>
      </c>
      <c r="B21" s="10">
        <v>1</v>
      </c>
      <c r="C21" s="10">
        <v>1</v>
      </c>
      <c r="D21" s="12">
        <v>2</v>
      </c>
      <c r="E21" s="11">
        <v>0</v>
      </c>
      <c r="F21" s="11">
        <v>0</v>
      </c>
      <c r="G21" s="10">
        <v>1</v>
      </c>
      <c r="H21" s="10">
        <v>1</v>
      </c>
      <c r="I21" s="11">
        <v>0</v>
      </c>
      <c r="J21" s="11">
        <v>0</v>
      </c>
      <c r="K21" s="11">
        <v>0</v>
      </c>
      <c r="L21" s="11">
        <v>0</v>
      </c>
      <c r="M21" s="11">
        <v>0</v>
      </c>
      <c r="N21" s="11">
        <v>0</v>
      </c>
      <c r="O21" s="9" t="s">
        <v>1065</v>
      </c>
    </row>
    <row r="22" spans="1:15" x14ac:dyDescent="0.2">
      <c r="A22" s="9" t="s">
        <v>936</v>
      </c>
      <c r="B22" s="10">
        <v>1</v>
      </c>
      <c r="C22" s="10">
        <v>1</v>
      </c>
      <c r="D22" s="11">
        <v>0</v>
      </c>
      <c r="E22" s="11">
        <v>0</v>
      </c>
      <c r="F22" s="11">
        <v>0</v>
      </c>
      <c r="G22" s="10">
        <v>1</v>
      </c>
      <c r="H22" s="10">
        <v>1</v>
      </c>
      <c r="I22" s="11">
        <v>0</v>
      </c>
      <c r="J22" s="11">
        <v>0</v>
      </c>
      <c r="K22" s="11">
        <v>0</v>
      </c>
      <c r="L22" s="11">
        <v>0</v>
      </c>
      <c r="M22" s="11">
        <v>0</v>
      </c>
      <c r="N22" s="11">
        <v>0</v>
      </c>
      <c r="O22" s="9" t="s">
        <v>1065</v>
      </c>
    </row>
    <row r="23" spans="1:15" x14ac:dyDescent="0.2">
      <c r="A23" s="9" t="s">
        <v>937</v>
      </c>
      <c r="B23" s="10">
        <v>1</v>
      </c>
      <c r="C23" s="10">
        <v>1</v>
      </c>
      <c r="D23" s="10">
        <v>1</v>
      </c>
      <c r="E23" s="11">
        <v>0</v>
      </c>
      <c r="F23" s="11">
        <v>0</v>
      </c>
      <c r="G23" s="10">
        <v>1</v>
      </c>
      <c r="H23" s="10">
        <v>1</v>
      </c>
      <c r="I23" s="11">
        <v>0</v>
      </c>
      <c r="J23" s="11">
        <v>0</v>
      </c>
      <c r="K23" s="11">
        <v>0</v>
      </c>
      <c r="L23" s="11">
        <v>0</v>
      </c>
      <c r="M23" s="11">
        <v>0</v>
      </c>
      <c r="N23" s="11">
        <v>0</v>
      </c>
      <c r="O23" s="9" t="s">
        <v>1065</v>
      </c>
    </row>
    <row r="24" spans="1:15" x14ac:dyDescent="0.2">
      <c r="A24" s="9" t="s">
        <v>947</v>
      </c>
      <c r="B24" s="10">
        <v>1</v>
      </c>
      <c r="C24" s="10">
        <v>1</v>
      </c>
      <c r="D24" s="11">
        <v>0</v>
      </c>
      <c r="E24" s="11">
        <v>0</v>
      </c>
      <c r="F24" s="11">
        <v>0</v>
      </c>
      <c r="G24" s="10">
        <v>1</v>
      </c>
      <c r="H24" s="10">
        <v>1</v>
      </c>
      <c r="I24" s="11">
        <v>0</v>
      </c>
      <c r="J24" s="11">
        <v>0</v>
      </c>
      <c r="K24" s="11">
        <v>0</v>
      </c>
      <c r="L24" s="11">
        <v>0</v>
      </c>
      <c r="M24" s="11">
        <v>0</v>
      </c>
      <c r="N24" s="11">
        <v>0</v>
      </c>
      <c r="O24" s="9" t="s">
        <v>1065</v>
      </c>
    </row>
    <row r="25" spans="1:15" x14ac:dyDescent="0.2">
      <c r="A25" s="9" t="s">
        <v>935</v>
      </c>
      <c r="B25" s="10">
        <v>1</v>
      </c>
      <c r="C25" s="10">
        <v>1</v>
      </c>
      <c r="D25" s="10">
        <v>1</v>
      </c>
      <c r="E25" s="11">
        <v>0</v>
      </c>
      <c r="F25" s="11">
        <v>0</v>
      </c>
      <c r="G25" s="10">
        <v>1</v>
      </c>
      <c r="H25" s="10">
        <v>1</v>
      </c>
      <c r="I25" s="11">
        <v>0</v>
      </c>
      <c r="J25" s="11">
        <v>0</v>
      </c>
      <c r="K25" s="11">
        <v>0</v>
      </c>
      <c r="L25" s="11">
        <v>0</v>
      </c>
      <c r="M25" s="11">
        <v>0</v>
      </c>
      <c r="N25" s="11">
        <v>0</v>
      </c>
      <c r="O25" s="9" t="s">
        <v>1065</v>
      </c>
    </row>
    <row r="26" spans="1:15" x14ac:dyDescent="0.2">
      <c r="A26" s="9" t="s">
        <v>918</v>
      </c>
      <c r="B26" s="10">
        <v>1</v>
      </c>
      <c r="C26" s="10">
        <v>1</v>
      </c>
      <c r="D26" s="10">
        <v>1</v>
      </c>
      <c r="E26" s="11">
        <v>0</v>
      </c>
      <c r="F26" s="11">
        <v>0</v>
      </c>
      <c r="G26" s="11">
        <v>0</v>
      </c>
      <c r="H26" s="11">
        <v>0</v>
      </c>
      <c r="I26" s="10">
        <v>1</v>
      </c>
      <c r="J26" s="11">
        <v>0</v>
      </c>
      <c r="K26" s="11">
        <v>0</v>
      </c>
      <c r="L26" s="11">
        <v>0</v>
      </c>
      <c r="M26" s="10">
        <v>1</v>
      </c>
      <c r="N26" s="10">
        <v>1</v>
      </c>
      <c r="O26" s="9" t="s">
        <v>1069</v>
      </c>
    </row>
    <row r="27" spans="1:15" x14ac:dyDescent="0.2">
      <c r="A27" s="9" t="s">
        <v>925</v>
      </c>
      <c r="B27" s="10">
        <v>1</v>
      </c>
      <c r="C27" s="10">
        <v>1</v>
      </c>
      <c r="D27" s="10">
        <v>1</v>
      </c>
      <c r="E27" s="11">
        <v>0</v>
      </c>
      <c r="F27" s="11">
        <v>0</v>
      </c>
      <c r="G27" s="11">
        <v>0</v>
      </c>
      <c r="H27" s="11">
        <v>0</v>
      </c>
      <c r="I27" s="11">
        <v>0</v>
      </c>
      <c r="J27" s="11">
        <v>0</v>
      </c>
      <c r="K27" s="11">
        <v>0</v>
      </c>
      <c r="L27" s="11">
        <v>0</v>
      </c>
      <c r="M27" s="10">
        <v>1</v>
      </c>
      <c r="N27" s="10">
        <v>1</v>
      </c>
      <c r="O27" s="9" t="s">
        <v>1066</v>
      </c>
    </row>
    <row r="28" spans="1:15" x14ac:dyDescent="0.2">
      <c r="A28" s="9" t="s">
        <v>944</v>
      </c>
      <c r="B28" s="10">
        <v>1</v>
      </c>
      <c r="C28" s="10">
        <v>1</v>
      </c>
      <c r="D28" s="10">
        <v>1</v>
      </c>
      <c r="E28" s="10">
        <v>1</v>
      </c>
      <c r="F28" s="10">
        <v>1</v>
      </c>
      <c r="G28" s="11">
        <v>0</v>
      </c>
      <c r="H28" s="11">
        <v>0</v>
      </c>
      <c r="I28" s="11">
        <v>0</v>
      </c>
      <c r="J28" s="11">
        <v>0</v>
      </c>
      <c r="K28" s="11">
        <v>0</v>
      </c>
      <c r="L28" s="11">
        <v>0</v>
      </c>
      <c r="M28" s="10">
        <v>1</v>
      </c>
      <c r="N28" s="12">
        <v>2</v>
      </c>
      <c r="O28" s="9" t="s">
        <v>1070</v>
      </c>
    </row>
    <row r="29" spans="1:15" x14ac:dyDescent="0.2">
      <c r="A29" s="9" t="s">
        <v>916</v>
      </c>
      <c r="B29" s="10">
        <v>1</v>
      </c>
      <c r="C29" s="10">
        <v>1</v>
      </c>
      <c r="D29" s="10">
        <v>1</v>
      </c>
      <c r="E29" s="10">
        <v>1</v>
      </c>
      <c r="F29" s="10">
        <v>1</v>
      </c>
      <c r="G29" s="11">
        <v>0</v>
      </c>
      <c r="H29" s="11">
        <v>0</v>
      </c>
      <c r="I29" s="11">
        <v>0</v>
      </c>
      <c r="J29" s="10">
        <v>1</v>
      </c>
      <c r="K29" s="10">
        <v>1</v>
      </c>
      <c r="L29" s="10">
        <v>1</v>
      </c>
      <c r="M29" s="10">
        <v>1</v>
      </c>
      <c r="N29" s="12">
        <v>2</v>
      </c>
      <c r="O29" s="9" t="s">
        <v>1071</v>
      </c>
    </row>
    <row r="30" spans="1:15" x14ac:dyDescent="0.2">
      <c r="A30" s="9" t="s">
        <v>945</v>
      </c>
      <c r="B30" s="10">
        <v>1</v>
      </c>
      <c r="C30" s="10">
        <v>1</v>
      </c>
      <c r="D30" s="10">
        <v>1</v>
      </c>
      <c r="E30" s="11">
        <v>0</v>
      </c>
      <c r="F30" s="11">
        <v>0</v>
      </c>
      <c r="G30" s="11">
        <v>0</v>
      </c>
      <c r="H30" s="11">
        <v>0</v>
      </c>
      <c r="I30" s="10">
        <v>1</v>
      </c>
      <c r="J30" s="11">
        <v>0</v>
      </c>
      <c r="K30" s="10">
        <v>1</v>
      </c>
      <c r="L30" s="10">
        <v>1</v>
      </c>
      <c r="M30" s="10">
        <v>1</v>
      </c>
      <c r="N30" s="10">
        <v>1</v>
      </c>
      <c r="O30" s="9" t="s">
        <v>1068</v>
      </c>
    </row>
    <row r="31" spans="1:15" x14ac:dyDescent="0.2">
      <c r="A31" s="9" t="s">
        <v>946</v>
      </c>
      <c r="B31" s="11">
        <v>0</v>
      </c>
      <c r="C31" s="11">
        <v>0</v>
      </c>
      <c r="D31" s="11">
        <v>0</v>
      </c>
      <c r="E31" s="11">
        <v>0</v>
      </c>
      <c r="F31" s="11">
        <v>0</v>
      </c>
      <c r="G31" s="11">
        <v>0</v>
      </c>
      <c r="H31" s="11">
        <v>0</v>
      </c>
      <c r="I31" s="11">
        <v>0</v>
      </c>
      <c r="J31" s="11">
        <v>0</v>
      </c>
      <c r="K31" s="11">
        <v>0</v>
      </c>
      <c r="L31" s="11">
        <v>0</v>
      </c>
      <c r="M31" s="11">
        <v>0</v>
      </c>
      <c r="N31" s="11">
        <v>0</v>
      </c>
      <c r="O31" s="9"/>
    </row>
    <row r="32" spans="1:15" x14ac:dyDescent="0.2">
      <c r="A32" s="9" t="s">
        <v>942</v>
      </c>
      <c r="B32" s="11">
        <v>0</v>
      </c>
      <c r="C32" s="11">
        <v>0</v>
      </c>
      <c r="D32" s="11">
        <v>0</v>
      </c>
      <c r="E32" s="11">
        <v>0</v>
      </c>
      <c r="F32" s="11">
        <v>0</v>
      </c>
      <c r="G32" s="11">
        <v>0</v>
      </c>
      <c r="H32" s="11">
        <v>0</v>
      </c>
      <c r="I32" s="11">
        <v>0</v>
      </c>
      <c r="J32" s="11">
        <v>0</v>
      </c>
      <c r="K32" s="11">
        <v>0</v>
      </c>
      <c r="L32" s="11">
        <v>0</v>
      </c>
      <c r="M32" s="11">
        <v>0</v>
      </c>
      <c r="N32" s="11">
        <v>0</v>
      </c>
      <c r="O32" s="9"/>
    </row>
    <row r="33" spans="1:15" x14ac:dyDescent="0.2">
      <c r="A33" s="9" t="s">
        <v>939</v>
      </c>
      <c r="B33" s="11">
        <v>0</v>
      </c>
      <c r="C33" s="11">
        <v>0</v>
      </c>
      <c r="D33" s="11">
        <v>0</v>
      </c>
      <c r="E33" s="11">
        <v>0</v>
      </c>
      <c r="F33" s="11">
        <v>0</v>
      </c>
      <c r="G33" s="11">
        <v>0</v>
      </c>
      <c r="H33" s="11">
        <v>0</v>
      </c>
      <c r="I33" s="11">
        <v>0</v>
      </c>
      <c r="J33" s="11">
        <v>0</v>
      </c>
      <c r="K33" s="11">
        <v>0</v>
      </c>
      <c r="L33" s="11">
        <v>0</v>
      </c>
      <c r="M33" s="11">
        <v>0</v>
      </c>
      <c r="N33" s="11">
        <v>0</v>
      </c>
      <c r="O33" s="9"/>
    </row>
    <row r="34" spans="1:15" x14ac:dyDescent="0.2">
      <c r="A34" s="9" t="s">
        <v>941</v>
      </c>
      <c r="B34" s="10">
        <v>1</v>
      </c>
      <c r="C34" s="10">
        <v>1</v>
      </c>
      <c r="D34" s="10">
        <v>1</v>
      </c>
      <c r="E34" s="11">
        <v>0</v>
      </c>
      <c r="F34" s="11">
        <v>0</v>
      </c>
      <c r="G34" s="11">
        <v>0</v>
      </c>
      <c r="H34" s="11">
        <v>0</v>
      </c>
      <c r="I34" s="11">
        <v>0</v>
      </c>
      <c r="J34" s="11">
        <v>0</v>
      </c>
      <c r="K34" s="11">
        <v>0</v>
      </c>
      <c r="L34" s="11">
        <v>0</v>
      </c>
      <c r="M34" s="11">
        <v>0</v>
      </c>
      <c r="N34" s="11">
        <v>0</v>
      </c>
      <c r="O34" s="9"/>
    </row>
    <row r="35" spans="1:15" x14ac:dyDescent="0.2">
      <c r="A35" s="9" t="s">
        <v>943</v>
      </c>
      <c r="B35" s="10">
        <v>1</v>
      </c>
      <c r="C35" s="10">
        <v>1</v>
      </c>
      <c r="D35" s="10">
        <v>1</v>
      </c>
      <c r="E35" s="11">
        <v>0</v>
      </c>
      <c r="F35" s="11">
        <v>0</v>
      </c>
      <c r="G35" s="11">
        <v>0</v>
      </c>
      <c r="H35" s="11">
        <v>0</v>
      </c>
      <c r="I35" s="11">
        <v>0</v>
      </c>
      <c r="J35" s="11">
        <v>0</v>
      </c>
      <c r="K35" s="11">
        <v>0</v>
      </c>
      <c r="L35" s="11">
        <v>0</v>
      </c>
      <c r="M35" s="11">
        <v>0</v>
      </c>
      <c r="N35" s="11">
        <v>0</v>
      </c>
      <c r="O35" s="9"/>
    </row>
    <row r="36" spans="1:15" x14ac:dyDescent="0.2">
      <c r="A36" s="9" t="s">
        <v>921</v>
      </c>
      <c r="B36" s="11">
        <v>0</v>
      </c>
      <c r="C36" s="11">
        <v>0</v>
      </c>
      <c r="D36" s="11">
        <v>0</v>
      </c>
      <c r="E36" s="11">
        <v>0</v>
      </c>
      <c r="F36" s="11">
        <v>0</v>
      </c>
      <c r="G36" s="11">
        <v>0</v>
      </c>
      <c r="H36" s="11">
        <v>0</v>
      </c>
      <c r="I36" s="11">
        <v>0</v>
      </c>
      <c r="J36" s="11">
        <v>0</v>
      </c>
      <c r="K36" s="11">
        <v>0</v>
      </c>
      <c r="L36" s="11">
        <v>0</v>
      </c>
      <c r="M36" s="11">
        <v>0</v>
      </c>
      <c r="N36" s="11">
        <v>0</v>
      </c>
      <c r="O36" s="9"/>
    </row>
    <row r="37" spans="1:15" x14ac:dyDescent="0.2">
      <c r="A37" s="9" t="s">
        <v>920</v>
      </c>
      <c r="B37" s="11">
        <v>0</v>
      </c>
      <c r="C37" s="11">
        <v>0</v>
      </c>
      <c r="D37" s="11">
        <v>0</v>
      </c>
      <c r="E37" s="11">
        <v>0</v>
      </c>
      <c r="F37" s="11">
        <v>0</v>
      </c>
      <c r="G37" s="10">
        <v>1</v>
      </c>
      <c r="H37" s="10">
        <v>1</v>
      </c>
      <c r="I37" s="11">
        <v>0</v>
      </c>
      <c r="J37" s="10">
        <v>1</v>
      </c>
      <c r="K37" s="10">
        <v>1</v>
      </c>
      <c r="L37" s="10">
        <v>1</v>
      </c>
      <c r="M37" s="11">
        <v>0</v>
      </c>
      <c r="N37" s="11">
        <v>0</v>
      </c>
      <c r="O37" s="9" t="s">
        <v>1072</v>
      </c>
    </row>
    <row r="38" spans="1:15" x14ac:dyDescent="0.2">
      <c r="A38" s="9" t="s">
        <v>927</v>
      </c>
      <c r="B38" s="11">
        <v>0</v>
      </c>
      <c r="C38" s="11">
        <v>0</v>
      </c>
      <c r="D38" s="11">
        <v>0</v>
      </c>
      <c r="E38" s="11">
        <v>0</v>
      </c>
      <c r="F38" s="11">
        <v>0</v>
      </c>
      <c r="G38" s="10">
        <v>1</v>
      </c>
      <c r="H38" s="10">
        <v>1</v>
      </c>
      <c r="I38" s="11">
        <v>0</v>
      </c>
      <c r="J38" s="10">
        <v>1</v>
      </c>
      <c r="K38" s="10">
        <v>1</v>
      </c>
      <c r="L38" s="10">
        <v>1</v>
      </c>
      <c r="M38" s="11">
        <v>0</v>
      </c>
      <c r="N38" s="11">
        <v>0</v>
      </c>
      <c r="O38" s="9" t="s">
        <v>1072</v>
      </c>
    </row>
    <row r="39" spans="1:15" x14ac:dyDescent="0.2">
      <c r="A39" s="9" t="s">
        <v>922</v>
      </c>
      <c r="B39" s="11">
        <v>0</v>
      </c>
      <c r="C39" s="11">
        <v>0</v>
      </c>
      <c r="D39" s="11">
        <v>0</v>
      </c>
      <c r="E39" s="11">
        <v>0</v>
      </c>
      <c r="F39" s="11">
        <v>0</v>
      </c>
      <c r="G39" s="11">
        <v>0</v>
      </c>
      <c r="H39" s="11">
        <v>0</v>
      </c>
      <c r="I39" s="11">
        <v>0</v>
      </c>
      <c r="J39" s="11">
        <v>0</v>
      </c>
      <c r="K39" s="11">
        <v>0</v>
      </c>
      <c r="L39" s="11">
        <v>0</v>
      </c>
      <c r="M39" s="10">
        <v>1</v>
      </c>
      <c r="N39" s="10">
        <v>1</v>
      </c>
      <c r="O39" s="9" t="s">
        <v>1066</v>
      </c>
    </row>
    <row r="40" spans="1:15" x14ac:dyDescent="0.2">
      <c r="A40" s="9" t="s">
        <v>949</v>
      </c>
      <c r="B40" s="11">
        <v>0</v>
      </c>
      <c r="C40" s="11">
        <v>0</v>
      </c>
      <c r="D40" s="11">
        <v>0</v>
      </c>
      <c r="E40" s="11">
        <v>0</v>
      </c>
      <c r="F40" s="11">
        <v>0</v>
      </c>
      <c r="G40" s="11">
        <v>0</v>
      </c>
      <c r="H40" s="11">
        <v>0</v>
      </c>
      <c r="I40" s="11">
        <v>0</v>
      </c>
      <c r="J40" s="11">
        <v>0</v>
      </c>
      <c r="K40" s="11">
        <v>0</v>
      </c>
      <c r="L40" s="11">
        <v>0</v>
      </c>
      <c r="M40" s="11">
        <v>0</v>
      </c>
      <c r="N40" s="11">
        <v>0</v>
      </c>
      <c r="O40" s="9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isolate_gapmind_carbon_results</vt:lpstr>
      <vt:lpstr>methanol_oxidation_diamond</vt:lpstr>
      <vt:lpstr>C1_assimilation_hmmer</vt:lpstr>
      <vt:lpstr>microTrait_N_cyclin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ena Perry</dc:creator>
  <cp:lastModifiedBy>Elena Perry</cp:lastModifiedBy>
  <dcterms:created xsi:type="dcterms:W3CDTF">2025-03-27T04:40:23Z</dcterms:created>
  <dcterms:modified xsi:type="dcterms:W3CDTF">2025-08-29T21:23:00Z</dcterms:modified>
</cp:coreProperties>
</file>